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0247BE14-2048-432F-8328-EEEC403DF938}" xr6:coauthVersionLast="36" xr6:coauthVersionMax="46" xr10:uidLastSave="{00000000-0000-0000-0000-000000000000}"/>
  <bookViews>
    <workbookView xWindow="-107" yWindow="-107" windowWidth="19427" windowHeight="10427" xr2:uid="{00000000-000D-0000-FFFF-FFFF00000000}"/>
  </bookViews>
  <sheets>
    <sheet name="Table S1" sheetId="1" r:id="rId1"/>
    <sheet name="Table S2" sheetId="13" r:id="rId2"/>
    <sheet name="Table S3" sheetId="2" r:id="rId3"/>
    <sheet name="Table S4" sheetId="12" r:id="rId4"/>
    <sheet name="Table S5" sheetId="3" r:id="rId5"/>
    <sheet name="Table S6" sheetId="4" r:id="rId6"/>
    <sheet name="Table S7" sheetId="5" r:id="rId7"/>
    <sheet name="Table S8" sheetId="6" r:id="rId8"/>
    <sheet name="Table S9" sheetId="7" r:id="rId9"/>
    <sheet name="Table S10" sheetId="8" r:id="rId10"/>
    <sheet name="Table S11" sheetId="9" r:id="rId11"/>
    <sheet name="Table S12" sheetId="10" r:id="rId12"/>
    <sheet name="Table S13" sheetId="11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4" l="1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10271" uniqueCount="4504">
  <si>
    <t>Abbriviation</t>
  </si>
  <si>
    <t>Full name</t>
  </si>
  <si>
    <t>Longitiude</t>
  </si>
  <si>
    <t>Latitude</t>
  </si>
  <si>
    <t>Number of individuals</t>
  </si>
  <si>
    <t>NJ</t>
    <phoneticPr fontId="2" type="noConversion"/>
  </si>
  <si>
    <t>China_Neijiang</t>
  </si>
  <si>
    <t>KL</t>
    <phoneticPr fontId="2" type="noConversion"/>
  </si>
  <si>
    <t>China_Kele</t>
  </si>
  <si>
    <t>RC</t>
    <phoneticPr fontId="2" type="noConversion"/>
  </si>
  <si>
    <t>China_Rongchang</t>
  </si>
  <si>
    <t>GU</t>
    <phoneticPr fontId="2" type="noConversion"/>
  </si>
  <si>
    <t>China_Guanling</t>
  </si>
  <si>
    <t>BM</t>
    <phoneticPr fontId="2" type="noConversion"/>
  </si>
  <si>
    <t>China_Bamei</t>
  </si>
  <si>
    <t>TC</t>
    <phoneticPr fontId="2" type="noConversion"/>
  </si>
  <si>
    <t>China_Tongcheng</t>
  </si>
  <si>
    <t>SZL</t>
    <phoneticPr fontId="2" type="noConversion"/>
  </si>
  <si>
    <t>China_Shaziling</t>
  </si>
  <si>
    <t>GX</t>
    <phoneticPr fontId="2" type="noConversion"/>
  </si>
  <si>
    <t>China_Ganxiliangtouwu</t>
  </si>
  <si>
    <t>HT</t>
    <phoneticPr fontId="2" type="noConversion"/>
  </si>
  <si>
    <t>China_Hetaodaer</t>
  </si>
  <si>
    <t>MZ</t>
    <phoneticPr fontId="2" type="noConversion"/>
  </si>
  <si>
    <t>China_Minzhu</t>
  </si>
  <si>
    <t>LWH</t>
    <phoneticPr fontId="2" type="noConversion"/>
  </si>
  <si>
    <t>China_Laiwuhei</t>
  </si>
  <si>
    <t>MS</t>
    <phoneticPr fontId="2" type="noConversion"/>
  </si>
  <si>
    <t>China_Meishan</t>
  </si>
  <si>
    <t>JH</t>
    <phoneticPr fontId="2" type="noConversion"/>
  </si>
  <si>
    <t>China_Jinhua</t>
  </si>
  <si>
    <t>LP</t>
    <phoneticPr fontId="2" type="noConversion"/>
  </si>
  <si>
    <t>China_Leping_Spotted</t>
  </si>
  <si>
    <t>JQH</t>
    <phoneticPr fontId="2" type="noConversion"/>
  </si>
  <si>
    <t>China_Jiangquhai</t>
  </si>
  <si>
    <t>LC</t>
    <phoneticPr fontId="2" type="noConversion"/>
  </si>
  <si>
    <t>China_Luchuan</t>
  </si>
  <si>
    <t>DHB</t>
    <phoneticPr fontId="2" type="noConversion"/>
  </si>
  <si>
    <t>China_Guangdongdahuabai</t>
  </si>
  <si>
    <t>BMX</t>
    <phoneticPr fontId="2" type="noConversion"/>
  </si>
  <si>
    <t>China_Bamaxiang</t>
  </si>
  <si>
    <t>WZS</t>
    <phoneticPr fontId="2" type="noConversion"/>
  </si>
  <si>
    <t>China_Wuzhishan</t>
  </si>
  <si>
    <t>CJX</t>
    <phoneticPr fontId="2" type="noConversion"/>
  </si>
  <si>
    <t>China_Congjiangxiang</t>
  </si>
  <si>
    <t>SBSB</t>
  </si>
  <si>
    <t>NA</t>
  </si>
  <si>
    <t>NA</t>
    <phoneticPr fontId="2" type="noConversion"/>
  </si>
  <si>
    <t>Chromosome</t>
  </si>
  <si>
    <t>Block</t>
  </si>
  <si>
    <t>Block Start</t>
  </si>
  <si>
    <t>Block End</t>
  </si>
  <si>
    <t>Introgression Pop</t>
  </si>
  <si>
    <t>GX;RC</t>
  </si>
  <si>
    <t>GX;JQH</t>
  </si>
  <si>
    <t>GX</t>
  </si>
  <si>
    <t>MZ</t>
  </si>
  <si>
    <t>HT;LP;MS;MZ</t>
  </si>
  <si>
    <t>GU;NJ;TC</t>
  </si>
  <si>
    <t>GX;JQH;LP</t>
  </si>
  <si>
    <t>JQH</t>
  </si>
  <si>
    <t>KL</t>
  </si>
  <si>
    <t>BM;GX;JH;JQH;KL;NJ;SZL;TC</t>
  </si>
  <si>
    <t>GU</t>
  </si>
  <si>
    <t>LP</t>
  </si>
  <si>
    <t>JQH;SZL</t>
  </si>
  <si>
    <t>HT;JH;JQH;LWH;LP;MS</t>
  </si>
  <si>
    <t>RC;SZL</t>
  </si>
  <si>
    <t>TC</t>
  </si>
  <si>
    <t>RC</t>
  </si>
  <si>
    <t>MS</t>
  </si>
  <si>
    <t>NJ</t>
  </si>
  <si>
    <t>SZL</t>
  </si>
  <si>
    <t>JQH;MS;TC</t>
  </si>
  <si>
    <t>GU;HT;LP;RC;SZL;TC</t>
  </si>
  <si>
    <t>BM;LP</t>
  </si>
  <si>
    <t>GX;JQH;SZL</t>
  </si>
  <si>
    <t>BM;GX;NJ</t>
  </si>
  <si>
    <t>BM;JH;MS;TC</t>
  </si>
  <si>
    <t>GU;LWH;MS;SZL</t>
  </si>
  <si>
    <t>KL;LP</t>
  </si>
  <si>
    <t>JQH;KL;MS</t>
  </si>
  <si>
    <t>JH</t>
  </si>
  <si>
    <t>LWH;LP;NJ</t>
  </si>
  <si>
    <t>LWH</t>
  </si>
  <si>
    <t>BM;HT;MZ;SZL</t>
  </si>
  <si>
    <t>JQH;LP</t>
  </si>
  <si>
    <t>GX;MZ;SZL</t>
  </si>
  <si>
    <t>BM;JH;MS;NJ;TC</t>
  </si>
  <si>
    <t>JH;LWH;NJ;TC</t>
  </si>
  <si>
    <t>MS;MZ</t>
  </si>
  <si>
    <t>KL;LWH</t>
  </si>
  <si>
    <t>JH;LP</t>
  </si>
  <si>
    <t>BM;GU;GX;HT;LP;MS;NJ;SZL;TC</t>
  </si>
  <si>
    <t>GX;MS</t>
  </si>
  <si>
    <t>BM;JH;MZ</t>
  </si>
  <si>
    <t>HT;JH</t>
  </si>
  <si>
    <t>HT;LWH</t>
  </si>
  <si>
    <t>BM</t>
  </si>
  <si>
    <t>GX;RC;SZL</t>
  </si>
  <si>
    <t>GX;SZL</t>
  </si>
  <si>
    <t>LWH;MS</t>
  </si>
  <si>
    <t>GX;MS;TC</t>
  </si>
  <si>
    <t>GU;MS</t>
  </si>
  <si>
    <t>GU;GX</t>
  </si>
  <si>
    <t>JH;JQH</t>
  </si>
  <si>
    <t>BM;GX;JH;MS;NJ;SZL</t>
  </si>
  <si>
    <t>JQH;TC</t>
  </si>
  <si>
    <t>GX;LP</t>
  </si>
  <si>
    <t>JH;MS;NJ</t>
  </si>
  <si>
    <t>NJ;RC</t>
  </si>
  <si>
    <t>GX;SZL;TC</t>
  </si>
  <si>
    <t>GX;TC</t>
  </si>
  <si>
    <t>GX;HT;JQH;KL;NJ;RC;SZL;TC</t>
  </si>
  <si>
    <t>KL;SZL</t>
  </si>
  <si>
    <t>BM;GX</t>
  </si>
  <si>
    <t>JH;KL</t>
  </si>
  <si>
    <t>JH;KL;MS;MZ;NJ</t>
  </si>
  <si>
    <t>HT;JQH;MS;MZ</t>
  </si>
  <si>
    <t>HT</t>
  </si>
  <si>
    <t>JQH;KL;MZ;TC</t>
  </si>
  <si>
    <t>JH;TC</t>
  </si>
  <si>
    <t>GX;JQH;NJ</t>
  </si>
  <si>
    <t>LP;MZ</t>
  </si>
  <si>
    <t>KL;NJ;RC</t>
  </si>
  <si>
    <t>MZ;NJ</t>
  </si>
  <si>
    <t>GX;KL</t>
  </si>
  <si>
    <t>HT;LWH;SZL</t>
  </si>
  <si>
    <t>LWH;NJ</t>
  </si>
  <si>
    <t>MS;RC</t>
  </si>
  <si>
    <t>LWH;MZ</t>
  </si>
  <si>
    <t>GX;JQH;MS;TC</t>
  </si>
  <si>
    <t>HT;JQH;KL;LWH;NJ;RC;SZL;TC</t>
  </si>
  <si>
    <t>LP;SZL</t>
  </si>
  <si>
    <t>BM;SZL</t>
  </si>
  <si>
    <t>GX;HT;JQH;LP;MS</t>
  </si>
  <si>
    <t>JQH;LP;SZL</t>
  </si>
  <si>
    <t>GU;HT;MS;NJ;SZL</t>
  </si>
  <si>
    <t>LP;RC</t>
  </si>
  <si>
    <t>HT;JH;JQH;KL;LWH;NJ;TC</t>
  </si>
  <si>
    <t>HT;KL;LWH;LP;MZ</t>
  </si>
  <si>
    <t>GU;HT;JQH;KL;LP</t>
  </si>
  <si>
    <t>KL;SZL;TC</t>
  </si>
  <si>
    <t>GX;JH;JQH;LWH;MS</t>
  </si>
  <si>
    <t>JQH;MS</t>
  </si>
  <si>
    <t>BM;MS</t>
  </si>
  <si>
    <t>GX;JH;MS</t>
  </si>
  <si>
    <t>LP;TC</t>
  </si>
  <si>
    <t>JH;SZL</t>
  </si>
  <si>
    <t>BM;GX;SZL</t>
  </si>
  <si>
    <t>GX;HT</t>
  </si>
  <si>
    <t>HT;LWH;LP</t>
  </si>
  <si>
    <t>GX;LWH;LP</t>
  </si>
  <si>
    <t>GX;JH;MS;SZL</t>
  </si>
  <si>
    <t>BM;GU;GX;HT;JH;LP;MS</t>
  </si>
  <si>
    <t>BM;GU;HT;JH;MS;RC</t>
  </si>
  <si>
    <t>JH;JQH;MS</t>
  </si>
  <si>
    <t>BM;HT;JQH;LWH;SZL;TC</t>
  </si>
  <si>
    <t>GX;HT;MS;SZL</t>
  </si>
  <si>
    <t>JH;MS</t>
  </si>
  <si>
    <t>JQH;MS;SZL</t>
  </si>
  <si>
    <t>MS;TC</t>
  </si>
  <si>
    <t>GU;GX;HT;JQH</t>
  </si>
  <si>
    <t>GX;HT;JH;LWH;NJ;TC</t>
  </si>
  <si>
    <t>HT;JQH</t>
  </si>
  <si>
    <t>GX;HT;LP</t>
  </si>
  <si>
    <t>KL;LWH;SZL</t>
  </si>
  <si>
    <t>BM;JQH;LWH</t>
  </si>
  <si>
    <t>BM;JQH</t>
  </si>
  <si>
    <t>MS;SZL</t>
  </si>
  <si>
    <t>GX;NJ</t>
  </si>
  <si>
    <t>JH;MS;MZ</t>
  </si>
  <si>
    <t>NJ;SZL</t>
  </si>
  <si>
    <t>JH;LWH;NJ;SZL;TC</t>
  </si>
  <si>
    <t>GX;JQH;MZ</t>
  </si>
  <si>
    <t>GX;JH;RC</t>
  </si>
  <si>
    <t>JH;RC</t>
  </si>
  <si>
    <t>JH;NJ;RC</t>
  </si>
  <si>
    <t>JQH;KL;MS;MZ</t>
  </si>
  <si>
    <t>BM;LWH;LP</t>
  </si>
  <si>
    <t>JQH;KL</t>
  </si>
  <si>
    <t>GU;LWH;SZL</t>
  </si>
  <si>
    <t>JQH;NJ;RC;SZL</t>
  </si>
  <si>
    <t>GX;LWH</t>
  </si>
  <si>
    <t>GX;JH</t>
  </si>
  <si>
    <t>GU;RC</t>
  </si>
  <si>
    <t>BM;JH;JQH</t>
  </si>
  <si>
    <t>BM;JH</t>
  </si>
  <si>
    <t>HT;JH;JQH</t>
  </si>
  <si>
    <t>GU;GX;HT;JH;JQH;LWH;LP;MS;NJ;TC</t>
  </si>
  <si>
    <t>GX;JH;JQH;LP;MS</t>
  </si>
  <si>
    <t>JH;JQH;LP;MS</t>
  </si>
  <si>
    <t>HT;JH;JQH;LWH;MS;TC</t>
  </si>
  <si>
    <t>HT;TC</t>
  </si>
  <si>
    <t>HT;NJ;RC</t>
  </si>
  <si>
    <t>JH;RC;TC</t>
  </si>
  <si>
    <t>GX;JQH;KL;MS;NJ;SZL;TC</t>
  </si>
  <si>
    <t>GX;JQH;TC</t>
  </si>
  <si>
    <t>MS;NJ</t>
  </si>
  <si>
    <t>HT;LP</t>
  </si>
  <si>
    <t>BM;JH;LP</t>
  </si>
  <si>
    <t>BM;JQH;KL;LP;TC</t>
  </si>
  <si>
    <t>JH;JQH;LP</t>
  </si>
  <si>
    <t>BM;HT</t>
  </si>
  <si>
    <t>BM;HT;LWH;LP;NJ;SZL;TC</t>
  </si>
  <si>
    <t>GU;HT;LP</t>
  </si>
  <si>
    <t>GU;KL;LWH;MZ</t>
  </si>
  <si>
    <t>GU;LWH;MS;MZ</t>
  </si>
  <si>
    <t>KL;MS;MZ</t>
  </si>
  <si>
    <t>BM;HT;LWH</t>
  </si>
  <si>
    <t>BM;LWH;MS;MZ</t>
  </si>
  <si>
    <t>BM;LWH;MZ</t>
  </si>
  <si>
    <t>BM;KL</t>
  </si>
  <si>
    <t>GU;HT;KL</t>
  </si>
  <si>
    <t>GU;KL;MS</t>
  </si>
  <si>
    <t>GU;KL</t>
  </si>
  <si>
    <t>GX;LWH;MS;TC</t>
  </si>
  <si>
    <t>GU;NJ</t>
  </si>
  <si>
    <t>GU;LP;NJ</t>
  </si>
  <si>
    <t>GU;GX;HT;RC;SZL</t>
  </si>
  <si>
    <t>GX;MS;MZ;NJ;RC;SZL</t>
  </si>
  <si>
    <t>HT;NJ</t>
  </si>
  <si>
    <t>GX;NJ;TC</t>
  </si>
  <si>
    <t>BM;TC</t>
  </si>
  <si>
    <t>GU;GX;LP;NJ;SZL</t>
  </si>
  <si>
    <t>BM;GX;LWH;LP;SZL</t>
  </si>
  <si>
    <t>BM;JH;JQH;LP</t>
  </si>
  <si>
    <t>BM;GU;HT;JH;SZL;TC</t>
  </si>
  <si>
    <t>KL;MS;TC</t>
  </si>
  <si>
    <t>BM;GU;GX;HT;JQH;KL;LWH;LP;MS;MZ;NJ</t>
  </si>
  <si>
    <t>KL;LP;SZL;TC</t>
  </si>
  <si>
    <t>BM;GX;RC</t>
  </si>
  <si>
    <t>BM;HT;JH</t>
  </si>
  <si>
    <t>BM;GU;KL;LP;NJ;RC</t>
  </si>
  <si>
    <t>GX;HT;JQH;MS;NJ;SZL;TC</t>
  </si>
  <si>
    <t>JH;JQH;MS;TC</t>
  </si>
  <si>
    <t>BM;LWH</t>
  </si>
  <si>
    <t>JQH;SZL;TC</t>
  </si>
  <si>
    <t>HT;JH;MS</t>
  </si>
  <si>
    <t>KL;NJ;RC;SZL;TC</t>
  </si>
  <si>
    <t>HT;JH;TC</t>
  </si>
  <si>
    <t>GX;HT;MS;TC</t>
  </si>
  <si>
    <t>BM;LWH;MZ;TC</t>
  </si>
  <si>
    <t>GU;GX;KL;MS;MZ;RC</t>
  </si>
  <si>
    <t>HT;JQH;KL;LP;SZL</t>
  </si>
  <si>
    <t>LWH;LP</t>
  </si>
  <si>
    <t>BM;GU;GX;JQH;LWH;SZL;TC</t>
  </si>
  <si>
    <t>JQH;LWH</t>
  </si>
  <si>
    <t>GU;JQH;KL</t>
  </si>
  <si>
    <t>LP;NJ;RC</t>
  </si>
  <si>
    <t>HT;SZL</t>
  </si>
  <si>
    <t>HT;MS</t>
  </si>
  <si>
    <t>MZ;SZL</t>
  </si>
  <si>
    <t>JQH;KL;TC</t>
  </si>
  <si>
    <t>HT;JQH;LWH;LP;RC</t>
  </si>
  <si>
    <t>GX;MZ;NJ</t>
  </si>
  <si>
    <t>BM;HT;SZL</t>
  </si>
  <si>
    <t>BM;HT;JQH;LWH;SZL</t>
  </si>
  <si>
    <t>JH;MZ</t>
  </si>
  <si>
    <t>GX;JH;TC</t>
  </si>
  <si>
    <t>GX;JQH;MS;NJ;RC;SZL;TC</t>
  </si>
  <si>
    <t>LWH;RC</t>
  </si>
  <si>
    <t>HT;JH;MS;TC</t>
  </si>
  <si>
    <t>BM;GX;HT;JH;JQH;LWH;RC;TC</t>
  </si>
  <si>
    <t>BM;GX;JH;JQH;LWH;LP;MS;MZ;RC;SZL;TC</t>
  </si>
  <si>
    <t>LWH;MS;NJ;RC</t>
  </si>
  <si>
    <t>GX;RC;TC</t>
  </si>
  <si>
    <t>GU;JQH;MS;TC</t>
  </si>
  <si>
    <t>JQH;NJ;RC</t>
  </si>
  <si>
    <t>BM;GU</t>
  </si>
  <si>
    <t>BM;GU;HT;JH;JQH;KL;LWH;LP;MS;MZ;NJ;RC;SZL;TC</t>
  </si>
  <si>
    <t>JH;LWH;NJ;RC</t>
  </si>
  <si>
    <t>GU;GX;KL;TC</t>
  </si>
  <si>
    <t>GX;MS;SZL</t>
  </si>
  <si>
    <t>GU;SZL</t>
  </si>
  <si>
    <t>GU;GX;MS;RC</t>
  </si>
  <si>
    <t>GX;JH;JQH;MZ;SZL</t>
  </si>
  <si>
    <t>GX;HT;RC</t>
  </si>
  <si>
    <t>GU;GX;KL;SZL</t>
  </si>
  <si>
    <t>GU;JH;MS;NJ</t>
  </si>
  <si>
    <t>GX;JQH;LWH;LP;MS;SZL</t>
  </si>
  <si>
    <t>GU;NJ;RC;SZL</t>
  </si>
  <si>
    <t>BM;GX;HT;JH;JQH;KL;MS;MZ;NJ;RC;SZL;TC</t>
  </si>
  <si>
    <t>BM;JH;JQH;LWH;MS;NJ;RC</t>
  </si>
  <si>
    <t>LWH;SZL</t>
  </si>
  <si>
    <t>LP;MS;NJ</t>
  </si>
  <si>
    <t>BM;HT;NJ</t>
  </si>
  <si>
    <t>GX;KL;LP</t>
  </si>
  <si>
    <t>GU;GX;LWH</t>
  </si>
  <si>
    <t>GU;HT;JQH;LWH;NJ;RC;TC</t>
  </si>
  <si>
    <t>GU;LWH;NJ</t>
  </si>
  <si>
    <t>JQH;MZ</t>
  </si>
  <si>
    <t>GX;JQH;MZ;SZL</t>
  </si>
  <si>
    <t>GX;HT;JH;NJ;RC;TC</t>
  </si>
  <si>
    <t>GU;GX;HT;JQH;KL;LWH;MZ;RC</t>
  </si>
  <si>
    <t>KL;MZ</t>
  </si>
  <si>
    <t>GX;JH;KL;TC</t>
  </si>
  <si>
    <t>GX;JQH;LP;NJ;RC;SZL</t>
  </si>
  <si>
    <t>JQH;LP;NJ;RC;TC</t>
  </si>
  <si>
    <t>BM;GX;HT;JQH;KL;LWH;LP;MS;MZ;NJ;RC;TC</t>
  </si>
  <si>
    <t>BM;GX;HT;JH;JQH;LWH;LP;MS</t>
  </si>
  <si>
    <t>GU;JQH;LWH</t>
  </si>
  <si>
    <t>HT;MZ</t>
  </si>
  <si>
    <t>BM;GX;MS</t>
  </si>
  <si>
    <t>LP;SZL;TC</t>
  </si>
  <si>
    <t>JQH;LWH;MS</t>
  </si>
  <si>
    <t>HT;JQH;LP;NJ;TC</t>
  </si>
  <si>
    <t>LP;MS</t>
  </si>
  <si>
    <t>GX;JH;JQH;LP</t>
  </si>
  <si>
    <t>GX;JQH;MZ;SZL;TC</t>
  </si>
  <si>
    <t>GU;GX;JH;NJ</t>
  </si>
  <si>
    <t>GX;JH;LP;MS;MZ;NJ;SZL;TC</t>
  </si>
  <si>
    <t>GX;MZ;TC</t>
  </si>
  <si>
    <t>JQH;LWH;LP</t>
  </si>
  <si>
    <t>GX;HT;LP;SZL</t>
  </si>
  <si>
    <t>BM;GU;MS;TC</t>
  </si>
  <si>
    <t>BM;JQH;MS</t>
  </si>
  <si>
    <t>JH;LP;TC</t>
  </si>
  <si>
    <t>JH;JQH;NJ;RC;SZL;TC</t>
  </si>
  <si>
    <t>SZL;TC</t>
  </si>
  <si>
    <t>MS;SZL;TC</t>
  </si>
  <si>
    <t>BM;GX;HT;JQH;LWH;LP;MS;MZ;RC;TC</t>
  </si>
  <si>
    <t>JH;NJ;SZL</t>
  </si>
  <si>
    <t>BM;LP;TC</t>
  </si>
  <si>
    <t>GX;HT;SZL</t>
  </si>
  <si>
    <t>GX;JH;SZL;TC</t>
  </si>
  <si>
    <t>GX;HT;LP;SZL;TC</t>
  </si>
  <si>
    <t>JQH;LP;SZL;TC</t>
  </si>
  <si>
    <t>BM;RC;SZL;TC</t>
  </si>
  <si>
    <t>JH;LWH</t>
  </si>
  <si>
    <t>LWH;TC</t>
  </si>
  <si>
    <t>BM;LWH;MS</t>
  </si>
  <si>
    <t>JH;LP;MS</t>
  </si>
  <si>
    <t>GX;HT;NJ;SZL</t>
  </si>
  <si>
    <t>BM;HT;JQH</t>
  </si>
  <si>
    <t>NJ;RC;TC</t>
  </si>
  <si>
    <t>KL;TC</t>
  </si>
  <si>
    <t>GU;JQH;MS;SZL</t>
  </si>
  <si>
    <t>JH;MS;SZL</t>
  </si>
  <si>
    <t>GU;MZ</t>
  </si>
  <si>
    <t>GU;KL;MZ</t>
  </si>
  <si>
    <t>HT;KL;MZ</t>
  </si>
  <si>
    <t>BM;GU;MS;MZ</t>
  </si>
  <si>
    <t>BM;GU;KL;MZ</t>
  </si>
  <si>
    <t>BM;GU;HT;MZ</t>
  </si>
  <si>
    <t>GU;HT</t>
  </si>
  <si>
    <t>GX;JQH;KL</t>
  </si>
  <si>
    <t>JH;JQH;NJ;TC</t>
  </si>
  <si>
    <t>GX;HT;JH</t>
  </si>
  <si>
    <t>GU;LP;MZ</t>
  </si>
  <si>
    <t>GU;GX;KL</t>
  </si>
  <si>
    <t>GU;JH;KL;LP;MZ;NJ;RC</t>
  </si>
  <si>
    <t>HT;JQH;SZL;TC</t>
  </si>
  <si>
    <t>HT;KL;LP</t>
  </si>
  <si>
    <t>BM;KL;MS;NJ;RC</t>
  </si>
  <si>
    <t>BM;HT;KL;LWH</t>
  </si>
  <si>
    <t>BM;GX;JH;JQH;MZ;TC</t>
  </si>
  <si>
    <t>GU;GX;MZ</t>
  </si>
  <si>
    <t>GX;JQH;LP;MS;RC;SZL</t>
  </si>
  <si>
    <t>JQH;KL;RC;SZL</t>
  </si>
  <si>
    <t>GX;JH;KL;MZ</t>
  </si>
  <si>
    <t>GU;HT;JH;KL;LWH;MS;MZ;NJ;RC;SZL</t>
  </si>
  <si>
    <t>GU;GX;HT;JH;MS;SZL</t>
  </si>
  <si>
    <t>BM;JQH;LP</t>
  </si>
  <si>
    <t>JQH;KL;LWH;NJ;RC;SZL</t>
  </si>
  <si>
    <t>BM;GX;HT;MZ</t>
  </si>
  <si>
    <t>LP;NJ;TC</t>
  </si>
  <si>
    <t>HT;NJ;TC</t>
  </si>
  <si>
    <t>BM;GU;HT;JQH;MS;MZ;RC</t>
  </si>
  <si>
    <t>BM;NJ</t>
  </si>
  <si>
    <t>MS;RC;SZL</t>
  </si>
  <si>
    <t>GX;HT;JH;NJ;SZL</t>
  </si>
  <si>
    <t>GX;MZ</t>
  </si>
  <si>
    <t>GX;LP;MZ;NJ;TC</t>
  </si>
  <si>
    <t>GX;LP;MZ;TC</t>
  </si>
  <si>
    <t>LP;NJ</t>
  </si>
  <si>
    <t>GU;JH</t>
  </si>
  <si>
    <t>JH;MZ;RC;SZL</t>
  </si>
  <si>
    <t>JH;JQH;MS;SZL</t>
  </si>
  <si>
    <t>GU;LP;MS</t>
  </si>
  <si>
    <t>HT;JQH;LP;MS</t>
  </si>
  <si>
    <t>BM;HT;MZ</t>
  </si>
  <si>
    <t>BM;GU;HT;JQH;SZL</t>
  </si>
  <si>
    <t>BM;GU;HT;MS</t>
  </si>
  <si>
    <t>BM;MZ</t>
  </si>
  <si>
    <t>GX;JQH;KL;MS;TC</t>
  </si>
  <si>
    <t>GX;HT;JQH;MS;MZ;NJ;RC</t>
  </si>
  <si>
    <t>JH;JQH;MZ</t>
  </si>
  <si>
    <t>GU;GX;LWH;RC;SZL</t>
  </si>
  <si>
    <t>BM;NJ;RC;TC</t>
  </si>
  <si>
    <t>HT;JH;JQH;NJ;RC</t>
  </si>
  <si>
    <t>GX;MZ;RC;SZL</t>
  </si>
  <si>
    <t>BM;GX;MS;TC</t>
  </si>
  <si>
    <t>BM;LP;RC;SZL</t>
  </si>
  <si>
    <t>GX;HT;MS;NJ</t>
  </si>
  <si>
    <t>JQH;LWH;MS;SZL</t>
  </si>
  <si>
    <t>KL;NJ;TC</t>
  </si>
  <si>
    <t>MS;MZ;SZL;TC</t>
  </si>
  <si>
    <t>KL;LP;MZ;NJ;TC</t>
  </si>
  <si>
    <t>JH;SZL;TC</t>
  </si>
  <si>
    <t>BM;GX;JH;LP;NJ;RC;SZL;TC</t>
  </si>
  <si>
    <t>RC;TC</t>
  </si>
  <si>
    <t>GX;JH;LP;SZL;TC</t>
  </si>
  <si>
    <t>GU;HT;JH;KL;LWH;LP;MS;MZ;NJ;RC;SZL;TC</t>
  </si>
  <si>
    <t>GX;NJ;RC</t>
  </si>
  <si>
    <t>BM;JH;LWH;LP;MZ</t>
  </si>
  <si>
    <t>KL;LWH;MZ</t>
  </si>
  <si>
    <t>NJ;TC</t>
  </si>
  <si>
    <t>BM;HT;LP;MS;SZL</t>
  </si>
  <si>
    <t>LWH;RC;TC</t>
  </si>
  <si>
    <t>BM;GU;GX;MS;MZ;NJ;SZL;TC</t>
  </si>
  <si>
    <t>BM;GX;KL;MZ;SZL</t>
  </si>
  <si>
    <t>BM;GX;KL;LWH;MZ;RC;SZL;TC</t>
  </si>
  <si>
    <t>GU;GX;HT;LWH</t>
  </si>
  <si>
    <t>GX;JQH;RC</t>
  </si>
  <si>
    <t>BM;GX;HT;JQH;LWH;LP;MS;MZ;NJ;RC</t>
  </si>
  <si>
    <t>BM;JQH;LWH;NJ;SZL;TC</t>
  </si>
  <si>
    <t>GU;JH;LWH;NJ</t>
  </si>
  <si>
    <t>BM;GX;HT;JH</t>
  </si>
  <si>
    <t>GX;KL;TC</t>
  </si>
  <si>
    <t>KL;LWH;RC</t>
  </si>
  <si>
    <t>JH;LP;NJ;RC</t>
  </si>
  <si>
    <t>GX;JH;NJ</t>
  </si>
  <si>
    <t>GX;JH;SZL</t>
  </si>
  <si>
    <t>BM;GX;KL;NJ;RC</t>
  </si>
  <si>
    <t>HT;KL;RC</t>
  </si>
  <si>
    <t>JQH;MZ;NJ;SZL</t>
  </si>
  <si>
    <t>BM;SZL;TC</t>
  </si>
  <si>
    <t>GX;HT;JH;JQH;LP;MS;MZ;SZL;TC</t>
  </si>
  <si>
    <t>JQH;MS;NJ</t>
  </si>
  <si>
    <t>JH;KL;MZ;NJ</t>
  </si>
  <si>
    <t>HT;JQH;MZ</t>
  </si>
  <si>
    <t>JQH;LP;MS</t>
  </si>
  <si>
    <t>GX;KL;LWH;LP;TC</t>
  </si>
  <si>
    <t>HT;MS;RC;TC</t>
  </si>
  <si>
    <t>GX;HT;TC</t>
  </si>
  <si>
    <t>GU;HT;KL;LP;MZ;NJ;RC</t>
  </si>
  <si>
    <t>GX;JQH;MS;SZL</t>
  </si>
  <si>
    <t>BM;GX;HT;JH;MS;MZ</t>
  </si>
  <si>
    <t>GU;JQH;KL;NJ</t>
  </si>
  <si>
    <t>BM;GX;HT;JH;JQH;KL;LWH;LP;MS;MZ;NJ;TC</t>
  </si>
  <si>
    <t>HT;JQH;MS;MZ;SZL</t>
  </si>
  <si>
    <t>GX;KL;MZ</t>
  </si>
  <si>
    <t>GX;HT;JH;JQH;SZL;TC</t>
  </si>
  <si>
    <t>BM;GU;GX;MS</t>
  </si>
  <si>
    <t>GX;JH;KL;LWH;MZ</t>
  </si>
  <si>
    <t>JQH;KL;LWH;TC</t>
  </si>
  <si>
    <t>BM;JQH;KL;LP;MS;MZ;SZL</t>
  </si>
  <si>
    <t>HT;JQH;LWH;MS;RC</t>
  </si>
  <si>
    <t>MZ;TC</t>
  </si>
  <si>
    <t>GU;JQH</t>
  </si>
  <si>
    <t>GU;LP</t>
  </si>
  <si>
    <t>GU;GX;SZL;TC</t>
  </si>
  <si>
    <t>JQH;KL;MS;MZ;SZL</t>
  </si>
  <si>
    <t>GU;KL;LP;MZ;NJ;RC</t>
  </si>
  <si>
    <t>BM;HT;RC</t>
  </si>
  <si>
    <t>BM;GX;HT;JH;KL;LWH;MZ;NJ;RC;SZL</t>
  </si>
  <si>
    <t>LWH;LP;MZ;SZL</t>
  </si>
  <si>
    <t>GX;JH;KL;LP;MZ</t>
  </si>
  <si>
    <t>HT;LP;NJ</t>
  </si>
  <si>
    <t>JQH;LP;RC;TC</t>
  </si>
  <si>
    <t>BM;RC</t>
  </si>
  <si>
    <t>LWH;LP;MS;TC</t>
  </si>
  <si>
    <t>JQH;LP;RC</t>
  </si>
  <si>
    <t>JH;JQH;LP;MS;SZL</t>
  </si>
  <si>
    <t>BM;GU;HT;JQH;KL;LP;MZ;NJ;RC</t>
  </si>
  <si>
    <t>BM;GU;JH;JQH;KL;LWH;LP;MS;MZ;RC;TC</t>
  </si>
  <si>
    <t>GU;GX;HT;JH;KL;LP;SZL</t>
  </si>
  <si>
    <t>BM;LWH;TC</t>
  </si>
  <si>
    <t>BM;GU;HT;JQH;KL;RC</t>
  </si>
  <si>
    <t>BM;GX;HT;JQH;KL;NJ</t>
  </si>
  <si>
    <t>BM;HT;NJ;SZL</t>
  </si>
  <si>
    <t>GX;HT;JQH</t>
  </si>
  <si>
    <t>BM;GX;NJ;RC</t>
  </si>
  <si>
    <t>GU;LWH</t>
  </si>
  <si>
    <t>GX;LWH;RC</t>
  </si>
  <si>
    <t>KL;MS;MZ;RC;SZL</t>
  </si>
  <si>
    <t>GX;HT;JQH;LWH;LP;MS</t>
  </si>
  <si>
    <t>GX;JH;JQH;LWH;LP;MS</t>
  </si>
  <si>
    <t>BM;GU;GX;HT;JQH;KL;LWH;LP;MS;MZ;NJ;RC;SZL;TC</t>
  </si>
  <si>
    <t>GX;KL;LWH;LP;MZ;TC</t>
  </si>
  <si>
    <t>GU;LWH;LP;SZL</t>
  </si>
  <si>
    <t>JH;JQH;MS;NJ</t>
  </si>
  <si>
    <t>GU;JH;JQH;MZ;NJ;RC</t>
  </si>
  <si>
    <t>JH;JQH;LP;MZ</t>
  </si>
  <si>
    <t>GX;HT;JH;JQH;MS;NJ</t>
  </si>
  <si>
    <t>BM;GX;JH;RC</t>
  </si>
  <si>
    <t>BM;GX;HT;JH;JQH;KL;LWH;LP;MS;MZ;NJ;RC;SZL;TC</t>
  </si>
  <si>
    <t>HT;JQH;LWH;MS</t>
  </si>
  <si>
    <t>HT;LP;TC</t>
  </si>
  <si>
    <t>BM;HT;JQH;MS;RC</t>
  </si>
  <si>
    <t>BM;HT;JQH;KL</t>
  </si>
  <si>
    <t>GU;JQH;LP</t>
  </si>
  <si>
    <t>HT;KL;TC</t>
  </si>
  <si>
    <t>GX;NJ;SZL</t>
  </si>
  <si>
    <t>BM;GU;GX;JQH;MS;NJ;RC</t>
  </si>
  <si>
    <t>BM;GX;LP</t>
  </si>
  <si>
    <t>GX;JH;JQH;LP;MS;MZ;NJ</t>
  </si>
  <si>
    <t>BM;RC;SZL</t>
  </si>
  <si>
    <t>JH;NJ</t>
  </si>
  <si>
    <t>BM;JQH;LP;NJ</t>
  </si>
  <si>
    <t>GU;HT;JH;JQH;LP;MZ;NJ;SZL;TC</t>
  </si>
  <si>
    <t>Not selected</t>
    <phoneticPr fontId="2" type="noConversion"/>
  </si>
  <si>
    <t>total</t>
    <phoneticPr fontId="2" type="noConversion"/>
  </si>
  <si>
    <t>Category</t>
    <phoneticPr fontId="2" type="noConversion"/>
  </si>
  <si>
    <t>Large-sized pig</t>
    <phoneticPr fontId="7" type="noConversion"/>
  </si>
  <si>
    <t>Number of introgression block</t>
    <phoneticPr fontId="7" type="noConversion"/>
  </si>
  <si>
    <t>GU</t>
    <phoneticPr fontId="7" type="noConversion"/>
  </si>
  <si>
    <t>KL</t>
    <phoneticPr fontId="7" type="noConversion"/>
  </si>
  <si>
    <t>MZ</t>
    <phoneticPr fontId="7" type="noConversion"/>
  </si>
  <si>
    <t>BM</t>
    <phoneticPr fontId="7" type="noConversion"/>
  </si>
  <si>
    <t>HT</t>
    <phoneticPr fontId="7" type="noConversion"/>
  </si>
  <si>
    <t>LWH</t>
    <phoneticPr fontId="7" type="noConversion"/>
  </si>
  <si>
    <t>MS</t>
    <phoneticPr fontId="7" type="noConversion"/>
  </si>
  <si>
    <t>TC</t>
    <phoneticPr fontId="7" type="noConversion"/>
  </si>
  <si>
    <t>JQH</t>
    <phoneticPr fontId="7" type="noConversion"/>
  </si>
  <si>
    <t>NJ</t>
    <phoneticPr fontId="7" type="noConversion"/>
  </si>
  <si>
    <t>LP</t>
    <phoneticPr fontId="7" type="noConversion"/>
  </si>
  <si>
    <t>GX</t>
    <phoneticPr fontId="7" type="noConversion"/>
  </si>
  <si>
    <t>SZL</t>
    <phoneticPr fontId="7" type="noConversion"/>
  </si>
  <si>
    <t>RC</t>
    <phoneticPr fontId="7" type="noConversion"/>
  </si>
  <si>
    <t>JH</t>
    <phoneticPr fontId="7" type="noConversion"/>
  </si>
  <si>
    <t>GAMMA</t>
  </si>
  <si>
    <t>MNorthToDHB</t>
  </si>
  <si>
    <t>MUTATION</t>
  </si>
  <si>
    <t>NDHB</t>
  </si>
  <si>
    <t>NGhost</t>
  </si>
  <si>
    <t>NNorth</t>
  </si>
  <si>
    <t>NSouth</t>
  </si>
  <si>
    <t>TGhostToNorth</t>
    <phoneticPr fontId="7" type="noConversion"/>
  </si>
  <si>
    <t>TGhostToSouth</t>
  </si>
  <si>
    <t>mode</t>
  </si>
  <si>
    <t>mean</t>
  </si>
  <si>
    <t>median</t>
  </si>
  <si>
    <t>quantile_50_lower_bound</t>
  </si>
  <si>
    <t>quantile_50_upper_bound</t>
  </si>
  <si>
    <t>quantile_90_lower_bound</t>
  </si>
  <si>
    <t>quantile_90_upper_bound</t>
  </si>
  <si>
    <t>quantile_95_lower_bound</t>
  </si>
  <si>
    <t>quantile_95_upper_bound</t>
  </si>
  <si>
    <t>quantile_99_lower_bound</t>
  </si>
  <si>
    <t>quantile_99_upper_bound</t>
  </si>
  <si>
    <t>HPD_50_lower_bound</t>
  </si>
  <si>
    <t>HPD_50_upper_bound</t>
  </si>
  <si>
    <t>HPD_90_lower_bound</t>
  </si>
  <si>
    <t>HPD_90_upper_bound</t>
  </si>
  <si>
    <t>HPD_95_lower_bound</t>
  </si>
  <si>
    <t>HPD_95_upper_bound</t>
  </si>
  <si>
    <t>HPD_99_lower_bound</t>
  </si>
  <si>
    <t>HPD_99_upper_bound</t>
  </si>
  <si>
    <t>MHJToDHB</t>
    <phoneticPr fontId="7" type="noConversion"/>
  </si>
  <si>
    <t>MJZToHJ</t>
    <phoneticPr fontId="7" type="noConversion"/>
  </si>
  <si>
    <t>NDHB</t>
    <phoneticPr fontId="7" type="noConversion"/>
  </si>
  <si>
    <t>NHJ</t>
  </si>
  <si>
    <t>NJZ</t>
  </si>
  <si>
    <t>THJToDHB</t>
    <phoneticPr fontId="7" type="noConversion"/>
  </si>
  <si>
    <t>TJZToHJ</t>
    <phoneticPr fontId="7" type="noConversion"/>
  </si>
  <si>
    <t>TNorthToHJ</t>
    <phoneticPr fontId="7" type="noConversion"/>
  </si>
  <si>
    <t>TNorthToJZ</t>
    <phoneticPr fontId="7" type="noConversion"/>
  </si>
  <si>
    <t>TGhostToSouth</t>
    <phoneticPr fontId="7" type="noConversion"/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97435</t>
  </si>
  <si>
    <t>supramolecular fiber organization</t>
  </si>
  <si>
    <t>38/713</t>
  </si>
  <si>
    <t>226,283,408,832,1072,1496,2041,4130,4642,4739,4926,5108,6714,7062,7373,7429,7791,9419,9938,10529,23406,23603,27229,27302,30008,51804,54434,54800,57482,57698,79929,80206,85477,126820,130271,253980,342184,406996,150,2317,3781,4607,5144,5592,6262,9344,23022,23327,23433,652,1630,2045,4331,6688,6911,8291,8780,10062,10533,22891,23329,25987,26052,29763,54386,56890,64422,79772,83478,128866,1642,1643,2049,2895,2968,5702,7122,8061,9076,9378,9662,57451,79574,84250,147381,8480,10039,11064,57132,780,960,3480,4040,10133,10645,10783,11345,28977,51318,55037,60488,65082,162427,1131,1910,3269,4897</t>
  </si>
  <si>
    <t>ALDOA,ANG,ARRB1,CAPZB,CFL1,CTNNA2,EPHA1,MAP1A,MYO1D,NEDD9,NUMA1,PCM1,SRC,TCHH,COL14A1,VIL1,ZYX,CRIPT,ARHGAP25,NEBL,COTL1,CORO1C,TUBGCP4,BMP10,EFEMP2,SIX4,SSH1,KLHL24,CRACD,SHTN1,MAP6D1,FHOD3,SCIN,DNAI3,PLEKHH2,KCTD13,FMN1,MIR214,ADRA2A,FLNB,KCNN2,MYBPC3,PDE4D,PRKG1,RYR2,TAOK2,PALLD,NEDD4L,RHOQ,BMP4,DCC,EPHA7,MNAT1,SPI1,TBX6,DYSF,RIOK3,NR1H3,ATG7,ZNF365,TBC1D30,TSKU,DNM3,PACSIN3,TERF2IP,MDM1,ATG3,MCTP1,ARHGAP24,CHMP4B,DDB1,DDB2,EPHB3,GRID2,GTF2H4,PSMC3,CLDN5,FOSL1,CLDN1,NRXN1,CEP135,TENM2,EPS8L3,SLF1,CBLN2,RAE1,PARP3,CNTRL,CHMP1B,DDR1,CD44,IGF1R,LRP6,OPTN,CAMKK2,NEK6,GABARAPL2,MRPL42,MRPL35,PTCD3,MRPS35,VPS33A,RETREG3,CHRM3,EDNRB,HRH1,NRCAM</t>
  </si>
  <si>
    <t>1_Member</t>
  </si>
  <si>
    <t>226,283,408,832,1072,1496,2041,4130,4642,4739,4926,5108,6714,7062,7373,7429,7791,9419,9938,10529,23406,23603,27229,27302,30008,51804,54434,54800,57482,57698,79929,80206,85477,126820,130271,253980,342184,406996</t>
  </si>
  <si>
    <t>ALDOA,ANG,ARRB1,CAPZB,CFL1,CTNNA2,EPHA1,MAP1A,MYO1D,NEDD9,NUMA1,PCM1,SRC,TCHH,COL14A1,VIL1,ZYX,CRIPT,ARHGAP25,NEBL,COTL1,CORO1C,TUBGCP4,BMP10,EFEMP2,SIX4,SSH1,KLHL24,CRACD,SHTN1,MAP6D1,FHOD3,SCIN,DNAI3,PLEKHH2,KCTD13,FMN1,MIR214</t>
  </si>
  <si>
    <t>GO:0030029</t>
  </si>
  <si>
    <t>actin filament-based process</t>
  </si>
  <si>
    <t>39/789</t>
  </si>
  <si>
    <t>150,226,283,408,832,1072,1496,2041,2317,3781,4607,4642,4739,5144,5592,6262,6714,7429,7791,9344,9938,10529,23022,23327,23406,23433,23603,27302,51804,54434,57482,57698,80206,85477,126820,130271,253980,342184,406996</t>
  </si>
  <si>
    <t>ADRA2A,ALDOA,ANG,ARRB1,CAPZB,CFL1,CTNNA2,EPHA1,FLNB,KCNN2,MYBPC3,MYO1D,NEDD9,PDE4D,PRKG1,RYR2,SRC,VIL1,ZYX,TAOK2,ARHGAP25,NEBL,PALLD,NEDD4L,COTL1,RHOQ,CORO1C,BMP10,SIX4,SSH1,CRACD,SHTN1,FHOD3,SCIN,DNAI3,PLEKHH2,KCTD13,FMN1,MIR214</t>
  </si>
  <si>
    <t>GO:0007015</t>
  </si>
  <si>
    <t>actin filament organization</t>
  </si>
  <si>
    <t>26/436</t>
  </si>
  <si>
    <t>226,283,408,832,1072,1496,2041,4642,4739,6714,7429,7791,9938,10529,23406,23603,54434,57482,57698,80206,85477,126820,130271,253980,342184,406996</t>
  </si>
  <si>
    <t>ALDOA,ANG,ARRB1,CAPZB,CFL1,CTNNA2,EPHA1,MYO1D,NEDD9,SRC,VIL1,ZYX,ARHGAP25,NEBL,COTL1,CORO1C,SSH1,CRACD,SHTN1,FHOD3,SCIN,DNAI3,PLEKHH2,KCTD13,FMN1,MIR214</t>
  </si>
  <si>
    <t>GO:0030036</t>
  </si>
  <si>
    <t>actin cytoskeleton organization</t>
  </si>
  <si>
    <t>34/696</t>
  </si>
  <si>
    <t>150,226,283,408,832,1072,1496,2041,2317,4642,4739,5592,6714,7429,7791,9344,9938,10529,23022,23406,23433,23603,27302,51804,54434,57482,57698,80206,85477,126820,130271,253980,342184,406996</t>
  </si>
  <si>
    <t>ADRA2A,ALDOA,ANG,ARRB1,CAPZB,CFL1,CTNNA2,EPHA1,FLNB,MYO1D,NEDD9,PRKG1,SRC,VIL1,ZYX,TAOK2,ARHGAP25,NEBL,PALLD,COTL1,RHOQ,CORO1C,BMP10,SIX4,SSH1,CRACD,SHTN1,FHOD3,SCIN,DNAI3,PLEKHH2,KCTD13,FMN1,MIR214</t>
  </si>
  <si>
    <t>GO:0051129</t>
  </si>
  <si>
    <t>negative regulation of cellular component organization</t>
  </si>
  <si>
    <t>34/782</t>
  </si>
  <si>
    <t>652,832,1496,1630,2045,4331,6688,6714,6911,7429,8291,8780,10062,10533,22891,23329,23603,25987,26052,29763,54386,54434,56890,57482,64422,79772,79929,80206,83478,85477,126820,128866,130271,406996</t>
  </si>
  <si>
    <t>BMP4,CAPZB,CTNNA2,DCC,EPHA7,MNAT1,SPI1,SRC,TBX6,VIL1,DYSF,RIOK3,NR1H3,ATG7,ZNF365,TBC1D30,CORO1C,TSKU,DNM3,PACSIN3,TERF2IP,SSH1,MDM1,CRACD,ATG3,MCTP1,MAP6D1,FHOD3,ARHGAP24,SCIN,DNAI3,CHMP4B,PLEKHH2,MIR214</t>
  </si>
  <si>
    <t>GO:0044089</t>
  </si>
  <si>
    <t>positive regulation of cellular component biogenesis</t>
  </si>
  <si>
    <t>27/557</t>
  </si>
  <si>
    <t>1496,1642,1643,2041,2049,2895,2968,4926,5702,6714,7122,7429,8061,9076,9378,9662,23433,26052,27302,57451,57482,79574,84250,85477,126820,147381,342184</t>
  </si>
  <si>
    <t>CTNNA2,DDB1,DDB2,EPHA1,EPHB3,GRID2,GTF2H4,NUMA1,PSMC3,SRC,CLDN5,VIL1,FOSL1,CLDN1,NRXN1,CEP135,RHOQ,DNM3,BMP10,TENM2,CRACD,EPS8L3,SLF1,SCIN,DNAI3,CBLN2,FMN1</t>
  </si>
  <si>
    <t>GO:0051494</t>
  </si>
  <si>
    <t>negative regulation of cytoskeleton organization</t>
  </si>
  <si>
    <t>12/162</t>
  </si>
  <si>
    <t>832,1496,7429,54434,56890,57482,79929,80206,85477,126820,130271,406996</t>
  </si>
  <si>
    <t>CAPZB,CTNNA2,VIL1,SSH1,MDM1,CRACD,MAP6D1,FHOD3,SCIN,DNAI3,PLEKHH2,MIR214</t>
  </si>
  <si>
    <t>GO:0008154</t>
  </si>
  <si>
    <t>actin polymerization or depolymerization</t>
  </si>
  <si>
    <t>14/215</t>
  </si>
  <si>
    <t>283,832,1072,1496,7429,23406,54434,57482,80206,85477,126820,130271,342184,406996</t>
  </si>
  <si>
    <t>ANG,CAPZB,CFL1,CTNNA2,VIL1,COTL1,SSH1,CRACD,FHOD3,SCIN,DNAI3,PLEKHH2,FMN1,MIR214</t>
  </si>
  <si>
    <t>GO:0051493</t>
  </si>
  <si>
    <t>regulation of cytoskeleton organization</t>
  </si>
  <si>
    <t>25/544</t>
  </si>
  <si>
    <t>832,1496,2041,4130,4926,7429,8480,9344,10039,11064,23406,23433,27302,54434,56890,57132,57482,79929,80206,85477,126820,128866,130271,342184,406996</t>
  </si>
  <si>
    <t>CAPZB,CTNNA2,EPHA1,MAP1A,NUMA1,VIL1,RAE1,TAOK2,PARP3,CNTRL,COTL1,RHOQ,BMP10,SSH1,MDM1,CHMP1B,CRACD,MAP6D1,FHOD3,SCIN,DNAI3,CHMP4B,PLEKHH2,FMN1,MIR214</t>
  </si>
  <si>
    <t>GO:0022411</t>
  </si>
  <si>
    <t>cellular component disassembly</t>
  </si>
  <si>
    <t>25/565</t>
  </si>
  <si>
    <t>780,832,960,1072,3480,4040,4130,7429,10133,10533,10645,10783,11345,28977,51318,55037,57132,57482,60488,64422,65082,79929,85477,130271,162427</t>
  </si>
  <si>
    <t>DDR1,CAPZB,CD44,CFL1,IGF1R,LRP6,MAP1A,VIL1,OPTN,ATG7,CAMKK2,NEK6,GABARAPL2,MRPL42,MRPL35,PTCD3,CHMP1B,CRACD,MRPS35,ATG3,VPS33A,MAP6D1,SCIN,PLEKHH2,RETREG3</t>
  </si>
  <si>
    <t>GO:0051125</t>
  </si>
  <si>
    <t>regulation of actin nucleation</t>
  </si>
  <si>
    <t>5/30</t>
  </si>
  <si>
    <t>1496,7429,85477,126820,342184</t>
  </si>
  <si>
    <t>CTNNA2,VIL1,SCIN,DNAI3,FMN1</t>
  </si>
  <si>
    <t>GO:0030837</t>
  </si>
  <si>
    <t>negative regulation of actin filament polymerization</t>
  </si>
  <si>
    <t>7/64</t>
  </si>
  <si>
    <t>832,7429,54434,57482,80206,85477,406996</t>
  </si>
  <si>
    <t>CAPZB,VIL1,SSH1,CRACD,FHOD3,SCIN,MIR214</t>
  </si>
  <si>
    <t>GO:0051258</t>
  </si>
  <si>
    <t>protein polymerization</t>
  </si>
  <si>
    <t>16/295</t>
  </si>
  <si>
    <t>283,832,1496,4926,7429,23406,26052,27229,54434,57482,80206,85477,126820,128866,342184,406996</t>
  </si>
  <si>
    <t>ANG,CAPZB,CTNNA2,NUMA1,VIL1,COTL1,DNM3,TUBGCP4,SSH1,CRACD,FHOD3,SCIN,DNAI3,CHMP4B,FMN1,MIR214</t>
  </si>
  <si>
    <t>GO:0008064</t>
  </si>
  <si>
    <t>regulation of actin polymerization or depolymerization</t>
  </si>
  <si>
    <t>12/185</t>
  </si>
  <si>
    <t>832,1496,7429,23406,54434,57482,80206,85477,126820,130271,342184,406996</t>
  </si>
  <si>
    <t>CAPZB,CTNNA2,VIL1,COTL1,SSH1,CRACD,FHOD3,SCIN,DNAI3,PLEKHH2,FMN1,MIR214</t>
  </si>
  <si>
    <t>GO:0010639</t>
  </si>
  <si>
    <t>negative regulation of organelle organization</t>
  </si>
  <si>
    <t>20/419</t>
  </si>
  <si>
    <t>652,832,1496,4331,6688,6714,7429,10533,23329,54386,54434,56890,57482,79929,80206,85477,126820,128866,130271,406996</t>
  </si>
  <si>
    <t>BMP4,CAPZB,CTNNA2,MNAT1,SPI1,SRC,VIL1,ATG7,TBC1D30,TERF2IP,SSH1,MDM1,CRACD,MAP6D1,FHOD3,SCIN,DNAI3,CHMP4B,PLEKHH2,MIR214</t>
  </si>
  <si>
    <t>GO:0030832</t>
  </si>
  <si>
    <t>regulation of actin filament length</t>
  </si>
  <si>
    <t>12/186</t>
  </si>
  <si>
    <t>GO:1902904</t>
  </si>
  <si>
    <t>negative regulation of supramolecular fiber organization</t>
  </si>
  <si>
    <t>11/161</t>
  </si>
  <si>
    <t>832,1496,7429,54434,57482,79929,80206,85477,126820,130271,406996</t>
  </si>
  <si>
    <t>CAPZB,CTNNA2,VIL1,SSH1,CRACD,MAP6D1,FHOD3,SCIN,DNAI3,PLEKHH2,MIR214</t>
  </si>
  <si>
    <t>GO:0030041</t>
  </si>
  <si>
    <t>actin filament polymerization</t>
  </si>
  <si>
    <t>12/188</t>
  </si>
  <si>
    <t>283,832,1496,7429,23406,54434,57482,80206,85477,126820,342184,406996</t>
  </si>
  <si>
    <t>ANG,CAPZB,CTNNA2,VIL1,COTL1,SSH1,CRACD,FHOD3,SCIN,DNAI3,FMN1,MIR214</t>
  </si>
  <si>
    <t>GO:0032970</t>
  </si>
  <si>
    <t>regulation of actin filament-based process</t>
  </si>
  <si>
    <t>19/395</t>
  </si>
  <si>
    <t>832,1496,2041,4607,5144,6262,7429,9344,23406,23433,27302,54434,57482,80206,85477,126820,130271,342184,406996</t>
  </si>
  <si>
    <t>CAPZB,CTNNA2,EPHA1,MYBPC3,PDE4D,RYR2,VIL1,TAOK2,COTL1,RHOQ,BMP10,SSH1,CRACD,FHOD3,SCIN,DNAI3,PLEKHH2,FMN1,MIR214</t>
  </si>
  <si>
    <t>GO:1902903</t>
  </si>
  <si>
    <t>regulation of supramolecular fiber organization</t>
  </si>
  <si>
    <t>18/369</t>
  </si>
  <si>
    <t>832,1496,2041,4130,4926,7429,23406,27302,30008,54434,57482,79929,80206,85477,126820,130271,342184,406996</t>
  </si>
  <si>
    <t>CAPZB,CTNNA2,EPHA1,MAP1A,NUMA1,VIL1,COTL1,BMP10,EFEMP2,SSH1,CRACD,MAP6D1,FHOD3,SCIN,DNAI3,PLEKHH2,FMN1,MIR214</t>
  </si>
  <si>
    <t>GO:0032984</t>
  </si>
  <si>
    <t>protein-containing complex disassembly</t>
  </si>
  <si>
    <t>17/340</t>
  </si>
  <si>
    <t>832,1072,3480,4040,4130,7429,11345,28977,51318,55037,57132,57482,60488,65082,79929,85477,130271</t>
  </si>
  <si>
    <t>CAPZB,CFL1,IGF1R,LRP6,MAP1A,VIL1,GABARAPL2,MRPL42,MRPL35,PTCD3,CHMP1B,CRACD,MRPS35,VPS33A,MAP6D1,SCIN,PLEKHH2</t>
  </si>
  <si>
    <t>GO:0030833</t>
  </si>
  <si>
    <t>regulation of actin filament polymerization</t>
  </si>
  <si>
    <t>11/169</t>
  </si>
  <si>
    <t>832,1496,7429,23406,54434,57482,80206,85477,126820,342184,406996</t>
  </si>
  <si>
    <t>CAPZB,CTNNA2,VIL1,COTL1,SSH1,CRACD,FHOD3,SCIN,DNAI3,FMN1,MIR214</t>
  </si>
  <si>
    <t>GO:0032272</t>
  </si>
  <si>
    <t>negative regulation of protein polymerization</t>
  </si>
  <si>
    <t>7/78</t>
  </si>
  <si>
    <t>GO:0030042</t>
  </si>
  <si>
    <t>actin filament depolymerization</t>
  </si>
  <si>
    <t>6/59</t>
  </si>
  <si>
    <t>832,1072,7429,57482,85477,130271</t>
  </si>
  <si>
    <t>CAPZB,CFL1,VIL1,CRACD,SCIN,PLEKHH2</t>
  </si>
  <si>
    <t>GO:0090066</t>
  </si>
  <si>
    <t>regulation of anatomical structure size</t>
  </si>
  <si>
    <t>21/495</t>
  </si>
  <si>
    <t>150,832,1131,1496,1630,1910,2045,3269,4897,5592,7429,23406,54434,57482,57698,80206,85477,126820,130271,342184,406996</t>
  </si>
  <si>
    <t>ADRA2A,CAPZB,CHRM3,CTNNA2,DCC,EDNRB,EPHA7,HRH1,NRCAM,PRKG1,VIL1,COTL1,SSH1,CRACD,SHTN1,FHOD3,SCIN,DNAI3,PLEKHH2,FMN1,MIR214</t>
  </si>
  <si>
    <t>GO:0051016</t>
  </si>
  <si>
    <t>barbed-end actin filament capping</t>
  </si>
  <si>
    <t>4/26</t>
  </si>
  <si>
    <t>832,7429,57482,85477</t>
  </si>
  <si>
    <t>CAPZB,VIL1,CRACD,SCIN</t>
  </si>
  <si>
    <t>GO:1901879</t>
  </si>
  <si>
    <t>regulation of protein depolymerization</t>
  </si>
  <si>
    <t>7/85</t>
  </si>
  <si>
    <t>832,4130,7429,57482,79929,85477,130271</t>
  </si>
  <si>
    <t>CAPZB,MAP1A,VIL1,CRACD,MAP6D1,SCIN,PLEKHH2</t>
  </si>
  <si>
    <t>GO:0030835</t>
  </si>
  <si>
    <t>negative regulation of actin filament depolymerization</t>
  </si>
  <si>
    <t>5/45</t>
  </si>
  <si>
    <t>832,7429,57482,85477,130271</t>
  </si>
  <si>
    <t>CAPZB,VIL1,CRACD,SCIN,PLEKHH2</t>
  </si>
  <si>
    <t>GO:0043624</t>
  </si>
  <si>
    <t>cellular protein complex disassembly</t>
  </si>
  <si>
    <t>12/222</t>
  </si>
  <si>
    <t>832,1072,4130,7429,28977,51318,55037,57482,60488,79929,85477,130271</t>
  </si>
  <si>
    <t>CAPZB,CFL1,MAP1A,VIL1,MRPL42,MRPL35,PTCD3,CRACD,MRPS35,MAP6D1,SCIN,PLEKHH2</t>
  </si>
  <si>
    <t>GO:0051261</t>
  </si>
  <si>
    <t>protein depolymerization</t>
  </si>
  <si>
    <t>8/113</t>
  </si>
  <si>
    <t>832,1072,4130,7429,57482,79929,85477,130271</t>
  </si>
  <si>
    <t>CAPZB,CFL1,MAP1A,VIL1,CRACD,MAP6D1,SCIN,PLEKHH2</t>
  </si>
  <si>
    <t>GO:0032271</t>
  </si>
  <si>
    <t>regulation of protein polymerization</t>
  </si>
  <si>
    <t>12/225</t>
  </si>
  <si>
    <t>832,1496,4926,7429,23406,54434,57482,80206,85477,126820,342184,406996</t>
  </si>
  <si>
    <t>CAPZB,CTNNA2,NUMA1,VIL1,COTL1,SSH1,CRACD,FHOD3,SCIN,DNAI3,FMN1,MIR214</t>
  </si>
  <si>
    <t>GO:0031334</t>
  </si>
  <si>
    <t>positive regulation of protein complex assembly</t>
  </si>
  <si>
    <t>14/286</t>
  </si>
  <si>
    <t>1496,1642,1643,2968,4926,5702,6714,7429,8061,57482,84250,85477,126820,342184</t>
  </si>
  <si>
    <t>CTNNA2,DDB1,DDB2,GTF2H4,NUMA1,PSMC3,SRC,VIL1,FOSL1,CRACD,SLF1,SCIN,DNAI3,FMN1</t>
  </si>
  <si>
    <t>GO:0032956</t>
  </si>
  <si>
    <t>regulation of actin cytoskeleton organization</t>
  </si>
  <si>
    <t>16/353</t>
  </si>
  <si>
    <t>832,1496,2041,7429,9344,23406,23433,27302,54434,57482,80206,85477,126820,130271,342184,406996</t>
  </si>
  <si>
    <t>CAPZB,CTNNA2,EPHA1,VIL1,TAOK2,COTL1,RHOQ,BMP10,SSH1,CRACD,FHOD3,SCIN,DNAI3,PLEKHH2,FMN1,MIR214</t>
  </si>
  <si>
    <t>GO:1901880</t>
  </si>
  <si>
    <t>negative regulation of protein depolymerization</t>
  </si>
  <si>
    <t>6/70</t>
  </si>
  <si>
    <t>832,7429,57482,79929,85477,130271</t>
  </si>
  <si>
    <t>CAPZB,VIL1,CRACD,MAP6D1,SCIN,PLEKHH2</t>
  </si>
  <si>
    <t>GO:0043254</t>
  </si>
  <si>
    <t>regulation of protein complex assembly</t>
  </si>
  <si>
    <t>20/492</t>
  </si>
  <si>
    <t>832,1496,1642,1643,2968,4926,5702,6714,7429,8061,8780,23406,54434,57482,80206,84250,85477,126820,342184,406996</t>
  </si>
  <si>
    <t>CAPZB,CTNNA2,DDB1,DDB2,GTF2H4,NUMA1,PSMC3,SRC,VIL1,FOSL1,RIOK3,COTL1,SSH1,CRACD,FHOD3,SLF1,SCIN,DNAI3,FMN1,MIR214</t>
  </si>
  <si>
    <t>GO:0043244</t>
  </si>
  <si>
    <t>regulation of protein complex disassembly</t>
  </si>
  <si>
    <t>8/120</t>
  </si>
  <si>
    <t>832,3480,4130,7429,57482,79929,85477,130271</t>
  </si>
  <si>
    <t>CAPZB,IGF1R,MAP1A,VIL1,CRACD,MAP6D1,SCIN,PLEKHH2</t>
  </si>
  <si>
    <t>GO:0031333</t>
  </si>
  <si>
    <t>negative regulation of protein complex assembly</t>
  </si>
  <si>
    <t>9/148</t>
  </si>
  <si>
    <t>832,6714,7429,8780,54434,57482,80206,85477,406996</t>
  </si>
  <si>
    <t>CAPZB,SRC,VIL1,RIOK3,SSH1,CRACD,FHOD3,SCIN,MIR214</t>
  </si>
  <si>
    <t>GO:0051014</t>
  </si>
  <si>
    <t>actin filament severing</t>
  </si>
  <si>
    <t>3/16</t>
  </si>
  <si>
    <t>1072,7429,85477</t>
  </si>
  <si>
    <t>CFL1,VIL1,SCIN</t>
  </si>
  <si>
    <t>GO:0045010</t>
  </si>
  <si>
    <t>actin nucleation</t>
  </si>
  <si>
    <t>5/52</t>
  </si>
  <si>
    <t>GO:0032535</t>
  </si>
  <si>
    <t>regulation of cellular component size</t>
  </si>
  <si>
    <t>16/370</t>
  </si>
  <si>
    <t>832,1496,1630,2045,4897,7429,23406,54434,57482,57698,80206,85477,126820,130271,342184,406996</t>
  </si>
  <si>
    <t>CAPZB,CTNNA2,DCC,EPHA7,NRCAM,VIL1,COTL1,SSH1,CRACD,SHTN1,FHOD3,SCIN,DNAI3,PLEKHH2,FMN1,MIR214</t>
  </si>
  <si>
    <t>GO:0110053</t>
  </si>
  <si>
    <t>regulation of actin filament organization</t>
  </si>
  <si>
    <t>13/273</t>
  </si>
  <si>
    <t>832,1496,2041,7429,23406,54434,57482,80206,85477,126820,130271,342184,406996</t>
  </si>
  <si>
    <t>CAPZB,CTNNA2,EPHA1,VIL1,COTL1,SSH1,CRACD,FHOD3,SCIN,DNAI3,PLEKHH2,FMN1,MIR214</t>
  </si>
  <si>
    <t>GO:0030834</t>
  </si>
  <si>
    <t>regulation of actin filament depolymerization</t>
  </si>
  <si>
    <t>5/54</t>
  </si>
  <si>
    <t>GO:0043242</t>
  </si>
  <si>
    <t>negative regulation of protein complex disassembly</t>
  </si>
  <si>
    <t>6/81</t>
  </si>
  <si>
    <t>GO:1902905</t>
  </si>
  <si>
    <t>positive regulation of supramolecular fiber organization</t>
  </si>
  <si>
    <t>10/203</t>
  </si>
  <si>
    <t>1496,2041,4926,7429,27302,30008,57482,85477,126820,342184</t>
  </si>
  <si>
    <t>CTNNA2,EPHA1,NUMA1,VIL1,BMP10,EFEMP2,CRACD,SCIN,DNAI3,FMN1</t>
  </si>
  <si>
    <t>GO:0051693</t>
  </si>
  <si>
    <t>actin filament capping</t>
  </si>
  <si>
    <t>4/41</t>
  </si>
  <si>
    <t>2_Summary</t>
  </si>
  <si>
    <t>GO:0033674</t>
  </si>
  <si>
    <t>positive regulation of kinase activity</t>
  </si>
  <si>
    <t>34/604</t>
  </si>
  <si>
    <t>108,116,150,283,408,652,727,780,1435,1848,1849,2041,2045,2049,2690,3480,3558,3735,4331,4739,6091,6556,6714,6885,7334,8567,8915,9344,9966,10718,27347,57498,219771,285220,5588,54165,10252,27250,4040,6547,8900,960,2218,3276,5801,6237,6688,7188</t>
  </si>
  <si>
    <t>ADCY2,ADCYAP1,ADRA2A,ANG,ARRB1,BMP4,C5,DDR1,CSF1,DUSP6,DUSP7,EPHA1,EPHA7,EPHB3,GHR,IGF1R,IL2,KARS1,MNAT1,NEDD9,ROBO1,SLC11A1,SRC,MAP3K7,UBE2N,MADD,BCL10,TAOK2,TNFSF15,NRG3,STK39,KIDINS220,CCNY,EPHA6,PRKCQ,DCUN1D1,SPRY1,PDCD4,LRP6,SLC8A3,CCNA1,CD44,FKTN,PRMT1,PTPRR,RRAS,SPI1,TRAF5</t>
  </si>
  <si>
    <t>2_Member</t>
  </si>
  <si>
    <t>108,116,150,283,408,652,727,780,1435,1848,1849,2041,2045,2049,2690,3480,3558,3735,4331,4739,6091,6556,6714,6885,7334,8567,8915,9344,9966,10718,27347,57498,219771,285220</t>
  </si>
  <si>
    <t>ADCY2,ADCYAP1,ADRA2A,ANG,ARRB1,BMP4,C5,DDR1,CSF1,DUSP6,DUSP7,EPHA1,EPHA7,EPHB3,GHR,IGF1R,IL2,KARS1,MNAT1,NEDD9,ROBO1,SLC11A1,SRC,MAP3K7,UBE2N,MADD,BCL10,TAOK2,TNFSF15,NRG3,STK39,KIDINS220,CCNY,EPHA6</t>
  </si>
  <si>
    <t>GO:0051347</t>
  </si>
  <si>
    <t>positive regulation of transferase activity</t>
  </si>
  <si>
    <t>36/682</t>
  </si>
  <si>
    <t>108,116,150,283,408,652,727,780,1435,1848,1849,2041,2045,2049,2690,3480,3558,3735,4331,4739,5588,6091,6556,6714,6885,7334,8567,8915,9344,9966,10718,27347,54165,57498,219771,285220</t>
  </si>
  <si>
    <t>ADCY2,ADCYAP1,ADRA2A,ANG,ARRB1,BMP4,C5,DDR1,CSF1,DUSP6,DUSP7,EPHA1,EPHA7,EPHB3,GHR,IGF1R,IL2,KARS1,MNAT1,NEDD9,PRKCQ,ROBO1,SLC11A1,SRC,MAP3K7,UBE2N,MADD,BCL10,TAOK2,TNFSF15,NRG3,STK39,DCUN1D1,KIDINS220,CCNY,EPHA6</t>
  </si>
  <si>
    <t>GO:0032147</t>
  </si>
  <si>
    <t>activation of protein kinase activity</t>
  </si>
  <si>
    <t>20/329</t>
  </si>
  <si>
    <t>108,150,283,408,652,727,1848,1849,2690,3735,6556,6714,6885,7334,8567,9344,9966,10718,27347,57498</t>
  </si>
  <si>
    <t>ADCY2,ADRA2A,ANG,ARRB1,BMP4,C5,DUSP6,DUSP7,GHR,KARS1,SLC11A1,SRC,MAP3K7,UBE2N,MADD,TAOK2,TNFSF15,NRG3,STK39,KIDINS220</t>
  </si>
  <si>
    <t>GO:0045860</t>
  </si>
  <si>
    <t>positive regulation of protein kinase activity</t>
  </si>
  <si>
    <t>26/531</t>
  </si>
  <si>
    <t>108,116,150,283,408,652,727,1435,1848,1849,2690,3735,4331,4739,6091,6556,6714,6885,7334,8567,9344,9966,10718,27347,57498,219771</t>
  </si>
  <si>
    <t>ADCY2,ADCYAP1,ADRA2A,ANG,ARRB1,BMP4,C5,CSF1,DUSP6,DUSP7,GHR,KARS1,MNAT1,NEDD9,ROBO1,SLC11A1,SRC,MAP3K7,UBE2N,MADD,TAOK2,TNFSF15,NRG3,STK39,KIDINS220,CCNY</t>
  </si>
  <si>
    <t>GO:0043405</t>
  </si>
  <si>
    <t>regulation of MAP kinase activity</t>
  </si>
  <si>
    <t>19/336</t>
  </si>
  <si>
    <t>150,408,652,727,1848,1849,2690,3480,3735,6091,6714,6885,7334,8567,9344,10252,27250,27347,57498</t>
  </si>
  <si>
    <t>ADRA2A,ARRB1,BMP4,C5,DUSP6,DUSP7,GHR,IGF1R,KARS1,ROBO1,SRC,MAP3K7,UBE2N,MADD,TAOK2,SPRY1,PDCD4,STK39,KIDINS220</t>
  </si>
  <si>
    <t>GO:0043406</t>
  </si>
  <si>
    <t>positive regulation of MAP kinase activity</t>
  </si>
  <si>
    <t>16/257</t>
  </si>
  <si>
    <t>150,408,652,727,1848,1849,2690,3735,6091,6714,6885,7334,8567,9344,27347,57498</t>
  </si>
  <si>
    <t>ADRA2A,ARRB1,BMP4,C5,DUSP6,DUSP7,GHR,KARS1,ROBO1,SRC,MAP3K7,UBE2N,MADD,TAOK2,STK39,KIDINS220</t>
  </si>
  <si>
    <t>GO:0071900</t>
  </si>
  <si>
    <t>regulation of protein serine/threonine kinase activity</t>
  </si>
  <si>
    <t>24/521</t>
  </si>
  <si>
    <t>150,408,652,727,1848,1849,2690,3480,3735,4040,4331,6091,6547,6714,6885,7334,8567,8900,9344,10252,27250,27347,57498,219771</t>
  </si>
  <si>
    <t>ADRA2A,ARRB1,BMP4,C5,DUSP6,DUSP7,GHR,IGF1R,KARS1,LRP6,MNAT1,ROBO1,SLC8A3,SRC,MAP3K7,UBE2N,MADD,CCNA1,TAOK2,SPRY1,PDCD4,STK39,KIDINS220,CCNY</t>
  </si>
  <si>
    <t>GO:0071902</t>
  </si>
  <si>
    <t>positive regulation of protein serine/threonine kinase activity</t>
  </si>
  <si>
    <t>18/338</t>
  </si>
  <si>
    <t>150,408,652,727,1848,1849,2690,3735,4331,6091,6714,6885,7334,8567,9344,27347,57498,219771</t>
  </si>
  <si>
    <t>ADRA2A,ARRB1,BMP4,C5,DUSP6,DUSP7,GHR,KARS1,MNAT1,ROBO1,SRC,MAP3K7,UBE2N,MADD,TAOK2,STK39,KIDINS220,CCNY</t>
  </si>
  <si>
    <t>GO:0000187</t>
  </si>
  <si>
    <t>activation of MAPK activity</t>
  </si>
  <si>
    <t>11/156</t>
  </si>
  <si>
    <t>408,727,1848,1849,2690,3735,6885,7334,8567,9344,27347</t>
  </si>
  <si>
    <t>ARRB1,C5,DUSP6,DUSP7,GHR,KARS1,MAP3K7,UBE2N,MADD,TAOK2,STK39</t>
  </si>
  <si>
    <t>GO:0043408</t>
  </si>
  <si>
    <t>regulation of MAPK cascade</t>
  </si>
  <si>
    <t>28/740</t>
  </si>
  <si>
    <t>116,150,408,652,727,960,1848,1849,2045,2218,2690,3276,3480,3735,5801,6091,6237,6688,6714,6885,7188,7334,8567,9344,10252,27250,27347,57498</t>
  </si>
  <si>
    <t>ADCYAP1,ADRA2A,ARRB1,BMP4,C5,CD44,DUSP6,DUSP7,EPHA7,FKTN,GHR,PRMT1,IGF1R,KARS1,PTPRR,ROBO1,RRAS,SPI1,SRC,MAP3K7,TRAF5,UBE2N,MADD,TAOK2,SPRY1,PDCD4,STK39,KIDINS220</t>
  </si>
  <si>
    <t>GO:0043410</t>
  </si>
  <si>
    <t>positive regulation of MAPK cascade</t>
  </si>
  <si>
    <t>22/544</t>
  </si>
  <si>
    <t>116,150,408,652,727,960,1848,1849,2690,3276,3480,3735,6091,6688,6714,6885,7188,7334,8567,9344,27347,57498</t>
  </si>
  <si>
    <t>ADCYAP1,ADRA2A,ARRB1,BMP4,C5,CD44,DUSP6,DUSP7,GHR,PRMT1,IGF1R,KARS1,ROBO1,SPI1,SRC,MAP3K7,TRAF5,UBE2N,MADD,TAOK2,STK39,KIDINS220</t>
  </si>
  <si>
    <t>3_Summary</t>
  </si>
  <si>
    <t>GO:0120035</t>
  </si>
  <si>
    <t>regulation of plasma membrane bounded cell projection organization</t>
  </si>
  <si>
    <t>36/703</t>
  </si>
  <si>
    <t>116,832,960,1072,1496,1630,2045,2049,2895,3558,4897,5025,6091,6714,6911,7429,9662,22891,23098,23216,23327,23329,23433,23603,23637,25987,26052,51626,57451,57498,57698,64422,79574,83478,162427,406996,474,780,2041,4130,5532,5588,5797,8506,8633,9344,9378,23022,54664,284217,285220,815,5592,116443,4739,26033,65082,652,727,1435,1910,2826,3269,3929,8061,9547,10718,27347,226,55023,57194,3398,4762,8835,3572,147381</t>
  </si>
  <si>
    <t>ADCYAP1,CAPZB,CD44,CFL1,CTNNA2,DCC,EPHA7,EPHB3,GRID2,IL2,NRCAM,P2RX4,ROBO1,SRC,TBX6,VIL1,CEP135,ZNF365,SARM1,TBC1D1,NEDD4L,TBC1D30,RHOQ,CORO1C,RABGAP1,TSKU,DNM3,DYNC2LI1,TENM2,KIDINS220,SHTN1,ATG3,EPS8L3,ARHGAP24,RETREG3,MIR214,ATOH1,DDR1,EPHA1,MAP1A,PPP3CB,PRKCQ,PTPRM,CNTNAP1,UNC5C,TAOK2,NRXN1,PALLD,TMEM106B,LAMA1,EPHA6,CAMK2A,PRKG1,GRIN3A,NEDD9,ATRNL1,VPS33A,BMP4,C5,CSF1,EDNRB,CCR10,HRH1,LBP,FOSL1,CXCL14,NRG3,STK39,ALDOA,PHIP,ATP10A,ID2,NEUROG1,SOCS2,IL6ST,CBLN2</t>
  </si>
  <si>
    <t>3_Member</t>
  </si>
  <si>
    <t>116,832,960,1072,1496,1630,2045,2049,2895,3558,4897,5025,6091,6714,6911,7429,9662,22891,23098,23216,23327,23329,23433,23603,23637,25987,26052,51626,57451,57498,57698,64422,79574,83478,162427,406996</t>
  </si>
  <si>
    <t>ADCYAP1,CAPZB,CD44,CFL1,CTNNA2,DCC,EPHA7,EPHB3,GRID2,IL2,NRCAM,P2RX4,ROBO1,SRC,TBX6,VIL1,CEP135,ZNF365,SARM1,TBC1D1,NEDD4L,TBC1D30,RHOQ,CORO1C,RABGAP1,TSKU,DNM3,DYNC2LI1,TENM2,KIDINS220,SHTN1,ATG3,EPS8L3,ARHGAP24,RETREG3,MIR214</t>
  </si>
  <si>
    <t>GO:0031344</t>
  </si>
  <si>
    <t>regulation of cell projection organization</t>
  </si>
  <si>
    <t>36/712</t>
  </si>
  <si>
    <t>GO:0120039</t>
  </si>
  <si>
    <t>plasma membrane bounded cell projection morphogenesis</t>
  </si>
  <si>
    <t>33/659</t>
  </si>
  <si>
    <t>474,780,960,1072,1496,1630,2041,2045,2049,4130,4897,5532,5588,5797,6091,6714,7429,8506,8633,9344,9378,22891,23022,23098,23327,23603,25987,26052,54664,57498,57698,284217,285220</t>
  </si>
  <si>
    <t>ATOH1,DDR1,CD44,CFL1,CTNNA2,DCC,EPHA1,EPHA7,EPHB3,MAP1A,NRCAM,PPP3CB,PRKCQ,PTPRM,ROBO1,SRC,VIL1,CNTNAP1,UNC5C,TAOK2,NRXN1,ZNF365,PALLD,SARM1,NEDD4L,CORO1C,TSKU,DNM3,TMEM106B,KIDINS220,SHTN1,LAMA1,EPHA6</t>
  </si>
  <si>
    <t>GO:0048858</t>
  </si>
  <si>
    <t>cell projection morphogenesis</t>
  </si>
  <si>
    <t>33/663</t>
  </si>
  <si>
    <t>GO:0032990</t>
  </si>
  <si>
    <t>cell part morphogenesis</t>
  </si>
  <si>
    <t>33/679</t>
  </si>
  <si>
    <t>GO:0016358</t>
  </si>
  <si>
    <t>dendrite development</t>
  </si>
  <si>
    <t>16/234</t>
  </si>
  <si>
    <t>815,1072,1496,1630,2049,3558,4130,5592,9344,22891,23098,23327,26052,54664,57498,116443</t>
  </si>
  <si>
    <t>CAMK2A,CFL1,CTNNA2,DCC,EPHB3,IL2,MAP1A,PRKG1,TAOK2,ZNF365,SARM1,NEDD4L,DNM3,TMEM106B,KIDINS220,GRIN3A</t>
  </si>
  <si>
    <t>GO:0048667</t>
  </si>
  <si>
    <t>cell morphogenesis involved in neuron differentiation</t>
  </si>
  <si>
    <t>28/579</t>
  </si>
  <si>
    <t>474,1072,1496,1630,2041,2045,2049,4130,4897,5532,5588,5797,6091,6714,8633,9344,9378,22891,23022,23098,23327,25987,26052,54664,57498,57698,284217,285220</t>
  </si>
  <si>
    <t>ATOH1,CFL1,CTNNA2,DCC,EPHA1,EPHA7,EPHB3,MAP1A,NRCAM,PPP3CB,PRKCQ,PTPRM,ROBO1,SRC,UNC5C,TAOK2,NRXN1,ZNF365,PALLD,SARM1,NEDD4L,TSKU,DNM3,TMEM106B,KIDINS220,SHTN1,LAMA1,EPHA6</t>
  </si>
  <si>
    <t>GO:0048812</t>
  </si>
  <si>
    <t>neuron projection morphogenesis</t>
  </si>
  <si>
    <t>30/645</t>
  </si>
  <si>
    <t>474,780,1072,1496,1630,2041,2045,2049,4130,4897,5532,5588,5797,6091,6714,8506,8633,9344,9378,22891,23022,23098,23327,25987,26052,54664,57498,57698,284217,285220</t>
  </si>
  <si>
    <t>ATOH1,DDR1,CFL1,CTNNA2,DCC,EPHA1,EPHA7,EPHB3,MAP1A,NRCAM,PPP3CB,PRKCQ,PTPRM,ROBO1,SRC,CNTNAP1,UNC5C,TAOK2,NRXN1,ZNF365,PALLD,SARM1,NEDD4L,TSKU,DNM3,TMEM106B,KIDINS220,SHTN1,LAMA1,EPHA6</t>
  </si>
  <si>
    <t>GO:0000904</t>
  </si>
  <si>
    <t>cell morphogenesis involved in differentiation</t>
  </si>
  <si>
    <t>32/723</t>
  </si>
  <si>
    <t>474,1072,1496,1630,2041,2045,2049,4130,4739,4897,5532,5588,5797,6091,6714,8633,9344,9378,22891,23022,23098,23327,23603,25987,26033,26052,54664,57498,57698,65082,284217,285220</t>
  </si>
  <si>
    <t>ATOH1,CFL1,CTNNA2,DCC,EPHA1,EPHA7,EPHB3,MAP1A,NEDD9,NRCAM,PPP3CB,PRKCQ,PTPRM,ROBO1,SRC,UNC5C,TAOK2,NRXN1,ZNF365,PALLD,SARM1,NEDD4L,CORO1C,TSKU,ATRNL1,DNM3,TMEM106B,KIDINS220,SHTN1,VPS33A,LAMA1,EPHA6</t>
  </si>
  <si>
    <t>GO:0006935</t>
  </si>
  <si>
    <t>chemotaxis</t>
  </si>
  <si>
    <t>27/644</t>
  </si>
  <si>
    <t>474,652,727,1435,1630,1910,2041,2045,2049,2826,3269,3929,4897,5025,5588,5797,6091,6714,8061,8633,9378,9547,10718,23022,27347,284217,285220</t>
  </si>
  <si>
    <t>ATOH1,BMP4,C5,CSF1,DCC,EDNRB,EPHA1,EPHA7,EPHB3,CCR10,HRH1,LBP,NRCAM,P2RX4,PRKCQ,PTPRM,ROBO1,SRC,FOSL1,UNC5C,NRXN1,CXCL14,NRG3,PALLD,STK39,LAMA1,EPHA6</t>
  </si>
  <si>
    <t>GO:0042330</t>
  </si>
  <si>
    <t>taxis</t>
  </si>
  <si>
    <t>27/646</t>
  </si>
  <si>
    <t>GO:0048813</t>
  </si>
  <si>
    <t>dendrite morphogenesis</t>
  </si>
  <si>
    <t>10/139</t>
  </si>
  <si>
    <t>1072,1496,2049,9344,22891,23098,23327,26052,54664,57498</t>
  </si>
  <si>
    <t>CFL1,CTNNA2,EPHB3,TAOK2,ZNF365,SARM1,NEDD4L,DNM3,TMEM106B,KIDINS220</t>
  </si>
  <si>
    <t>GO:0007409</t>
  </si>
  <si>
    <t>axonogenesis</t>
  </si>
  <si>
    <t>21/460</t>
  </si>
  <si>
    <t>474,1496,1630,2041,2045,2049,4130,4897,5532,5588,5797,6091,6714,8633,9344,9378,23022,25987,57698,284217,285220</t>
  </si>
  <si>
    <t>ATOH1,CTNNA2,DCC,EPHA1,EPHA7,EPHB3,MAP1A,NRCAM,PPP3CB,PRKCQ,PTPRM,ROBO1,SRC,UNC5C,TAOK2,NRXN1,PALLD,TSKU,SHTN1,LAMA1,EPHA6</t>
  </si>
  <si>
    <t>GO:0007411</t>
  </si>
  <si>
    <t>axon guidance</t>
  </si>
  <si>
    <t>15/277</t>
  </si>
  <si>
    <t>474,1630,2041,2045,2049,4897,5588,5797,6091,6714,8633,9378,23022,284217,285220</t>
  </si>
  <si>
    <t>ATOH1,DCC,EPHA1,EPHA7,EPHB3,NRCAM,PRKCQ,PTPRM,ROBO1,SRC,UNC5C,NRXN1,PALLD,LAMA1,EPHA6</t>
  </si>
  <si>
    <t>GO:0097485</t>
  </si>
  <si>
    <t>neuron projection guidance</t>
  </si>
  <si>
    <t>15/278</t>
  </si>
  <si>
    <t>GO:0061564</t>
  </si>
  <si>
    <t>axon development</t>
  </si>
  <si>
    <t>22/507</t>
  </si>
  <si>
    <t>474,780,1496,1630,2041,2045,2049,4130,4897,5532,5588,5797,6091,6714,8633,9344,9378,23022,25987,57698,284217,285220</t>
  </si>
  <si>
    <t>ATOH1,DDR1,CTNNA2,DCC,EPHA1,EPHA7,EPHB3,MAP1A,NRCAM,PPP3CB,PRKCQ,PTPRM,ROBO1,SRC,UNC5C,TAOK2,NRXN1,PALLD,TSKU,SHTN1,LAMA1,EPHA6</t>
  </si>
  <si>
    <t>GO:0022604</t>
  </si>
  <si>
    <t>regulation of cell morphogenesis</t>
  </si>
  <si>
    <t>21/486</t>
  </si>
  <si>
    <t>226,832,960,1072,1630,2045,2049,4739,4897,6091,6714,7429,9344,23098,23327,23433,23603,26052,55023,57194,57698</t>
  </si>
  <si>
    <t>ALDOA,CAPZB,CD44,CFL1,DCC,EPHA7,EPHB3,NEDD9,NRCAM,ROBO1,SRC,VIL1,TAOK2,SARM1,NEDD4L,RHOQ,CORO1C,DNM3,PHIP,ATP10A,SHTN1</t>
  </si>
  <si>
    <t>GO:0045664</t>
  </si>
  <si>
    <t>regulation of neuron differentiation</t>
  </si>
  <si>
    <t>25/645</t>
  </si>
  <si>
    <t>116,474,652,1072,1496,1630,1910,2045,2049,2895,3398,3558,4762,4897,6091,6911,8835,22891,23098,23327,25987,26052,57498,57698,162427</t>
  </si>
  <si>
    <t>ADCYAP1,ATOH1,BMP4,CFL1,CTNNA2,DCC,EDNRB,EPHA7,EPHB3,GRID2,ID2,IL2,NEUROG1,NRCAM,ROBO1,TBX6,SOCS2,ZNF365,SARM1,NEDD4L,TSKU,DNM3,KIDINS220,SHTN1,RETREG3</t>
  </si>
  <si>
    <t>GO:0051962</t>
  </si>
  <si>
    <t>positive regulation of nervous system development</t>
  </si>
  <si>
    <t>20/526</t>
  </si>
  <si>
    <t>116,474,652,1435,2049,2895,3558,3572,4762,4897,5025,6091,8835,9378,22891,23327,57498,57698,147381,162427</t>
  </si>
  <si>
    <t>ADCYAP1,ATOH1,BMP4,CSF1,EPHB3,GRID2,IL2,IL6ST,NEUROG1,NRCAM,P2RX4,ROBO1,SOCS2,NRXN1,ZNF365,NEDD4L,KIDINS220,SHTN1,CBLN2,RETREG3</t>
  </si>
  <si>
    <t>GO:0010975</t>
  </si>
  <si>
    <t>regulation of neuron projection development</t>
  </si>
  <si>
    <t>19/497</t>
  </si>
  <si>
    <t>116,1072,1496,1630,2045,2049,2895,3558,4897,6091,6911,22891,23098,23327,25987,26052,57498,57698,162427</t>
  </si>
  <si>
    <t>ADCYAP1,CFL1,CTNNA2,DCC,EPHA7,EPHB3,GRID2,IL2,NRCAM,ROBO1,TBX6,ZNF365,SARM1,NEDD4L,TSKU,DNM3,KIDINS220,SHTN1,RETREG3</t>
  </si>
  <si>
    <t>4_Summary</t>
  </si>
  <si>
    <t>GO:0016236</t>
  </si>
  <si>
    <t>macroautophagy</t>
  </si>
  <si>
    <t>22/316</t>
  </si>
  <si>
    <t>535,4864,5289,6714,6885,10133,10254,10533,11345,26249,27244,29110,55763,60412,60592,64422,65082,90423,128866,153129,162427,254122,9100,9392,10645,27074,143187</t>
  </si>
  <si>
    <t>ATP6V0A1,NPC1,PIK3C3,SRC,MAP3K7,OPTN,STAM2,ATG7,GABARAPL2,KLHL3,SESN1,TBK1,EXOC1,EXOC4,SCOC,ATG3,VPS33A,ATP6V1E2,CHMP4B,SLC38A9,RETREG3,SNX32,USP10,TGFBRAP1,CAMKK2,LAMP3,VTI1A</t>
  </si>
  <si>
    <t>4_Member</t>
  </si>
  <si>
    <t>535,4864,5289,6714,6885,10133,10254,10533,11345,26249,27244,29110,55763,60412,60592,64422,65082,90423,128866,153129,162427,254122</t>
  </si>
  <si>
    <t>ATP6V0A1,NPC1,PIK3C3,SRC,MAP3K7,OPTN,STAM2,ATG7,GABARAPL2,KLHL3,SESN1,TBK1,EXOC1,EXOC4,SCOC,ATG3,VPS33A,ATP6V1E2,CHMP4B,SLC38A9,RETREG3,SNX32</t>
  </si>
  <si>
    <t>GO:0006914</t>
  </si>
  <si>
    <t>autophagy</t>
  </si>
  <si>
    <t>27/543</t>
  </si>
  <si>
    <t>535,4864,5289,6714,6885,9100,9392,10133,10254,10533,10645,11345,26249,27074,27244,29110,55763,60412,60592,64422,65082,90423,128866,143187,153129,162427,254122</t>
  </si>
  <si>
    <t>ATP6V0A1,NPC1,PIK3C3,SRC,MAP3K7,USP10,TGFBRAP1,OPTN,STAM2,ATG7,CAMKK2,GABARAPL2,KLHL3,LAMP3,SESN1,TBK1,EXOC1,EXOC4,SCOC,ATG3,VPS33A,ATP6V1E2,CHMP4B,VTI1A,SLC38A9,RETREG3,SNX32</t>
  </si>
  <si>
    <t>GO:0061919</t>
  </si>
  <si>
    <t>process utilizing autophagic mechanism</t>
  </si>
  <si>
    <t>GO:0016241</t>
  </si>
  <si>
    <t>regulation of macroautophagy</t>
  </si>
  <si>
    <t>13/178</t>
  </si>
  <si>
    <t>535,4864,6885,10133,27244,29110,55763,60412,60592,90423,128866,153129,254122</t>
  </si>
  <si>
    <t>ATP6V0A1,NPC1,MAP3K7,OPTN,SESN1,TBK1,EXOC1,EXOC4,SCOC,ATP6V1E2,CHMP4B,SLC38A9,SNX32</t>
  </si>
  <si>
    <t>GO:0010506</t>
  </si>
  <si>
    <t>regulation of autophagy</t>
  </si>
  <si>
    <t>17/346</t>
  </si>
  <si>
    <t>535,4864,6885,9100,10133,10533,10645,27074,27244,29110,55763,60412,60592,90423,128866,153129,254122</t>
  </si>
  <si>
    <t>ATP6V0A1,NPC1,MAP3K7,USP10,OPTN,ATG7,CAMKK2,LAMP3,SESN1,TBK1,EXOC1,EXOC4,SCOC,ATP6V1E2,CHMP4B,SLC38A9,SNX32</t>
  </si>
  <si>
    <t>5_Summary</t>
  </si>
  <si>
    <t>GO:0022600</t>
  </si>
  <si>
    <t>digestive system process</t>
  </si>
  <si>
    <t>12/99</t>
  </si>
  <si>
    <t>150,1131,1314,4762,6584,7429,10062,27347,57482,64240,113235,497189,56287,108,408,780,832,1910,3659,5025,5588,5592,5890,5912,6714,8527,8835,9076,9158</t>
  </si>
  <si>
    <t>ADRA2A,CHRM3,COPA,NEUROG1,SLC22A5,VIL1,NR1H3,STK39,CRACD,ABCG5,SLC46A1,TIFAB,GKN1,ADCY2,ARRB1,DDR1,CAPZB,EDNRB,IRF1,P2RX4,PRKCQ,PRKG1,RAD51B,RAP2B,SRC,DGKD,SOCS2,CLDN1,FIBP</t>
  </si>
  <si>
    <t>5_Member</t>
  </si>
  <si>
    <t>150,1131,1314,4762,6584,7429,10062,27347,57482,64240,113235,497189</t>
  </si>
  <si>
    <t>ADRA2A,CHRM3,COPA,NEUROG1,SLC22A5,VIL1,NR1H3,STK39,CRACD,ABCG5,SLC46A1,TIFAB</t>
  </si>
  <si>
    <t>GO:0007586</t>
  </si>
  <si>
    <t>digestion</t>
  </si>
  <si>
    <t>13/138</t>
  </si>
  <si>
    <t>150,1131,1314,4762,6584,7429,10062,27347,56287,57482,64240,113235,497189</t>
  </si>
  <si>
    <t>ADRA2A,CHRM3,COPA,NEUROG1,SLC22A5,VIL1,NR1H3,STK39,GKN1,CRACD,ABCG5,SLC46A1,TIFAB</t>
  </si>
  <si>
    <t>GO:0060457</t>
  </si>
  <si>
    <t>negative regulation of digestive system process</t>
  </si>
  <si>
    <t>5/17</t>
  </si>
  <si>
    <t>4762,10062,27347,64240,497189</t>
  </si>
  <si>
    <t>NEUROG1,NR1H3,STK39,ABCG5,TIFAB</t>
  </si>
  <si>
    <t>GO:0032941</t>
  </si>
  <si>
    <t>secretion by tissue</t>
  </si>
  <si>
    <t>6/35</t>
  </si>
  <si>
    <t>1131,1314,4762,10062,27347,497189</t>
  </si>
  <si>
    <t>CHRM3,COPA,NEUROG1,NR1H3,STK39,TIFAB</t>
  </si>
  <si>
    <t>GO:0044058</t>
  </si>
  <si>
    <t>regulation of digestive system process</t>
  </si>
  <si>
    <t>6/39</t>
  </si>
  <si>
    <t>4762,6584,10062,27347,64240,497189</t>
  </si>
  <si>
    <t>NEUROG1,SLC22A5,NR1H3,STK39,ABCG5,TIFAB</t>
  </si>
  <si>
    <t>GO:0050878</t>
  </si>
  <si>
    <t>regulation of body fluid levels</t>
  </si>
  <si>
    <t>23/506</t>
  </si>
  <si>
    <t>108,150,408,780,832,1131,1314,1910,3659,4762,5025,5588,5592,5890,5912,6714,8527,8835,9076,9158,10062,27347,497189</t>
  </si>
  <si>
    <t>ADCY2,ADRA2A,ARRB1,DDR1,CAPZB,CHRM3,COPA,EDNRB,IRF1,NEUROG1,P2RX4,PRKCQ,PRKG1,RAD51B,RAP2B,SRC,DGKD,SOCS2,CLDN1,FIBP,NR1H3,STK39,TIFAB</t>
  </si>
  <si>
    <t>GO:0007589</t>
  </si>
  <si>
    <t>body fluid secretion</t>
  </si>
  <si>
    <t>8/88</t>
  </si>
  <si>
    <t>780,1131,1314,4762,8835,10062,27347,497189</t>
  </si>
  <si>
    <t>DDR1,CHRM3,COPA,NEUROG1,SOCS2,NR1H3,STK39,TIFAB</t>
  </si>
  <si>
    <t>GO:0030157</t>
  </si>
  <si>
    <t>pancreatic juice secretion</t>
  </si>
  <si>
    <t>3/11</t>
  </si>
  <si>
    <t>1314,10062,27347</t>
  </si>
  <si>
    <t>COPA,NR1H3,STK39</t>
  </si>
  <si>
    <t>6_Summary</t>
  </si>
  <si>
    <t>GO:0030031</t>
  </si>
  <si>
    <t>cell projection assembly</t>
  </si>
  <si>
    <t>32/630</t>
  </si>
  <si>
    <t>832,3983,5025,5108,5912,6714,9662,11064,11116,22832,23216,23329,23433,23603,23637,26052,27152,51524,51626,57451,57698,64422,79574,79583,79925,83478,84071,85477,92482,126820,132320,406996,2895,4926,27302,56890,57132,128866,254187</t>
  </si>
  <si>
    <t>CAPZB,ABLIM1,P2RX4,PCM1,RAP2B,SRC,CEP135,CNTRL,CEP43,CEP162,TBC1D1,TBC1D30,RHOQ,CORO1C,RABGAP1,DNM3,INTU,TMEM138,DYNC2LI1,TENM2,SHTN1,ATG3,EPS8L3,TMEM231,SPEF2,ARHGAP24,ARMC2,SCIN,BBIP1,DNAI3,SCLT1,MIR214,GRID2,NUMA1,BMP10,MDM1,CHMP1B,CHMP4B,TSGA10IP</t>
  </si>
  <si>
    <t>6_Member</t>
  </si>
  <si>
    <t>832,3983,5025,5108,5912,6714,9662,11064,11116,22832,23216,23329,23433,23603,23637,26052,27152,51524,51626,57451,57698,64422,79574,79583,79925,83478,84071,85477,92482,126820,132320,406996</t>
  </si>
  <si>
    <t>CAPZB,ABLIM1,P2RX4,PCM1,RAP2B,SRC,CEP135,CNTRL,CEP43,CEP162,TBC1D1,TBC1D30,RHOQ,CORO1C,RABGAP1,DNM3,INTU,TMEM138,DYNC2LI1,TENM2,SHTN1,ATG3,EPS8L3,TMEM231,SPEF2,ARHGAP24,ARMC2,SCIN,BBIP1,DNAI3,SCLT1,MIR214</t>
  </si>
  <si>
    <t>GO:0060491</t>
  </si>
  <si>
    <t>regulation of cell projection assembly</t>
  </si>
  <si>
    <t>16/214</t>
  </si>
  <si>
    <t>832,5025,6714,9662,23216,23329,23433,23603,23637,26052,51626,57451,64422,79574,83478,406996</t>
  </si>
  <si>
    <t>CAPZB,P2RX4,SRC,CEP135,TBC1D1,TBC1D30,RHOQ,CORO1C,RABGAP1,DNM3,DYNC2LI1,TENM2,ATG3,EPS8L3,ARHGAP24,MIR214</t>
  </si>
  <si>
    <t>GO:0120031</t>
  </si>
  <si>
    <t>plasma membrane bounded cell projection assembly</t>
  </si>
  <si>
    <t>30/616</t>
  </si>
  <si>
    <t>832,3983,5025,5108,5912,9662,11064,11116,22832,23216,23329,23433,23603,23637,26052,27152,51524,51626,57451,57698,64422,79574,79583,79925,83478,84071,92482,126820,132320,406996</t>
  </si>
  <si>
    <t>CAPZB,ABLIM1,P2RX4,PCM1,RAP2B,CEP135,CNTRL,CEP43,CEP162,TBC1D1,TBC1D30,RHOQ,CORO1C,RABGAP1,DNM3,INTU,TMEM138,DYNC2LI1,TENM2,SHTN1,ATG3,EPS8L3,TMEM231,SPEF2,ARHGAP24,ARMC2,BBIP1,DNAI3,SCLT1,MIR214</t>
  </si>
  <si>
    <t>GO:0120032</t>
  </si>
  <si>
    <t>regulation of plasma membrane bounded cell projection assembly</t>
  </si>
  <si>
    <t>15/212</t>
  </si>
  <si>
    <t>832,5025,9662,23216,23329,23433,23603,23637,26052,51626,57451,64422,79574,83478,406996</t>
  </si>
  <si>
    <t>CAPZB,P2RX4,CEP135,TBC1D1,TBC1D30,RHOQ,CORO1C,RABGAP1,DNM3,DYNC2LI1,TENM2,ATG3,EPS8L3,ARHGAP24,MIR214</t>
  </si>
  <si>
    <t>GO:1902115</t>
  </si>
  <si>
    <t>regulation of organelle assembly</t>
  </si>
  <si>
    <t>13/219</t>
  </si>
  <si>
    <t>2895,4926,6714,9662,23216,23329,23637,27302,51626,56890,57132,64422,128866</t>
  </si>
  <si>
    <t>GRID2,NUMA1,SRC,CEP135,TBC1D1,TBC1D30,RABGAP1,BMP10,DYNC2LI1,MDM1,CHMP1B,ATG3,CHMP4B</t>
  </si>
  <si>
    <t>GO:0044782</t>
  </si>
  <si>
    <t>cilium organization</t>
  </si>
  <si>
    <t>20/436</t>
  </si>
  <si>
    <t>3983,5108,9662,11064,11116,22832,23216,23329,23637,27152,51524,51626,64422,79583,79925,84071,92482,126820,132320,254187</t>
  </si>
  <si>
    <t>ABLIM1,PCM1,CEP135,CNTRL,CEP43,CEP162,TBC1D1,TBC1D30,RABGAP1,INTU,TMEM138,DYNC2LI1,ATG3,TMEM231,SPEF2,ARMC2,BBIP1,DNAI3,SCLT1,TSGA10IP</t>
  </si>
  <si>
    <t>GO:0060271</t>
  </si>
  <si>
    <t>cilium assembly</t>
  </si>
  <si>
    <t>19/415</t>
  </si>
  <si>
    <t>3983,5108,9662,11064,11116,22832,23216,23329,23637,27152,51524,51626,64422,79583,79925,84071,92482,126820,132320</t>
  </si>
  <si>
    <t>ABLIM1,PCM1,CEP135,CNTRL,CEP43,CEP162,TBC1D1,TBC1D30,RABGAP1,INTU,TMEM138,DYNC2LI1,ATG3,TMEM231,SPEF2,ARMC2,BBIP1,DNAI3,SCLT1</t>
  </si>
  <si>
    <t>GO:1902017</t>
  </si>
  <si>
    <t>regulation of cilium assembly</t>
  </si>
  <si>
    <t>6/84</t>
  </si>
  <si>
    <t>9662,23216,23329,23637,51626,64422</t>
  </si>
  <si>
    <t>CEP135,TBC1D1,TBC1D30,RABGAP1,DYNC2LI1,ATG3</t>
  </si>
  <si>
    <t>7_Summary</t>
  </si>
  <si>
    <t>GO:0030155</t>
  </si>
  <si>
    <t>regulation of cell adhesion</t>
  </si>
  <si>
    <t>35/734</t>
  </si>
  <si>
    <t>652,780,960,1435,2041,2045,2049,2267,3142,3558,3572,3574,3659,4739,4860,5588,5592,5801,6237,6714,7052,8502,8915,9092,9223,9655,23603,30008,54542,57829,151887,151888,284217,338879,342184,814,5532,6556,8456,23385,64343,6885,7158,10039,116,671,727,3276,4212,5977,7353,8780,10062,23098,26007,145581,3735,3929,29110,3516,6688,2353,5702,85477,10068</t>
  </si>
  <si>
    <t>BMP4,DDR1,CD44,CSF1,EPHA1,EPHA7,EPHB3,FGL1,HLX,IL2,IL6ST,IL7,IRF1,NEDD9,PNP,PRKCQ,PRKG1,PTPRR,RRAS,SRC,TGM2,PKP4,BCL10,SART1,MAGI1,SOCS5,CORO1C,EFEMP2,RC3H2,ZP4,CCDC80,BTLA,LAMA1,RNASE10,FMN1,CAMK4,PPP3CB,SLC11A1,FOXN1,NCSTN,AZI2,MAP3K7,TP53BP1,PARP3,ADCYAP1,BPI,C5,PRMT1,MEIS2,DPF2,UFD1,RIOK3,NR1H3,SARM1,TKFC,LRFN5,KARS1,LBP,TBK1,RBPJ,SPI1,FOS,PSMC3,SCIN,IL18BP</t>
  </si>
  <si>
    <t>7_Member</t>
  </si>
  <si>
    <t>652,780,960,1435,2041,2045,2049,2267,3142,3558,3572,3574,3659,4739,4860,5588,5592,5801,6237,6714,7052,8502,8915,9092,9223,9655,23603,30008,54542,57829,151887,151888,284217,338879,342184</t>
  </si>
  <si>
    <t>BMP4,DDR1,CD44,CSF1,EPHA1,EPHA7,EPHB3,FGL1,HLX,IL2,IL6ST,IL7,IRF1,NEDD9,PNP,PRKCQ,PRKG1,PTPRR,RRAS,SRC,TGM2,PKP4,BCL10,SART1,MAGI1,SOCS5,CORO1C,EFEMP2,RC3H2,ZP4,CCDC80,BTLA,LAMA1,RNASE10,FMN1</t>
  </si>
  <si>
    <t>GO:0045785</t>
  </si>
  <si>
    <t>positive regulation of cell adhesion</t>
  </si>
  <si>
    <t>23/425</t>
  </si>
  <si>
    <t>960,1435,2041,3142,3558,3572,3574,4739,4860,5588,6237,6714,7052,8915,9092,9223,9655,30008,57829,151887,151888,338879,342184</t>
  </si>
  <si>
    <t>CD44,CSF1,EPHA1,HLX,IL2,IL6ST,IL7,NEDD9,PNP,PRKCQ,RRAS,SRC,TGM2,BCL10,SART1,MAGI1,SOCS5,EFEMP2,ZP4,CCDC80,BTLA,RNASE10,FMN1</t>
  </si>
  <si>
    <t>GO:0022407</t>
  </si>
  <si>
    <t>regulation of cell-cell adhesion</t>
  </si>
  <si>
    <t>23/439</t>
  </si>
  <si>
    <t>652,960,2045,2049,2267,3142,3558,3572,3574,3659,4860,5588,5592,5801,6714,8915,9092,9223,9655,54542,57829,151888,338879</t>
  </si>
  <si>
    <t>BMP4,CD44,EPHA7,EPHB3,FGL1,HLX,IL2,IL6ST,IL7,IRF1,PNP,PRKCQ,PRKG1,PTPRR,SRC,BCL10,SART1,MAGI1,SOCS5,RC3H2,ZP4,BTLA,RNASE10</t>
  </si>
  <si>
    <t>GO:0042110</t>
  </si>
  <si>
    <t>T cell activation</t>
  </si>
  <si>
    <t>23/475</t>
  </si>
  <si>
    <t>652,814,960,2267,3142,3558,3572,3574,3659,4860,5532,5588,6556,6714,8456,8915,9092,9655,23385,54542,57829,64343,151888</t>
  </si>
  <si>
    <t>BMP4,CAMK4,CD44,FGL1,HLX,IL2,IL6ST,IL7,IRF1,PNP,PPP3CB,PRKCQ,SLC11A1,SRC,FOXN1,BCL10,SART1,SOCS5,NCSTN,RC3H2,ZP4,AZI2,BTLA</t>
  </si>
  <si>
    <t>GO:0050863</t>
  </si>
  <si>
    <t>regulation of T cell activation</t>
  </si>
  <si>
    <t>18/328</t>
  </si>
  <si>
    <t>652,814,2267,3142,3558,3572,3574,3659,4860,5588,6714,8456,8915,9092,9655,54542,57829,151888</t>
  </si>
  <si>
    <t>BMP4,CAMK4,FGL1,HLX,IL2,IL6ST,IL7,IRF1,PNP,PRKCQ,SRC,FOXN1,BCL10,SART1,SOCS5,RC3H2,ZP4,BTLA</t>
  </si>
  <si>
    <t>GO:0002819</t>
  </si>
  <si>
    <t>regulation of adaptive immune response</t>
  </si>
  <si>
    <t>12/170</t>
  </si>
  <si>
    <t>3142,3558,3572,3659,5532,5588,6556,6885,7158,9655,10039,54542</t>
  </si>
  <si>
    <t>HLX,IL2,IL6ST,IRF1,PPP3CB,PRKCQ,SLC11A1,MAP3K7,TP53BP1,SOCS5,PARP3,RC3H2</t>
  </si>
  <si>
    <t>GO:0045580</t>
  </si>
  <si>
    <t>regulation of T cell differentiation</t>
  </si>
  <si>
    <t>11/148</t>
  </si>
  <si>
    <t>652,814,3142,3558,3574,3659,4860,8456,9092,9655,54542</t>
  </si>
  <si>
    <t>BMP4,CAMK4,HLX,IL2,IL7,IRF1,PNP,FOXN1,SART1,SOCS5,RC3H2</t>
  </si>
  <si>
    <t>GO:0045581</t>
  </si>
  <si>
    <t>negative regulation of T cell differentiation</t>
  </si>
  <si>
    <t>6/47</t>
  </si>
  <si>
    <t>652,3142,3558,3659,9655,54542</t>
  </si>
  <si>
    <t>BMP4,HLX,IL2,IRF1,SOCS5,RC3H2</t>
  </si>
  <si>
    <t>GO:0045623</t>
  </si>
  <si>
    <t>negative regulation of T-helper cell differentiation</t>
  </si>
  <si>
    <t>4/18</t>
  </si>
  <si>
    <t>3142,3558,9655,54542</t>
  </si>
  <si>
    <t>HLX,IL2,SOCS5,RC3H2</t>
  </si>
  <si>
    <t>GO:0002683</t>
  </si>
  <si>
    <t>negative regulation of immune system process</t>
  </si>
  <si>
    <t>22/484</t>
  </si>
  <si>
    <t>116,652,671,727,2267,3142,3276,3558,3659,4212,5532,5977,7353,8780,8915,9655,10039,10062,23098,26007,54542,145581</t>
  </si>
  <si>
    <t>ADCYAP1,BMP4,BPI,C5,FGL1,HLX,PRMT1,IL2,IRF1,MEIS2,PPP3CB,DPF2,UFD1,RIOK3,BCL10,SOCS5,PARP3,NR1H3,SARM1,TKFC,RC3H2,LRFN5</t>
  </si>
  <si>
    <t>GO:1903037</t>
  </si>
  <si>
    <t>regulation of leukocyte cell-cell adhesion</t>
  </si>
  <si>
    <t>17/330</t>
  </si>
  <si>
    <t>652,960,2267,3142,3558,3572,3574,3659,4860,5588,6714,8915,9092,9655,54542,57829,151888</t>
  </si>
  <si>
    <t>BMP4,CD44,FGL1,HLX,IL2,IL6ST,IL7,IRF1,PNP,PRKCQ,SRC,BCL10,SART1,SOCS5,RC3H2,ZP4,BTLA</t>
  </si>
  <si>
    <t>GO:0022409</t>
  </si>
  <si>
    <t>positive regulation of cell-cell adhesion</t>
  </si>
  <si>
    <t>15/276</t>
  </si>
  <si>
    <t>960,3142,3558,3572,3574,4860,5588,6714,8915,9092,9223,9655,57829,151888,338879</t>
  </si>
  <si>
    <t>CD44,HLX,IL2,IL6ST,IL7,PNP,PRKCQ,SRC,BCL10,SART1,MAGI1,SOCS5,ZP4,BTLA,RNASE10</t>
  </si>
  <si>
    <t>GO:0002694</t>
  </si>
  <si>
    <t>regulation of leukocyte activation</t>
  </si>
  <si>
    <t>25/597</t>
  </si>
  <si>
    <t>652,671,814,2267,3142,3558,3572,3574,3659,3735,3929,4860,5588,6714,7158,8456,8915,9092,9655,10039,10062,54542,57829,145581,151888</t>
  </si>
  <si>
    <t>BMP4,BPI,CAMK4,FGL1,HLX,IL2,IL6ST,IL7,IRF1,KARS1,LBP,PNP,PRKCQ,SRC,TP53BP1,FOXN1,BCL10,SART1,SOCS5,PARP3,NR1H3,RC3H2,ZP4,LRFN5,BTLA</t>
  </si>
  <si>
    <t>GO:0050865</t>
  </si>
  <si>
    <t>regulation of cell activation</t>
  </si>
  <si>
    <t>26/636</t>
  </si>
  <si>
    <t>652,671,814,2267,3142,3558,3572,3574,3659,3735,3929,4860,5588,5592,6714,7158,8456,8915,9092,9655,10039,10062,54542,57829,145581,151888</t>
  </si>
  <si>
    <t>BMP4,BPI,CAMK4,FGL1,HLX,IL2,IL6ST,IL7,IRF1,KARS1,LBP,PNP,PRKCQ,PRKG1,SRC,TP53BP1,FOXN1,BCL10,SART1,SOCS5,PARP3,NR1H3,RC3H2,ZP4,LRFN5,BTLA</t>
  </si>
  <si>
    <t>GO:0045620</t>
  </si>
  <si>
    <t>negative regulation of lymphocyte differentiation</t>
  </si>
  <si>
    <t>6/55</t>
  </si>
  <si>
    <t>GO:0032943</t>
  </si>
  <si>
    <t>mononuclear cell proliferation</t>
  </si>
  <si>
    <t>15/286</t>
  </si>
  <si>
    <t>652,1435,3558,3572,3574,3659,4860,5532,5588,6556,23385,29110,54542,57829,64343</t>
  </si>
  <si>
    <t>BMP4,CSF1,IL2,IL6ST,IL7,IRF1,PNP,PPP3CB,PRKCQ,SLC11A1,NCSTN,TBK1,RC3H2,ZP4,AZI2</t>
  </si>
  <si>
    <t>GO:0050866</t>
  </si>
  <si>
    <t>negative regulation of cell activation</t>
  </si>
  <si>
    <t>12/200</t>
  </si>
  <si>
    <t>652,671,2267,3142,3558,3659,5592,9655,10039,10062,54542,145581</t>
  </si>
  <si>
    <t>BMP4,BPI,FGL1,HLX,IL2,IRF1,PRKG1,SOCS5,PARP3,NR1H3,RC3H2,LRFN5</t>
  </si>
  <si>
    <t>GO:0043371</t>
  </si>
  <si>
    <t>negative regulation of CD4-positive, alpha-beta T cell differentiation</t>
  </si>
  <si>
    <t>4/22</t>
  </si>
  <si>
    <t>GO:0002698</t>
  </si>
  <si>
    <t>negative regulation of immune effector process</t>
  </si>
  <si>
    <t>9/125</t>
  </si>
  <si>
    <t>3142,3558,5532,7353,8780,9655,10039,26007,54542</t>
  </si>
  <si>
    <t>HLX,IL2,PPP3CB,UFD1,RIOK3,SOCS5,PARP3,TKFC,RC3H2</t>
  </si>
  <si>
    <t>GO:0045619</t>
  </si>
  <si>
    <t>regulation of lymphocyte differentiation</t>
  </si>
  <si>
    <t>11/177</t>
  </si>
  <si>
    <t>GO:1903039</t>
  </si>
  <si>
    <t>positive regulation of leukocyte cell-cell adhesion</t>
  </si>
  <si>
    <t>13/234</t>
  </si>
  <si>
    <t>960,3142,3558,3572,3574,4860,5588,6714,8915,9092,9655,57829,151888</t>
  </si>
  <si>
    <t>CD44,HLX,IL2,IL6ST,IL7,PNP,PRKCQ,SRC,BCL10,SART1,SOCS5,ZP4,BTLA</t>
  </si>
  <si>
    <t>GO:0002822</t>
  </si>
  <si>
    <t>regulation of adaptive immune response based on somatic recombination of immune receptors built from immunoglobulin superfamily domains</t>
  </si>
  <si>
    <t>10/155</t>
  </si>
  <si>
    <t>3142,3558,5532,5588,6556,6885,7158,9655,10039,54542</t>
  </si>
  <si>
    <t>HLX,IL2,PPP3CB,PRKCQ,SLC11A1,MAP3K7,TP53BP1,SOCS5,PARP3,RC3H2</t>
  </si>
  <si>
    <t>GO:0002695</t>
  </si>
  <si>
    <t>negative regulation of leukocyte activation</t>
  </si>
  <si>
    <t>11/182</t>
  </si>
  <si>
    <t>652,671,2267,3142,3558,3659,9655,10039,10062,54542,145581</t>
  </si>
  <si>
    <t>BMP4,BPI,FGL1,HLX,IL2,IRF1,SOCS5,PARP3,NR1H3,RC3H2,LRFN5</t>
  </si>
  <si>
    <t>GO:0050870</t>
  </si>
  <si>
    <t>positive regulation of T cell activation</t>
  </si>
  <si>
    <t>12/212</t>
  </si>
  <si>
    <t>3142,3558,3572,3574,4860,5588,6714,8915,9092,9655,57829,151888</t>
  </si>
  <si>
    <t>HLX,IL2,IL6ST,IL7,PNP,PRKCQ,SRC,BCL10,SART1,SOCS5,ZP4,BTLA</t>
  </si>
  <si>
    <t>GO:0007159</t>
  </si>
  <si>
    <t>leukocyte cell-cell adhesion</t>
  </si>
  <si>
    <t>17/366</t>
  </si>
  <si>
    <t>GO:0046639</t>
  </si>
  <si>
    <t>negative regulation of alpha-beta T cell differentiation</t>
  </si>
  <si>
    <t>GO:0002821</t>
  </si>
  <si>
    <t>positive regulation of adaptive immune response</t>
  </si>
  <si>
    <t>8/109</t>
  </si>
  <si>
    <t>3142,3558,3572,5588,6556,6885,7158,9655</t>
  </si>
  <si>
    <t>HLX,IL2,IL6ST,PRKCQ,SLC11A1,MAP3K7,TP53BP1,SOCS5</t>
  </si>
  <si>
    <t>GO:0046649</t>
  </si>
  <si>
    <t>lymphocyte activation</t>
  </si>
  <si>
    <t>28/754</t>
  </si>
  <si>
    <t>652,814,960,2267,3142,3516,3558,3572,3574,3659,4860,5532,5588,6556,6688,6714,7158,8456,8915,9092,9655,10039,23385,29110,54542,57829,64343,151888</t>
  </si>
  <si>
    <t>BMP4,CAMK4,CD44,FGL1,HLX,RBPJ,IL2,IL6ST,IL7,IRF1,PNP,PPP3CB,PRKCQ,SLC11A1,SPI1,SRC,TP53BP1,FOXN1,BCL10,SART1,SOCS5,PARP3,NCSTN,TBK1,RC3H2,ZP4,AZI2,BTLA</t>
  </si>
  <si>
    <t>GO:0070661</t>
  </si>
  <si>
    <t>leukocyte proliferation</t>
  </si>
  <si>
    <t>15/313</t>
  </si>
  <si>
    <t>GO:0046651</t>
  </si>
  <si>
    <t>lymphocyte proliferation</t>
  </si>
  <si>
    <t>14/283</t>
  </si>
  <si>
    <t>652,3558,3572,3574,3659,4860,5532,5588,6556,23385,29110,54542,57829,64343</t>
  </si>
  <si>
    <t>BMP4,IL2,IL6ST,IL7,IRF1,PNP,PPP3CB,PRKCQ,SLC11A1,NCSTN,TBK1,RC3H2,ZP4,AZI2</t>
  </si>
  <si>
    <t>GO:0042098</t>
  </si>
  <si>
    <t>T cell proliferation</t>
  </si>
  <si>
    <t>11/196</t>
  </si>
  <si>
    <t>652,3558,3572,3659,4860,5532,5588,6556,23385,54542,57829</t>
  </si>
  <si>
    <t>BMP4,IL2,IL6ST,IRF1,PNP,PPP3CB,PRKCQ,SLC11A1,NCSTN,RC3H2,ZP4</t>
  </si>
  <si>
    <t>GO:1903706</t>
  </si>
  <si>
    <t>regulation of hemopoiesis</t>
  </si>
  <si>
    <t>20/494</t>
  </si>
  <si>
    <t>652,814,1435,2353,3142,3276,3558,3574,3659,4212,4860,5588,5702,5977,6688,8456,9092,9655,54542,85477</t>
  </si>
  <si>
    <t>BMP4,CAMK4,CSF1,FOS,HLX,PRMT1,IL2,IL7,IRF1,MEIS2,PNP,PRKCQ,PSMC3,DPF2,SPI1,FOXN1,SART1,SOCS5,RC3H2,SCIN</t>
  </si>
  <si>
    <t>GO:2000515</t>
  </si>
  <si>
    <t>negative regulation of CD4-positive, alpha-beta T cell activation</t>
  </si>
  <si>
    <t>4/32</t>
  </si>
  <si>
    <t>GO:0051249</t>
  </si>
  <si>
    <t>regulation of lymphocyte activation</t>
  </si>
  <si>
    <t>20/509</t>
  </si>
  <si>
    <t>652,814,2267,3142,3558,3572,3574,3659,4860,5588,6714,7158,8456,8915,9092,9655,10039,54542,57829,151888</t>
  </si>
  <si>
    <t>BMP4,CAMK4,FGL1,HLX,IL2,IL6ST,IL7,IRF1,PNP,PRKCQ,SRC,TP53BP1,FOXN1,BCL10,SART1,SOCS5,PARP3,RC3H2,ZP4,BTLA</t>
  </si>
  <si>
    <t>GO:0046634</t>
  </si>
  <si>
    <t>regulation of alpha-beta T cell activation</t>
  </si>
  <si>
    <t>7/101</t>
  </si>
  <si>
    <t>3142,3558,3659,4860,5588,9655,54542</t>
  </si>
  <si>
    <t>HLX,IL2,IRF1,PNP,PRKCQ,SOCS5,RC3H2</t>
  </si>
  <si>
    <t>GO:0030217</t>
  </si>
  <si>
    <t>T cell differentiation</t>
  </si>
  <si>
    <t>12/246</t>
  </si>
  <si>
    <t>652,814,3142,3558,3574,3659,4860,5532,8456,9092,9655,54542</t>
  </si>
  <si>
    <t>BMP4,CAMK4,HLX,IL2,IL7,IRF1,PNP,PPP3CB,FOXN1,SART1,SOCS5,RC3H2</t>
  </si>
  <si>
    <t>GO:1903707</t>
  </si>
  <si>
    <t>negative regulation of hemopoiesis</t>
  </si>
  <si>
    <t>9/157</t>
  </si>
  <si>
    <t>652,3142,3276,3558,3659,4212,5977,9655,54542</t>
  </si>
  <si>
    <t>BMP4,HLX,PRMT1,IL2,IRF1,MEIS2,DPF2,SOCS5,RC3H2</t>
  </si>
  <si>
    <t>GO:0002824</t>
  </si>
  <si>
    <t>positive regulation of adaptive immune response based on somatic recombination of immune receptors built from immunoglobulin superfamily domains</t>
  </si>
  <si>
    <t>7/104</t>
  </si>
  <si>
    <t>3142,3558,5588,6556,6885,7158,9655</t>
  </si>
  <si>
    <t>HLX,IL2,PRKCQ,SLC11A1,MAP3K7,TP53BP1,SOCS5</t>
  </si>
  <si>
    <t>GO:1902105</t>
  </si>
  <si>
    <t>regulation of leukocyte differentiation</t>
  </si>
  <si>
    <t>13/284</t>
  </si>
  <si>
    <t>652,814,1435,2353,3142,3558,3574,3659,4860,8456,9092,9655,54542</t>
  </si>
  <si>
    <t>BMP4,CAMK4,CSF1,FOS,HLX,IL2,IL7,IRF1,PNP,FOXN1,SART1,SOCS5,RC3H2</t>
  </si>
  <si>
    <t>GO:0002827</t>
  </si>
  <si>
    <t>positive regulation of T-helper 1 type immune response</t>
  </si>
  <si>
    <t>3/20</t>
  </si>
  <si>
    <t>3142,6556,9655</t>
  </si>
  <si>
    <t>HLX,SLC11A1,SOCS5</t>
  </si>
  <si>
    <t>GO:0045622</t>
  </si>
  <si>
    <t>regulation of T-helper cell differentiation</t>
  </si>
  <si>
    <t>4/39</t>
  </si>
  <si>
    <t>GO:0042088</t>
  </si>
  <si>
    <t>T-helper 1 type immune response</t>
  </si>
  <si>
    <t>3142,6556,9655,10068</t>
  </si>
  <si>
    <t>HLX,SLC11A1,SOCS5,IL18BP</t>
  </si>
  <si>
    <t>GO:0046636</t>
  </si>
  <si>
    <t>negative regulation of alpha-beta T cell activation</t>
  </si>
  <si>
    <t>8_Summary</t>
  </si>
  <si>
    <t>GO:0015672</t>
  </si>
  <si>
    <t>monovalent inorganic cation transport</t>
  </si>
  <si>
    <t>28/537</t>
  </si>
  <si>
    <t>116,150,535,3781,4697,5025,6529,6534,6538,6547,6554,6584,7881,9058,9914,23327,26249,26266,27133,27347,54800,55089,55151,90423,113235,145389,206358,286183,6506,6511,6556,140679,153129,283130,51703,81579,10057,23200,54020,57194,57101,1408,6580,9076</t>
  </si>
  <si>
    <t>ADCYAP1,ADRA2A,ATP6V0A1,KCNN2,NDUFA4,P2RX4,SLC6A1,SLC6A7,SLC6A11,SLC8A3,SLC10A1,SLC22A5,KCNAB1,SLC13A2,ATP2C2,NEDD4L,KLHL3,SLC13A4,KCNH5,STK39,KLHL24,SLC38A4,TMEM38B,ATP6V1E2,SLC46A1,SLC38A6,SLC36A1,NKAIN3,SLC1A2,SLC1A6,SLC11A1,SLC32A1,SLC38A9,SLC25A45,ACSL5,PLA2G12A,ABCC5,ATP11B,SLC37A1,ATP10A,ANO2,CRY2,SLC22A1,CLDN1</t>
  </si>
  <si>
    <t>8_Member</t>
  </si>
  <si>
    <t>116,150,535,3781,4697,5025,6529,6534,6538,6547,6554,6584,7881,9058,9914,23327,26249,26266,27133,27347,54800,55089,55151,90423,113235,145389,206358,286183</t>
  </si>
  <si>
    <t>ADCYAP1,ADRA2A,ATP6V0A1,KCNN2,NDUFA4,P2RX4,SLC6A1,SLC6A7,SLC6A11,SLC8A3,SLC10A1,SLC22A5,KCNAB1,SLC13A2,ATP2C2,NEDD4L,KLHL3,SLC13A4,KCNH5,STK39,KLHL24,SLC38A4,TMEM38B,ATP6V1E2,SLC46A1,SLC38A6,SLC36A1,NKAIN3</t>
  </si>
  <si>
    <t>GO:0006865</t>
  </si>
  <si>
    <t>amino acid transport</t>
  </si>
  <si>
    <t>13/155</t>
  </si>
  <si>
    <t>6506,6511,6529,6534,6538,6556,27347,55089,140679,145389,153129,206358,283130</t>
  </si>
  <si>
    <t>SLC1A2,SLC1A6,SLC6A1,SLC6A7,SLC6A11,SLC11A1,STK39,SLC38A4,SLC32A1,SLC38A6,SLC38A9,SLC36A1,SLC25A45</t>
  </si>
  <si>
    <t>GO:0006814</t>
  </si>
  <si>
    <t>sodium ion transport</t>
  </si>
  <si>
    <t>16/239</t>
  </si>
  <si>
    <t>5025,6529,6534,6538,6547,6554,6584,9058,23327,26249,26266,27347,54800,55089,145389,286183</t>
  </si>
  <si>
    <t>P2RX4,SLC6A1,SLC6A7,SLC6A11,SLC8A3,SLC10A1,SLC22A5,SLC13A2,NEDD4L,KLHL3,SLC13A4,STK39,KLHL24,SLC38A4,SLC38A6,NKAIN3</t>
  </si>
  <si>
    <t>GO:1905039</t>
  </si>
  <si>
    <t>carboxylic acid transmembrane transport</t>
  </si>
  <si>
    <t>12/154</t>
  </si>
  <si>
    <t>6506,6511,6534,9058,27347,51703,55089,113235,140679,145389,153129,206358</t>
  </si>
  <si>
    <t>SLC1A2,SLC1A6,SLC6A7,SLC13A2,STK39,ACSL5,SLC38A4,SLC46A1,SLC32A1,SLC38A6,SLC38A9,SLC36A1</t>
  </si>
  <si>
    <t>GO:1903825</t>
  </si>
  <si>
    <t>organic acid transmembrane transport</t>
  </si>
  <si>
    <t>12/155</t>
  </si>
  <si>
    <t>GO:0046942</t>
  </si>
  <si>
    <t>carboxylic acid transport</t>
  </si>
  <si>
    <t>19/352</t>
  </si>
  <si>
    <t>5025,6506,6511,6529,6534,6538,6554,6556,9058,27347,51703,55089,81579,113235,140679,145389,153129,206358,283130</t>
  </si>
  <si>
    <t>P2RX4,SLC1A2,SLC1A6,SLC6A1,SLC6A7,SLC6A11,SLC10A1,SLC11A1,SLC13A2,STK39,ACSL5,SLC38A4,PLA2G12A,SLC46A1,SLC32A1,SLC38A6,SLC38A9,SLC36A1,SLC25A45</t>
  </si>
  <si>
    <t>GO:0015849</t>
  </si>
  <si>
    <t>organic acid transport</t>
  </si>
  <si>
    <t>19/353</t>
  </si>
  <si>
    <t>GO:0003333</t>
  </si>
  <si>
    <t>amino acid transmembrane transport</t>
  </si>
  <si>
    <t>9/97</t>
  </si>
  <si>
    <t>6506,6511,6534,27347,55089,140679,145389,153129,206358</t>
  </si>
  <si>
    <t>SLC1A2,SLC1A6,SLC6A7,STK39,SLC38A4,SLC32A1,SLC38A6,SLC38A9,SLC36A1</t>
  </si>
  <si>
    <t>GO:0015711</t>
  </si>
  <si>
    <t>organic anion transport</t>
  </si>
  <si>
    <t>5025,6506,6511,6529,6534,6538,6554,6556,9058,10057,23200,27347,51703,54020,55089,57194,81579,113235,140679,145389,153129,206358,283130</t>
  </si>
  <si>
    <t>P2RX4,SLC1A2,SLC1A6,SLC6A1,SLC6A7,SLC6A11,SLC10A1,SLC11A1,SLC13A2,ABCC5,ATP11B,STK39,ACSL5,SLC37A1,SLC38A4,ATP10A,PLA2G12A,SLC46A1,SLC32A1,SLC38A6,SLC38A9,SLC36A1,SLC25A45</t>
  </si>
  <si>
    <t>GO:0098656</t>
  </si>
  <si>
    <t>anion transmembrane transport</t>
  </si>
  <si>
    <t>17/331</t>
  </si>
  <si>
    <t>6506,6511,6529,6534,9058,10057,26266,27347,51703,54020,55089,57101,113235,140679,145389,153129,206358</t>
  </si>
  <si>
    <t>SLC1A2,SLC1A6,SLC6A1,SLC6A7,SLC13A2,ABCC5,SLC13A4,STK39,ACSL5,SLC37A1,SLC38A4,ANO2,SLC46A1,SLC32A1,SLC38A6,SLC38A9,SLC36A1</t>
  </si>
  <si>
    <t>GO:0006820</t>
  </si>
  <si>
    <t>anion transport</t>
  </si>
  <si>
    <t>26/656</t>
  </si>
  <si>
    <t>1408,5025,6506,6511,6529,6534,6538,6554,6556,9058,10057,23200,26266,27347,51703,54020,55089,57101,57194,81579,113235,140679,145389,153129,206358,283130</t>
  </si>
  <si>
    <t>CRY2,P2RX4,SLC1A2,SLC1A6,SLC6A1,SLC6A7,SLC6A11,SLC10A1,SLC11A1,SLC13A2,ABCC5,ATP11B,SLC13A4,STK39,ACSL5,SLC37A1,SLC38A4,ANO2,ATP10A,PLA2G12A,SLC46A1,SLC32A1,SLC38A6,SLC38A9,SLC36A1,SLC25A45</t>
  </si>
  <si>
    <t>GO:0015804</t>
  </si>
  <si>
    <t>neutral amino acid transport</t>
  </si>
  <si>
    <t>5/42</t>
  </si>
  <si>
    <t>6534,140679,145389,153129,206358</t>
  </si>
  <si>
    <t>SLC6A7,SLC32A1,SLC38A6,SLC38A9,SLC36A1</t>
  </si>
  <si>
    <t>GO:0015807</t>
  </si>
  <si>
    <t>L-amino acid transport</t>
  </si>
  <si>
    <t>6/74</t>
  </si>
  <si>
    <t>6506,6511,6556,140679,153129,206358</t>
  </si>
  <si>
    <t>SLC1A2,SLC1A6,SLC11A1,SLC32A1,SLC38A9,SLC36A1</t>
  </si>
  <si>
    <t>GO:0006855</t>
  </si>
  <si>
    <t>drug transmembrane transport</t>
  </si>
  <si>
    <t>7/100</t>
  </si>
  <si>
    <t>6506,6511,6580,6584,9058,113235,153129</t>
  </si>
  <si>
    <t>SLC1A2,SLC1A6,SLC22A1,SLC22A5,SLC13A2,SLC46A1,SLC38A9</t>
  </si>
  <si>
    <t>GO:0015893</t>
  </si>
  <si>
    <t>drug transport</t>
  </si>
  <si>
    <t>11/228</t>
  </si>
  <si>
    <t>6506,6511,6556,6580,6584,9058,9076,113235,140679,153129,206358</t>
  </si>
  <si>
    <t>SLC1A2,SLC1A6,SLC11A1,SLC22A1,SLC22A5,SLC13A2,CLDN1,SLC46A1,SLC32A1,SLC38A9,SLC36A1</t>
  </si>
  <si>
    <t>9_Summary</t>
  </si>
  <si>
    <t>GO:0048589</t>
  </si>
  <si>
    <t>developmental growth</t>
  </si>
  <si>
    <t>30/605</t>
  </si>
  <si>
    <t>652,780,1435,1630,1848,2045,2690,2691,2844,3142,3516,3574,4040,4897,5532,5806,6887,7429,8835,10252,23327,25987,27302,50515,51804,54542,55151,57698,342184,346007,3558,4739,5588,9344,9655,10718,11007,11116</t>
  </si>
  <si>
    <t>BMP4,DDR1,CSF1,DCC,DUSP6,EPHA7,GHR,GHRH,GPR21,HLX,RBPJ,IL7,LRP6,NRCAM,PPP3CB,PTX3,TAL2,VIL1,SOCS2,SPRY1,NEDD4L,TSKU,BMP10,CHST11,SIX4,RC3H2,TMEM38B,SHTN1,FMN1,EYS,IL2,NEDD9,PRKCQ,TAOK2,SOCS5,NRG3,CCDC85B,CEP43</t>
  </si>
  <si>
    <t>9_Member</t>
  </si>
  <si>
    <t>652,780,1435,1630,1848,2045,2690,2691,2844,3142,3516,3574,4040,4897,5532,5806,6887,7429,8835,10252,23327,25987,27302,50515,51804,54542,55151,57698,342184,346007</t>
  </si>
  <si>
    <t>BMP4,DDR1,CSF1,DCC,DUSP6,EPHA7,GHR,GHRH,GPR21,HLX,RBPJ,IL7,LRP6,NRCAM,PPP3CB,PTX3,TAL2,VIL1,SOCS2,SPRY1,NEDD4L,TSKU,BMP10,CHST11,SIX4,RC3H2,TMEM38B,SHTN1,FMN1,EYS</t>
  </si>
  <si>
    <t>GO:0048638</t>
  </si>
  <si>
    <t>regulation of developmental growth</t>
  </si>
  <si>
    <t>18/322</t>
  </si>
  <si>
    <t>652,1435,1630,1848,2045,2690,2691,2844,3142,3516,3574,4897,7429,8835,23327,27302,51804,57698</t>
  </si>
  <si>
    <t>BMP4,CSF1,DCC,DUSP6,EPHA7,GHR,GHRH,GPR21,HLX,RBPJ,IL7,NRCAM,VIL1,SOCS2,NEDD4L,BMP10,SIX4,SHTN1</t>
  </si>
  <si>
    <t>GO:0040018</t>
  </si>
  <si>
    <t>positive regulation of multicellular organism growth</t>
  </si>
  <si>
    <t>5/29</t>
  </si>
  <si>
    <t>1435,2690,2691,2844,7429</t>
  </si>
  <si>
    <t>CSF1,GHR,GHRH,GPR21,VIL1</t>
  </si>
  <si>
    <t>GO:0040008</t>
  </si>
  <si>
    <t>regulation of growth</t>
  </si>
  <si>
    <t>27/648</t>
  </si>
  <si>
    <t>652,780,1435,1630,1848,2045,2690,2691,2844,3142,3516,3558,3574,4739,4897,5588,7429,8835,9344,9655,10718,11007,11116,23327,27302,51804,57698</t>
  </si>
  <si>
    <t>BMP4,DDR1,CSF1,DCC,DUSP6,EPHA7,GHR,GHRH,GPR21,HLX,RBPJ,IL2,IL7,NEDD9,NRCAM,PRKCQ,VIL1,SOCS2,TAOK2,SOCS5,NRG3,CCDC85B,CEP43,NEDD4L,BMP10,SIX4,SHTN1</t>
  </si>
  <si>
    <t>GO:0048639</t>
  </si>
  <si>
    <t>positive regulation of developmental growth</t>
  </si>
  <si>
    <t>11/170</t>
  </si>
  <si>
    <t>1435,2690,2691,2844,3142,3516,3574,7429,23327,27302,57698</t>
  </si>
  <si>
    <t>CSF1,GHR,GHRH,GPR21,HLX,RBPJ,IL7,VIL1,NEDD4L,BMP10,SHTN1</t>
  </si>
  <si>
    <t>GO:0040014</t>
  </si>
  <si>
    <t>regulation of multicellular organism growth</t>
  </si>
  <si>
    <t>6/60</t>
  </si>
  <si>
    <t>1435,2690,2691,2844,7429,8835</t>
  </si>
  <si>
    <t>CSF1,GHR,GHRH,GPR21,VIL1,SOCS2</t>
  </si>
  <si>
    <t>GO:0045927</t>
  </si>
  <si>
    <t>positive regulation of growth</t>
  </si>
  <si>
    <t>13/253</t>
  </si>
  <si>
    <t>1435,2690,2691,2844,3142,3516,3558,3574,7429,11116,23327,27302,57698</t>
  </si>
  <si>
    <t>CSF1,GHR,GHRH,GPR21,HLX,RBPJ,IL2,IL7,VIL1,CEP43,NEDD4L,BMP10,SHTN1</t>
  </si>
  <si>
    <t>GO:0035264</t>
  </si>
  <si>
    <t>multicellular organism growth</t>
  </si>
  <si>
    <t>8/130</t>
  </si>
  <si>
    <t>1435,2690,2691,2844,6887,7429,8835,54542</t>
  </si>
  <si>
    <t>CSF1,GHR,GHRH,GPR21,TAL2,VIL1,SOCS2,RC3H2</t>
  </si>
  <si>
    <t>10_Summary</t>
  </si>
  <si>
    <t>GO:0007169</t>
  </si>
  <si>
    <t>transmembrane receptor protein tyrosine kinase signaling pathway</t>
  </si>
  <si>
    <t>34/741</t>
  </si>
  <si>
    <t>150,535,780,1435,2041,2045,2049,2690,2691,2844,3480,3482,3516,4739,5588,5801,6091,6714,7429,8036,8527,8835,9125,9158,9655,9961,10252,10254,10718,23385,23433,55023,90423,285220</t>
  </si>
  <si>
    <t>ADRA2A,ATP6V0A1,DDR1,CSF1,EPHA1,EPHA7,EPHB3,GHR,GHRH,GPR21,IGF1R,IGF2R,RBPJ,NEDD9,PRKCQ,PTPRR,ROBO1,SRC,VIL1,SHOC2,DGKD,SOCS2,CNOT9,FIBP,SOCS5,MVP,SPRY1,STAM2,NRG3,NCSTN,RHOQ,PHIP,ATP6V1E2,EPHA6</t>
  </si>
  <si>
    <t>10_Member</t>
  </si>
  <si>
    <t>GO:0038127</t>
  </si>
  <si>
    <t>ERBB signaling pathway</t>
  </si>
  <si>
    <t>11/147</t>
  </si>
  <si>
    <t>150,3516,5801,6714,7429,8527,9125,9655,9961,10252,10254</t>
  </si>
  <si>
    <t>ADRA2A,RBPJ,PTPRR,SRC,VIL1,DGKD,CNOT9,SOCS5,MVP,SPRY1,STAM2</t>
  </si>
  <si>
    <t>GO:1901184</t>
  </si>
  <si>
    <t>regulation of ERBB signaling pathway</t>
  </si>
  <si>
    <t>8/99</t>
  </si>
  <si>
    <t>150,3516,8527,9125,9655,9961,10252,10254</t>
  </si>
  <si>
    <t>ADRA2A,RBPJ,DGKD,CNOT9,SOCS5,MVP,SPRY1,STAM2</t>
  </si>
  <si>
    <t>GO:0007173</t>
  </si>
  <si>
    <t>epidermal growth factor receptor signaling pathway</t>
  </si>
  <si>
    <t>150,6714,7429,8527,9125,9655,9961,10252,10254</t>
  </si>
  <si>
    <t>ADRA2A,SRC,VIL1,DGKD,CNOT9,SOCS5,MVP,SPRY1,STAM2</t>
  </si>
  <si>
    <t>GO:0042058</t>
  </si>
  <si>
    <t>regulation of epidermal growth factor receptor signaling pathway</t>
  </si>
  <si>
    <t>7/92</t>
  </si>
  <si>
    <t>150,8527,9125,9655,9961,10252,10254</t>
  </si>
  <si>
    <t>ADRA2A,DGKD,CNOT9,SOCS5,MVP,SPRY1,STAM2</t>
  </si>
  <si>
    <t>GO:1901186</t>
  </si>
  <si>
    <t>positive regulation of ERBB signaling pathway</t>
  </si>
  <si>
    <t>150,3516,8527,9125</t>
  </si>
  <si>
    <t>ADRA2A,RBPJ,DGKD,CNOT9</t>
  </si>
  <si>
    <t>11_Summary</t>
  </si>
  <si>
    <t>GO:0007268</t>
  </si>
  <si>
    <t>chemical synaptic transmission</t>
  </si>
  <si>
    <t>32/684</t>
  </si>
  <si>
    <t>116,150,777,815,1131,1630,2890,2895,3269,4040,4130,5025,5532,6506,6511,6529,6547,6714,8448,9229,9378,10718,22986,23385,54434,56853,60412,79772,116443,140679,147381,253980,814,2353,4212,4762,7122,8061,497189,2691,3398,4864,5108,55283,55342,3781,6262,8506,23327,27133</t>
  </si>
  <si>
    <t>ADCYAP1,ADRA2A,CACNA1E,CAMK2A,CHRM3,DCC,GRIA1,GRID2,HRH1,LRP6,MAP1A,P2RX4,PPP3CB,SLC1A2,SLC1A6,SLC6A1,SLC8A3,SRC,DOC2A,DLGAP1,NRXN1,NRG3,SORCS3,NCSTN,SSH1,CELF4,EXOC4,MCTP1,GRIN3A,SLC32A1,CBLN2,KCTD13,CAMK4,FOS,MEIS2,NEUROG1,CLDN5,FOSL1,TIFAB,GHRH,ID2,NPC1,PCM1,MCOLN3,STRBP,KCNN2,RYR2,CNTNAP1,NEDD4L,KCNH5</t>
  </si>
  <si>
    <t>11_Member</t>
  </si>
  <si>
    <t>116,150,777,815,1131,1630,2890,2895,3269,4040,4130,5025,5532,6506,6511,6529,6547,6714,8448,9229,9378,10718,22986,23385,54434,56853,60412,79772,116443,140679,147381,253980</t>
  </si>
  <si>
    <t>ADCYAP1,ADRA2A,CACNA1E,CAMK2A,CHRM3,DCC,GRIA1,GRID2,HRH1,LRP6,MAP1A,P2RX4,PPP3CB,SLC1A2,SLC1A6,SLC6A1,SLC8A3,SRC,DOC2A,DLGAP1,NRXN1,NRG3,SORCS3,NCSTN,SSH1,CELF4,EXOC4,MCTP1,GRIN3A,SLC32A1,CBLN2,KCTD13</t>
  </si>
  <si>
    <t>GO:0098916</t>
  </si>
  <si>
    <t>anterograde trans-synaptic signaling</t>
  </si>
  <si>
    <t>GO:0099537</t>
  </si>
  <si>
    <t>trans-synaptic signaling</t>
  </si>
  <si>
    <t>32/691</t>
  </si>
  <si>
    <t>GO:0099536</t>
  </si>
  <si>
    <t>synaptic signaling</t>
  </si>
  <si>
    <t>32/700</t>
  </si>
  <si>
    <t>GO:0007611</t>
  </si>
  <si>
    <t>learning or memory</t>
  </si>
  <si>
    <t>16/235</t>
  </si>
  <si>
    <t>814,2353,2890,3269,4130,4212,4762,5532,6529,6547,7122,8061,9378,22986,23385,497189</t>
  </si>
  <si>
    <t>CAMK4,FOS,GRIA1,HRH1,MAP1A,MEIS2,NEUROG1,PPP3CB,SLC6A1,SLC8A3,CLDN5,FOSL1,NRXN1,SORCS3,NCSTN,TIFAB</t>
  </si>
  <si>
    <t>GO:0007612</t>
  </si>
  <si>
    <t>learning</t>
  </si>
  <si>
    <t>11/130</t>
  </si>
  <si>
    <t>2353,3269,4130,4212,5532,6529,6547,7122,8061,9378,22986</t>
  </si>
  <si>
    <t>FOS,HRH1,MAP1A,MEIS2,PPP3CB,SLC6A1,SLC8A3,CLDN5,FOSL1,NRXN1,SORCS3</t>
  </si>
  <si>
    <t>GO:0050804</t>
  </si>
  <si>
    <t>modulation of chemical synaptic transmission</t>
  </si>
  <si>
    <t>21/418</t>
  </si>
  <si>
    <t>116,150,815,1630,2890,2895,3269,4130,5532,6547,6714,9229,9378,10718,22986,23385,54434,56853,79772,116443,253980</t>
  </si>
  <si>
    <t>ADCYAP1,ADRA2A,CAMK2A,DCC,GRIA1,GRID2,HRH1,MAP1A,PPP3CB,SLC8A3,SRC,DLGAP1,NRXN1,NRG3,SORCS3,NCSTN,SSH1,CELF4,MCTP1,GRIN3A,KCTD13</t>
  </si>
  <si>
    <t>GO:0099177</t>
  </si>
  <si>
    <t>regulation of trans-synaptic signaling</t>
  </si>
  <si>
    <t>21/419</t>
  </si>
  <si>
    <t>GO:0050890</t>
  </si>
  <si>
    <t>cognition</t>
  </si>
  <si>
    <t>16/276</t>
  </si>
  <si>
    <t>GO:0007610</t>
  </si>
  <si>
    <t>behavior</t>
  </si>
  <si>
    <t>24/544</t>
  </si>
  <si>
    <t>116,814,2353,2691,2890,3269,3398,4130,4212,4762,4864,5025,5108,5532,6529,6547,7122,8061,9378,22986,23385,55283,55342,497189</t>
  </si>
  <si>
    <t>ADCYAP1,CAMK4,FOS,GHRH,GRIA1,HRH1,ID2,MAP1A,MEIS2,NEUROG1,NPC1,P2RX4,PCM1,PPP3CB,SLC6A1,SLC8A3,CLDN5,FOSL1,NRXN1,SORCS3,NCSTN,MCOLN3,STRBP,TIFAB</t>
  </si>
  <si>
    <t>GO:0048167</t>
  </si>
  <si>
    <t>regulation of synaptic plasticity</t>
  </si>
  <si>
    <t>11/174</t>
  </si>
  <si>
    <t>815,2890,2895,3269,4130,5532,6547,22986,23385,54434,79772</t>
  </si>
  <si>
    <t>CAMK2A,GRIA1,GRID2,HRH1,MAP1A,PPP3CB,SLC8A3,SORCS3,NCSTN,SSH1,MCTP1</t>
  </si>
  <si>
    <t>GO:0007613</t>
  </si>
  <si>
    <t>memory</t>
  </si>
  <si>
    <t>8/107</t>
  </si>
  <si>
    <t>814,2890,3269,4130,5532,6529,6547,22986</t>
  </si>
  <si>
    <t>CAMK4,GRIA1,HRH1,MAP1A,PPP3CB,SLC6A1,SLC8A3,SORCS3</t>
  </si>
  <si>
    <t>GO:0060078</t>
  </si>
  <si>
    <t>regulation of postsynaptic membrane potential</t>
  </si>
  <si>
    <t>9/136</t>
  </si>
  <si>
    <t>116,2890,2895,5025,6547,9378,54434,56853,116443</t>
  </si>
  <si>
    <t>ADCYAP1,GRIA1,GRID2,P2RX4,SLC8A3,NRXN1,SSH1,CELF4,GRIN3A</t>
  </si>
  <si>
    <t>GO:0042391</t>
  </si>
  <si>
    <t>regulation of membrane potential</t>
  </si>
  <si>
    <t>17/431</t>
  </si>
  <si>
    <t>116,777,2890,2895,3781,5025,6262,6511,6547,6714,8506,9378,23327,27133,54434,56853,116443</t>
  </si>
  <si>
    <t>ADCYAP1,CACNA1E,GRIA1,GRID2,KCNN2,P2RX4,RYR2,SLC1A6,SLC8A3,SRC,CNTNAP1,NRXN1,NEDD4L,KCNH5,SSH1,CELF4,GRIN3A</t>
  </si>
  <si>
    <t>12_Summary</t>
  </si>
  <si>
    <t>GO:0048732</t>
  </si>
  <si>
    <t>gland development</t>
  </si>
  <si>
    <t>23/414</t>
  </si>
  <si>
    <t>116,652,780,1435,2049,2267,2691,3142,3398,3482,3516,4040,6091,6430,6714,7052,8456,8835,9076,9914,10718,51804,284217,960,2045,4607,5702,6262,6911,8915,10252,26249,27152,27302,30008,60412,83478,166336,342184,406942,1630,4897,5532,23327,57698</t>
  </si>
  <si>
    <t>ADCYAP1,BMP4,DDR1,CSF1,EPHB3,FGL1,GHRH,HLX,ID2,IGF2R,RBPJ,LRP6,ROBO1,SRSF5,SRC,TGM2,FOXN1,SOCS2,CLDN1,ATP2C2,NRG3,SIX4,LAMA1,CD44,EPHA7,MYBPC3,PSMC3,RYR2,TBX6,BCL10,SPRY1,KLHL3,INTU,BMP10,EFEMP2,EXOC4,ARHGAP24,PRICKLE2,FMN1,MIR150,DCC,NRCAM,PPP3CB,NEDD4L,SHTN1</t>
  </si>
  <si>
    <t>12_Member</t>
  </si>
  <si>
    <t>116,652,780,1435,2049,2267,2691,3142,3398,3482,3516,4040,6091,6430,6714,7052,8456,8835,9076,9914,10718,51804,284217</t>
  </si>
  <si>
    <t>ADCYAP1,BMP4,DDR1,CSF1,EPHB3,FGL1,GHRH,HLX,ID2,IGF2R,RBPJ,LRP6,ROBO1,SRSF5,SRC,TGM2,FOXN1,SOCS2,CLDN1,ATP2C2,NRG3,SIX4,LAMA1</t>
  </si>
  <si>
    <t>GO:0060443</t>
  </si>
  <si>
    <t>mammary gland morphogenesis</t>
  </si>
  <si>
    <t>6/40</t>
  </si>
  <si>
    <t>652,780,1435,4040,6714,10718</t>
  </si>
  <si>
    <t>BMP4,DDR1,CSF1,LRP6,SRC,NRG3</t>
  </si>
  <si>
    <t>GO:0048729</t>
  </si>
  <si>
    <t>tissue morphogenesis</t>
  </si>
  <si>
    <t>28/638</t>
  </si>
  <si>
    <t>652,780,960,1435,2045,3516,4040,4607,5702,6091,6262,6714,6911,7052,8456,8915,10252,26249,27152,27302,30008,51804,60412,83478,166336,284217,342184,406942</t>
  </si>
  <si>
    <t>BMP4,DDR1,CD44,CSF1,EPHA7,RBPJ,LRP6,MYBPC3,PSMC3,ROBO1,RYR2,SRC,TBX6,TGM2,FOXN1,BCL10,SPRY1,KLHL3,INTU,BMP10,EFEMP2,SIX4,EXOC4,ARHGAP24,PRICKLE2,LAMA1,FMN1,MIR150</t>
  </si>
  <si>
    <t>GO:0061180</t>
  </si>
  <si>
    <t>mammary gland epithelium development</t>
  </si>
  <si>
    <t>7/63</t>
  </si>
  <si>
    <t>780,1435,3398,4040,6091,6714,9914</t>
  </si>
  <si>
    <t>DDR1,CSF1,ID2,LRP6,ROBO1,SRC,ATP2C2</t>
  </si>
  <si>
    <t>GO:0030879</t>
  </si>
  <si>
    <t>mammary gland development</t>
  </si>
  <si>
    <t>10/132</t>
  </si>
  <si>
    <t>652,780,1435,3398,4040,6091,6714,8835,9914,10718</t>
  </si>
  <si>
    <t>BMP4,DDR1,CSF1,ID2,LRP6,ROBO1,SRC,SOCS2,ATP2C2,NRG3</t>
  </si>
  <si>
    <t>GO:0022612</t>
  </si>
  <si>
    <t>gland morphogenesis</t>
  </si>
  <si>
    <t>9/112</t>
  </si>
  <si>
    <t>652,780,1435,2267,4040,6714,7052,10718,284217</t>
  </si>
  <si>
    <t>BMP4,DDR1,CSF1,FGL1,LRP6,SRC,TGM2,NRG3,LAMA1</t>
  </si>
  <si>
    <t>GO:0060444</t>
  </si>
  <si>
    <t>branching involved in mammary gland duct morphogenesis</t>
  </si>
  <si>
    <t>4/20</t>
  </si>
  <si>
    <t>780,1435,4040,6714</t>
  </si>
  <si>
    <t>DDR1,CSF1,LRP6,SRC</t>
  </si>
  <si>
    <t>GO:0060560</t>
  </si>
  <si>
    <t>developmental growth involved in morphogenesis</t>
  </si>
  <si>
    <t>13/225</t>
  </si>
  <si>
    <t>652,780,1435,1630,2045,4040,4897,5532,10252,23327,51804,57698,342184</t>
  </si>
  <si>
    <t>BMP4,DDR1,CSF1,DCC,EPHA7,LRP6,NRCAM,PPP3CB,SPRY1,NEDD4L,SIX4,SHTN1,FMN1</t>
  </si>
  <si>
    <t>GO:0002009</t>
  </si>
  <si>
    <t>morphogenesis of an epithelium</t>
  </si>
  <si>
    <t>22/536</t>
  </si>
  <si>
    <t>652,780,960,1435,2045,3516,4040,5702,6262,6714,6911,7052,8456,8915,10252,26249,27152,51804,83478,166336,284217,342184</t>
  </si>
  <si>
    <t>BMP4,DDR1,CD44,CSF1,EPHA7,RBPJ,LRP6,PSMC3,RYR2,SRC,TBX6,TGM2,FOXN1,BCL10,SPRY1,KLHL3,INTU,SIX4,ARHGAP24,PRICKLE2,LAMA1,FMN1</t>
  </si>
  <si>
    <t>GO:0060562</t>
  </si>
  <si>
    <t>epithelial tube morphogenesis</t>
  </si>
  <si>
    <t>15/309</t>
  </si>
  <si>
    <t>652,780,1435,2045,3516,4040,6262,6714,6911,8915,10252,26249,51804,284217,342184</t>
  </si>
  <si>
    <t>BMP4,DDR1,CSF1,EPHA7,RBPJ,LRP6,RYR2,SRC,TBX6,BCL10,SPRY1,KLHL3,SIX4,LAMA1,FMN1</t>
  </si>
  <si>
    <t>GO:0060603</t>
  </si>
  <si>
    <t>mammary gland duct morphogenesis</t>
  </si>
  <si>
    <t>4/28</t>
  </si>
  <si>
    <t>GO:0001763</t>
  </si>
  <si>
    <t>morphogenesis of a branching structure</t>
  </si>
  <si>
    <t>10/186</t>
  </si>
  <si>
    <t>652,780,1435,2045,4040,6714,7052,10252,51804,284217</t>
  </si>
  <si>
    <t>BMP4,DDR1,CSF1,EPHA7,LRP6,SRC,TGM2,SPRY1,SIX4,LAMA1</t>
  </si>
  <si>
    <t>GO:0002011</t>
  </si>
  <si>
    <t>morphogenesis of an epithelial sheet</t>
  </si>
  <si>
    <t>5/59</t>
  </si>
  <si>
    <t>780,960,4040,83478,284217</t>
  </si>
  <si>
    <t>DDR1,CD44,LRP6,ARHGAP24,LAMA1</t>
  </si>
  <si>
    <t>GO:0048754</t>
  </si>
  <si>
    <t>branching morphogenesis of an epithelial tube</t>
  </si>
  <si>
    <t>8/143</t>
  </si>
  <si>
    <t>652,780,1435,4040,6714,10252,51804,284217</t>
  </si>
  <si>
    <t>BMP4,DDR1,CSF1,LRP6,SRC,SPRY1,SIX4,LAMA1</t>
  </si>
  <si>
    <t>GO:0061138</t>
  </si>
  <si>
    <t>morphogenesis of a branching epithelium</t>
  </si>
  <si>
    <t>9/173</t>
  </si>
  <si>
    <t>652,780,1435,4040,6714,7052,10252,51804,284217</t>
  </si>
  <si>
    <t>BMP4,DDR1,CSF1,LRP6,SRC,TGM2,SPRY1,SIX4,LAMA1</t>
  </si>
  <si>
    <t>13_Summary</t>
  </si>
  <si>
    <t>GO:0019932</t>
  </si>
  <si>
    <t>second-messenger-mediated signaling</t>
  </si>
  <si>
    <t>24/444</t>
  </si>
  <si>
    <t>108,116,150,797,1131,1910,2691,2774,2826,3269,5025,5144,5152,5532,5592,6262,8527,10645,11163,50940,55151,79772,118442,122876</t>
  </si>
  <si>
    <t>ADCY2,ADCYAP1,ADRA2A,CALCB,CHRM3,EDNRB,GHRH,GNAL,CCR10,HRH1,P2RX4,PDE4D,PDE9A,PPP3CB,PRKG1,RYR2,DGKD,CAMKK2,NUDT4,PDE11A,TMEM38B,MCTP1,GPR62,GPHB5</t>
  </si>
  <si>
    <t>13_Member</t>
  </si>
  <si>
    <t>GO:0019935</t>
  </si>
  <si>
    <t>cyclic-nucleotide-mediated signaling</t>
  </si>
  <si>
    <t>14/222</t>
  </si>
  <si>
    <t>108,116,150,797,1910,2691,2774,5144,5152,5592,11163,50940,118442,122876</t>
  </si>
  <si>
    <t>ADCY2,ADCYAP1,ADRA2A,CALCB,EDNRB,GHRH,GNAL,PDE4D,PDE9A,PRKG1,NUDT4,PDE11A,GPR62,GPHB5</t>
  </si>
  <si>
    <t>GO:0019722</t>
  </si>
  <si>
    <t>calcium-mediated signaling</t>
  </si>
  <si>
    <t>11/212</t>
  </si>
  <si>
    <t>1131,1910,2826,5025,5144,5532,6262,10645,11163,55151,79772</t>
  </si>
  <si>
    <t>CHRM3,EDNRB,CCR10,P2RX4,PDE4D,PPP3CB,RYR2,CAMKK2,NUDT4,TMEM38B,MCTP1</t>
  </si>
  <si>
    <t>GO:0019933</t>
  </si>
  <si>
    <t>cAMP-mediated signaling</t>
  </si>
  <si>
    <t>10/195</t>
  </si>
  <si>
    <t>108,116,150,797,2691,2774,5144,50940,118442,122876</t>
  </si>
  <si>
    <t>ADCY2,ADCYAP1,ADRA2A,CALCB,GHRH,GNAL,PDE4D,PDE11A,GPR62,GPHB5</t>
  </si>
  <si>
    <t>GO:0007189</t>
  </si>
  <si>
    <t>adenylate cyclase-activating G protein-coupled receptor signaling pathway</t>
  </si>
  <si>
    <t>108,116,150,797,2691,2774,5144,122876</t>
  </si>
  <si>
    <t>ADCY2,ADCYAP1,ADRA2A,CALCB,GHRH,GNAL,PDE4D,GPHB5</t>
  </si>
  <si>
    <t>14_Summary</t>
  </si>
  <si>
    <t>GO:0044057</t>
  </si>
  <si>
    <t>regulation of system process</t>
  </si>
  <si>
    <t>29/597</t>
  </si>
  <si>
    <t>150,1131,1910,3269,3558,3572,3781,4607,4762,5025,5144,5152,5592,6262,6547,6584,6714,9229,9378,10062,10659,27302,27347,54434,55151,56853,64240,406996,497189,226,8082,8291,23327,3398,7122,83943,7429,57698</t>
  </si>
  <si>
    <t>ADRA2A,CHRM3,EDNRB,HRH1,IL2,IL6ST,KCNN2,MYBPC3,NEUROG1,P2RX4,PDE4D,PDE9A,PRKG1,RYR2,SLC8A3,SLC22A5,SRC,DLGAP1,NRXN1,NR1H3,CELF2,BMP10,STK39,SSH1,TMEM38B,CELF4,ABCG5,MIR214,TIFAB,ALDOA,SSPN,DYSF,NEDD4L,ID2,CLDN5,IMMP2L,VIL1,SHTN1</t>
  </si>
  <si>
    <t>14_Member</t>
  </si>
  <si>
    <t>150,1131,1910,3269,3558,3572,3781,4607,4762,5025,5144,5152,5592,6262,6547,6584,6714,9229,9378,10062,10659,27302,27347,54434,55151,56853,64240,406996,497189</t>
  </si>
  <si>
    <t>ADRA2A,CHRM3,EDNRB,HRH1,IL2,IL6ST,KCNN2,MYBPC3,NEUROG1,P2RX4,PDE4D,PDE9A,PRKG1,RYR2,SLC8A3,SLC22A5,SRC,DLGAP1,NRXN1,NR1H3,CELF2,BMP10,STK39,SSH1,TMEM38B,CELF4,ABCG5,MIR214,TIFAB</t>
  </si>
  <si>
    <t>GO:0090257</t>
  </si>
  <si>
    <t>regulation of muscle system process</t>
  </si>
  <si>
    <t>15/247</t>
  </si>
  <si>
    <t>150,1131,3572,4607,4762,5025,5144,5152,5592,6262,6547,27302,55151,406996,497189</t>
  </si>
  <si>
    <t>ADRA2A,CHRM3,IL6ST,MYBPC3,NEUROG1,P2RX4,PDE4D,PDE9A,PRKG1,RYR2,SLC8A3,BMP10,TMEM38B,MIR214,TIFAB</t>
  </si>
  <si>
    <t>GO:0006936</t>
  </si>
  <si>
    <t>muscle contraction</t>
  </si>
  <si>
    <t>18/349</t>
  </si>
  <si>
    <t>150,226,1131,1910,3781,4607,4762,5025,5144,5592,6262,6547,8082,8291,23327,27302,55151,497189</t>
  </si>
  <si>
    <t>ADRA2A,ALDOA,CHRM3,EDNRB,KCNN2,MYBPC3,NEUROG1,P2RX4,PDE4D,PRKG1,RYR2,SLC8A3,SSPN,DYSF,NEDD4L,BMP10,TMEM38B,TIFAB</t>
  </si>
  <si>
    <t>GO:0003012</t>
  </si>
  <si>
    <t>muscle system process</t>
  </si>
  <si>
    <t>21/446</t>
  </si>
  <si>
    <t>150,226,1131,1910,3572,3781,4607,4762,5025,5144,5152,5592,6262,6547,8082,8291,23327,27302,55151,406996,497189</t>
  </si>
  <si>
    <t>ADRA2A,ALDOA,CHRM3,EDNRB,IL6ST,KCNN2,MYBPC3,NEUROG1,P2RX4,PDE4D,PDE9A,PRKG1,RYR2,SLC8A3,SSPN,DYSF,NEDD4L,BMP10,TMEM38B,MIR214,TIFAB</t>
  </si>
  <si>
    <t>GO:0006937</t>
  </si>
  <si>
    <t>regulation of muscle contraction</t>
  </si>
  <si>
    <t>10/165</t>
  </si>
  <si>
    <t>150,1131,4607,5025,5144,5592,6262,6547,27302,55151</t>
  </si>
  <si>
    <t>ADRA2A,CHRM3,MYBPC3,P2RX4,PDE4D,PRKG1,RYR2,SLC8A3,BMP10,TMEM38B</t>
  </si>
  <si>
    <t>GO:0008015</t>
  </si>
  <si>
    <t>blood circulation</t>
  </si>
  <si>
    <t>21/520</t>
  </si>
  <si>
    <t>150,1131,1910,3269,3398,3558,3781,4607,5025,5144,5592,6262,6547,6714,7122,10659,23327,27302,27347,55151,83943</t>
  </si>
  <si>
    <t>ADRA2A,CHRM3,EDNRB,HRH1,ID2,IL2,KCNN2,MYBPC3,P2RX4,PDE4D,PRKG1,RYR2,SLC8A3,SRC,CLDN5,CELF2,NEDD4L,BMP10,STK39,TMEM38B,IMMP2L</t>
  </si>
  <si>
    <t>GO:0006941</t>
  </si>
  <si>
    <t>striated muscle contraction</t>
  </si>
  <si>
    <t>10/173</t>
  </si>
  <si>
    <t>226,3781,4607,5025,5144,6262,6547,23327,27302,55151</t>
  </si>
  <si>
    <t>ALDOA,KCNN2,MYBPC3,P2RX4,PDE4D,RYR2,SLC8A3,NEDD4L,BMP10,TMEM38B</t>
  </si>
  <si>
    <t>GO:0006942</t>
  </si>
  <si>
    <t>regulation of striated muscle contraction</t>
  </si>
  <si>
    <t>7/95</t>
  </si>
  <si>
    <t>4607,5025,5144,6262,6547,27302,55151</t>
  </si>
  <si>
    <t>MYBPC3,P2RX4,PDE4D,RYR2,SLC8A3,BMP10,TMEM38B</t>
  </si>
  <si>
    <t>GO:0003013</t>
  </si>
  <si>
    <t>circulatory system process</t>
  </si>
  <si>
    <t>21/530</t>
  </si>
  <si>
    <t>GO:0060048</t>
  </si>
  <si>
    <t>cardiac muscle contraction</t>
  </si>
  <si>
    <t>8/132</t>
  </si>
  <si>
    <t>3781,4607,5025,5144,6262,23327,27302,55151</t>
  </si>
  <si>
    <t>KCNN2,MYBPC3,P2RX4,PDE4D,RYR2,NEDD4L,BMP10,TMEM38B</t>
  </si>
  <si>
    <t>GO:0070252</t>
  </si>
  <si>
    <t>actin-mediated cell contraction</t>
  </si>
  <si>
    <t>7/115</t>
  </si>
  <si>
    <t>3781,4607,5144,6262,7429,23327,57698</t>
  </si>
  <si>
    <t>KCNN2,MYBPC3,PDE4D,RYR2,VIL1,NEDD4L,SHTN1</t>
  </si>
  <si>
    <t>15_Summary</t>
  </si>
  <si>
    <t>GO:0060322</t>
  </si>
  <si>
    <t>head development</t>
  </si>
  <si>
    <t>33/751</t>
  </si>
  <si>
    <t>116,474,652,1496,2045,2049,2145,2691,2895,3516,4040,4212,4331,4642,5108,5592,6091,6237,6538,6547,6714,6887,7122,7881,8633,10718,22891,23385,25987,79925,83943,84002,140679</t>
  </si>
  <si>
    <t>ADCYAP1,ATOH1,BMP4,CTNNA2,EPHA7,EPHB3,EZH1,GHRH,GRID2,RBPJ,LRP6,MEIS2,MNAT1,MYO1D,PCM1,PRKG1,ROBO1,RRAS,SLC6A11,SLC8A3,SRC,TAL2,CLDN5,KCNAB1,UNC5C,NRG3,ZNF365,NCSTN,TSKU,SPEF2,IMMP2L,B3GNT5,SLC32A1</t>
  </si>
  <si>
    <t>15_Member</t>
  </si>
  <si>
    <t>GO:0007420</t>
  </si>
  <si>
    <t>brain development</t>
  </si>
  <si>
    <t>31/710</t>
  </si>
  <si>
    <t>116,474,652,1496,2045,2049,2145,2691,2895,3516,4040,4212,4331,4642,5108,5592,6091,6538,6547,6714,6887,7881,8633,10718,22891,23385,25987,79925,83943,84002,140679</t>
  </si>
  <si>
    <t>ADCYAP1,ATOH1,BMP4,CTNNA2,EPHA7,EPHB3,EZH1,GHRH,GRID2,RBPJ,LRP6,MEIS2,MNAT1,MYO1D,PCM1,PRKG1,ROBO1,SLC6A11,SLC8A3,SRC,TAL2,KCNAB1,UNC5C,NRG3,ZNF365,NCSTN,TSKU,SPEF2,IMMP2L,B3GNT5,SLC32A1</t>
  </si>
  <si>
    <t>GO:0030900</t>
  </si>
  <si>
    <t>forebrain development</t>
  </si>
  <si>
    <t>18/358</t>
  </si>
  <si>
    <t>116,474,652,2049,2145,2691,3516,4040,4642,5108,5592,6091,6547,6714,6887,10718,25987,140679</t>
  </si>
  <si>
    <t>ADCYAP1,ATOH1,BMP4,EPHB3,EZH1,GHRH,RBPJ,LRP6,MYO1D,PCM1,PRKG1,ROBO1,SLC8A3,SRC,TAL2,NRG3,TSKU,SLC32A1</t>
  </si>
  <si>
    <t>16_Summary</t>
  </si>
  <si>
    <t>GO:0044772</t>
  </si>
  <si>
    <t>mitotic cell cycle phase transition</t>
  </si>
  <si>
    <t>28/595</t>
  </si>
  <si>
    <t>815,1642,3276,3398,4331,4762,5108,5702,5890,8318,8738,8900,9125,9344,9662,10133,10783,11064,11116,23194,27133,51433,55388,57060,57695,128866,219771,406996,652,4212,4926,8480,10039,55023,57132,80198,84250,5289,5932,8502,56890,4040,6714,8061</t>
  </si>
  <si>
    <t>CAMK2A,DDB1,PRMT1,ID2,MNAT1,NEUROG1,PCM1,PSMC3,RAD51B,CDC45,CRADD,CCNA1,CNOT9,TAOK2,CEP135,OPTN,NEK6,CNTRL,CEP43,FBXL7,KCNH5,ANAPC5,MCM10,PCBP4,USP37,CHMP4B,CCNY,MIR214,BMP4,MEIS2,NUMA1,RAE1,PARP3,PHIP,CHMP1B,MUS81,SLF1,PIK3C3,RBBP8,PKP4,MDM1,LRP6,SRC,FOSL1</t>
  </si>
  <si>
    <t>16_Member</t>
  </si>
  <si>
    <t>815,1642,3276,3398,4331,4762,5108,5702,5890,8318,8738,8900,9125,9344,9662,10133,10783,11064,11116,23194,27133,51433,55388,57060,57695,128866,219771,406996</t>
  </si>
  <si>
    <t>CAMK2A,DDB1,PRMT1,ID2,MNAT1,NEUROG1,PCM1,PSMC3,RAD51B,CDC45,CRADD,CCNA1,CNOT9,TAOK2,CEP135,OPTN,NEK6,CNTRL,CEP43,FBXL7,KCNH5,ANAPC5,MCM10,PCBP4,USP37,CHMP4B,CCNY,MIR214</t>
  </si>
  <si>
    <t>GO:0007346</t>
  </si>
  <si>
    <t>regulation of mitotic cell cycle</t>
  </si>
  <si>
    <t>29/655</t>
  </si>
  <si>
    <t>652,1642,3276,3398,4212,4762,4926,5108,5702,5890,8480,8738,9125,9344,9662,10039,10783,11064,11116,23194,27133,51433,55023,57060,57132,80198,84250,128866,406996</t>
  </si>
  <si>
    <t>BMP4,DDB1,PRMT1,ID2,MEIS2,NEUROG1,NUMA1,PCM1,PSMC3,RAD51B,RAE1,CRADD,CNOT9,TAOK2,CEP135,PARP3,NEK6,CNTRL,CEP43,FBXL7,KCNH5,ANAPC5,PHIP,PCBP4,CHMP1B,MUS81,SLF1,CHMP4B,MIR214</t>
  </si>
  <si>
    <t>GO:0044770</t>
  </si>
  <si>
    <t>cell cycle phase transition</t>
  </si>
  <si>
    <t>28/641</t>
  </si>
  <si>
    <t>GO:0010564</t>
  </si>
  <si>
    <t>regulation of cell cycle process</t>
  </si>
  <si>
    <t>31/789</t>
  </si>
  <si>
    <t>652,1642,3276,3398,4762,4926,5108,5289,5702,5890,5932,8480,8502,8738,9125,9344,9662,10039,10783,11064,11116,23194,27133,51433,55023,56890,57060,57132,84250,128866,406996</t>
  </si>
  <si>
    <t>BMP4,DDB1,PRMT1,ID2,NEUROG1,NUMA1,PCM1,PIK3C3,PSMC3,RAD51B,RBBP8,RAE1,PKP4,CRADD,CNOT9,TAOK2,CEP135,PARP3,NEK6,CNTRL,CEP43,FBXL7,KCNH5,ANAPC5,PHIP,MDM1,PCBP4,CHMP1B,SLF1,CHMP4B,MIR214</t>
  </si>
  <si>
    <t>GO:0045787</t>
  </si>
  <si>
    <t>positive regulation of cell cycle</t>
  </si>
  <si>
    <t>3276,3398,4040,4212,4331,4762,4926,5890,6714,8061,8502,8738,9125,51433,55023,57060,84250,219771,406996</t>
  </si>
  <si>
    <t>PRMT1,ID2,LRP6,MEIS2,MNAT1,NEUROG1,NUMA1,RAD51B,SRC,FOSL1,PKP4,CRADD,CNOT9,ANAPC5,PHIP,PCBP4,SLF1,CCNY,MIR214</t>
  </si>
  <si>
    <t>GO:1901990</t>
  </si>
  <si>
    <t>regulation of mitotic cell cycle phase transition</t>
  </si>
  <si>
    <t>19/439</t>
  </si>
  <si>
    <t>1642,3276,3398,4762,5108,5702,5890,8738,9125,9344,9662,10783,11064,11116,23194,27133,51433,57060,406996</t>
  </si>
  <si>
    <t>DDB1,PRMT1,ID2,NEUROG1,PCM1,PSMC3,RAD51B,CRADD,CNOT9,TAOK2,CEP135,NEK6,CNTRL,CEP43,FBXL7,KCNH5,ANAPC5,PCBP4,MIR214</t>
  </si>
  <si>
    <t>GO:1901987</t>
  </si>
  <si>
    <t>regulation of cell cycle phase transition</t>
  </si>
  <si>
    <t>19/478</t>
  </si>
  <si>
    <t>GO:0000086</t>
  </si>
  <si>
    <t>G2/M transition of mitotic cell cycle</t>
  </si>
  <si>
    <t>12/258</t>
  </si>
  <si>
    <t>4331,5108,5702,5890,9344,9662,10133,11064,11116,23194,27133,219771</t>
  </si>
  <si>
    <t>MNAT1,PCM1,PSMC3,RAD51B,TAOK2,CEP135,OPTN,CNTRL,CEP43,FBXL7,KCNH5,CCNY</t>
  </si>
  <si>
    <t>17_Summary</t>
  </si>
  <si>
    <t>GO:0002274</t>
  </si>
  <si>
    <t>myeloid leukocyte activation</t>
  </si>
  <si>
    <t>30/660</t>
  </si>
  <si>
    <t>226,427,535,671,814,960,1435,2799,3482,3516,3735,3929,4860,5702,5787,5806,5912,6282,6556,6688,8291,8836,9961,10062,10533,23200,23385,23406,55276,145581,3142,3558,7158,9655,10039,54542,150,1521,5532,6414,8448,57829,85477,116443</t>
  </si>
  <si>
    <t>ALDOA,ASAH1,ATP6V0A1,BPI,CAMK4,CD44,CSF1,GNS,IGF2R,RBPJ,KARS1,LBP,PNP,PSMC3,PTPRB,PTX3,RAP2B,S100A11,SLC11A1,SPI1,DYSF,GGH,MVP,NR1H3,ATG7,ATP11B,NCSTN,COTL1,PGM2,LRFN5,HLX,IL2,TP53BP1,SOCS5,PARP3,RC3H2,ADRA2A,CTSW,PPP3CB,SELENOP,DOC2A,ZP4,SCIN,GRIN3A</t>
  </si>
  <si>
    <t>17_Member</t>
  </si>
  <si>
    <t>226,427,535,671,814,960,1435,2799,3482,3516,3735,3929,4860,5702,5787,5806,5912,6282,6556,6688,8291,8836,9961,10062,10533,23200,23385,23406,55276,145581</t>
  </si>
  <si>
    <t>ALDOA,ASAH1,ATP6V0A1,BPI,CAMK4,CD44,CSF1,GNS,IGF2R,RBPJ,KARS1,LBP,PNP,PSMC3,PTPRB,PTX3,RAP2B,S100A11,SLC11A1,SPI1,DYSF,GGH,MVP,NR1H3,ATG7,ATP11B,NCSTN,COTL1,PGM2,LRFN5</t>
  </si>
  <si>
    <t>GO:0002366</t>
  </si>
  <si>
    <t>leukocyte activation involved in immune response</t>
  </si>
  <si>
    <t>30/720</t>
  </si>
  <si>
    <t>226,427,535,671,960,2799,3142,3482,3558,3735,3929,4860,5702,5787,5806,5912,6282,6556,7158,8291,8836,9655,9961,10039,10533,23200,23385,23406,54542,55276</t>
  </si>
  <si>
    <t>ALDOA,ASAH1,ATP6V0A1,BPI,CD44,GNS,HLX,IGF2R,IL2,KARS1,LBP,PNP,PSMC3,PTPRB,PTX3,RAP2B,S100A11,SLC11A1,TP53BP1,DYSF,GGH,SOCS5,MVP,PARP3,ATG7,ATP11B,NCSTN,COTL1,RC3H2,PGM2</t>
  </si>
  <si>
    <t>GO:0002263</t>
  </si>
  <si>
    <t>cell activation involved in immune response</t>
  </si>
  <si>
    <t>30/724</t>
  </si>
  <si>
    <t>GO:0002275</t>
  </si>
  <si>
    <t>myeloid cell activation involved in immune response</t>
  </si>
  <si>
    <t>24/550</t>
  </si>
  <si>
    <t>226,427,535,671,960,2799,3482,3735,3929,4860,5702,5787,5806,5912,6282,6556,8291,8836,9961,10533,23200,23385,23406,55276</t>
  </si>
  <si>
    <t>ALDOA,ASAH1,ATP6V0A1,BPI,CD44,GNS,IGF2R,KARS1,LBP,PNP,PSMC3,PTPRB,PTX3,RAP2B,S100A11,SLC11A1,DYSF,GGH,MVP,ATG7,ATP11B,NCSTN,COTL1,PGM2</t>
  </si>
  <si>
    <t>GO:0036230</t>
  </si>
  <si>
    <t>granulocyte activation</t>
  </si>
  <si>
    <t>22/506</t>
  </si>
  <si>
    <t>226,427,535,671,960,2799,3482,3735,4860,5702,5787,5806,5912,6282,6556,8836,9961,10533,23200,23385,23406,55276</t>
  </si>
  <si>
    <t>ALDOA,ASAH1,ATP6V0A1,BPI,CD44,GNS,IGF2R,KARS1,PNP,PSMC3,PTPRB,PTX3,RAP2B,S100A11,SLC11A1,GGH,MVP,ATG7,ATP11B,NCSTN,COTL1,PGM2</t>
  </si>
  <si>
    <t>GO:0043312</t>
  </si>
  <si>
    <t>neutrophil degranulation</t>
  </si>
  <si>
    <t>226,427,535,671,960,2799,3482,4860,5702,5787,5806,5912,6282,6556,8836,9961,10533,23200,23385,23406,55276</t>
  </si>
  <si>
    <t>ALDOA,ASAH1,ATP6V0A1,BPI,CD44,GNS,IGF2R,PNP,PSMC3,PTPRB,PTX3,RAP2B,S100A11,SLC11A1,GGH,MVP,ATG7,ATP11B,NCSTN,COTL1,PGM2</t>
  </si>
  <si>
    <t>GO:0002283</t>
  </si>
  <si>
    <t>neutrophil activation involved in immune response</t>
  </si>
  <si>
    <t>21/489</t>
  </si>
  <si>
    <t>GO:0045055</t>
  </si>
  <si>
    <t>regulated exocytosis</t>
  </si>
  <si>
    <t>29/780</t>
  </si>
  <si>
    <t>150,226,427,535,671,960,1521,2799,3482,4860,5532,5702,5787,5806,5912,6282,6414,6556,8448,8836,9961,10533,23200,23385,23406,55276,57829,85477,116443</t>
  </si>
  <si>
    <t>ADRA2A,ALDOA,ASAH1,ATP6V0A1,BPI,CD44,CTSW,GNS,IGF2R,PNP,PPP3CB,PSMC3,PTPRB,PTX3,RAP2B,S100A11,SELENOP,SLC11A1,DOC2A,GGH,MVP,ATG7,ATP11B,NCSTN,COTL1,PGM2,ZP4,SCIN,GRIN3A</t>
  </si>
  <si>
    <t>GO:0002446</t>
  </si>
  <si>
    <t>neutrophil mediated immunity</t>
  </si>
  <si>
    <t>21/500</t>
  </si>
  <si>
    <t>GO:0042119</t>
  </si>
  <si>
    <t>neutrophil activation</t>
  </si>
  <si>
    <t>21/501</t>
  </si>
  <si>
    <t>GO:0002444</t>
  </si>
  <si>
    <t>myeloid leukocyte mediated immunity</t>
  </si>
  <si>
    <t>22/552</t>
  </si>
  <si>
    <t>226,427,535,671,814,960,2799,3482,4860,5702,5787,5806,5912,6282,6556,8836,9961,10533,23200,23385,23406,55276</t>
  </si>
  <si>
    <t>ALDOA,ASAH1,ATP6V0A1,BPI,CAMK4,CD44,GNS,IGF2R,PNP,PSMC3,PTPRB,PTX3,RAP2B,S100A11,SLC11A1,GGH,MVP,ATG7,ATP11B,NCSTN,COTL1,PGM2</t>
  </si>
  <si>
    <t>GO:0043299</t>
  </si>
  <si>
    <t>leukocyte degranulation</t>
  </si>
  <si>
    <t>21/537</t>
  </si>
  <si>
    <t>18_Summary</t>
  </si>
  <si>
    <t>GO:2000392</t>
  </si>
  <si>
    <t>regulation of lamellipodium morphogenesis</t>
  </si>
  <si>
    <t>4/11</t>
  </si>
  <si>
    <t>960,6714,7429,23603,832,406996,3983</t>
  </si>
  <si>
    <t>CD44,SRC,VIL1,CORO1C,CAPZB,MIR214,ABLIM1</t>
  </si>
  <si>
    <t>18_Member</t>
  </si>
  <si>
    <t>960,6714,7429,23603</t>
  </si>
  <si>
    <t>CD44,SRC,VIL1,CORO1C</t>
  </si>
  <si>
    <t>GO:0072673</t>
  </si>
  <si>
    <t>lamellipodium morphogenesis</t>
  </si>
  <si>
    <t>4/16</t>
  </si>
  <si>
    <t>GO:2000394</t>
  </si>
  <si>
    <t>positive regulation of lamellipodium morphogenesis</t>
  </si>
  <si>
    <t>3/7</t>
  </si>
  <si>
    <t>6714,7429,23603</t>
  </si>
  <si>
    <t>SRC,VIL1,CORO1C</t>
  </si>
  <si>
    <t>GO:1902743</t>
  </si>
  <si>
    <t>regulation of lamellipodium organization</t>
  </si>
  <si>
    <t>6/53</t>
  </si>
  <si>
    <t>832,960,6714,7429,23603,406996</t>
  </si>
  <si>
    <t>CAPZB,CD44,SRC,VIL1,CORO1C,MIR214</t>
  </si>
  <si>
    <t>GO:0097581</t>
  </si>
  <si>
    <t>lamellipodium organization</t>
  </si>
  <si>
    <t>7/89</t>
  </si>
  <si>
    <t>832,960,3983,6714,7429,23603,406996</t>
  </si>
  <si>
    <t>CAPZB,CD44,ABLIM1,SRC,VIL1,CORO1C,MIR214</t>
  </si>
  <si>
    <t>19_Summary</t>
  </si>
  <si>
    <t>GO:1902532</t>
  </si>
  <si>
    <t>negative regulation of intracellular signal transduction</t>
  </si>
  <si>
    <t>27/570</t>
  </si>
  <si>
    <t>408,652,960,1848,1849,2218,3480,5144,5801,6714,7353,8527,8780,8835,9100,9938,10133,10252,26007,27244,27250,50940,83478,83596,219790,253980,286205,2041,4040,5787,6547,9655,9961,10039,11116,23603,3558,54386,1408,4642,60385</t>
  </si>
  <si>
    <t>ARRB1,BMP4,CD44,DUSP6,DUSP7,FKTN,IGF1R,PDE4D,PTPRR,SRC,UFD1,DGKD,RIOK3,SOCS2,USP10,ARHGAP25,OPTN,SPRY1,TKFC,SESN1,PDCD4,PDE11A,ARHGAP24,BCL2L12,RTKN2,KCTD13,SCAI,EPHA1,LRP6,PTPRB,SLC8A3,SOCS5,MVP,PARP3,CEP43,CORO1C,IL2,TERF2IP,CRY2,MYO1D,TSKS</t>
  </si>
  <si>
    <t>19_Member</t>
  </si>
  <si>
    <t>408,652,960,1848,1849,2218,3480,5144,5801,6714,7353,8527,8780,8835,9100,9938,10133,10252,26007,27244,27250,50940,83478,83596,219790,253980,286205</t>
  </si>
  <si>
    <t>ARRB1,BMP4,CD44,DUSP6,DUSP7,FKTN,IGF1R,PDE4D,PTPRR,SRC,UFD1,DGKD,RIOK3,SOCS2,USP10,ARHGAP25,OPTN,SPRY1,TKFC,SESN1,PDCD4,PDE11A,ARHGAP24,BCL2L12,RTKN2,KCTD13,SCAI</t>
  </si>
  <si>
    <t>GO:0051348</t>
  </si>
  <si>
    <t>negative regulation of transferase activity</t>
  </si>
  <si>
    <t>16/299</t>
  </si>
  <si>
    <t>652,1848,1849,2041,3480,4040,5787,6547,6714,9655,9961,10039,10252,11116,23603,27250</t>
  </si>
  <si>
    <t>BMP4,DUSP6,DUSP7,EPHA1,IGF1R,LRP6,PTPRB,SLC8A3,SRC,SOCS5,MVP,PARP3,SPRY1,CEP43,CORO1C,PDCD4</t>
  </si>
  <si>
    <t>GO:0006469</t>
  </si>
  <si>
    <t>negative regulation of protein kinase activity</t>
  </si>
  <si>
    <t>14/245</t>
  </si>
  <si>
    <t>652,1848,1849,2041,3480,4040,5787,6547,9655,9961,10252,11116,23603,27250</t>
  </si>
  <si>
    <t>BMP4,DUSP6,DUSP7,EPHA1,IGF1R,LRP6,PTPRB,SLC8A3,SOCS5,MVP,SPRY1,CEP43,CORO1C,PDCD4</t>
  </si>
  <si>
    <t>GO:0001933</t>
  </si>
  <si>
    <t>negative regulation of protein phosphorylation</t>
  </si>
  <si>
    <t>20/440</t>
  </si>
  <si>
    <t>408,652,1848,1849,2041,2218,3480,3558,4040,5144,5787,5801,6547,9655,9961,10252,11116,23603,27250,54386</t>
  </si>
  <si>
    <t>ARRB1,BMP4,DUSP6,DUSP7,EPHA1,FKTN,IGF1R,IL2,LRP6,PDE4D,PTPRB,PTPRR,SLC8A3,SOCS5,MVP,SPRY1,CEP43,CORO1C,PDCD4,TERF2IP</t>
  </si>
  <si>
    <t>GO:0033673</t>
  </si>
  <si>
    <t>negative regulation of kinase activity</t>
  </si>
  <si>
    <t>14/269</t>
  </si>
  <si>
    <t>GO:0042326</t>
  </si>
  <si>
    <t>negative regulation of phosphorylation</t>
  </si>
  <si>
    <t>20/482</t>
  </si>
  <si>
    <t>GO:0045936</t>
  </si>
  <si>
    <t>negative regulation of phosphate metabolic process</t>
  </si>
  <si>
    <t>23/601</t>
  </si>
  <si>
    <t>408,652,1408,1848,1849,2041,2218,3480,3558,4040,4642,5144,5787,5801,6547,9655,9961,10252,11116,23603,27250,54386,60385</t>
  </si>
  <si>
    <t>ARRB1,BMP4,CRY2,DUSP6,DUSP7,EPHA1,FKTN,IGF1R,IL2,LRP6,MYO1D,PDE4D,PTPRB,PTPRR,SLC8A3,SOCS5,MVP,SPRY1,CEP43,CORO1C,PDCD4,TERF2IP,TSKS</t>
  </si>
  <si>
    <t>GO:0010563</t>
  </si>
  <si>
    <t>negative regulation of phosphorus metabolic process</t>
  </si>
  <si>
    <t>23/602</t>
  </si>
  <si>
    <t>20_Summary</t>
  </si>
  <si>
    <t>GO:0007638</t>
  </si>
  <si>
    <t>mechanosensory behavior</t>
  </si>
  <si>
    <t>4/12</t>
  </si>
  <si>
    <t>4762,9378,55342,497189,5144,5025,5592,652,1044,4040,6911,1131,3516,1910</t>
  </si>
  <si>
    <t>NEUROG1,NRXN1,STRBP,TIFAB,PDE4D,P2RX4,PRKG1,BMP4,CDX1,LRP6,TBX6,CHRM3,RBPJ,EDNRB</t>
  </si>
  <si>
    <t>20_Member</t>
  </si>
  <si>
    <t>4762,9378,55342,497189</t>
  </si>
  <si>
    <t>NEUROG1,NRXN1,STRBP,TIFAB</t>
  </si>
  <si>
    <t>GO:1901078</t>
  </si>
  <si>
    <t>negative regulation of relaxation of muscle</t>
  </si>
  <si>
    <t>3/6</t>
  </si>
  <si>
    <t>4762,5144,497189</t>
  </si>
  <si>
    <t>NEUROG1,PDE4D,TIFAB</t>
  </si>
  <si>
    <t>GO:0090075</t>
  </si>
  <si>
    <t>relaxation of muscle</t>
  </si>
  <si>
    <t>5/32</t>
  </si>
  <si>
    <t>4762,5025,5144,5592,497189</t>
  </si>
  <si>
    <t>NEUROG1,P2RX4,PDE4D,PRKG1,TIFAB</t>
  </si>
  <si>
    <t>GO:0009948</t>
  </si>
  <si>
    <t>anterior/posterior axis specification</t>
  </si>
  <si>
    <t>6/49</t>
  </si>
  <si>
    <t>652,1044,4040,4762,6911,497189</t>
  </si>
  <si>
    <t>BMP4,CDX1,LRP6,NEUROG1,TBX6,TIFAB</t>
  </si>
  <si>
    <t>GO:0098598</t>
  </si>
  <si>
    <t>learned vocalization behavior or vocal learning</t>
  </si>
  <si>
    <t>3/9</t>
  </si>
  <si>
    <t>4762,9378,497189</t>
  </si>
  <si>
    <t>NEUROG1,NRXN1,TIFAB</t>
  </si>
  <si>
    <t>GO:0031223</t>
  </si>
  <si>
    <t>auditory behavior</t>
  </si>
  <si>
    <t>GO:0035112</t>
  </si>
  <si>
    <t>genitalia morphogenesis</t>
  </si>
  <si>
    <t>3/12</t>
  </si>
  <si>
    <t>4040,4762,497189</t>
  </si>
  <si>
    <t>LRP6,NEUROG1,TIFAB</t>
  </si>
  <si>
    <t>GO:0046541</t>
  </si>
  <si>
    <t>saliva secretion</t>
  </si>
  <si>
    <t>1131,4762,497189</t>
  </si>
  <si>
    <t>CHRM3,NEUROG1,TIFAB</t>
  </si>
  <si>
    <t>GO:1901077</t>
  </si>
  <si>
    <t>regulation of relaxation of muscle</t>
  </si>
  <si>
    <t>GO:0035282</t>
  </si>
  <si>
    <t>segmentation</t>
  </si>
  <si>
    <t>652,1044,3516,4040,4762,6911,497189</t>
  </si>
  <si>
    <t>BMP4,CDX1,RBPJ,LRP6,NEUROG1,TBX6,TIFAB</t>
  </si>
  <si>
    <t>GO:0097094</t>
  </si>
  <si>
    <t>craniofacial suture morphogenesis</t>
  </si>
  <si>
    <t>3/17</t>
  </si>
  <si>
    <t>652,4762,497189</t>
  </si>
  <si>
    <t>BMP4,NEUROG1,TIFAB</t>
  </si>
  <si>
    <t>GO:0009798</t>
  </si>
  <si>
    <t>axis specification</t>
  </si>
  <si>
    <t>6/82</t>
  </si>
  <si>
    <t>GO:0071625</t>
  </si>
  <si>
    <t>vocalization behavior</t>
  </si>
  <si>
    <t>GO:0014821</t>
  </si>
  <si>
    <t>phasic smooth muscle contraction</t>
  </si>
  <si>
    <t>3/22</t>
  </si>
  <si>
    <t>1910,4762,497189</t>
  </si>
  <si>
    <t>EDNRB,NEUROG1,TIFAB</t>
  </si>
  <si>
    <t>Gene</t>
    <phoneticPr fontId="7" type="noConversion"/>
  </si>
  <si>
    <t>group</t>
    <phoneticPr fontId="7" type="noConversion"/>
  </si>
  <si>
    <t>P-value</t>
    <phoneticPr fontId="7" type="noConversion"/>
  </si>
  <si>
    <t>Chromosome</t>
    <phoneticPr fontId="7" type="noConversion"/>
  </si>
  <si>
    <t>Block</t>
    <phoneticPr fontId="7" type="noConversion"/>
  </si>
  <si>
    <t>Block Start</t>
    <phoneticPr fontId="7" type="noConversion"/>
  </si>
  <si>
    <t>Block End</t>
    <phoneticPr fontId="7" type="noConversion"/>
  </si>
  <si>
    <t>Number of Introgression Pop</t>
  </si>
  <si>
    <t>Introgression Pop</t>
    <phoneticPr fontId="7" type="noConversion"/>
  </si>
  <si>
    <t>IGF1R</t>
  </si>
  <si>
    <t>Training and candidate gene</t>
  </si>
  <si>
    <t>SRC</t>
  </si>
  <si>
    <t>Candidate gene</t>
  </si>
  <si>
    <t>ADCY2</t>
  </si>
  <si>
    <t>MAP3K7</t>
  </si>
  <si>
    <t>NRIP1</t>
  </si>
  <si>
    <t>FOS</t>
  </si>
  <si>
    <t>RBPJ</t>
  </si>
  <si>
    <t>IL6ST</t>
  </si>
  <si>
    <t>CAMK4</t>
  </si>
  <si>
    <t>DCC</t>
  </si>
  <si>
    <t>PCM1</t>
  </si>
  <si>
    <t>PRKG1</t>
  </si>
  <si>
    <t>PDE4D</t>
  </si>
  <si>
    <t>ZFHX4</t>
  </si>
  <si>
    <t>CAMK2A</t>
  </si>
  <si>
    <t>RABGAP1</t>
  </si>
  <si>
    <t>PRKCQ</t>
  </si>
  <si>
    <t>GRIA1</t>
  </si>
  <si>
    <t>ID2</t>
  </si>
  <si>
    <t>EDNRB</t>
  </si>
  <si>
    <t>FLNB</t>
  </si>
  <si>
    <t>NEDD4L</t>
  </si>
  <si>
    <t>GHR</t>
  </si>
  <si>
    <t>SESN1</t>
  </si>
  <si>
    <t>CD44</t>
  </si>
  <si>
    <t>RUNX1T1</t>
  </si>
  <si>
    <t>PHIP</t>
  </si>
  <si>
    <t>KIDINS220</t>
  </si>
  <si>
    <t>TGM2</t>
  </si>
  <si>
    <t>P2RX4</t>
  </si>
  <si>
    <t>ANAPC5</t>
  </si>
  <si>
    <t>LRP6</t>
  </si>
  <si>
    <t>FOSL1</t>
  </si>
  <si>
    <t>ZNF292</t>
  </si>
  <si>
    <t>STAM2</t>
  </si>
  <si>
    <t>RBFOX1</t>
  </si>
  <si>
    <t>PPP3CB</t>
  </si>
  <si>
    <t>NEDD9</t>
  </si>
  <si>
    <t>SHOC2</t>
  </si>
  <si>
    <t>CAMKK2</t>
  </si>
  <si>
    <t>PIK3C3</t>
  </si>
  <si>
    <t>PTPRB</t>
  </si>
  <si>
    <t>KCNAB1</t>
  </si>
  <si>
    <t>DDR1</t>
  </si>
  <si>
    <t>ARID1B</t>
  </si>
  <si>
    <t>MYT1L</t>
  </si>
  <si>
    <t>ABLIM1</t>
  </si>
  <si>
    <t>DDB1</t>
  </si>
  <si>
    <t>ZNF638</t>
  </si>
  <si>
    <t>SSH1</t>
  </si>
  <si>
    <t>CSF1</t>
  </si>
  <si>
    <t>EXOC4</t>
  </si>
  <si>
    <t>CCNY</t>
  </si>
  <si>
    <t>NRCAM</t>
  </si>
  <si>
    <t>PHF10</t>
  </si>
  <si>
    <t>TP53BP1</t>
  </si>
  <si>
    <t>GNAL</t>
  </si>
  <si>
    <t>ZNF521</t>
  </si>
  <si>
    <t>ARHGAP24</t>
  </si>
  <si>
    <t>ATP11B</t>
  </si>
  <si>
    <t>ASCC3</t>
  </si>
  <si>
    <t>PCBP4</t>
  </si>
  <si>
    <t>MADD</t>
  </si>
  <si>
    <t>COL14A1</t>
  </si>
  <si>
    <t>IRF1</t>
  </si>
  <si>
    <t>CFL1</t>
  </si>
  <si>
    <t>CNTNAP1</t>
  </si>
  <si>
    <t>SLC39A6</t>
  </si>
  <si>
    <t>RBBP8</t>
  </si>
  <si>
    <t>STRBP</t>
  </si>
  <si>
    <t>CTDSP1</t>
  </si>
  <si>
    <t>RYR2</t>
  </si>
  <si>
    <t>DDB2</t>
  </si>
  <si>
    <t>RHOQ</t>
  </si>
  <si>
    <t>TBK1</t>
  </si>
  <si>
    <t>TERF2IP</t>
  </si>
  <si>
    <t>AGAP1</t>
  </si>
  <si>
    <t>CEP135</t>
  </si>
  <si>
    <t>MAGI1</t>
  </si>
  <si>
    <t>BMP4</t>
  </si>
  <si>
    <t>PPFIBP1</t>
  </si>
  <si>
    <t>CHMP4B</t>
  </si>
  <si>
    <t>RAP2B</t>
  </si>
  <si>
    <t>SLC1A2</t>
  </si>
  <si>
    <t>DPF2</t>
  </si>
  <si>
    <t>MEIS2</t>
  </si>
  <si>
    <t>PDCD4</t>
  </si>
  <si>
    <t>ARRB1</t>
  </si>
  <si>
    <t>OSBPL1A</t>
  </si>
  <si>
    <t>KLHL24</t>
  </si>
  <si>
    <t>NEBL</t>
  </si>
  <si>
    <t>DNM3</t>
  </si>
  <si>
    <t>MLX</t>
  </si>
  <si>
    <t>NRXN1</t>
  </si>
  <si>
    <t>PALLD</t>
  </si>
  <si>
    <t>UNC5C</t>
  </si>
  <si>
    <t>PPP2R5E</t>
  </si>
  <si>
    <t>BHLHE41</t>
  </si>
  <si>
    <t>IMMT</t>
  </si>
  <si>
    <t>ZHX1</t>
  </si>
  <si>
    <t>RPRD1A</t>
  </si>
  <si>
    <t>TBC1D1</t>
  </si>
  <si>
    <t>HLX</t>
  </si>
  <si>
    <t>RNGTT</t>
  </si>
  <si>
    <t>SOCS5</t>
  </si>
  <si>
    <t>DUSP6</t>
  </si>
  <si>
    <t>C5</t>
  </si>
  <si>
    <t>CAPZB</t>
  </si>
  <si>
    <t>IGF2R</t>
  </si>
  <si>
    <t>PHC2</t>
  </si>
  <si>
    <t>ATP6V0A1</t>
  </si>
  <si>
    <t>WDR37</t>
  </si>
  <si>
    <t>NCSTN</t>
  </si>
  <si>
    <t>EPHA7</t>
  </si>
  <si>
    <t>MAP1A</t>
  </si>
  <si>
    <t>STK39</t>
  </si>
  <si>
    <t>PDCL</t>
  </si>
  <si>
    <t>SPRY1</t>
  </si>
  <si>
    <t>ABCC5</t>
  </si>
  <si>
    <t>USP10</t>
  </si>
  <si>
    <t>INO80E</t>
  </si>
  <si>
    <t>PTPRM</t>
  </si>
  <si>
    <t>OPTN</t>
  </si>
  <si>
    <t>EIF1AD</t>
  </si>
  <si>
    <t>ALDOA</t>
  </si>
  <si>
    <t>CACNA1E</t>
  </si>
  <si>
    <t>ACP2</t>
  </si>
  <si>
    <t>CORO1C</t>
  </si>
  <si>
    <t>PNRC1</t>
  </si>
  <si>
    <t>ASAH1</t>
  </si>
  <si>
    <t>HNRNPA0</t>
  </si>
  <si>
    <t>MNAT1</t>
  </si>
  <si>
    <t>USP54</t>
  </si>
  <si>
    <t>ADRA2A</t>
  </si>
  <si>
    <t>CRADD</t>
  </si>
  <si>
    <t>NPC1</t>
  </si>
  <si>
    <t>CRY2</t>
  </si>
  <si>
    <t>RCOR3</t>
  </si>
  <si>
    <t>PKP4</t>
  </si>
  <si>
    <t>GRID2</t>
  </si>
  <si>
    <t>MSR1</t>
  </si>
  <si>
    <t>DLGAP1</t>
  </si>
  <si>
    <t>ZYX</t>
  </si>
  <si>
    <t>PRICKLE2</t>
  </si>
  <si>
    <t>GGH</t>
  </si>
  <si>
    <t>RAE1</t>
  </si>
  <si>
    <t>CELF4</t>
  </si>
  <si>
    <t>SCOC</t>
  </si>
  <si>
    <t>COPA</t>
  </si>
  <si>
    <t>CASP6</t>
  </si>
  <si>
    <t>DIABLO</t>
  </si>
  <si>
    <t>EXOC1</t>
  </si>
  <si>
    <t>SARM1</t>
  </si>
  <si>
    <t>GABARAPL2</t>
  </si>
  <si>
    <t>FMN1</t>
  </si>
  <si>
    <t>ELP2</t>
  </si>
  <si>
    <t>ACTR5</t>
  </si>
  <si>
    <t>EFEMP2</t>
  </si>
  <si>
    <t>RBM38</t>
  </si>
  <si>
    <t>ADCYAP1</t>
  </si>
  <si>
    <t>ZNF362</t>
  </si>
  <si>
    <t>ADARB2</t>
  </si>
  <si>
    <t>KTN1</t>
  </si>
  <si>
    <t>ROBO1</t>
  </si>
  <si>
    <t>DGKD</t>
  </si>
  <si>
    <t>SRSF5</t>
  </si>
  <si>
    <t>AZI2</t>
  </si>
  <si>
    <t>ATG7</t>
  </si>
  <si>
    <t>MCM10</t>
  </si>
  <si>
    <t>ZDHHC6</t>
  </si>
  <si>
    <t>SART1</t>
  </si>
  <si>
    <t>EPHA6</t>
  </si>
  <si>
    <t>SCAI</t>
  </si>
  <si>
    <t>YEATS2</t>
  </si>
  <si>
    <t>MLXIP</t>
  </si>
  <si>
    <t>B3GNT5</t>
  </si>
  <si>
    <t>TUBGCP4</t>
  </si>
  <si>
    <t>MYO1D</t>
  </si>
  <si>
    <t>ZNF532</t>
  </si>
  <si>
    <t>CDKAL1</t>
  </si>
  <si>
    <t>SPI1</t>
  </si>
  <si>
    <t>SCLT1</t>
  </si>
  <si>
    <t>MUS81</t>
  </si>
  <si>
    <t>NUMA1</t>
  </si>
  <si>
    <t>EPHB3</t>
  </si>
  <si>
    <t>PSMC3</t>
  </si>
  <si>
    <t>IRF3</t>
  </si>
  <si>
    <t>EPHA1</t>
  </si>
  <si>
    <t>IL2</t>
  </si>
  <si>
    <t>ADAT1</t>
  </si>
  <si>
    <t>CCNA1</t>
  </si>
  <si>
    <t>UXS1</t>
  </si>
  <si>
    <t>RASSF8</t>
  </si>
  <si>
    <t>RIOK3</t>
  </si>
  <si>
    <t>PRMT1</t>
  </si>
  <si>
    <t>SLC6A1</t>
  </si>
  <si>
    <t>ATP2C2</t>
  </si>
  <si>
    <t>ACSL5</t>
  </si>
  <si>
    <t>RRP9</t>
  </si>
  <si>
    <t>RTKN2</t>
  </si>
  <si>
    <t>LHX2</t>
  </si>
  <si>
    <t>ZNF365</t>
  </si>
  <si>
    <t>ATOH1</t>
  </si>
  <si>
    <t>BCL10</t>
  </si>
  <si>
    <t>NEK6</t>
  </si>
  <si>
    <t>SLC11A1</t>
  </si>
  <si>
    <t>ARHGAP25</t>
  </si>
  <si>
    <t>RPN2</t>
  </si>
  <si>
    <t>RBMS3</t>
  </si>
  <si>
    <t>CLDN1</t>
  </si>
  <si>
    <t>CCDC80</t>
  </si>
  <si>
    <t>SIX4</t>
  </si>
  <si>
    <t>PNP</t>
  </si>
  <si>
    <t>DYNC2LI1</t>
  </si>
  <si>
    <t>ATG3</t>
  </si>
  <si>
    <t>CLDN16</t>
  </si>
  <si>
    <t>MVP</t>
  </si>
  <si>
    <t>MCCC1</t>
  </si>
  <si>
    <t>CHRM3</t>
  </si>
  <si>
    <t>NR1H3</t>
  </si>
  <si>
    <t>TMEM241</t>
  </si>
  <si>
    <t>SSR3</t>
  </si>
  <si>
    <t>SLC28A3</t>
  </si>
  <si>
    <t>NHLH1</t>
  </si>
  <si>
    <t>TAOK2</t>
  </si>
  <si>
    <t>CBR4</t>
  </si>
  <si>
    <t>PPP4C</t>
  </si>
  <si>
    <t>KCNH5</t>
  </si>
  <si>
    <t>PTCD3</t>
  </si>
  <si>
    <t>FCGRT</t>
  </si>
  <si>
    <t>KLHL3</t>
  </si>
  <si>
    <t>RRAS</t>
  </si>
  <si>
    <t>SETBP1</t>
  </si>
  <si>
    <t>EPS8L3</t>
  </si>
  <si>
    <t>HRH1</t>
  </si>
  <si>
    <t>MCOLN3</t>
  </si>
  <si>
    <t>EZH1</t>
  </si>
  <si>
    <t>TRAF5</t>
  </si>
  <si>
    <t>USP37</t>
  </si>
  <si>
    <t>CDX1</t>
  </si>
  <si>
    <t>POC1A</t>
  </si>
  <si>
    <t>SYDE2</t>
  </si>
  <si>
    <t>MYBPC3</t>
  </si>
  <si>
    <t>GOLGA1</t>
  </si>
  <si>
    <t>CMIP</t>
  </si>
  <si>
    <t>PSMC3IP</t>
  </si>
  <si>
    <t>PHYH</t>
  </si>
  <si>
    <t>CMYA5</t>
  </si>
  <si>
    <t>SEPHS1</t>
  </si>
  <si>
    <t>TGDS</t>
  </si>
  <si>
    <t>SRSF12</t>
  </si>
  <si>
    <t>LAMA1</t>
  </si>
  <si>
    <t>DENND1A</t>
  </si>
  <si>
    <t>CHST11</t>
  </si>
  <si>
    <t>HSDL2</t>
  </si>
  <si>
    <t>NOSIP</t>
  </si>
  <si>
    <t>FZD8</t>
  </si>
  <si>
    <t>MRPS35</t>
  </si>
  <si>
    <t>VIL1</t>
  </si>
  <si>
    <t>ARL4A</t>
  </si>
  <si>
    <t>NOL4</t>
  </si>
  <si>
    <t>CXCL14</t>
  </si>
  <si>
    <t>GLCE</t>
  </si>
  <si>
    <t>CDC45</t>
  </si>
  <si>
    <t>RMND5A</t>
  </si>
  <si>
    <t>SMOC1</t>
  </si>
  <si>
    <t>ARFGAP2</t>
  </si>
  <si>
    <t>CCDC85B</t>
  </si>
  <si>
    <t>NEUROG1</t>
  </si>
  <si>
    <t>FEM1C</t>
  </si>
  <si>
    <t>PHF14</t>
  </si>
  <si>
    <t>KIAA2026</t>
  </si>
  <si>
    <t>VEPH1</t>
  </si>
  <si>
    <t>SLC35A5</t>
  </si>
  <si>
    <t>BCL7A</t>
  </si>
  <si>
    <t>INSC</t>
  </si>
  <si>
    <t>MDM1</t>
  </si>
  <si>
    <t>NDUFA4</t>
  </si>
  <si>
    <t>SLC6A7</t>
  </si>
  <si>
    <t>CDIPT</t>
  </si>
  <si>
    <t>FIBP</t>
  </si>
  <si>
    <t>GRIN3A</t>
  </si>
  <si>
    <t>KCTD13</t>
  </si>
  <si>
    <t>RC3H2</t>
  </si>
  <si>
    <t>SLC10A1</t>
  </si>
  <si>
    <t>TSKU</t>
  </si>
  <si>
    <t>PACSIN3</t>
  </si>
  <si>
    <t>PPIP5K1</t>
  </si>
  <si>
    <t>MPPE1</t>
  </si>
  <si>
    <t>GNS</t>
  </si>
  <si>
    <t>PGM2</t>
  </si>
  <si>
    <t>ZBTB26</t>
  </si>
  <si>
    <t>UCMA</t>
  </si>
  <si>
    <t>SLC35C1</t>
  </si>
  <si>
    <t>PLCD4</t>
  </si>
  <si>
    <t>MCF2L2</t>
  </si>
  <si>
    <t>PIGF</t>
  </si>
  <si>
    <t>FRMD8</t>
  </si>
  <si>
    <t>BCL2L12</t>
  </si>
  <si>
    <t>DRAP1</t>
  </si>
  <si>
    <t>TBX6</t>
  </si>
  <si>
    <t>VTI1A</t>
  </si>
  <si>
    <t>CSTF2T</t>
  </si>
  <si>
    <t>REEP1</t>
  </si>
  <si>
    <t>CCDC152</t>
  </si>
  <si>
    <t>WDR89</t>
  </si>
  <si>
    <t>SLC13A2</t>
  </si>
  <si>
    <t>PLXDC2</t>
  </si>
  <si>
    <t>SLC38A4</t>
  </si>
  <si>
    <t>ATRNL1</t>
  </si>
  <si>
    <t>GPR180</t>
  </si>
  <si>
    <t>RPS11</t>
  </si>
  <si>
    <t>HPGD</t>
  </si>
  <si>
    <t>ZNF341</t>
  </si>
  <si>
    <t>KCNN2</t>
  </si>
  <si>
    <t>SEZ6L2</t>
  </si>
  <si>
    <t>IL7</t>
  </si>
  <si>
    <t>ZNF385B</t>
  </si>
  <si>
    <t>RPL29</t>
  </si>
  <si>
    <t>GAR1</t>
  </si>
  <si>
    <t>S100A11</t>
  </si>
  <si>
    <t>FHOD3</t>
  </si>
  <si>
    <t>RCN3</t>
  </si>
  <si>
    <t>SCIN</t>
  </si>
  <si>
    <t>MLANA</t>
  </si>
  <si>
    <t>IL18BP</t>
  </si>
  <si>
    <t>PLEKHH2</t>
  </si>
  <si>
    <t>SLC8A3</t>
  </si>
  <si>
    <t>FBXL7</t>
  </si>
  <si>
    <t>BMP10</t>
  </si>
  <si>
    <t>RGS9</t>
  </si>
  <si>
    <t>LBP</t>
  </si>
  <si>
    <t>EEF1G</t>
  </si>
  <si>
    <t>SLC1A6</t>
  </si>
  <si>
    <t>SPEF2</t>
  </si>
  <si>
    <t>SLC46A1</t>
  </si>
  <si>
    <t>SSPN</t>
  </si>
  <si>
    <t>SORCS3</t>
  </si>
  <si>
    <t>IMMP2L</t>
  </si>
  <si>
    <t>PLEKHH3</t>
  </si>
  <si>
    <t>SLC38A6</t>
  </si>
  <si>
    <t>MTUS2</t>
  </si>
  <si>
    <t>SCAF1</t>
  </si>
  <si>
    <t>TGFBRAP1</t>
  </si>
  <si>
    <t>TSPAN9</t>
  </si>
  <si>
    <t>CLDN5</t>
  </si>
  <si>
    <t>SPO11</t>
  </si>
  <si>
    <t>MCTP1</t>
  </si>
  <si>
    <t>VARS2</t>
  </si>
  <si>
    <t>RASSF3</t>
  </si>
  <si>
    <t>ANKRD29</t>
  </si>
  <si>
    <t>TMEM231</t>
  </si>
  <si>
    <t>NMNAT3</t>
  </si>
  <si>
    <t>GHRH</t>
  </si>
  <si>
    <t>TMEM38B</t>
  </si>
  <si>
    <t>DOC2A</t>
  </si>
  <si>
    <t>CCR10</t>
  </si>
  <si>
    <t>ST6GAL2</t>
  </si>
  <si>
    <t>NRG3</t>
  </si>
  <si>
    <t>SLC36A1</t>
  </si>
  <si>
    <t>ABCG5</t>
  </si>
  <si>
    <t>FOXN1</t>
  </si>
  <si>
    <t>CLGN</t>
  </si>
  <si>
    <t>ZBTB6</t>
  </si>
  <si>
    <t>CTSW</t>
  </si>
  <si>
    <t>PDE9A</t>
  </si>
  <si>
    <t>KIAA0825</t>
  </si>
  <si>
    <t>RAD51B</t>
  </si>
  <si>
    <t>COASY</t>
  </si>
  <si>
    <t>IVL</t>
  </si>
  <si>
    <t>PRR12</t>
  </si>
  <si>
    <t>SLC39A13</t>
  </si>
  <si>
    <t>SOX21</t>
  </si>
  <si>
    <t>USP40</t>
  </si>
  <si>
    <t>DYSF</t>
  </si>
  <si>
    <t>ARMC2</t>
  </si>
  <si>
    <t>GKN1</t>
  </si>
  <si>
    <t>INTU</t>
  </si>
  <si>
    <t>TAGAP</t>
  </si>
  <si>
    <t>SLC32A1</t>
  </si>
  <si>
    <t>TAL2</t>
  </si>
  <si>
    <t>LARP1B</t>
  </si>
  <si>
    <t>SORCS1</t>
  </si>
  <si>
    <t>TIGD3</t>
  </si>
  <si>
    <t>RSPH3</t>
  </si>
  <si>
    <t>MOCOS</t>
  </si>
  <si>
    <t>GPR45</t>
  </si>
  <si>
    <t>ADAD1</t>
  </si>
  <si>
    <t>MRPL35</t>
  </si>
  <si>
    <t>TMEM106B</t>
  </si>
  <si>
    <t>NAGK</t>
  </si>
  <si>
    <t>KIAA1958</t>
  </si>
  <si>
    <t>FSD1L</t>
  </si>
  <si>
    <t>FGL1</t>
  </si>
  <si>
    <t>SLC44A1</t>
  </si>
  <si>
    <t>ZSCAN29</t>
  </si>
  <si>
    <t>FAT2</t>
  </si>
  <si>
    <t>PTX3</t>
  </si>
  <si>
    <t>HS3ST2</t>
  </si>
  <si>
    <t>ANKFN1</t>
  </si>
  <si>
    <t>CPT1C</t>
  </si>
  <si>
    <t>CDYL2</t>
  </si>
  <si>
    <t>PARP3</t>
  </si>
  <si>
    <t>SLC22A1</t>
  </si>
  <si>
    <t>ABHD14A</t>
  </si>
  <si>
    <t>MSS51</t>
  </si>
  <si>
    <t>ZCWPW2</t>
  </si>
  <si>
    <t>CST6</t>
  </si>
  <si>
    <t>ATP6V1E2</t>
  </si>
  <si>
    <t>SLC38A9</t>
  </si>
  <si>
    <t>B3GNT4</t>
  </si>
  <si>
    <t>TMEM184C</t>
  </si>
  <si>
    <t>KIAA1755</t>
  </si>
  <si>
    <t>VWDE</t>
  </si>
  <si>
    <t>MAGEF1</t>
  </si>
  <si>
    <t>CMC1</t>
  </si>
  <si>
    <t>FAM155A</t>
  </si>
  <si>
    <t>SLC37A1</t>
  </si>
  <si>
    <t>SLAIN1</t>
  </si>
  <si>
    <t>RNF121</t>
  </si>
  <si>
    <t>CATSPER1</t>
  </si>
  <si>
    <t>RASGEF1B</t>
  </si>
  <si>
    <t>CBLN2</t>
  </si>
  <si>
    <t>AGBL4</t>
  </si>
  <si>
    <t>SLC6A11</t>
  </si>
  <si>
    <t>LRFN5</t>
  </si>
  <si>
    <t>ALPK2</t>
  </si>
  <si>
    <t>YPEL3</t>
  </si>
  <si>
    <t>RRH</t>
  </si>
  <si>
    <t>HSD17B1</t>
  </si>
  <si>
    <t>TSKS</t>
  </si>
  <si>
    <t>SNX32</t>
  </si>
  <si>
    <t>TMEM138</t>
  </si>
  <si>
    <t>BPI</t>
  </si>
  <si>
    <t>GPR62</t>
  </si>
  <si>
    <t>GRAMD1B</t>
  </si>
  <si>
    <t>TNFSF15</t>
  </si>
  <si>
    <t>TIFAB</t>
  </si>
  <si>
    <t>VWA3A</t>
  </si>
  <si>
    <t>TMEM232</t>
  </si>
  <si>
    <t>ZP4</t>
  </si>
  <si>
    <t>PGPEP1L</t>
  </si>
  <si>
    <t>FAM135B</t>
  </si>
  <si>
    <t>TMEM26</t>
  </si>
  <si>
    <t>FER1L6</t>
  </si>
  <si>
    <t>SLC25A45</t>
  </si>
  <si>
    <t>PRRG2</t>
  </si>
  <si>
    <t>MAP6D1</t>
  </si>
  <si>
    <t>SOWAHB</t>
  </si>
  <si>
    <t>GAL3ST3</t>
  </si>
  <si>
    <t>PDZD9</t>
  </si>
  <si>
    <t>TMEM207</t>
  </si>
  <si>
    <t>MANSC4</t>
  </si>
  <si>
    <t>TAS2R41</t>
  </si>
  <si>
    <t>TMEM247</t>
  </si>
  <si>
    <t>SFTA2</t>
  </si>
  <si>
    <t>CDH19</t>
  </si>
  <si>
    <t>PROKR1</t>
  </si>
  <si>
    <t>GJB7</t>
  </si>
  <si>
    <t>NKAIN3</t>
  </si>
  <si>
    <t>RNASE10</t>
  </si>
  <si>
    <t>STPG2</t>
  </si>
  <si>
    <t>FAM78B</t>
  </si>
  <si>
    <t>FAM180A</t>
  </si>
  <si>
    <t>GKN2</t>
  </si>
  <si>
    <t>RNASE12</t>
  </si>
  <si>
    <t>TCHHL1</t>
  </si>
  <si>
    <t>TCTE3</t>
  </si>
  <si>
    <t>TAS2R60</t>
  </si>
  <si>
    <t>SCEL</t>
  </si>
  <si>
    <t>FAM160A1</t>
  </si>
  <si>
    <t>LRRC43</t>
  </si>
  <si>
    <t>Position</t>
    <phoneticPr fontId="7" type="noConversion"/>
  </si>
  <si>
    <t>Number of sites of DHB</t>
    <phoneticPr fontId="7" type="noConversion"/>
  </si>
  <si>
    <t>Site frquence of DHB</t>
    <phoneticPr fontId="7" type="noConversion"/>
  </si>
  <si>
    <t>Number of sites of SZL</t>
    <phoneticPr fontId="7" type="noConversion"/>
  </si>
  <si>
    <t>Site frquence of SZL</t>
    <phoneticPr fontId="7" type="noConversion"/>
  </si>
  <si>
    <t>Number of sites of WZS</t>
    <phoneticPr fontId="7" type="noConversion"/>
  </si>
  <si>
    <t>Site frquence of WZS</t>
    <phoneticPr fontId="7" type="noConversion"/>
  </si>
  <si>
    <t>Number of sites of TC</t>
    <phoneticPr fontId="7" type="noConversion"/>
  </si>
  <si>
    <t>Site frquence of TC</t>
    <phoneticPr fontId="7" type="noConversion"/>
  </si>
  <si>
    <t>Number of sites of RC</t>
    <phoneticPr fontId="7" type="noConversion"/>
  </si>
  <si>
    <t>Site frquence of RC</t>
    <phoneticPr fontId="7" type="noConversion"/>
  </si>
  <si>
    <t>Number of sites of NJ</t>
    <phoneticPr fontId="7" type="noConversion"/>
  </si>
  <si>
    <t>Site frquence of NJ</t>
    <phoneticPr fontId="7" type="noConversion"/>
  </si>
  <si>
    <t>Number of sites of MZ</t>
    <phoneticPr fontId="7" type="noConversion"/>
  </si>
  <si>
    <t>Site frquence of MZ</t>
    <phoneticPr fontId="7" type="noConversion"/>
  </si>
  <si>
    <t>Number of sites of MS</t>
    <phoneticPr fontId="7" type="noConversion"/>
  </si>
  <si>
    <t>Site frquence of MS</t>
    <phoneticPr fontId="7" type="noConversion"/>
  </si>
  <si>
    <t>Number of sites of LWH</t>
    <phoneticPr fontId="7" type="noConversion"/>
  </si>
  <si>
    <t>Site frquence of LWH</t>
    <phoneticPr fontId="7" type="noConversion"/>
  </si>
  <si>
    <t>Number of sites of LC</t>
    <phoneticPr fontId="7" type="noConversion"/>
  </si>
  <si>
    <t>Site frquence of LC</t>
    <phoneticPr fontId="7" type="noConversion"/>
  </si>
  <si>
    <t>Number of sites of JH</t>
    <phoneticPr fontId="7" type="noConversion"/>
  </si>
  <si>
    <t>Site frquence of JH</t>
    <phoneticPr fontId="7" type="noConversion"/>
  </si>
  <si>
    <t>Number of sites of HT</t>
    <phoneticPr fontId="7" type="noConversion"/>
  </si>
  <si>
    <t>Site frquence of HT</t>
    <phoneticPr fontId="7" type="noConversion"/>
  </si>
  <si>
    <t>Number of sites of BM</t>
    <phoneticPr fontId="7" type="noConversion"/>
  </si>
  <si>
    <t>Site frquence of BM</t>
    <phoneticPr fontId="7" type="noConversion"/>
  </si>
  <si>
    <t>Number of sites of BMX</t>
    <phoneticPr fontId="7" type="noConversion"/>
  </si>
  <si>
    <t>Site frquence of BMX</t>
    <phoneticPr fontId="7" type="noConversion"/>
  </si>
  <si>
    <t>Gene annotation</t>
    <phoneticPr fontId="7" type="noConversion"/>
  </si>
  <si>
    <t>chr2</t>
  </si>
  <si>
    <t>LOC100525562</t>
    <phoneticPr fontId="7" type="noConversion"/>
  </si>
  <si>
    <t>T:0.333333;G:0.666667</t>
  </si>
  <si>
    <t>T:1;G:0</t>
  </si>
  <si>
    <t>T:0.916667;G:0.0833333</t>
  </si>
  <si>
    <t>T:0.846154;G:0.153846</t>
  </si>
  <si>
    <t>T:0.25;G:0.75</t>
  </si>
  <si>
    <t>T:0.9;G:0.1</t>
  </si>
  <si>
    <t>ANN=G|stop_gained|HIGH|exon-XM_003123404.1-1|GENE_exon-XM_003123404.1-1|transcript|rna-XM_003123404.1|protein_coding|1/1|c.282T&gt;G|p.Tyr94*|282/933|282/933|94/310|</t>
    <phoneticPr fontId="7" type="noConversion"/>
  </si>
  <si>
    <t>chr3</t>
  </si>
  <si>
    <t>IMMT</t>
    <phoneticPr fontId="7" type="noConversion"/>
  </si>
  <si>
    <t>A:0.416667;G:0.583333</t>
  </si>
  <si>
    <t>A:1;G:0</t>
  </si>
  <si>
    <t>A:0.833333;G:0.166667</t>
  </si>
  <si>
    <t>A:0.714286;G:0.285714</t>
  </si>
  <si>
    <t>A:0.916667;G:0.0833333</t>
  </si>
  <si>
    <t>A:0.9;G:0.1</t>
  </si>
  <si>
    <t>A:0.666667;G:0.333333</t>
  </si>
  <si>
    <t>ANN=G|splice_acceptor_variant&amp;intron_variant|HIGH|exon-XM_003481170.4-1|GENE_exon-XM_003481170.4-1|transcript|rna-XM_003481170.4|protein_coding|4/14|c.422-2A&gt;G||||||,G|splice_acceptor_variant&amp;intron_variant|HIGH|exon-XM_021087285.1-1|GENE_exon-XM_021087285.1-1|transcript|rna-XM_021087285.1|protein_coding|4/13|c.422-2A&gt;G</t>
    <phoneticPr fontId="7" type="noConversion"/>
  </si>
  <si>
    <t>chr13</t>
  </si>
  <si>
    <t>MRAP</t>
    <phoneticPr fontId="7" type="noConversion"/>
  </si>
  <si>
    <t>A:0.333333;G:0.666667</t>
  </si>
  <si>
    <t>ANN=G|splice_acceptor_variant&amp;intron_variant|HIGH|exon-XM_021070916.1-1|GENE_exon-XM_021070916.1-1|transcript|rna-XM_021070916.1|protein_coding|1/3|c.-87-2A&gt;G</t>
    <phoneticPr fontId="7" type="noConversion"/>
  </si>
  <si>
    <t>chr17</t>
  </si>
  <si>
    <t>PCM1</t>
    <phoneticPr fontId="7" type="noConversion"/>
  </si>
  <si>
    <t>A:0.916667;T:0.0833333</t>
  </si>
  <si>
    <t>A:0.0833333;T:0.916667</t>
  </si>
  <si>
    <t>A:0.666667;T:0.333333</t>
  </si>
  <si>
    <t>A:0.5;T:0.5</t>
  </si>
  <si>
    <t>A:0.583333;T:0.416667</t>
  </si>
  <si>
    <t>A:0.857143;T:0.142857</t>
  </si>
  <si>
    <t>A:1;T:0</t>
  </si>
  <si>
    <t>A:0.25;T:0.75</t>
  </si>
  <si>
    <t>ANN=T|stop_lost|HIGH|exon-XM_021077917.1-1|GENE_exon-XM_021077917.1-1|transcript|rna-XM_021077917.1|protein_coding|41/41|c.6489A&gt;T|p.Ter2163Cysext*?|6849/7951|6489/6489|2163/2162||,T|stop_lost|HIGH|exon-XM_021077928.1-1|GENE_exon-XM_021077928.1-1|transcript|rna-XM_021077928.1|protein_coding|40/40|c.6372A&gt;T|p.Ter2124Cysext*?|6730/7832|6372/6372|2124/2123||,T|stop_lost|HIGH|exon-XM_021077939.1-1|GENE_exon-XM_021077939.1-1|transcript|rna-XM_021077939.1|protein_coding|39/39|c.6252A&gt;T|p.Ter2084Cysext*?|6601/7703|6252/6252|2084/2083||,T|stop_lost|HIGH|exon-XM_021077923.1-1|GENE_exon-XM_021077923.1-1|transcript|rna-XM_021077923.1|protein_coding|40/40|c.6417A&gt;T|p.Ter2139Cysext*?|6753/7855|6417/6417|2139/2138||,T|stop_lost|HIGH|exon-XM_021077906.1-1|GENE_exon-XM_021077906.1-1|transcript|rna-XM_021077906.1|protein_coding|42/42|c.6660A&gt;T|p.Ter2220Cysext*?|6984/7712|6660/6660|2220/2219||,T|stop_lost|HIGH|exon-XM_021077902.1-1|GENE_exon-XM_021077902.1-1|transcript|rna-XM_021077902.1|protein_coding|42/42|c.6675A&gt;T|p.Ter2225Cysext*?|6999/8101|6675/6675|2225/2224||,T|stop_lost|HIGH|exon-XM_021077903.1-1|GENE_exon-XM_021077903.1-1|transcript|rna-XM_021077903.1|protein_coding|42/42|c.6672A&gt;T|p.Ter2224Cysext*?|6996/8098|6672/6672|2224/2223||,T|stop_lost|HIGH|exon-XM_021077904.1-1|GENE_exon-XM_021077904.1-1|transcript|rna-XM_021077904.1|protein_coding|42/42|c.6672A&gt;T|p.Ter2224Cysext*?|6996/8098|6672/6672|2224/2223||,T|stop_lost|HIGH|exon-XM_021077905.1-1|GENE_exon-XM_021077905.1-1|transcript|rna-XM_021077905.1|protein_coding|42/42|c.6663A&gt;T|p.Ter2221Cysext*?|6987/8089|6663/6663|2221/2220||,T|stop_lost|HIGH|exon-XM_021077907.1-1|GENE_exon-XM_021077907.1-1|transcript|rna-XM_021077907.1|protein_coding|41/41|c.6618A&gt;T|p.Ter2206Cysext*?|6942/8044|6618/6618|2206/2205||,T|stop_lost|HIGH|exon-XM_021077908.1-1|GENE_exon-XM_021077908.1-1|transcript|rna-XM_021077908.1|protein_coding|41/41|c.6615A&gt;T|p.Ter2205Cysext*?|6939/8041|6615/6615|2205/2204||,T|stop_lost|HIGH|exon-XM_021077909.1-1|GENE_exon-XM_021077909.1-1|transcript|rna-XM_021077909.1|protein_coding|41/41|c.6606A&gt;T|p.Ter2202Cysext*?|6930/8032|6606/6606|2202/2201||,T|stop_lost|HIGH|exon-XM_021077918.1-1|GENE_exon-XM_021077918.1-1|transcript|rna-XM_021077918.1|protein_coding|41/41|c.6486A&gt;T|p.Ter2162Cysext*?|6802/7904|6486/6486|2162/2161||,T|stop_lost|HIGH|exon-XM_021077920.1-1|GENE_exon-XM_021077920.1-1|transcript|rna-XM_021077920.1|protein_coding|41/41|c.6474A&gt;T|p.Ter2158Cysext*?|6783/7885|6474/6474|2158/2157||,T|stop_lost|HIGH|exon-XM_021077919.1-1|GENE_exon-XM_021077919.1-1|transcript|rna-XM_021077919.1|protein_coding|41/41|c.6477A&gt;T|p.Ter2159Cysext*?|6703/7805|6477/6477|2159/2158||,T|stop_lost|HIGH|exon-XM_021077929.1-1|GENE_exon-XM_021077929.1-1|transcript|rna-XM_021077929.1|protein_coding|40/40|c.6369A&gt;T|p.Ter2123Cysext*?|6594/7696|6369/6369|2123/2122||,T|stop_lost|HIGH|exon-XM_021077921.1-1|GENE_exon-XM_021077921.1-1|transcript|rna-XM_021077921.1|protein_coding|41/41|c.6471A&gt;T|p.Ter2157Cysext*?|6692/7420|6471/6471|2157/2156||,T|stop_lost|HIGH|exon-XM_021077922.1-1|GENE_exon-XM_021077922.1-1|transcript|rna-XM_021077922.1|protein_coding|40/40|c.6429A&gt;T|p.Ter2143Cysext*?|6650/7752|6429/6429|2143/2142||</t>
    <phoneticPr fontId="7" type="noConversion"/>
  </si>
  <si>
    <t>chr1</t>
  </si>
  <si>
    <t>DYNLT2</t>
    <phoneticPr fontId="7" type="noConversion"/>
  </si>
  <si>
    <t>C:0;A:1</t>
  </si>
  <si>
    <t>C:0.4;A:0.6</t>
  </si>
  <si>
    <t>C:0.833333;A:0.166667</t>
  </si>
  <si>
    <t>C:0.75;A:0.25</t>
  </si>
  <si>
    <t>C:1;A:0</t>
  </si>
  <si>
    <t>C:0.916667;A:0.0833333</t>
  </si>
  <si>
    <t>C:0.5;A:0.5</t>
  </si>
  <si>
    <t>C:0.3;A:0.7</t>
  </si>
  <si>
    <t>C:0.875;A:0.125</t>
  </si>
  <si>
    <t>ANN=A|missense_variant|MODERATE|exon-XM_021085664.1-1|GENE_exon-XM_021085664.1-1|transcript|rna-XM_021085664.1|protein_coding|1/4|c.34C&gt;A|p.Pro12Thr|52/740|34/585|12/194||</t>
    <phoneticPr fontId="7" type="noConversion"/>
  </si>
  <si>
    <t>SLC22A2</t>
    <phoneticPr fontId="7" type="noConversion"/>
  </si>
  <si>
    <t>C:0.416667;T:0.583333</t>
  </si>
  <si>
    <t>C:1;T:0</t>
  </si>
  <si>
    <t>C:0.9;T:0.1</t>
  </si>
  <si>
    <t>C:0.666667;T:0.333333</t>
  </si>
  <si>
    <t>ANN=T|missense_variant|MODERATE|exon-XM_021082434.1-1|GENE_exon-XM_021082434.1-1|transcript|rna-XM_021082434.1|protein_coding|1/11|c.230C&gt;T|p.Pro77Leu|804/3829|230/1692|77/563||,T|missense_variant|MODERATE|exon-NM_213902.1-1|GENE_exon-NM_213902.1-1|transcript|rna-NM_213902.1|protein_coding|1/11|c.230C&gt;T|p.Pro77Leu|251/2977|230/1665|77/554||</t>
    <phoneticPr fontId="7" type="noConversion"/>
  </si>
  <si>
    <t>GINM1</t>
    <phoneticPr fontId="7" type="noConversion"/>
  </si>
  <si>
    <t>C:0;T:1</t>
  </si>
  <si>
    <t>C:0.75;T:0.25</t>
  </si>
  <si>
    <t>C:0.583333;T:0.416667</t>
  </si>
  <si>
    <t>C:0.5;T:0.5</t>
  </si>
  <si>
    <t>C:0.916667;T:0.0833333</t>
  </si>
  <si>
    <t>ANN=T|missense_variant|MODERATE|exon-XM_021086898.1-1|GENE_exon-XM_021086898.1-1|transcript|rna-XM_021086898.1|protein_coding|5/8|c.445G&gt;A|p.Val149Ile|525/1346|445/996|149/331||</t>
    <phoneticPr fontId="7" type="noConversion"/>
  </si>
  <si>
    <t>LOC100511607 protein LEG1 homolog</t>
    <phoneticPr fontId="7" type="noConversion"/>
  </si>
  <si>
    <t>C:0.666667;A:0.333333</t>
  </si>
  <si>
    <t>C:0.0833333;A:0.916667</t>
  </si>
  <si>
    <t>C:0.285714;A:0.714286</t>
  </si>
  <si>
    <t>C:0.583333;A:0.416667</t>
  </si>
  <si>
    <t>C:0.2;A:0.8</t>
  </si>
  <si>
    <t>ANN=A|missense_variant|MODERATE|exon-XM_003121211.1-1|GENE_exon-XM_003121211.1-1|transcript|rna-XM_003121211.1|protein_coding|4/6|c.586C&gt;A|p.Leu196Ile|586/1201|586/1020|196/339||</t>
    <phoneticPr fontId="7" type="noConversion"/>
  </si>
  <si>
    <t>LYRM2</t>
    <phoneticPr fontId="7" type="noConversion"/>
  </si>
  <si>
    <t>C:0.333333;G:0.666667</t>
  </si>
  <si>
    <t>C:0.75;G:0.25</t>
  </si>
  <si>
    <t>C:0.916667;G:0.0833333</t>
  </si>
  <si>
    <t>C:0.666667;G:0.333333</t>
  </si>
  <si>
    <t>C:0.5;G:0.5</t>
  </si>
  <si>
    <t>C:0.833333;G:0.166667</t>
  </si>
  <si>
    <t>C:0.785714;G:0.214286</t>
  </si>
  <si>
    <t>C:1;G:0</t>
  </si>
  <si>
    <t>C:0.4;G:0.6</t>
  </si>
  <si>
    <t>ANN=G|missense_variant|MODERATE|exon-XM_003121299.4-1|GENE_exon-XM_003121299.4-1|transcript|rna-XM_003121299.4|protein_coding|2/3|c.128G&gt;C|p.Arg43Thr|199/1127|128/267|43/88|</t>
    <phoneticPr fontId="7" type="noConversion"/>
  </si>
  <si>
    <t>ARMC2</t>
    <phoneticPr fontId="7" type="noConversion"/>
  </si>
  <si>
    <t>C:0.9;G:0.1</t>
  </si>
  <si>
    <t>C:0.166667;G:0.833333</t>
  </si>
  <si>
    <t>C:0.625;G:0.375</t>
  </si>
  <si>
    <t>C:0.964286;G:0.0357143</t>
  </si>
  <si>
    <t>C:0.8;G:0.2</t>
  </si>
  <si>
    <t>C:0.0833333;G:0.916667</t>
  </si>
  <si>
    <t>ANN=G|missense_variant|MODERATE|exon-XM_021090842.1-1|GENE_exon-XM_021090842.1-1|transcript|rna-XM_021090842.1|protein_coding|14/19|c.1786C&gt;G|p.Leu596Val|1993/6445|1786/2538|596/845||,G|missense_variant|MODERATE|exon-XM_021090838.1-1|GENE_exon-XM_021090838.1-1|transcript|rna-XM_021090838.1|protein_coding|14/19|c.1786C&gt;G|p.Leu596Val|2103/3206|1786/2640|596/879||,G|missense_variant|MODERATE|exon-XM_021090844.1-1|GENE_exon-XM_021090844.1-1|transcript|rna-XM_021090844.1|protein_coding|15/20|c.1564C&gt;G|p.Leu522Val|2100/3203|1564/2418|522/805||,G|missense_variant|MODERATE|exon-XM_021090841.1-1|GENE_exon-XM_021090841.1-1|transcript|rna-XM_021090841.1|protein_coding|14/19|c.1786C&gt;G|p.Leu596Val|1993/6765|1786/2541|596/846||,G|missense_variant|MODERATE|exon-XM_021090837.1-1|GENE_exon-XM_021090837.1-1|transcript|rna-XM_021090837.1|protein_coding|14/19|c.1786C&gt;G|p.Leu596Val|1992/3095|1786/2640|596/879||,G|missense_variant|MODERATE|exon-XM_021090839.1-1|GENE_exon-XM_021090839.1-1|transcript|rna-XM_021090839.1|protein_coding|14/19|c.1786C&gt;G|p.Leu596Val|1929/3032|1786/2640|596/879||,G|missense_variant|MODERATE|exon-XM_021090849.1-1|GENE_exon-XM_021090849.1-1|transcript|rna-XM_021090849.1|protein_coding|12/17|c.1291C&gt;G|p.Leu431Val|1462/2565|1291/2145|431/714||</t>
    <phoneticPr fontId="7" type="noConversion"/>
  </si>
  <si>
    <t>CDH19</t>
    <phoneticPr fontId="7" type="noConversion"/>
  </si>
  <si>
    <t>G:0.166667;A:0.833333</t>
  </si>
  <si>
    <t>G:0.916667;A:0.0833333</t>
  </si>
  <si>
    <t>G:0.833333;A:0.166667</t>
  </si>
  <si>
    <t>G:0.75;A:0.25</t>
  </si>
  <si>
    <t>G:1;A:0</t>
  </si>
  <si>
    <t>G:0.642857;A:0.357143</t>
  </si>
  <si>
    <t>G:0.0833333;A:0.916667</t>
  </si>
  <si>
    <t>G:0.8;A:0.2</t>
  </si>
  <si>
    <t>ANN=A|missense_variant|MODERATE|exon-XM_003121695.4-1|GENE_exon-XM_003121695.4-1|transcript|rna-XM_003121695.4|protein_coding|7/13|c.953G&gt;A|p.Arg318Lys|1288/3396|953/2313|318/770||,A|missense_variant|MODERATE|exon-XM_013993286.2-1|GENE_exon-XM_013993286.2-1|transcript|rna-XM_013993286.2|protein_coding|6/12|c.953G&gt;A|p.Arg318Lys|1255/3532|953/2313|318/770||,A|missense_variant|MODERATE|exon-XM_021099400.1-1|GENE_exon-XM_021099400.1-1|transcript|rna-XM_021099400.1|protein_coding|6/10|c.953G&gt;A|p.Arg318Lys|1254/3767|953/1485|318/494|</t>
    <phoneticPr fontId="7" type="noConversion"/>
  </si>
  <si>
    <t>PIP5K1B</t>
    <phoneticPr fontId="7" type="noConversion"/>
  </si>
  <si>
    <t>ANN=T|missense_variant|MODERATE|exon-XM_021064629.1-1|GENE_exon-XM_021064629.1-1|transcript|rna-XM_021064629.1|protein_coding|12/15|c.1326A&gt;T|p.Glu442Asp|1957/3076|1326/1623|442/540||,T|missense_variant|MODERATE|exon-XM_021064626.1-1|GENE_exon-XM_021064626.1-1|transcript|rna-XM_021064626.1|protein_coding|12/15|c.1326A&gt;T|p.Glu442Asp|1949/3448|1326/1689|442/562||</t>
    <phoneticPr fontId="7" type="noConversion"/>
  </si>
  <si>
    <t>LOC110259694 olfactory receptor 1J4-like</t>
    <phoneticPr fontId="7" type="noConversion"/>
  </si>
  <si>
    <t>T:0.75;C:0.25</t>
  </si>
  <si>
    <t>T:0;C:1</t>
  </si>
  <si>
    <t>T:0.125;C:0.875</t>
  </si>
  <si>
    <t>T:0.875;C:0.125</t>
  </si>
  <si>
    <t>T:0.833333;C:0.166667</t>
  </si>
  <si>
    <t>T:0.1;C:0.9</t>
  </si>
  <si>
    <t>T:0.3;C:0.7</t>
  </si>
  <si>
    <t>T:0.0833333;C:0.916667</t>
  </si>
  <si>
    <t>ANN=C|missense_variant|MODERATE|exon-XM_021085402.1-1|GENE_exon-XM_021085402.1-1|transcript|rna-XM_021085402.1|protein_coding|1/1|c.211A&gt;G|p.Ile71Val|211/942|211/942|71/313|</t>
    <phoneticPr fontId="7" type="noConversion"/>
  </si>
  <si>
    <t>LOC110259697 olfactory receptor 1J4-like</t>
    <phoneticPr fontId="7" type="noConversion"/>
  </si>
  <si>
    <t>G:0.666667;T:0.333333</t>
  </si>
  <si>
    <t>G:0;T:1</t>
  </si>
  <si>
    <t>G:0.166667;T:0.833333</t>
  </si>
  <si>
    <t>G:0.642857;T:0.357143</t>
  </si>
  <si>
    <t>G:0.75;T:0.25</t>
  </si>
  <si>
    <t>G:0.0833333;T:0.916667</t>
  </si>
  <si>
    <t>G:0.4;T:0.6</t>
  </si>
  <si>
    <t>ANN=T|missense_variant|MODERATE|exon-XM_021085406.1-1|GENE_exon-XM_021085406.1-1|transcript|rna-XM_021085406.1|protein_coding|1/1|c.915C&gt;A|p.Ser305Arg|915/921|915/921|305/306||</t>
    <phoneticPr fontId="7" type="noConversion"/>
  </si>
  <si>
    <t>C:0.166667;T:0.833333</t>
  </si>
  <si>
    <t>C:0.642857;T:0.357143</t>
  </si>
  <si>
    <t>C:0.0833333;T:0.916667</t>
  </si>
  <si>
    <t>C:0.4;T:0.6</t>
  </si>
  <si>
    <t>ANN=T|missense_variant|MODERATE|exon-XM_021085406.1-1|GENE_exon-XM_021085406.1-1|transcript|rna-XM_021085406.1|protein_coding|1/1|c.914G&gt;A|p.Ser305Asn|914/921|914/921|305/306||</t>
    <phoneticPr fontId="7" type="noConversion"/>
  </si>
  <si>
    <t>G:0.666667;C:0.333333</t>
  </si>
  <si>
    <t>G:0;C:1</t>
  </si>
  <si>
    <t>G:0.166667;C:0.833333</t>
  </si>
  <si>
    <t>G:0.642857;C:0.357143</t>
  </si>
  <si>
    <t>G:0.75;C:0.25</t>
  </si>
  <si>
    <t>G:0.0833333;C:0.916667</t>
  </si>
  <si>
    <t>G:0.4;C:0.6</t>
  </si>
  <si>
    <t>ANN=C|missense_variant|MODERATE|exon-XM_021085406.1-1|GENE_exon-XM_021085406.1-1|transcript|rna-XM_021085406.1|protein_coding|1/1|c.872C&gt;G|p.Thr291Ser|872/921|872/921|291/306||</t>
    <phoneticPr fontId="7" type="noConversion"/>
  </si>
  <si>
    <t>T:0.8;A:0.2</t>
  </si>
  <si>
    <t>T:0;A:1</t>
  </si>
  <si>
    <t>T:0.2;A:0.8</t>
  </si>
  <si>
    <t>T:0.678571;A:0.321429</t>
  </si>
  <si>
    <t>T:0.75;A:0.25</t>
  </si>
  <si>
    <t>T:0.0833333;A:0.916667</t>
  </si>
  <si>
    <t>T:0.4;A:0.6</t>
  </si>
  <si>
    <t>ANN=A|missense_variant|MODERATE|exon-XM_021085406.1-1|GENE_exon-XM_021085406.1-1|transcript|rna-XM_021085406.1|protein_coding|1/1|c.668A&gt;T|p.His223Leu|668/921|668/921|223/306||,</t>
    <phoneticPr fontId="7" type="noConversion"/>
  </si>
  <si>
    <t>T:0.833333;A:0.166667</t>
  </si>
  <si>
    <t>T:0.25;A:0.75</t>
  </si>
  <si>
    <t>T:0.166667;A:0.833333</t>
  </si>
  <si>
    <t>ANN=A|missense_variant|MODERATE|exon-XM_021085406.1-1|GENE_exon-XM_021085406.1-1|transcript|rna-XM_021085406.1|protein_coding|1/1|c.634A&gt;T|p.Ser212Cys|634/921|634/921|212/306|</t>
    <phoneticPr fontId="7" type="noConversion"/>
  </si>
  <si>
    <t>A:0.666667;C:0.333333</t>
  </si>
  <si>
    <t>A:0;C:1</t>
  </si>
  <si>
    <t>A:0.166667;C:0.833333</t>
  </si>
  <si>
    <t>A:0.642857;C:0.357143</t>
  </si>
  <si>
    <t>A:0.75;C:0.25</t>
  </si>
  <si>
    <t>A:0.0833333;C:0.916667</t>
  </si>
  <si>
    <t>A:0.4;C:0.6</t>
  </si>
  <si>
    <t>ANN=C|missense_variant|MODERATE|exon-XM_021085406.1-1|GENE_exon-XM_021085406.1-1|transcript|rna-XM_021085406.1|protein_coding|1/1|c.592T&gt;G|p.Leu198Val|592/921|592/921|198/306||</t>
    <phoneticPr fontId="7" type="noConversion"/>
  </si>
  <si>
    <t>C:0;G:1</t>
  </si>
  <si>
    <t>C:0.642857;G:0.357143</t>
  </si>
  <si>
    <t>ANN=G|missense_variant|MODERATE|exon-XM_021085406.1-1|GENE_exon-XM_021085406.1-1|transcript|rna-XM_021085406.1|protein_coding|1/1|c.589G&gt;C|p.Val197Leu|589/921|589/921|197/306||</t>
    <phoneticPr fontId="7" type="noConversion"/>
  </si>
  <si>
    <t>A:0;G:1</t>
  </si>
  <si>
    <t>A:0.166667;G:0.833333</t>
  </si>
  <si>
    <t>A:0.653846;G:0.346154</t>
  </si>
  <si>
    <t>A:0.75;G:0.25</t>
  </si>
  <si>
    <t>A:0.0833333;G:0.916667</t>
  </si>
  <si>
    <t>A:0.4;G:0.6</t>
  </si>
  <si>
    <t>ANN=G|missense_variant|MODERATE|exon-XM_021085406.1-1|GENE_exon-XM_021085406.1-1|transcript|rna-XM_021085406.1|protein_coding|1/1|c.575T&gt;C|p.Met192Thr|575/921|575/921|192/306|</t>
    <phoneticPr fontId="7" type="noConversion"/>
  </si>
  <si>
    <t>LOC110259699 olfactory receptor 1J4-like</t>
    <phoneticPr fontId="7" type="noConversion"/>
  </si>
  <si>
    <t>A:0.25;G:0.75</t>
  </si>
  <si>
    <t>A:0.571429;G:0.428571</t>
  </si>
  <si>
    <t>A:0.2;G:0.8</t>
  </si>
  <si>
    <t>ANN=G|missense_variant|MODERATE|exon-XM_021085421.1-1|GENE_exon-XM_021085421.1-1|transcript|rna-XM_021085421.1|protein_coding|1/1|c.532T&gt;C|p.Phe178Leu|532/771|532/771|178/256|</t>
    <phoneticPr fontId="7" type="noConversion"/>
  </si>
  <si>
    <t>LOC110257111 olfactory receptor 1J4-like</t>
    <phoneticPr fontId="7" type="noConversion"/>
  </si>
  <si>
    <t>T:0.125;G:0.875</t>
  </si>
  <si>
    <t>T:0;G:1</t>
  </si>
  <si>
    <t>T:0.0833333;G:0.916667</t>
  </si>
  <si>
    <t>T:0.875;G:0.125</t>
  </si>
  <si>
    <t>T:0.7;G:0.3</t>
  </si>
  <si>
    <t>T:0.75;G:0.25</t>
  </si>
  <si>
    <t>T:0.5;G:0.5</t>
  </si>
  <si>
    <t>T:0.3;G:0.7</t>
  </si>
  <si>
    <t>ANN=G|missense_variant|MODERATE|exon-XM_021075877.1-1|GENE_exon-XM_021075877.1-1|transcript|rna-XM_021075877.1|protein_coding|1/1|c.809A&gt;C|p.Lys270Thr|809/927|809/927|270/308||</t>
    <phoneticPr fontId="7" type="noConversion"/>
  </si>
  <si>
    <t>T:1;C:0</t>
  </si>
  <si>
    <t>T:0.166667;C:0.833333</t>
  </si>
  <si>
    <t>T:0.2;C:0.8</t>
  </si>
  <si>
    <t>T:0.714286;C:0.285714</t>
  </si>
  <si>
    <t>T:0.666667;C:0.333333</t>
  </si>
  <si>
    <t>T:0.5;C:0.5</t>
  </si>
  <si>
    <t>T:0.25;C:0.75</t>
  </si>
  <si>
    <t>ANN=C|missense_variant|MODERATE|exon-XM_021075877.1-1|GENE_exon-XM_021075877.1-1|transcript|rna-XM_021075877.1|protein_coding|1/1|c.292A&gt;G|p.Ile98Val|292/927|292/927|98/308||</t>
    <phoneticPr fontId="7" type="noConversion"/>
  </si>
  <si>
    <t>C:0.7;T:0.3</t>
  </si>
  <si>
    <t>C:0.333333;T:0.666667</t>
  </si>
  <si>
    <t>C:0.730769;T:0.269231</t>
  </si>
  <si>
    <t>C:0.833333;T:0.166667</t>
  </si>
  <si>
    <t>ANN=T|missense_variant|MODERATE|exon-XM_021075877.1-1|GENE_exon-XM_021075877.1-1|transcript|rna-XM_021075877.1|protein_coding|1/1|c.247G&gt;A|p.Val83Met|247/927|247/927|83/308||</t>
    <phoneticPr fontId="7" type="noConversion"/>
  </si>
  <si>
    <t>A:1;C:0</t>
  </si>
  <si>
    <t>A:0.2;C:0.8</t>
  </si>
  <si>
    <t>A:0.769231;C:0.230769</t>
  </si>
  <si>
    <t>A:0.833333;C:0.166667</t>
  </si>
  <si>
    <t>A:0.5;C:0.5</t>
  </si>
  <si>
    <t>A:0.25;C:0.75</t>
  </si>
  <si>
    <t>ANN=C|missense_variant|MODERATE|exon-XM_021075877.1-1|GENE_exon-XM_021075877.1-1|transcript|rna-XM_021075877.1|protein_coding|1/1|c.69T&gt;G|p.His23Gln|69/927|69/927|23/308||</t>
    <phoneticPr fontId="7" type="noConversion"/>
  </si>
  <si>
    <t>C:0.785714;T:0.214286</t>
  </si>
  <si>
    <t>ANN=T|missense_variant|MODERATE|exon-XM_021075877.1-1|GENE_exon-XM_021075877.1-1|transcript|rna-XM_021075877.1|protein_coding|1/1|c.10G&gt;A|p.Glu4Lys|10/927|10/927|4/308|</t>
    <phoneticPr fontId="7" type="noConversion"/>
  </si>
  <si>
    <t>LOC110257114 olfactory receptor 1J4-like</t>
    <phoneticPr fontId="7" type="noConversion"/>
  </si>
  <si>
    <t>T:0.833333;G:0.166667</t>
  </si>
  <si>
    <t>T:0.166667;G:0.833333</t>
  </si>
  <si>
    <t>T:0.642857;G:0.357143</t>
  </si>
  <si>
    <t>T:0.4;G:0.6</t>
  </si>
  <si>
    <t>T:0.2;G:0.8</t>
  </si>
  <si>
    <t>ANN=G|missense_variant|MODERATE|exon-XM_021075893.1-1|GENE_exon-XM_021075893.1-1|transcript|rna-XM_021075893.1|protein_coding|1/1|c.589A&gt;C|p.Met197Leu|637/1207|589/942|197/313||</t>
    <phoneticPr fontId="7" type="noConversion"/>
  </si>
  <si>
    <t>LOC110259704 olfactory receptor 1J4-like</t>
    <phoneticPr fontId="7" type="noConversion"/>
  </si>
  <si>
    <t>A:0.535714;C:0.464286</t>
  </si>
  <si>
    <t>A:0.7;C:0.3</t>
  </si>
  <si>
    <t>ANN=C|missense_variant|MODERATE|exon-XM_021085448.1-1|GENE_exon-XM_021085448.1-1|transcript|rna-XM_021085448.1|protein_coding|1/1|c.292T&gt;G|p.Leu98Val|292/942|292/942|98/313|</t>
    <phoneticPr fontId="7" type="noConversion"/>
  </si>
  <si>
    <t>LOC396787 olfactory receptor 1J4 </t>
    <phoneticPr fontId="7" type="noConversion"/>
  </si>
  <si>
    <t>T:0.615385;C:0.384615</t>
  </si>
  <si>
    <t>T:0.583333;C:0.416667</t>
  </si>
  <si>
    <t>T:0.7;C:0.3</t>
  </si>
  <si>
    <t>ANN=C|missense_variant|MODERATE|exon-XM_021075919.1-1|GENE_exon-XM_021075919.1-1|transcript|rna-XM_021075919.1|protein_coding|1/1|c.661A&gt;G|p.Thr221Ala|689/886|661/765|221/254||</t>
    <phoneticPr fontId="7" type="noConversion"/>
  </si>
  <si>
    <t>G:0.1;C:0.9</t>
  </si>
  <si>
    <t>G:0.571429;C:0.428571</t>
  </si>
  <si>
    <t>ANN=C|missense_variant|MODERATE|exon-XM_021075919.1-1|GENE_exon-XM_021075919.1-1|transcript|rna-XM_021075919.1|protein_coding|1/1|c.596C&gt;G|p.Thr199Ser|624/886|596/765|199/254||</t>
    <phoneticPr fontId="7" type="noConversion"/>
  </si>
  <si>
    <t>A:0.642857;G:0.357143</t>
  </si>
  <si>
    <t>A:0.583333;G:0.416667</t>
  </si>
  <si>
    <t>A:0.7;G:0.3</t>
  </si>
  <si>
    <t>ANN=G|missense_variant|MODERATE|exon-XM_021075919.1-1|GENE_exon-XM_021075919.1-1|transcript|rna-XM_021075919.1|protein_coding|1/1|c.454T&gt;C|p.Ser152Pro|482/886|454/765|152/254||</t>
    <phoneticPr fontId="7" type="noConversion"/>
  </si>
  <si>
    <t>A:0.678571;G:0.321429</t>
  </si>
  <si>
    <t>ANN=G|missense_variant|MODERATE|exon-XM_021075919.1-1|GENE_exon-XM_021075919.1-1|transcript|rna-XM_021075919.1|protein_coding|1/1|c.374T&gt;C|p.Val125Ala|402/886|374/765|125/254||</t>
    <phoneticPr fontId="7" type="noConversion"/>
  </si>
  <si>
    <t>LOC100626932 olfactory receptor 5C1</t>
    <phoneticPr fontId="7" type="noConversion"/>
  </si>
  <si>
    <t>T:0.678571;C:0.321429</t>
  </si>
  <si>
    <t>T:0.4;C:0.6</t>
  </si>
  <si>
    <t>ANN=C|missense_variant|MODERATE|exon-XM_013993832.1-1|GENE_exon-XM_013993832.1-1|transcript|rna-XM_013993832.1|protein_coding|3/3|c.1175T&gt;C|p.Ile392Thr|1175/1185|1175/1185|392/394|</t>
    <phoneticPr fontId="7" type="noConversion"/>
  </si>
  <si>
    <t>ADGRD2</t>
    <phoneticPr fontId="7" type="noConversion"/>
  </si>
  <si>
    <t>C:0.25;G:0.75</t>
  </si>
  <si>
    <t>C:0.571429;G:0.428571</t>
  </si>
  <si>
    <t>ANN=G|missense_variant|MODERATE|exon-XM_021085467.1-1|GENE_exon-XM_021085467.1-1|transcript|rna-XM_021085467.1|protein_coding|12/20|c.1953C&gt;G|p.Asp651Glu|1953/3124|1953/3084|651/1027|</t>
    <phoneticPr fontId="7" type="noConversion"/>
  </si>
  <si>
    <t>NR6A1</t>
    <phoneticPr fontId="7" type="noConversion"/>
  </si>
  <si>
    <t>A:0.5;G:0.5</t>
  </si>
  <si>
    <t>ANN=G|missense_variant|MODERATE|exon-XM_021099196.1-1|GENE_exon-XM_021099196.1-1|transcript|rna-XM_021099196.1|protein_coding|4/9|c.449T&gt;C|p.Leu150Pro|2361/8321|449/1317|150/438||,G|missense_variant|MODERATE|exon-XM_021099647.1-1|GENE_exon-XM_021099647.1-1|transcript|rna-XM_021099647.1|protein_coding|4/9|c.449T&gt;C|p.Leu150Pro|2361/8318|449/1314|150/437||,G|missense_variant|MODERATE|exon-XM_021098706.1-1|GENE_exon-XM_021098706.1-1|transcript|rna-XM_021098706.1|protein_coding|5/10|c.575T&gt;C|p.Leu192Pro|795/6755|575/1443|192/480||,G|missense_variant|MODERATE|exon-NM_001097499.1-1|GENE_exon-NM_001097499.1-1|transcript|rna-NM_001097499.1|protein_coding|5/10|c.575T&gt;C|p.Leu192Pro|741/1843|575/1440|192/479|</t>
    <phoneticPr fontId="7" type="noConversion"/>
  </si>
  <si>
    <t>RABEPK</t>
    <phoneticPr fontId="7" type="noConversion"/>
  </si>
  <si>
    <t>T:0.8;G:0.2</t>
  </si>
  <si>
    <t>T:0.464286;G:0.535714</t>
  </si>
  <si>
    <t>ANN=G|missense_variant|MODERATE|exon-XM_005654539.3-1|GENE_exon-XM_005654539.3-1|transcript|rna-XM_005654539.3|protein_coding|6/9|c.436T&gt;G|p.Ser146Ala|854/1553|436/1113|146/370||,G|missense_variant|MODERATE|exon-XM_005654541.3-1|GENE_exon-XM_005654541.3-1|transcript|rna-XM_005654541.3|protein_coding|5/8|c.436T&gt;G|p.Ser146Ala|570/1269|436/1113|146/370||,G|missense_variant|MODERATE|exon-XM_013986587.2-1|GENE_exon-XM_013986587.2-1|transcript|rna-XM_013986587.2|protein_coding|5/7|c.436T&gt;G|p.Ser146Ala|748/1297|436/963|146/320||,G|missense_variant|MODERATE|exon-XM_005654543.3-1|GENE_exon-XM_005654543.3-1|transcript|rna-XM_005654543.3|protein_coding|4/7|c.283T&gt;G|p.Ser95Ala|385/1084|283/960|95/319||,G|missense_variant|MODERATE|exon-NM_001244400.1-1|GENE_exon-NM_001244400.1-1|transcript|rna-NM_001244400.1|protein_coding|5/8|c.436T&gt;G|p.Ser146Ala|507/1204|436/1113|146/370||,G|missense_variant|MODERATE|exon-XM_013986596.2-1|GENE_exon-XM_013986596.2-1|transcript|rna-XM_013986596.2|protein_coding|4/7|c.235T&gt;G|p.Ser79Ala|489/1188|235/912|79/303||</t>
    <phoneticPr fontId="7" type="noConversion"/>
  </si>
  <si>
    <t>T:0.8;C:0.2</t>
  </si>
  <si>
    <t>T:0.821429;C:0.178571</t>
  </si>
  <si>
    <t>ANN=C|missense_variant|MODERATE|exon-XM_005654539.3-1|GENE_exon-XM_005654539.3-1|transcript|rna-XM_005654539.3|protein_coding|6/9|c.440T&gt;C|p.Val147Ala|858/1553|440/1113|147/370||,C|missense_variant|MODERATE|exon-XM_005654541.3-1|GENE_exon-XM_005654541.3-1|transcript|rna-XM_005654541.3|protein_coding|5/8|c.440T&gt;C|p.Val147Ala|574/1269|440/1113|147/370||,C|missense_variant|MODERATE|exon-XM_013986587.2-1|GENE_exon-XM_013986587.2-1|transcript|rna-XM_013986587.2|protein_coding|5/7|c.440T&gt;C|p.Val147Ala|752/1297|440/963|147/320||,C|missense_variant|MODERATE|exon-XM_005654543.3-1|GENE_exon-XM_005654543.3-1|transcript|rna-XM_005654543.3|protein_coding|4/7|c.287T&gt;C|p.Val96Ala|389/1084|287/960|96/319||,C|missense_variant|MODERATE|exon-NM_001244400.1-1|GENE_exon-NM_001244400.1-1|transcript|rna-NM_001244400.1|protein_coding|5/8|c.440T&gt;C|p.Val147Ala|511/1204|440/1113|147/370||,C|missense_variant|MODERATE|exon-XM_013986596.2-1|GENE_exon-XM_013986596.2-1|transcript|rna-XM_013986596.2|protein_coding|4/7|c.239T&gt;C|p.Val80Ala|493/1188|239/912|80/303|</t>
    <phoneticPr fontId="7" type="noConversion"/>
  </si>
  <si>
    <t>LOC106507123 collagen alpha-2(I) chain-like</t>
    <phoneticPr fontId="7" type="noConversion"/>
  </si>
  <si>
    <t>T:0.416667;C:0.583333</t>
  </si>
  <si>
    <t>ANN=C|missense_variant|MODERATE|exon-XM_021085471.1-1|GENE_exon-XM_021085471.1-1|transcript|rna-XM_021085471.1|protein_coding|3/4|c.545T&gt;C|p.Met182Thr|545/3457|545/1581|182/526||</t>
    <phoneticPr fontId="7" type="noConversion"/>
  </si>
  <si>
    <t>T:0.461538;C:0.538462</t>
  </si>
  <si>
    <t>T:0.916667;C:0.0833333</t>
  </si>
  <si>
    <t>ANN=C|missense_variant|MODERATE|exon-XM_021085471.1-1|GENE_exon-XM_021085471.1-1|transcript|rna-XM_021085471.1|protein_coding|4/4|c.973T&gt;C|p.Tyr325His|973/3457|973/1581|325/526|</t>
    <phoneticPr fontId="7" type="noConversion"/>
  </si>
  <si>
    <t>MVB12B</t>
    <phoneticPr fontId="7" type="noConversion"/>
  </si>
  <si>
    <t>G:0.333333;A:0.666667</t>
  </si>
  <si>
    <t>G:0.821429;A:0.178571</t>
  </si>
  <si>
    <t>ANN=A|missense_variant|MODERATE|exon-XM_021068965.1-1|GENE_exon-XM_021068965.1-1|transcript|rna-XM_021068965.1|protein_coding|2/10|c.172G&gt;A|p.Ala58Thr|351/4426|172/963|58/320||,A|missense_variant|MODERATE|exon-XM_021068968.1-1|GENE_exon-XM_021068968.1-1|transcript|rna-XM_021068968.1|protein_coding|2/10|c.76G&gt;A|p.Ala26Thr|262/4337|76/867|26/288|</t>
    <phoneticPr fontId="7" type="noConversion"/>
  </si>
  <si>
    <t>SERGEF</t>
    <phoneticPr fontId="7" type="noConversion"/>
  </si>
  <si>
    <t>A:0.6;G:0.4</t>
  </si>
  <si>
    <t>ANN=G|missense_variant|MODERATE|exon-XM_003122944.6-1|GENE_exon-XM_003122944.6-1|transcript|rna-XM_003122944.6|protein_coding|11/11|c.1120A&gt;G|p.Thr374Ala|1163/1448|1120/1377|374/458||,G|missense_variant|MODERATE|exon-XM_021083268.1-1|GENE_exon-XM_021083268.1-1|transcript|rna-XM_021083268.1|protein_coding|10/10|c.964A&gt;G|p.Thr322Ala|1007/1292|964/1221|322/406||,G|missense_variant|MODERATE|exon-XM_021083267.1-1|GENE_exon-XM_021083267.1-1|transcript|rna-XM_021083267.1|protein_coding|10/10|c.982A&gt;G|p.Thr328Ala|1834/2119|982/1239|328/412||,G|missense_variant|MODERATE|exon-XM_013994509.2-1|GENE_exon-XM_013994509.2-1|transcript|rna-XM_013994509.2|protein_coding|11/11|c.1138A&gt;G|p.Thr380Ala|1980/2265|1138/1395|380/464|</t>
    <phoneticPr fontId="7" type="noConversion"/>
  </si>
  <si>
    <t>MICAL2</t>
    <phoneticPr fontId="7" type="noConversion"/>
  </si>
  <si>
    <t>ANN=T|missense_variant|MODERATE|exon-XM_021083313.1-1|GENE_exon-XM_021083313.1-1|transcript|rna-XM_021083313.1|protein_coding|14/38|c.1667G&gt;A|p.Arg556His|1993/9722|1667/5868|556/1955|</t>
    <phoneticPr fontId="7" type="noConversion"/>
  </si>
  <si>
    <t>LOC110259598 olfactory receptor 2T12-like</t>
    <phoneticPr fontId="7" type="noConversion"/>
  </si>
  <si>
    <t>C:0.25;T:0.75</t>
  </si>
  <si>
    <t>C:0.769231;T:0.230769</t>
  </si>
  <si>
    <t>ANN=T|missense_variant|MODERATE|exon-XM_021085074.1-1|GENE_exon-XM_021085074.1-1|transcript|rna-XM_021085074.1|protein_coding|1/1|c.817G&gt;A|p.Ala273Thr|817/1005|817/1005|273/334|</t>
    <phoneticPr fontId="7" type="noConversion"/>
  </si>
  <si>
    <t>A:0.1;G:0.9</t>
  </si>
  <si>
    <t>A:0.576923;G:0.423077</t>
  </si>
  <si>
    <t>ANN=G|missense_variant|MODERATE|exon-XM_021085074.1-1|GENE_exon-XM_021085074.1-1|transcript|rna-XM_021085074.1|protein_coding|1/1|c.779T&gt;C|p.Phe260Ser|779/1005|779/1005|260/334||</t>
    <phoneticPr fontId="7" type="noConversion"/>
  </si>
  <si>
    <t>T:0.576923;C:0.423077</t>
  </si>
  <si>
    <t>ANN=C|missense_variant|MODERATE|exon-XM_021085074.1-1|GENE_exon-XM_021085074.1-1|transcript|rna-XM_021085074.1|protein_coding|1/1|c.755A&gt;G|p.His252Arg|755/1005|755/1005|252/334|</t>
    <phoneticPr fontId="7" type="noConversion"/>
  </si>
  <si>
    <t>A:0.916667;C:0.0833333</t>
  </si>
  <si>
    <t>A:0.807692;C:0.192308</t>
  </si>
  <si>
    <t>A:0.333333;C:0.666667</t>
  </si>
  <si>
    <t>A:0.583333;C:0.416667</t>
  </si>
  <si>
    <t>ANN=C|missense_variant|MODERATE|exon-XM_021085074.1-1|GENE_exon-XM_021085074.1-1|transcript|rna-XM_021085074.1|protein_coding|1/1|c.746T&gt;G|p.Leu249Arg|746/1005|746/1005|249/334|</t>
    <phoneticPr fontId="7" type="noConversion"/>
  </si>
  <si>
    <t>T:1;A:0</t>
  </si>
  <si>
    <t>T:0.583333;A:0.416667</t>
  </si>
  <si>
    <t>T:0.916667;A:0.0833333</t>
  </si>
  <si>
    <t>T:0.730769;A:0.269231</t>
  </si>
  <si>
    <t>T:0.1;A:0.9</t>
  </si>
  <si>
    <t>T:0.5;A:0.5</t>
  </si>
  <si>
    <t>ANN=A|missense_variant|MODERATE|exon-XM_021085074.1-1|GENE_exon-XM_021085074.1-1|transcript|rna-XM_021085074.1|protein_coding|1/1|c.655A&gt;T|p.Ile219Phe|655/1005|655/1005|219/334|</t>
    <phoneticPr fontId="7" type="noConversion"/>
  </si>
  <si>
    <t>A:0.9;C:0.1</t>
  </si>
  <si>
    <t>ANN=C|missense_variant|MODERATE|exon-XM_021085074.1-1|GENE_exon-XM_021085074.1-1|transcript|rna-XM_021085074.1|protein_coding|1/1|c.311T&gt;G|p.Leu104Trp|311/1005|311/1005|104/334|</t>
    <phoneticPr fontId="7" type="noConversion"/>
  </si>
  <si>
    <t>LOC110259622 olfactory receptor 7A10-like</t>
    <phoneticPr fontId="7" type="noConversion"/>
  </si>
  <si>
    <t>T:-nan;C:-nan</t>
  </si>
  <si>
    <t>T:0.555556;C:0.444444</t>
  </si>
  <si>
    <t>ANN=C|missense_variant|MODERATE|exon-XM_021085104.1-1|GENE_exon-XM_021085104.1-1|transcript|rna-XM_021085104.1|protein_coding|1/1|c.229A&gt;G|p.Met77Val|229/801|229/801|77/266|</t>
    <phoneticPr fontId="7" type="noConversion"/>
  </si>
  <si>
    <t>LOC102167841 olfactory receptor 7A17-like</t>
    <phoneticPr fontId="7" type="noConversion"/>
  </si>
  <si>
    <t>C:0.821429;G:0.178571</t>
  </si>
  <si>
    <t>ANN=G|missense_variant|MODERATE|exon-XM_005661222.1-1|GENE_exon-XM_005661222.1-1|transcript|rna-XM_005661222.1|protein_coding|1/1|c.340C&gt;G|p.Leu114Val|340/975|340/975|114/324|</t>
    <phoneticPr fontId="7" type="noConversion"/>
  </si>
  <si>
    <t>LOC100525562 olfactory receptor 7A10-like</t>
    <phoneticPr fontId="7" type="noConversion"/>
  </si>
  <si>
    <t>A:0.333333;T:0.666667</t>
  </si>
  <si>
    <t>A:0.75;T:0.25</t>
  </si>
  <si>
    <t>A:0.9;T:0.1</t>
  </si>
  <si>
    <t>ANN=T|missense_variant|MODERATE|exon-XM_003123404.1-1|GENE_exon-XM_003123404.1-1|transcript|rna-XM_003123404.1|protein_coding|1/1|c.11A&gt;T|p.Asp4Val|11/933|11/933|4/310|</t>
    <phoneticPr fontId="7" type="noConversion"/>
  </si>
  <si>
    <t>G:0.846154;A:0.153846</t>
  </si>
  <si>
    <t>G:0.25;A:0.75</t>
  </si>
  <si>
    <t>G:0.9;A:0.1</t>
  </si>
  <si>
    <t>ANN=A|missense_variant|MODERATE|exon-XM_003123404.1-1|GENE_exon-XM_003123404.1-1|transcript|rna-XM_003123404.1|protein_coding|1/1|c.283G&gt;A|p.Ala95Thr|283/933|283/933|95/310||</t>
    <phoneticPr fontId="7" type="noConversion"/>
  </si>
  <si>
    <t>LOC100521949 olfactory receptor 7A17-like</t>
    <phoneticPr fontId="7" type="noConversion"/>
  </si>
  <si>
    <t>C:0.25;A:0.75</t>
  </si>
  <si>
    <t>C:0.333333;A:0.666667</t>
  </si>
  <si>
    <t>C:0.416667;A:0.583333</t>
  </si>
  <si>
    <t>C:0.785714;A:0.214286</t>
  </si>
  <si>
    <t>C:0.6;A:0.4</t>
  </si>
  <si>
    <t>ANN=A|missense_variant|MODERATE|exon-XM_003123394.1-1|GENE_exon-XM_003123394.1-1|transcript|rna-XM_003123394.1|protein_coding|1/1|c.634G&gt;T|p.Val212Phe|634/951|634/951|212/316|</t>
    <phoneticPr fontId="7" type="noConversion"/>
  </si>
  <si>
    <t>YIPF2</t>
    <phoneticPr fontId="7" type="noConversion"/>
  </si>
  <si>
    <t>T:0.416667;A:0.583333</t>
  </si>
  <si>
    <t>T:0.571429;A:0.428571</t>
  </si>
  <si>
    <t>T:0.6;A:0.4</t>
  </si>
  <si>
    <t>ANN=A|missense_variant|MODERATE|exon-XM_003123204.5-1|GENE_exon-XM_003123204.5-1|transcript|rna-XM_003123204.5|protein_coding|3/10|c.72A&gt;T|p.Glu24Asp|314/2154|72/936|24/311||,A|missense_variant|MODERATE|exon-XM_005661250.3-1|GENE_exon-XM_005661250.3-1|transcript|rna-XM_005661250.3|protein_coding|3/10|c.75A&gt;T|p.Glu25Asp|317/2157|75/939|25/312||,A|missense_variant|MODERATE|exon-XM_013994685.2-1|GENE_exon-XM_013994685.2-1|transcript|rna-XM_013994685.2|protein_coding|3/10|c.75A&gt;T|p.Glu25Asp|322/2162|75/939|25/312||,A|missense_variant|MODERATE|exon-XM_021083826.1-1|GENE_exon-XM_021083826.1-1|transcript|rna-XM_021083826.1|protein_coding|3/9|c.75A&gt;T|p.Glu25Asp|317/1974|75/756|25/251||,A|missense_variant|MODERATE|exon-XM_021083825.1-1|GENE_exon-XM_021083825.1-1|transcript|rna-XM_021083825.1|protein_coding|3/9|c.72A&gt;T|p.Glu24Asp|314/1665|72/1014|24/337||,A|upstream_gene_variant|MODIFIER|TIMM29|gene-TIMM29|transcript|XM_003123205.4|protein_coding||c.-824T&gt;A|</t>
    <phoneticPr fontId="7" type="noConversion"/>
  </si>
  <si>
    <t>CD209</t>
  </si>
  <si>
    <t>G:0.333333;C:0.666667</t>
  </si>
  <si>
    <t>G:1;C:0</t>
  </si>
  <si>
    <t>ANN=C|missense_variant|MODERATE|exon-NM_001129972.1-1|GENE_exon-NM_001129972.1-1|transcript|rna-NM_001129972.1|protein_coding|2/8|c.55G&gt;C|p.Val19Leu|55/824|55/723|19/240|</t>
    <phoneticPr fontId="7" type="noConversion"/>
  </si>
  <si>
    <t>ZNF358</t>
    <phoneticPr fontId="7" type="noConversion"/>
  </si>
  <si>
    <t>ANN=A|missense_variant|MODERATE|exon-XM_005674492.3-1|GENE_exon-XM_005674492.3-1|transcript|rna-XM_005674492.3|protein_coding|3/4|c.242C&gt;T|p.Pro81Leu|323/1960|242/1803|81/600|</t>
    <phoneticPr fontId="7" type="noConversion"/>
  </si>
  <si>
    <t>TEX45</t>
    <phoneticPr fontId="7" type="noConversion"/>
  </si>
  <si>
    <t>ANN=A|missense_variant|MODERATE|exon-XM_021085138.1-1|GENE_exon-XM_021085138.1-1|transcript|rna-XM_021085138.1|protein_coding|1/9|c.10C&gt;T|p.Pro4Ser|10/1856|10/1554|4/517|</t>
    <phoneticPr fontId="7" type="noConversion"/>
  </si>
  <si>
    <t>PEX11G</t>
    <phoneticPr fontId="7" type="noConversion"/>
  </si>
  <si>
    <t>G:0.1;T:0.9</t>
  </si>
  <si>
    <t>G:1;T:0</t>
  </si>
  <si>
    <t>G:-nan;T:-nan</t>
  </si>
  <si>
    <t>ANN=T|missense_variant|MODERATE|exon-XM_021083938.1-1|GENE_exon-XM_021083938.1-1|transcript|rna-XM_021083938.1|protein_coding|5/6|c.551G&gt;T|p.Ser184Ile|579/766|551/603|184/200||,T|missense_variant|MODERATE|exon-XM_021083937.1-1|GENE_exon-XM_021083937.1-1|transcript|rna-XM_021083937.1|protein_coding|4/5|c.361G&gt;T|p.Ala121Ser|389/1008|361/651|121/216|</t>
    <phoneticPr fontId="7" type="noConversion"/>
  </si>
  <si>
    <t>ARHGEF18</t>
    <phoneticPr fontId="7" type="noConversion"/>
  </si>
  <si>
    <t>ANN=A|missense_variant|MODERATE|exon-XM_021083921.1-1|GENE_exon-XM_021083921.1-1|transcript|rna-XM_021083921.1|protein_coding|9/28|c.1282G&gt;T|p.Val428Leu|5609/11373|1282/5055|428/1684||,A|missense_variant|MODERATE|exon-XM_021083922.1-1|GENE_exon-XM_021083922.1-1|transcript|rna-XM_021083922.1|protein_coding|9/29|c.1282G&gt;T|p.Val428Leu|5609/10928|1282/5055|428/1684||,A|missense_variant|MODERATE|exon-XM_021083923.1-1|GENE_exon-XM_021083923.1-1|transcript|rna-XM_021083923.1|protein_coding|9/29|c.1282G&gt;T|p.Val428Leu|5609/10905|1282/4587|428/1528||,A|missense_variant|MODERATE|exon-XM_021083924.1-1|GENE_exon-XM_021083924.1-1|transcript|rna-XM_021083924.1|protein_coding|9/30|c.1282G&gt;T|p.Val428Leu|5609/10460|1282/4587|428/1528||,A|missense_variant|MODERATE|exon-XM_021083928.1-1|GENE_exon-XM_021083928.1-1|transcript|rna-XM_021083928.1|protein_coding|10/30|c.736G&gt;T|p.Val246Leu|1281/6577|736/4041|246/1346||,A|missense_variant|MODERATE|exon-XM_021083930.1-1|GENE_exon-XM_021083930.1-1|transcript|rna-XM_021083930.1|protein_coding|10/30|c.736G&gt;T|p.Val246Leu|2242/7538|736/4041|246/1346||,A|missense_variant|MODERATE|exon-XM_021083925.1-1|GENE_exon-XM_021083925.1-1|transcript|rna-XM_021083925.1|protein_coding|9/28|c.736G&gt;T|p.Val246Leu|1186/6950|736/4509|246/1502||,A|missense_variant|MODERATE|exon-XM_021083926.1-1|GENE_exon-XM_021083926.1-1|transcript|rna-XM_021083926.1|protein_coding|10/29|c.736G&gt;T|p.Val246Leu|1294/7058|736/4509|246/1502||,A|missense_variant|MODERATE|exon-XM_021083931.1-1|GENE_exon-XM_021083931.1-1|transcript|rna-XM_021083931.1|protein_coding|9/30|c.736G&gt;T|p.Val246Leu|1219/6070|736/4041|246/1346||,A|missense_variant|MODERATE|exon-XM_021083927.1-1|GENE_exon-XM_021083927.1-1|transcript|rna-XM_021083927.1|protein_coding|9/29|c.736G&gt;T|p.Val246Leu|1240/6536|736/4041|246/1346|</t>
    <phoneticPr fontId="7" type="noConversion"/>
  </si>
  <si>
    <t>G:0.857143;A:0.142857</t>
  </si>
  <si>
    <t>ANN=A|missense_variant|MODERATE|exon-XM_021083921.1-1|GENE_exon-XM_021083921.1-1|transcript|rna-XM_021083921.1|protein_coding|1/28|c.35C&gt;T|p.Ala12Val|4362/11373|35/5055|12/1684||,A|missense_variant|MODERATE|exon-XM_021083922.1-1|GENE_exon-XM_021083922.1-1|transcript|rna-XM_021083922.1|protein_coding|1/29|c.35C&gt;T|p.Ala12Val|4362/10928|35/5055|12/1684||,A|missense_variant|MODERATE|exon-XM_021083923.1-1|GENE_exon-XM_021083923.1-1|transcript|rna-XM_021083923.1|protein_coding|1/29|c.35C&gt;T|p.Ala12Val|4362/10905|35/4587|12/1528||,A|missense_variant|MODERATE|exon-XM_021083924.1-1|GENE_exon-XM_021083924.1-1|transcript|rna-XM_021083924.1|protein_coding|1/30|c.35C&gt;T|p.Ala12Val|4362/10460|35/4587|12/1528|</t>
    <phoneticPr fontId="7" type="noConversion"/>
  </si>
  <si>
    <t>UBXN6</t>
    <phoneticPr fontId="7" type="noConversion"/>
  </si>
  <si>
    <t>ANN=A|missense_variant|MODERATE|exon-XM_003123069.4-1|GENE_exon-XM_003123069.4-1|transcript|rna-XM_003123069.4|protein_coding|4/11|c.469G&gt;A|p.Ala157Thr|720/2133|469/1497|157/498||,A|missense_variant|MODERATE|exon-XM_005661328.3-1|GENE_exon-XM_005661328.3-1|transcript|rna-XM_005661328.3|protein_coding|3/10|c.298G&gt;A|p.Ala100Thr|421/2043|298/1254|100/417||,A|missense_variant|MODERATE|exon-XM_021084062.1-1|GENE_exon-XM_021084062.1-1|transcript|rna-XM_021084062.1|protein_coding|3/10|c.139G&gt;A|p.Ala47Thr|793/2206|139/1167|47/388||,A|missense_variant|MODERATE|exon-XM_021084060.1-1|GENE_exon-XM_021084060.1-1|transcript|rna-XM_021084060.1|protein_coding|3/10|c.220G&gt;A|p.Ala74Thr|393/1806|220/1248|74/415||,A|missense_variant|MODERATE|exon-XM_021084061.1-1|GENE_exon-XM_021084061.1-1|transcript|rna-XM_021084061.1|protein_coding|3/10|c.139G&gt;A|p.Ala47Thr|237/1650|139/1167|47/388|</t>
    <phoneticPr fontId="7" type="noConversion"/>
  </si>
  <si>
    <t>TMIGD2</t>
    <phoneticPr fontId="7" type="noConversion"/>
  </si>
  <si>
    <t>A:0.857143;G:0.142857</t>
  </si>
  <si>
    <t>ANN=G|missense_variant|MODERATE|exon-XM_005661339.3-1|GENE_exon-XM_005661339.3-1|transcript|rna-XM_005661339.3|protein_coding|2/5|c.232A&gt;G|p.Met78Val|291/1025|232/900|78/299|</t>
    <phoneticPr fontId="7" type="noConversion"/>
  </si>
  <si>
    <t>ERAP2</t>
    <phoneticPr fontId="7" type="noConversion"/>
  </si>
  <si>
    <t>T:0.333333;A:0.666667</t>
  </si>
  <si>
    <t>T:0.357143;A:0.642857</t>
  </si>
  <si>
    <t>ANN=A|missense_variant|MODERATE|exon-XM_021085395.1-1|GENE_exon-XM_021085395.1-1|transcript|rna-XM_021085395.1|protein_coding|14/17|c.1990T&gt;A|p.Ser664Thr|3211/6620|1990/2511|664/836||,A|missense_variant|MODERATE|exon-XM_003123801.6-1|GENE_exon-XM_003123801.6-1|transcript|rna-XM_003123801.6|protein_coding|14/17|c.2068T&gt;A|p.Ser690Thr|3270/5384|2068/2589|690/862||,A|missense_variant|MODERATE|exon-XM_013994998.2-1|GENE_exon-XM_013994998.2-1|transcript|rna-XM_013994998.2|protein_coding|16/19|c.2332T&gt;A|p.Ser778Thr|3637/5751|2332/2853|778/950|</t>
    <phoneticPr fontId="7" type="noConversion"/>
  </si>
  <si>
    <t>MAN2A1</t>
  </si>
  <si>
    <t>T:0.392857;C:0.607143</t>
  </si>
  <si>
    <t>T:0.6;C:0.4</t>
  </si>
  <si>
    <t>ANN=C|missense_variant|MODERATE|exon-XM_003123823.6-1|GENE_exon-XM_003123823.6-1|transcript|rna-XM_003123823.6|protein_coding|2/22|c.340T&gt;C|p.Ser114Pro|1408/7139|340/3435|114/1144|</t>
    <phoneticPr fontId="7" type="noConversion"/>
  </si>
  <si>
    <t>MAN2A1</t>
    <phoneticPr fontId="7" type="noConversion"/>
  </si>
  <si>
    <t>C:0.95;T:0.05</t>
  </si>
  <si>
    <t>C:-nan;T:-nan</t>
  </si>
  <si>
    <t>ANN=T|missense_variant|MODERATE|exon-XM_003123823.6-1|GENE_exon-XM_003123823.6-1|transcript|rna-XM_003123823.6|protein_coding|14/22|c.2261C&gt;T|p.Ala754Val|3329/7139|2261/3435|754/1144|</t>
    <phoneticPr fontId="7" type="noConversion"/>
  </si>
  <si>
    <t>C:0.964286;T:0.0357143</t>
  </si>
  <si>
    <t>ANN=T|missense_variant|MODERATE|exon-XM_003123823.6-1|GENE_exon-XM_003123823.6-1|transcript|rna-XM_003123823.6|protein_coding|21/22|c.3269C&gt;T|p.Thr1090Ile|4337/7139|3269/3435|1090/1144|</t>
    <phoneticPr fontId="7" type="noConversion"/>
  </si>
  <si>
    <t>LOC100516852 radial spoke head 10 homolog B</t>
    <phoneticPr fontId="7" type="noConversion"/>
  </si>
  <si>
    <t>C:0.178571;T:0.821429</t>
  </si>
  <si>
    <t>C:0.8;T:0.2</t>
  </si>
  <si>
    <t>C:0.2;T:0.8</t>
  </si>
  <si>
    <t>ANN=T|missense_variant|MODERATE|exon-XM_021086088.1-1|GENE_exon-XM_021086088.1-1|transcript|rna-XM_021086088.1|protein_coding|9/20|c.1064C&gt;T|p.Pro355Leu|2052/4150|1064/2625|355/874|</t>
    <phoneticPr fontId="7" type="noConversion"/>
  </si>
  <si>
    <t>G:0.5;A:0.5</t>
  </si>
  <si>
    <t>G:0;A:1</t>
  </si>
  <si>
    <t>G:0.178571;A:0.821429</t>
  </si>
  <si>
    <t>G:0.666667;A:0.333333</t>
  </si>
  <si>
    <t>G:0.2;A:0.8</t>
  </si>
  <si>
    <t>ANN=A|missense_variant|MODERATE|exon-XM_021086088.1-1|GENE_exon-XM_021086088.1-1|transcript|rna-XM_021086088.1|protein_coding|9/20|c.1072G&gt;A|p.Ala358Thr|2060/4150|1072/2625|358/874|</t>
    <phoneticPr fontId="7" type="noConversion"/>
  </si>
  <si>
    <t>G:0.375;A:0.625</t>
  </si>
  <si>
    <t>ANN=A|missense_variant|MODERATE|exon-XM_021086088.1-1|GENE_exon-XM_021086088.1-1|transcript|rna-XM_021086088.1|protein_coding|9/20|c.1105G&gt;A|p.Gly369Ser|2093/4150|1105/2625|369/874</t>
    <phoneticPr fontId="7" type="noConversion"/>
  </si>
  <si>
    <t>LOC102160349 myosin-16-like</t>
    <phoneticPr fontId="7" type="noConversion"/>
  </si>
  <si>
    <t>C:0.7;A:0.3</t>
  </si>
  <si>
    <t>C:0.9;A:0.1</t>
  </si>
  <si>
    <t>ANN=A|missense_variant|MODERATE|exon-XM_021087967.1-1|GENE_exon-XM_021087967.1-1|transcript|rna-XM_021087967.1|protein_coding|39/42|c.5023C&gt;A|p.His1675Asn|5023/6645|5023/5601|1675/1866|</t>
    <phoneticPr fontId="7" type="noConversion"/>
  </si>
  <si>
    <t>ZNF789</t>
    <phoneticPr fontId="7" type="noConversion"/>
  </si>
  <si>
    <t>ANN=C|missense_variant|MODERATE|exon-XM_005661865.3-1|GENE_exon-XM_005661865.3-1|transcript|rna-XM_005661865.3|protein_coding|5/5|c.677A&gt;G|p.Gln226Arg|950/4458|677/1323|226/440||,C|missense_variant|MODERATE|exon-XM_013995391.2-1|GENE_exon-XM_013995391.2-1|transcript|rna-XM_013995391.2|protein_coding|6/6|c.677A&gt;G|p.Gln226Arg|947/4455|677/1323|226/440||,C|missense_variant|MODERATE|exon-XM_013995393.2-1|GENE_exon-XM_013995393.2-1|transcript|rna-XM_013995393.2|protein_coding|6/6|c.677A&gt;G|p.Gln226Arg|995/4503|677/1323|226/440||,C|missense_variant|MODERATE|exon-XM_013995394.2-1|GENE_exon-XM_013995394.2-1|transcript|rna-XM_013995394.2|protein_coding|5/5|c.677A&gt;G|p.Gln226Arg|942/4450|677/1323|226/440||,C|missense_variant|MODERATE|exon-XM_013995395.2-1|GENE_exon-XM_013995395.2-1|transcript|rna-XM_013995395.2|protein_coding|6/6|c.626A&gt;G|p.Gln209Arg|1095/4603|626/1272|209/423||,C|missense_variant|MODERATE|exon-XM_021086151.1-1|GENE_exon-XM_021086151.1-1|transcript|rna-XM_021086151.1|protein_coding|5/5|c.635A&gt;G|p.Gln212Arg|868/4376|635/1281|212/426||,C|missense_variant|MODERATE|exon-XM_021086152.1-1|GENE_exon-XM_021086152.1-1|transcript|rna-XM_021086152.1|protein_coding|4/4|c.590A&gt;G|p.Gln197Arg|823/4331|590/1236|197/411||,C|missense_variant|MODERATE|exon-XM_021086153.1-1|GENE_exon-XM_021086153.1-1|transcript|rna-XM_021086153.1|protein_coding|4/4|c.572A&gt;G|p.Gln191Arg|815/4323|572/1218|191/405||,C|missense_variant|MODERATE|exon-XM_003124308.4-1|GENE_exon-XM_003124308.4-1|transcript|rna-XM_003124308.4|protein_coding|5/5|c.677A&gt;G|p.Gln226Arg|894/1641|677/1323|226/440||,C|missense_variant|MODERATE|exon-XM_013995396.2-1|GENE_exon-XM_013995396.2-1|transcript|rna-XM_013995396.2|protein_coding|5/5|c.563A&gt;G|p.Gln188Arg|833/1580|563/1209|188/402||,C|missense_variant|MODERATE|exon-XM_021086154.1-1|GENE_exon-XM_021086154.1-1|transcript|rna-XM_021086154.1|protein_coding|4/4|c.521A&gt;G|p.Gln174Arg|754/1501|521/1167|174/388|</t>
    <phoneticPr fontId="7" type="noConversion"/>
  </si>
  <si>
    <t>KATNIP</t>
    <phoneticPr fontId="7" type="noConversion"/>
  </si>
  <si>
    <t>A:0.8;G:0.2</t>
  </si>
  <si>
    <t>ANN=G|missense_variant|MODERATE|exon-XM_021086440.1-1|GENE_exon-XM_021086440.1-1|transcript|rna-XM_021086440.1|protein_coding|9/30|c.1070T&gt;C|p.Val357Ala|1146/6789|1070/4833|357/1610|</t>
    <phoneticPr fontId="7" type="noConversion"/>
  </si>
  <si>
    <t>LOC100524794 ATP-binding cassette sub-family A member 3-like</t>
    <phoneticPr fontId="7" type="noConversion"/>
  </si>
  <si>
    <t>T:0.333333;C:0.666667</t>
  </si>
  <si>
    <t>T:0.846154;C:0.153846</t>
  </si>
  <si>
    <t>ANN=C|missense_variant|MODERATE|exon-XM_021086498.1-1|GENE_exon-XM_021086498.1-1|transcript|rna-XM_021086498.1|protein_coding|22/31|c.3418A&gt;G|p.Met1140Val|3630/5815|3418/5019|1140/1672||,C|missense_variant|MODERATE|exon-XM_021086494.1-1|GENE_exon-XM_021086494.1-1|transcript|rna-XM_021086494.1|protein_coding|20/26|c.2932A&gt;G|p.Met978Val|3159/5651|2932/4182|978/1393||,C|missense_variant|MODERATE|exon-XM_021086496.1-1|GENE_exon-XM_021086496.1-1|transcript|rna-XM_021086496.1|protein_coding|20/26|c.2929A&gt;G|p.Met977Val|3156/5648|2929/4179|977/1392||,C|missense_variant|MODERATE|exon-XM_021086497.1-1|GENE_exon-XM_021086497.1-1|transcript|rna-XM_021086497.1|protein_coding|20/26|c.2854A&gt;G|p.Met952Val|3081/5573|2854/4104|952/1367||,C|missense_variant|MODERATE|exon-XM_021086495.1-1|GENE_exon-XM_021086495.1-1|transcript|rna-XM_021086495.1|protein_coding|19/25|c.2932A&gt;G|p.Met978Val|3143/5635|2932/4182|978/1393|</t>
    <phoneticPr fontId="7" type="noConversion"/>
  </si>
  <si>
    <t>ACTR1B</t>
    <phoneticPr fontId="7" type="noConversion"/>
  </si>
  <si>
    <t>A:0.192308;G:0.807692</t>
  </si>
  <si>
    <t>ANN=G|missense_variant|MODERATE|exon-XM_021087260.1-1|GENE_exon-XM_021087260.1-1|transcript|rna-XM_021087260.1|protein_coding|4/12|c.215A&gt;G|p.His72Arg|399/1312|215/1128|72/375|</t>
    <phoneticPr fontId="7" type="noConversion"/>
  </si>
  <si>
    <t>THNSL2</t>
    <phoneticPr fontId="7" type="noConversion"/>
  </si>
  <si>
    <t>G:0.964286;T:0.0357143</t>
  </si>
  <si>
    <t>G:0.916667;T:0.0833333</t>
  </si>
  <si>
    <t>G:0.833333;T:0.166667</t>
  </si>
  <si>
    <t>ANN=T|missense_variant|MODERATE|exon-XM_021087277.1-1|GENE_exon-XM_021087277.1-1|transcript|rna-XM_021087277.1|protein_coding|10/11|c.1313C&gt;A|p.Ser438Tyr|3365/4266|1313/1665|438/554|</t>
    <phoneticPr fontId="7" type="noConversion"/>
  </si>
  <si>
    <t>T:0.0714286;C:0.928571</t>
  </si>
  <si>
    <t>ANN=C|missense_variant|MODERATE|exon-XM_021087277.1-1|GENE_exon-XM_021087277.1-1|transcript|rna-XM_021087277.1|protein_coding|5/11|c.943A&gt;G|p.Thr315Ala|2995/4266|943/1665|315/554|</t>
    <phoneticPr fontId="7" type="noConversion"/>
  </si>
  <si>
    <t>REEP1</t>
    <phoneticPr fontId="7" type="noConversion"/>
  </si>
  <si>
    <t>ANN=G|missense_variant|MODERATE|exon-XM_021087288.1-1|GENE_exon-XM_021087288.1-1|transcript|rna-XM_021087288.1|protein_coding|6/12|c.550A&gt;G|p.Thr184Ala|680/3345|550/1197|184/398||,G|missense_variant|MODERATE|exon-XM_021087289.1-1|GENE_exon-XM_021087289.1-1|transcript|rna-XM_021087289.1|protein_coding|6/11|c.550A&gt;G|p.Thr184Ala|680/3309|550/1161|184/386||,G|missense_variant|MODERATE|exon-XM_013995986.2-1|GENE_exon-XM_013995986.2-1|transcript|rna-XM_013995986.2|protein_coding|6/12|c.436A&gt;G|p.Thr146Ala|631/3296|436/1083|146/360|</t>
    <phoneticPr fontId="7" type="noConversion"/>
  </si>
  <si>
    <t>DNAH6</t>
    <phoneticPr fontId="7" type="noConversion"/>
  </si>
  <si>
    <t>ANN=C|missense_variant|MODERATE|exon-XM_021087305.1-1|GENE_exon-XM_021087305.1-1|transcript|rna-XM_021087305.1|protein_coding|6/77|c.1045A&gt;G|p.Thr349Ala|1209/12809|1045/12468|349/4155||,C|missense_variant|MODERATE|exon-XM_021087308.1-1|GENE_exon-XM_021087308.1-1|transcript|rna-XM_021087308.1|protein_coding|5/76|c.58A&gt;G|p.Thr20Ala|886/12309|58/11481|20/3826||,C|missense_variant|MODERATE|exon-XM_021087306.1-1|GENE_exon-XM_021087306.1-1|transcript|rna-XM_021087306.1|protein_coding|6/77|c.997A&gt;G|p.Thr333Ala|1143/12566|997/12420|333/4139||,C|missense_variant|MODERATE|exon-XM_021087307.1-1|GENE_exon-XM_021087307.1-1|transcript|rna-XM_021087307.1|protein_coding|6/69|c.1045A&gt;G|p.Thr349Ala|1209/11908|1045/11550|349/3849||,C|missense_variant|MODERATE|exon-XM_021087309.1-1|GENE_exon-XM_021087309.1-1|transcript|rna-XM_021087309.1|protein_coding|6/66|c.1045A&gt;G|p.Thr349Ala|1209/11083|1045/10746|349/3581|</t>
    <phoneticPr fontId="7" type="noConversion"/>
  </si>
  <si>
    <t>HK2</t>
    <phoneticPr fontId="7" type="noConversion"/>
  </si>
  <si>
    <t>C:0.571429;T:0.428571</t>
  </si>
  <si>
    <t>C:0.1;T:0.9</t>
  </si>
  <si>
    <t>ANN=T|missense_variant|MODERATE|exon-NM_001122987.1-1|GENE_exon-NM_001122987.1-1|transcript|rna-NM_001122987.1|protein_coding|12/18|c.1771G&gt;A|p.Val591Met|1775/3117|1771/2754|591/917|</t>
    <phoneticPr fontId="7" type="noConversion"/>
  </si>
  <si>
    <t>ZNF638</t>
    <phoneticPr fontId="7" type="noConversion"/>
  </si>
  <si>
    <t>C:0.3;G:0.7</t>
  </si>
  <si>
    <t>ANN=G|missense_variant|MODERATE|exon-XM_021087389.1-1|GENE_exon-XM_021087389.1-1|transcript|rna-XM_021087389.1|protein_coding|22/28|c.3979G&gt;C|p.Ala1327Pro|4302/6507|3979/5928|1327/1975||,G|missense_variant|MODERATE|exon-XM_021087388.1-1|GENE_exon-XM_021087388.1-1|transcript|rna-XM_021087388.1|protein_coding|22/28|c.3979G&gt;C|p.Ala1327Pro|4319/6524|3979/5928|1327/1975||,G|missense_variant|MODERATE|exon-XM_005662477.3-1|GENE_exon-XM_005662477.3-1|transcript|rna-XM_005662477.3|protein_coding|22/28|c.3979G&gt;C|p.Ala1327Pro|4321/6541|3979/5943|1327/1980||,G|missense_variant|MODERATE|exon-XM_021087387.1-1|GENE_exon-XM_021087387.1-1|transcript|rna-XM_021087387.1|protein_coding|22/28|c.4000G&gt;C|p.Ala1334Pro|4342/6562|4000/5964|1334/1987||,G|missense_variant|MODERATE|exon-XM_013996060.2-1|GENE_exon-XM_013996060.2-1|transcript|rna-XM_013996060.2|protein_coding|22/28|c.3979G&gt;C|p.Ala1327Pro|4335/6555|3979/5943|1327/1980||,G|missense_variant|MODERATE|exon-XM_021087386.1-1|GENE_exon-XM_021087386.1-1|transcript|rna-XM_021087386.1|protein_coding|22/28|c.4000G&gt;C|p.Ala1334Pro|4356/6576|4000/5964|1334/1987||,G|missense_variant|MODERATE|exon-XM_005662475.3-1|GENE_exon-XM_005662475.3-1|transcript|rna-XM_005662475.3|protein_coding|22/28|c.4297G&gt;C|p.Ala1433Pro|4347/6567|4297/6261|1433/2086||,G|missense_variant|MODERATE|exon-XM_021087382.1-1|GENE_exon-XM_021087382.1-1|transcript|rna-XM_021087382.1|protein_coding|22/28|c.4318G&gt;C|p.Ala1440Pro|4368/6588|4318/6282|1440/2093||,G|missense_variant|MODERATE|exon-XM_021087384.1-1|GENE_exon-XM_021087384.1-1|transcript|rna-XM_021087384.1|protein_coding|22/28|c.4318G&gt;C|p.Ala1440Pro|4368/6573|4318/6267|1440/2088||,G|missense_variant|MODERATE|exon-XM_021087383.1-1|GENE_exon-XM_021087383.1-1|transcript|rna-XM_021087383.1|protein_coding|22/28|c.4315G&gt;C|p.Ala1439Pro|4366/6586|4315/6279|1439/2092||,G|missense_variant|MODERATE|exon-XM_013996059.2-1|GENE_exon-XM_013996059.2-1|transcript|rna-XM_013996059.2|protein_coding|22/28|c.4297G&gt;C|p.Ala1433Pro|4402/6607|4297/6246|1433/2081|</t>
    <phoneticPr fontId="7" type="noConversion"/>
  </si>
  <si>
    <t>C:0.464286;T:0.535714</t>
  </si>
  <si>
    <t>C:0.3;T:0.7</t>
  </si>
  <si>
    <t>ANN=T|missense_variant|MODERATE|exon-XM_021087389.1-1|GENE_exon-XM_021087389.1-1|transcript|rna-XM_021087389.1|protein_coding|19/28|c.3105G&gt;A|p.Met1035Ile|3428/6507|3105/5928|1035/1975||,T|missense_variant|MODERATE|exon-XM_021087388.1-1|GENE_exon-XM_021087388.1-1|transcript|rna-XM_021087388.1|protein_coding|19/28|c.3105G&gt;A|p.Met1035Ile|3445/6524|3105/5928|1035/1975||,T|missense_variant|MODERATE|exon-XM_005662477.3-1|GENE_exon-XM_005662477.3-1|transcript|rna-XM_005662477.3|protein_coding|19/28|c.3105G&gt;A|p.Met1035Ile|3447/6541|3105/5943|1035/1980||,T|missense_variant|MODERATE|exon-XM_021087387.1-1|GENE_exon-XM_021087387.1-1|transcript|rna-XM_021087387.1|protein_coding|19/28|c.3126G&gt;A|p.Met1042Ile|3468/6562|3126/5964|1042/1987||,T|missense_variant|MODERATE|exon-XM_013996060.2-1|GENE_exon-XM_013996060.2-1|transcript|rna-XM_013996060.2|protein_coding|19/28|c.3105G&gt;A|p.Met1035Ile|3461/6555|3105/5943|1035/1980||,T|missense_variant|MODERATE|exon-XM_021087386.1-1|GENE_exon-XM_021087386.1-1|transcript|rna-XM_021087386.1|protein_coding|19/28|c.3126G&gt;A|p.Met1042Ile|3482/6576|3126/5964|1042/1987||,T|missense_variant|MODERATE|exon-XM_005662475.3-1|GENE_exon-XM_005662475.3-1|transcript|rna-XM_005662475.3|protein_coding|19/28|c.3423G&gt;A|p.Met1141Ile|3473/6567|3423/6261|1141/2086||,T|missense_variant|MODERATE|exon-XM_021087382.1-1|GENE_exon-XM_021087382.1-1|transcript|rna-XM_021087382.1|protein_coding|19/28|c.3444G&gt;A|p.Met1148Ile|3494/6588|3444/6282|1148/2093||,T|missense_variant|MODERATE|exon-XM_021087384.1-1|GENE_exon-XM_021087384.1-1|transcript|rna-XM_021087384.1|protein_coding|19/28|c.3444G&gt;A|p.Met1148Ile|3494/6573|3444/6267|1148/2088||,T|missense_variant|MODERATE|exon-XM_021087383.1-1|GENE_exon-XM_021087383.1-1|transcript|rna-XM_021087383.1|protein_coding|19/28|c.3441G&gt;A|p.Met1147Ile|3492/6586|3441/6279|1147/2092||,T|missense_variant|MODERATE|exon-XM_013996059.2-1|GENE_exon-XM_013996059.2-1|transcript|rna-XM_013996059.2|protein_coding|19/28|c.3423G&gt;A|p.Met1141Ile|3528/6607|3423/6246|1141/2081</t>
    <phoneticPr fontId="7" type="noConversion"/>
  </si>
  <si>
    <t>ANN=T|missense_variant|MODERATE|exon-XM_021087389.1-1|GENE_exon-XM_021087389.1-1|transcript|rna-XM_021087389.1|protein_coding|19/28|c.3089G&gt;A|p.Arg1030Lys|3412/6507|3089/5928|1030/1975||,T|missense_variant|MODERATE|exon-XM_021087388.1-1|GENE_exon-XM_021087388.1-1|transcript|rna-XM_021087388.1|protein_coding|19/28|c.3089G&gt;A|p.Arg1030Lys|3429/6524|3089/5928|1030/1975||,T|missense_variant|MODERATE|exon-XM_005662477.3-1|GENE_exon-XM_005662477.3-1|transcript|rna-XM_005662477.3|protein_coding|19/28|c.3089G&gt;A|p.Arg1030Lys|3431/6541|3089/5943|1030/1980||,T|missense_variant|MODERATE|exon-XM_021087387.1-1|GENE_exon-XM_021087387.1-1|transcript|rna-XM_021087387.1|protein_coding|19/28|c.3110G&gt;A|p.Arg1037Lys|3452/6562|3110/5964|1037/1987||,T|missense_variant|MODERATE|exon-XM_013996060.2-1|GENE_exon-XM_013996060.2-1|transcript|rna-XM_013996060.2|protein_coding|19/28|c.3089G&gt;A|p.Arg1030Lys|3445/6555|3089/5943|1030/1980||,T|missense_variant|MODERATE|exon-XM_021087386.1-1|GENE_exon-XM_021087386.1-1|transcript|rna-XM_021087386.1|protein_coding|19/28|c.3110G&gt;A|p.Arg1037Lys|3466/6576|3110/5964|1037/1987||,T|missense_variant|MODERATE|exon-XM_005662475.3-1|GENE_exon-XM_005662475.3-1|transcript|rna-XM_005662475.3|protein_coding|19/28|c.3407G&gt;A|p.Arg1136Lys|3457/6567|3407/6261|1136/2086||,T|missense_variant|MODERATE|exon-XM_021087382.1-1|GENE_exon-XM_021087382.1-1|transcript|rna-XM_021087382.1|protein_coding|19/28|c.3428G&gt;A|p.Arg1143Lys|3478/6588|3428/6282|1143/2093||,T|missense_variant|MODERATE|exon-XM_021087384.1-1|GENE_exon-XM_021087384.1-1|transcript|rna-XM_021087384.1|protein_coding|19/28|c.3428G&gt;A|p.Arg1143Lys|3478/6573|3428/6267|1143/2088||,T|missense_variant|MODERATE|exon-XM_021087383.1-1|GENE_exon-XM_021087383.1-1|transcript|rna-XM_021087383.1|protein_coding|19/28|c.3425G&gt;A|p.Arg1142Lys|3476/6586|3425/6279|1142/2092||,T|missense_variant|MODERATE|exon-XM_013996059.2-1|GENE_exon-XM_013996059.2-1|transcript|rna-XM_013996059.2|protein_coding|19/28|c.3407G&gt;A|p.Arg1136Lys|3512/6607|3407/6246|1136/2081|</t>
    <phoneticPr fontId="7" type="noConversion"/>
  </si>
  <si>
    <t>A:0.1;C:0.9</t>
  </si>
  <si>
    <t>A:0.722222;C:0.277778</t>
  </si>
  <si>
    <t>ANN=C|missense_variant|MODERATE|exon-XM_005662475.3-1|GENE_exon-XM_005662475.3-1|transcript|rna-XM_005662475.3|protein_coding|1/28|c.85T&gt;G|p.Ser29Ala|135/6567|85/6261|29/2086||,C|missense_variant|MODERATE|exon-XM_021087382.1-1|GENE_exon-XM_021087382.1-1|transcript|rna-XM_021087382.1|protein_coding|1/28|c.85T&gt;G|p.Ser29Ala|135/6588|85/6282|29/2093||,C|missense_variant|MODERATE|exon-XM_021087384.1-1|GENE_exon-XM_021087384.1-1|transcript|rna-XM_021087384.1|protein_coding|1/28|c.85T&gt;G|p.Ser29Ala|135/6573|85/6267|29/2088||,C|missense_variant|MODERATE|exon-XM_021087383.1-1|GENE_exon-XM_021087383.1-1|transcript|rna-XM_021087383.1|protein_coding|1/28|c.85T&gt;G|p.Ser29Ala|136/6586|85/6279|29/2092||,C|missense_variant|MODERATE|exon-XM_013996059.2-1|GENE_exon-XM_013996059.2-1|transcript|rna-XM_013996059.2|protein_coding|1/28|c.85T&gt;G|p.Ser29Ala|190/6607|85/6246|29/2081|</t>
    <phoneticPr fontId="7" type="noConversion"/>
  </si>
  <si>
    <t>chr3</t>
    <phoneticPr fontId="7" type="noConversion"/>
  </si>
  <si>
    <t>PAIP2B</t>
    <phoneticPr fontId="7" type="noConversion"/>
  </si>
  <si>
    <t>A:0.535714;G:0.464286</t>
  </si>
  <si>
    <t>A:0.3;G:0.7</t>
  </si>
  <si>
    <t>ANN=G|missense_variant|MODERATE|exon-XM_013996061.2-1|GENE_exon-XM_013996061.2-1|transcript|rna-XM_013996061.2|protein_coding|3/4|c.176A&gt;G|p.His59Arg|388/7305|176/372|59/123||,G|missense_variant|MODERATE|exon-XM_003481186.4-1|GENE_exon-XM_003481186.4-1|transcript|rna-XM_003481186.4|protein_coding|4/5|c.176A&gt;G|p.His59Arg|443/7360|176/372|59/123||</t>
    <phoneticPr fontId="7" type="noConversion"/>
  </si>
  <si>
    <t>chr4</t>
  </si>
  <si>
    <t>PKHD1L1</t>
    <phoneticPr fontId="7" type="noConversion"/>
  </si>
  <si>
    <t>T:0.928571;G:0.0714286</t>
  </si>
  <si>
    <t>T:0.416667;G:0.583333</t>
  </si>
  <si>
    <t>ANN=G|missense_variant|MODERATE|exon-XM_021089012.1-1|GENE_exon-XM_021089012.1-1|transcript|rna-XM_021089012.1|protein_coding|77/82|c.12001A&gt;C|p.Ile4001Leu|12096/14072|12001/12711|4001/4236|</t>
    <phoneticPr fontId="7" type="noConversion"/>
  </si>
  <si>
    <t>LOC100152040 olfactory receptor 10J1-like</t>
    <phoneticPr fontId="7" type="noConversion"/>
  </si>
  <si>
    <t>ANN=T|missense_variant|MODERATE|exon-XM_021089596.1-1|GENE_exon-XM_021089596.1-1|transcript|rna-XM_021089596.1|protein_coding|1/1|c.577G&gt;A|p.Val193Ile|906/3055|577/930|193/309|</t>
    <phoneticPr fontId="7" type="noConversion"/>
  </si>
  <si>
    <t>T:0.857143;C:0.142857</t>
  </si>
  <si>
    <t>ANN=C|missense_variant|MODERATE|exon-XM_021089596.1-1|GENE_exon-XM_021089596.1-1|transcript|rna-XM_021089596.1|protein_coding|1/1|c.158A&gt;G|p.His53Arg|487/3055|158/930|53/309|</t>
    <phoneticPr fontId="7" type="noConversion"/>
  </si>
  <si>
    <t>G:0.25;T:0.75</t>
  </si>
  <si>
    <t>G:0.821429;T:0.178571</t>
  </si>
  <si>
    <t>ANN=T|missense_variant|MODERATE|exon-XM_021089596.1-1|GENE_exon-XM_021089596.1-1|transcript|rna-XM_021089596.1|protein_coding|1/1|c.53C&gt;A|p.Thr18Asn|382/3055|53/930|18/309|</t>
    <phoneticPr fontId="7" type="noConversion"/>
  </si>
  <si>
    <t>chr5</t>
  </si>
  <si>
    <t>LOC100156062 apolipoprotein L3</t>
    <phoneticPr fontId="7" type="noConversion"/>
  </si>
  <si>
    <t>ANN=T|missense_variant|MODERATE|exon-XM_021091541.1-1|GENE_exon-XM_021091541.1-1|transcript|rna-XM_021091541.1|protein_coding|4/4|c.95C&gt;T|p.Ala32Val|854/6709|95/855|32/284||,T|missense_variant|MODERATE|exon-XM_021091542.1-1|GENE_exon-XM_021091542.1-1|transcript|rna-XM_021091542.1|protein_coding|2/2|c.95C&gt;T|p.Ala32Val|708/6563|95/855|32/284||,T|missense_variant|MODERATE|exon-XM_005663839.3-1|GENE_exon-XM_005663839.3-1|transcript|rna-XM_005663839.3|protein_coding|4/4|c.299C&gt;T|p.Ala100Val|931/6786|299/1059|100/352||,T|missense_variant|MODERATE|exon-XM_013997551.2-1|GENE_exon-XM_013997551.2-1|transcript|rna-XM_013997551.2|protein_coding|5/5|c.299C&gt;T|p.Ala100Val|973/6828|299/1059|100/352||,T|missense_variant|MODERATE|exon-XM_021091539.1-1|GENE_exon-XM_021091539.1-1|transcript|rna-XM_021091539.1|protein_coding|4/4|c.209C&gt;T|p.Ala70Val|1638/7493|209/969|70/322||,T|missense_variant|MODERATE|exon-XM_021091540.1-1|GENE_exon-XM_021091540.1-1|transcript|rna-XM_021091540.1|protein_coding|3/3|c.209C&gt;T|p.Ala70Val|828/6683|209/969|70/322|</t>
    <phoneticPr fontId="7" type="noConversion"/>
  </si>
  <si>
    <t>ANN=G|missense_variant|MODERATE|exon-XM_021091541.1-1|GENE_exon-XM_021091541.1-1|transcript|rna-XM_021091541.1|protein_coding|4/4|c.442A&gt;G|p.Ile148Val|1201/6709|442/855|148/284||,G|missense_variant|MODERATE|exon-XM_021091542.1-1|GENE_exon-XM_021091542.1-1|transcript|rna-XM_021091542.1|protein_coding|2/2|c.442A&gt;G|p.Ile148Val|1055/6563|442/855|148/284||,G|missense_variant|MODERATE|exon-XM_005663839.3-1|GENE_exon-XM_005663839.3-1|transcript|rna-XM_005663839.3|protein_coding|4/4|c.646A&gt;G|p.Ile216Val|1278/6786|646/1059|216/352||,G|missense_variant|MODERATE|exon-XM_013997551.2-1|GENE_exon-XM_013997551.2-1|transcript|rna-XM_013997551.2|protein_coding|5/5|c.646A&gt;G|p.Ile216Val|1320/6828|646/1059|216/352||,G|missense_variant|MODERATE|exon-XM_021091539.1-1|GENE_exon-XM_021091539.1-1|transcript|rna-XM_021091539.1|protein_coding|4/4|c.556A&gt;G|p.Ile186Val|1985/7493|556/969|186/322||,G|missense_variant|MODERATE|exon-XM_021091540.1-1|GENE_exon-XM_021091540.1-1|transcript|rna-XM_021091540.1|protein_coding|3/3|c.556A&gt;G|p.Ile186Val|1175/6683|556/969|186/322</t>
    <phoneticPr fontId="7" type="noConversion"/>
  </si>
  <si>
    <t>FGF23</t>
    <phoneticPr fontId="7" type="noConversion"/>
  </si>
  <si>
    <t>A:0.892857;G:0.107143</t>
  </si>
  <si>
    <t>ANN=G|missense_variant|MODERATE|exon-XM_001926525.4-1|GENE_exon-XM_001926525.4-1|transcript|rna-XM_001926525.4|protein_coding|1/3|c.34A&gt;G|p.Thr12Ala|219/1259|34/735|12/244|</t>
    <phoneticPr fontId="7" type="noConversion"/>
  </si>
  <si>
    <t>IL17RA</t>
    <phoneticPr fontId="7" type="noConversion"/>
  </si>
  <si>
    <t>G:0.1;A:0.9</t>
  </si>
  <si>
    <t>G:0.875;A:0.125</t>
  </si>
  <si>
    <t>ANN=A|missense_variant|MODERATE|exon-XM_021092984.1-1|GENE_exon-XM_021092984.1-1|transcript|rna-XM_021092984.1|protein_coding|14/15|c.1108G&gt;A|p.Ala370Thr|1357/3018|1108/2538|370/845|</t>
    <phoneticPr fontId="7" type="noConversion"/>
  </si>
  <si>
    <t>ADA2</t>
    <phoneticPr fontId="7" type="noConversion"/>
  </si>
  <si>
    <t>G:0.964286;A:0.0357143</t>
  </si>
  <si>
    <t>ANN=A|missense_variant|MODERATE|exon-NM_214016.2-1|GENE_exon-NM_214016.2-1|transcript|rna-NM_214016.2|protein_coding|2/12|c.62C&gt;T|p.Ser21Leu|77/2167|62/1527|21/508|</t>
    <phoneticPr fontId="7" type="noConversion"/>
  </si>
  <si>
    <t>CECR2</t>
    <phoneticPr fontId="7" type="noConversion"/>
  </si>
  <si>
    <t>ANN=T|missense_variant|MODERATE|exon-XM_021092503.1-1|GENE_exon-XM_021092503.1-1|transcript|rna-XM_021092503.1|protein_coding|14/19|c.1768C&gt;T|p.Pro590Ser|1907/10443|1768/4008|590/1335|</t>
    <phoneticPr fontId="7" type="noConversion"/>
  </si>
  <si>
    <t>chr6</t>
  </si>
  <si>
    <t>DSC3</t>
    <phoneticPr fontId="7" type="noConversion"/>
  </si>
  <si>
    <t>ANN=A|missense_variant|MODERATE|exon-XM_021096207.1-1|GENE_exon-XM_021096207.1-1|transcript|rna-XM_021096207.1|protein_coding|12/17|c.1844C&gt;T|p.Ala615Val|2156/7040|1844/2514|615/837||,A|missense_variant|MODERATE|exon-XM_021096206.1-1|GENE_exon-XM_021096206.1-1|transcript|rna-XM_021096206.1|protein_coding|12/16|c.1844C&gt;T|p.Ala615Val|2173/7014|1844/2685|615/894|</t>
    <phoneticPr fontId="7" type="noConversion"/>
  </si>
  <si>
    <t>ELP2</t>
    <phoneticPr fontId="7" type="noConversion"/>
  </si>
  <si>
    <t>G:0.416667;A:0.583333</t>
  </si>
  <si>
    <t>G:0.464286;A:0.535714</t>
  </si>
  <si>
    <t>G:0.583333;A:0.416667</t>
  </si>
  <si>
    <t>G:0.3;A:0.7</t>
  </si>
  <si>
    <t>ANN=A|missense_variant|MODERATE|exon-XM_003356413.4-1|GENE_exon-XM_003356413.4-1|transcript|rna-XM_003356413.4|protein_coding|14/22|c.1474G&gt;A|p.Asp492Asn|2032/3446|1474/2481|492/826|</t>
    <phoneticPr fontId="7" type="noConversion"/>
  </si>
  <si>
    <t>ZNF691</t>
    <phoneticPr fontId="7" type="noConversion"/>
  </si>
  <si>
    <t>C:0.583333;G:0.416667</t>
  </si>
  <si>
    <t>C:0.416667;G:0.583333</t>
  </si>
  <si>
    <t>ANN=G|missense_variant&amp;splice_region_variant|MODERATE|exon-XM_003356494.4-1|GENE_exon-XM_003356494.4-1|transcript|rna-XM_003356494.4|protein_coding|3/3|c.26G&gt;C|p.Gly9Ala|257/6556|26/891|9/296|</t>
    <phoneticPr fontId="7" type="noConversion"/>
  </si>
  <si>
    <t>ERMAP</t>
    <phoneticPr fontId="7" type="noConversion"/>
  </si>
  <si>
    <t>ANN=T|missense_variant|MODERATE|exon-XM_021096912.1-1|GENE_exon-XM_021096912.1-1|transcript|rna-XM_021096912.1|protein_coding|3/13|c.124G&gt;A|p.Gly42Arg|272/5059|124/1836|42/611|</t>
    <phoneticPr fontId="7" type="noConversion"/>
  </si>
  <si>
    <t>C6H1orf50</t>
    <phoneticPr fontId="7" type="noConversion"/>
  </si>
  <si>
    <t>C:0.678571;T:0.321429</t>
  </si>
  <si>
    <t>ANN=T|missense_variant|MODERATE|exon-XM_005665509.3-1|GENE_exon-XM_005665509.3-1|transcript|rna-XM_005665509.3|protein_coding|5/5|c.508G&gt;A|p.Val170Ile|584/7172|508/606|170/201||,T|missense_variant|MODERATE|exon-XM_003356499.5-1|GENE_exon-XM_003356499.5-1|transcript|rna-XM_003356499.5|protein_coding|5/5|c.517G&gt;A|p.Val173Ile|614/7202|517/615|173/204|</t>
    <phoneticPr fontId="7" type="noConversion"/>
  </si>
  <si>
    <t>ANN=C|missense_variant|MODERATE|exon-XM_005665509.3-1|GENE_exon-XM_005665509.3-1|transcript|rna-XM_005665509.3|protein_coding|4/5|c.362A&gt;G|p.Lys121Arg|438/7172|362/606|121/201||,C|missense_variant|MODERATE|exon-XM_003356499.5-1|GENE_exon-XM_003356499.5-1|transcript|rna-XM_003356499.5|protein_coding|4/5|c.371A&gt;G|p.Lys124Arg|468/7202|371/615|124/204|</t>
    <phoneticPr fontId="7" type="noConversion"/>
  </si>
  <si>
    <t>chr7</t>
  </si>
  <si>
    <t>LOC100513097 HLA class II histocompatibility antigen, DRB1-15 beta chain-like</t>
    <phoneticPr fontId="7" type="noConversion"/>
  </si>
  <si>
    <t>T:0.923077;G:0.0769231</t>
  </si>
  <si>
    <t>ANN=G|missense_variant|MODERATE|exon-XM_021098502.1-1|GENE_exon-XM_021098502.1-1|transcript|rna-XM_021098502.1|protein_coding|2/2|c.411T&gt;G|p.Cys137Trp|1386/1542|411/474|137/157||,G|missense_variant|MODERATE|exon-XM_021098503.1-1|GENE_exon-XM_021098503.1-1|transcript|rna-XM_021098503.1|protein_coding|2/2|c.408T&gt;G|p.Cys136Trp|1383/1539|408/471|136/156|</t>
    <phoneticPr fontId="7" type="noConversion"/>
  </si>
  <si>
    <t>chr8</t>
  </si>
  <si>
    <t>LOC100626988 nitric oxide-associated protein 1</t>
    <phoneticPr fontId="7" type="noConversion"/>
  </si>
  <si>
    <t>ANN=G|missense_variant|MODERATE|exon-XM_013978717.2-1|GENE_exon-XM_013978717.2-1|transcript|rna-XM_013978717.2|protein_coding|3/4|c.1052T&gt;C|p.Leu351Pro|1052/4681|1052/1131|351/376|</t>
    <phoneticPr fontId="7" type="noConversion"/>
  </si>
  <si>
    <t>LOC100621115 nitric oxide-associated protein 1-like</t>
    <phoneticPr fontId="7" type="noConversion"/>
  </si>
  <si>
    <t>ANN=A|missense_variant|MODERATE|exon-XM_005666716.3-1|GENE_exon-XM_005666716.3-1|transcript|rna-XM_005666716.3|protein_coding|3/7|c.1514C&gt;T|p.Thr505Ile|1990/6223|1514/2100|505/699||,A|missense_variant|MODERATE|exon-XM_013978739.2-1|GENE_exon-XM_013978739.2-1|transcript|rna-XM_013978739.2|protein_coding|3/6|c.1514C&gt;T|p.Thr505Ile|1991/6103|1514/1791|505/596|</t>
    <phoneticPr fontId="7" type="noConversion"/>
  </si>
  <si>
    <t>LOC100511764 COPII coat assembly protein SEC16-like</t>
    <phoneticPr fontId="7" type="noConversion"/>
  </si>
  <si>
    <t>G:0.6;A:0.4</t>
  </si>
  <si>
    <t>ANN=A|missense_variant|MODERATE|exon-XM_021101454.1-1|GENE_exon-XM_021101454.1-1|transcript|rna-XM_021101454.1|protein_coding|3/3|c.359C&gt;T|p.Pro120Leu|632/1170|359/609|120/202||,A|missense_variant|MODERATE|exon-XM_021101455.1-1|GENE_exon-XM_021101455.1-1|transcript|rna-XM_021101455.1|protein_coding|4/4|c.302C&gt;T|p.Pro101Leu|1295/1833|302/552|101/183|</t>
    <phoneticPr fontId="7" type="noConversion"/>
  </si>
  <si>
    <t>G:0.4;A:0.6</t>
  </si>
  <si>
    <t>ANN=A|missense_variant|MODERATE|exon-XM_021101454.1-1|GENE_exon-XM_021101454.1-1|transcript|rna-XM_021101454.1|protein_coding|3/3|c.344C&gt;T|p.Pro115Leu|617/1170|344/609|115/202||,A|missense_variant|MODERATE|exon-XM_021101455.1-1|GENE_exon-XM_021101455.1-1|transcript|rna-XM_021101455.1|protein_coding|4/4|c.287C&gt;T|p.Pro96Leu|1280/1833|287/552|96/183|</t>
    <phoneticPr fontId="7" type="noConversion"/>
  </si>
  <si>
    <t>SOWAHB</t>
    <phoneticPr fontId="7" type="noConversion"/>
  </si>
  <si>
    <t>ANN=T|missense_variant|MODERATE|exon-XM_005666780.3-1|GENE_exon-XM_005666780.3-1|transcript|rna-XM_005666780.3|protein_coding|1/1|c.1630G&gt;A|p.Ala544Thr|1711/4513|1630/2400|544/799|</t>
    <phoneticPr fontId="7" type="noConversion"/>
  </si>
  <si>
    <t>SCLT1</t>
    <phoneticPr fontId="7" type="noConversion"/>
  </si>
  <si>
    <t>A:0.964286;G:0.0357143</t>
  </si>
  <si>
    <t>ANN=G|missense_variant|MODERATE|exon-XM_021100695.1-1|GENE_exon-XM_021100695.1-1|transcript|rna-XM_021100695.1|protein_coding|12/19|c.962A&gt;G|p.Asn321Ser|1490/2440|962/1752|321/583||,G|missense_variant|MODERATE|exon-XM_013989334.2-1|GENE_exon-XM_013989334.2-1|transcript|rna-XM_013989334.2|protein_coding|12/21|c.962A&gt;G|p.Asn321Ser|1490/3050|962/2058|321/685||,G|missense_variant|MODERATE|exon-XM_021100692.1-1|GENE_exon-XM_021100692.1-1|transcript|rna-XM_021100692.1|protein_coding|12/21|c.962A&gt;G|p.Asn321Ser|1490/3161|962/2169|321/722||,G|missense_variant|MODERATE|exon-XM_021100693.1-1|GENE_exon-XM_021100693.1-1|transcript|rna-XM_021100693.1|protein_coding|11/20|c.866A&gt;G|p.Asn289Ser|1431/3102|866/2073|289/690||,G|missense_variant|MODERATE|exon-XM_021100694.1-1|GENE_exon-XM_021100694.1-1|transcript|rna-XM_021100694.1|protein_coding|12/20|c.962A&gt;G|p.Asn321Ser|1490/2975|962/1983|321/660|</t>
    <phoneticPr fontId="7" type="noConversion"/>
  </si>
  <si>
    <t>KIAA1109</t>
    <phoneticPr fontId="7" type="noConversion"/>
  </si>
  <si>
    <t>T:0.964286;C:0.0357143</t>
  </si>
  <si>
    <t>ANN=C|missense_variant|MODERATE|exon-XM_021101618.1-1|GENE_exon-XM_021101618.1-1|transcript|rna-XM_021101618.1|protein_coding|46/88|c.7355A&gt;G|p.Gln2452Arg|7719/16155|7355/15276|2452/5091||,C|missense_variant|MODERATE|exon-XM_021101630.1-1|GENE_exon-XM_021101630.1-1|transcript|rna-XM_021101630.1|protein_coding|46/85|c.7355A&gt;G|p.Gln2452Arg|7719/15840|7355/14961|2452/4986||,C|missense_variant|MODERATE|exon-XM_021101635.1-1|GENE_exon-XM_021101635.1-1|transcript|rna-XM_021101635.1|protein_coding|36/78|c.6197A&gt;G|p.Gln2066Arg|6376/14805|6197/14118|2066/4705||,C|missense_variant|MODERATE|exon-XM_013978920.2-1|GENE_exon-XM_013978920.2-1|transcript|rna-XM_013978920.2|protein_coding|46/86|c.7355A&gt;G|p.Gln2452Arg|7719/15884|7355/15012|2452/5003||,C|missense_variant|MODERATE|exon-XM_021101621.1-1|GENE_exon-XM_021101621.1-1|transcript|rna-XM_021101621.1|protein_coding|46/87|c.7355A&gt;G|p.Gln2452Arg|7719/16097|7355/15225|2452/5074||,C|missense_variant|MODERATE|exon-XM_021101623.1-1|GENE_exon-XM_021101623.1-1|transcript|rna-XM_021101623.1|protein_coding|46/87|c.7355A&gt;G|p.Gln2452Arg|7719/16085|7355/15213|2452/5070||,C|missense_variant|MODERATE|exon-XM_021101624.1-1|GENE_exon-XM_021101624.1-1|transcript|rna-XM_021101624.1|protein_coding|46/88|c.7355A&gt;G|p.Gln2452Arg|7719/16043|7355/15171|2452/5056||,C|missense_variant|MODERATE|exon-XM_021101625.1-1|GENE_exon-XM_021101625.1-1|transcript|rna-XM_021101625.1|protein_coding|46/87|c.7355A&gt;G|p.Gln2452Arg|7719/15980|7355/15108|2452/5035||,C|missense_variant|MODERATE|exon-XM_021101626.1-1|GENE_exon-XM_021101626.1-1|transcript|rna-XM_021101626.1|protein_coding|46/87|c.7355A&gt;G|p.Gln2452Arg|7719/15947|7355/15075|2452/5024||,C|missense_variant|MODERATE|exon-XM_021101627.1-1|GENE_exon-XM_021101627.1-1|transcript|rna-XM_021101627.1|protein_coding|46/86|c.7355A&gt;G|p.Gln2452Arg|7719/15929|7355/15057|2452/5018||,C|missense_variant|MODERATE|exon-XM_021101628.1-1|GENE_exon-XM_021101628.1-1|transcript|rna-XM_021101628.1|protein_coding|46/86|c.7355A&gt;G|p.Gln2452Arg|7719/15896|7355/15024|2452/5007||,C|missense_variant|MODERATE|exon-XM_021101629.1-1|GENE_exon-XM_021101629.1-1|transcript|rna-XM_021101629.1|protein_coding|46/87|c.7355A&gt;G|p.Gln2452Arg|7719/15842|7355/14970|2452/4989||,C|missense_variant|MODERATE|exon-XM_021101631.1-1|GENE_exon-XM_021101631.1-1|transcript|rna-XM_021101631.1|protein_coding|46/86|c.7355A&gt;G|p.Gln2452Arg|7719/15791|7355/14919|2452/4972||,C|missense_variant|MODERATE|exon-XM_021101633.1-1|GENE_exon-XM_021101633.1-1|transcript|rna-XM_021101633.1|protein_coding|46/86|c.7355A&gt;G|p.Gln2452Arg|7719/15779|7355/14907|2452/4968||,C|missense_variant|MODERATE|exon-XM_021101634.1-1|GENE_exon-XM_021101634.1-1|transcript|rna-XM_021101634.1|protein_coding|46/85|c.7355A&gt;G|p.Gln2452Arg|7719/15728|7355/14856|2452/4951||,C|missense_variant|MODERATE|exon-XM_021101620.1-1|GENE_exon-XM_021101620.1-1|transcript|rna-XM_021101620.1|protein_coding|46/88|c.7352A&gt;G|p.Gln2451Arg|7717/16146|7352/15273|2451/5090||,C|missense_variant|MODERATE|exon-XM_021101619.1-1|GENE_exon-XM_021101619.1-1|transcript|rna-XM_021101619.1|protein_coding|46/88|c.7355A&gt;G|p.Gln2452Arg|7595/16024|7355/15276|2452/5091|</t>
    <phoneticPr fontId="7" type="noConversion"/>
  </si>
  <si>
    <t>GPRIN3</t>
    <phoneticPr fontId="7" type="noConversion"/>
  </si>
  <si>
    <t>ANN=T|missense_variant|MODERATE|exon-XM_021101761.1-1|GENE_exon-XM_021101761.1-1|transcript|rna-XM_021101761.1|protein_coding|2/4|c.275C&gt;T|p.Pro92Leu|4721/15788|275/2322|92/773|</t>
    <phoneticPr fontId="7" type="noConversion"/>
  </si>
  <si>
    <t>chr9</t>
  </si>
  <si>
    <t>CRTAM</t>
    <phoneticPr fontId="7" type="noConversion"/>
  </si>
  <si>
    <t>C:0.892857;T:0.107143</t>
  </si>
  <si>
    <t>ANN=T|missense_variant|MODERATE|exon-XM_021063021.1-1|GENE_exon-XM_021063021.1-1|transcript|rna-XM_021063021.1|protein_coding|1/10|c.43C&gt;T|p.Arg15Trp|98/2439|43/1203|15/400|</t>
    <phoneticPr fontId="7" type="noConversion"/>
  </si>
  <si>
    <t>LAMB4</t>
    <phoneticPr fontId="7" type="noConversion"/>
  </si>
  <si>
    <t>C:0.392857;T:0.607143</t>
  </si>
  <si>
    <t>ANN=T|missense_variant|MODERATE|exon-XM_021063522.1-1|GENE_exon-XM_021063522.1-1|transcript|rna-XM_021063522.1|protein_coding|25/36|c.3494G&gt;A|p.Cys1165Tyr|3494/6054|3494/5397|1165/1798</t>
    <phoneticPr fontId="7" type="noConversion"/>
  </si>
  <si>
    <t>G:0.833333;C:0.166667</t>
  </si>
  <si>
    <t>G:0.583333;C:0.416667</t>
  </si>
  <si>
    <t>G:0.807692;C:0.192308</t>
  </si>
  <si>
    <t>G:0.916667;C:0.0833333</t>
  </si>
  <si>
    <t>G:0.7;C:0.3</t>
  </si>
  <si>
    <t>ANN=C|missense_variant|MODERATE|exon-XM_021063522.1-1|GENE_exon-XM_021063522.1-1|transcript|rna-XM_021063522.1|protein_coding|24/36|c.3438C&gt;G|p.His1146Gln|3438/6054|3438/5397|1146/1798|</t>
    <phoneticPr fontId="7" type="noConversion"/>
  </si>
  <si>
    <t>ANN=A|missense_variant|MODERATE|exon-XM_021063522.1-1|GENE_exon-XM_021063522.1-1|transcript|rna-XM_021063522.1|protein_coding|23/36|c.3260C&gt;T|p.Thr1087Met|3260/6054|3260/5397|1087/1798||</t>
    <phoneticPr fontId="7" type="noConversion"/>
  </si>
  <si>
    <t>A:0.928571;C:0.0714286</t>
  </si>
  <si>
    <t>ANN=C|missense_variant|MODERATE|exon-XM_021063522.1-1|GENE_exon-XM_021063522.1-1|transcript|rna-XM_021063522.1|protein_coding|21/36|c.2990T&gt;G|p.Leu997Arg|2990/6054|2990/5397|997/1798</t>
    <phoneticPr fontId="7" type="noConversion"/>
  </si>
  <si>
    <t>G:0.583333;T:0.416667</t>
  </si>
  <si>
    <t>G:0.928571;T:0.0714286</t>
  </si>
  <si>
    <t>G:0.9;T:0.1</t>
  </si>
  <si>
    <t>ANN=T|missense_variant|MODERATE|exon-XM_021063522.1-1|GENE_exon-XM_021063522.1-1|transcript|rna-XM_021063522.1|protein_coding|21/36|c.2926C&gt;A|p.Gln976Lys|2926/6054|2926/5397|976/1798</t>
    <phoneticPr fontId="7" type="noConversion"/>
  </si>
  <si>
    <t>C:0.928571;T:0.0714286</t>
  </si>
  <si>
    <t>ANN=T|missense_variant|MODERATE|exon-XM_021063522.1-1|GENE_exon-XM_021063522.1-1|transcript|rna-XM_021063522.1|protein_coding|19/36|c.2794G&gt;A|p.Gly932Arg|2794/6054|2794/5397|932/1798|</t>
    <phoneticPr fontId="7" type="noConversion"/>
  </si>
  <si>
    <t>ANN=G|missense_variant|MODERATE|exon-XM_021063522.1-1|GENE_exon-XM_021063522.1-1|transcript|rna-XM_021063522.1|protein_coding|16/36|c.2224G&gt;C|p.Asp742His|2224/6054|2224/5397|742/1798|</t>
    <phoneticPr fontId="7" type="noConversion"/>
  </si>
  <si>
    <t>ANN=A|missense_variant|MODERATE|exon-XM_021063522.1-1|GENE_exon-XM_021063522.1-1|transcript|rna-XM_021063522.1|protein_coding|16/36|c.2203C&gt;T|p.Pro735Ser|2203/6054|2203/5397|735/1798</t>
    <phoneticPr fontId="7" type="noConversion"/>
  </si>
  <si>
    <t>A:0.178571;G:0.821429</t>
  </si>
  <si>
    <t>ANN=G|missense_variant|MODERATE|exon-XM_021063522.1-1|GENE_exon-XM_021063522.1-1|transcript|rna-XM_021063522.1|protein_coding|14/36|c.1940T&gt;C|p.Met647Thr|1940/6054|1940/5397|647/1798|</t>
    <phoneticPr fontId="7" type="noConversion"/>
  </si>
  <si>
    <t>G:0.25;C:0.75</t>
  </si>
  <si>
    <t>G:0.875;C:0.125</t>
  </si>
  <si>
    <t>ANN=C|missense_variant|MODERATE|exon-XM_021063522.1-1|GENE_exon-XM_021063522.1-1|transcript|rna-XM_021063522.1|protein_coding|13/36|c.1819C&gt;G|p.Leu607Val|1819/6054|1819/5397|607/1798</t>
    <phoneticPr fontId="7" type="noConversion"/>
  </si>
  <si>
    <t>ANN=G|missense_variant|MODERATE|exon-XM_021063522.1-1|GENE_exon-XM_021063522.1-1|transcript|rna-XM_021063522.1|protein_coding|12/36|c.1657A&gt;C|p.Ser553Arg|1657/6054|1657/5397|553/1798</t>
    <phoneticPr fontId="7" type="noConversion"/>
  </si>
  <si>
    <t>ZNF425</t>
    <phoneticPr fontId="7" type="noConversion"/>
  </si>
  <si>
    <t>G:0.416667;T:0.583333</t>
  </si>
  <si>
    <t>G:0.392857;T:0.607143</t>
  </si>
  <si>
    <t>G:0.333333;T:0.666667</t>
  </si>
  <si>
    <t>ANN=T|missense_variant|MODERATE|exon-XM_021063965.1-1|GENE_exon-XM_021063965.1-1|transcript|rna-XM_021063965.1|protein_coding|4/8|c.476G&gt;T|p.Gly159Val|476/2944|476/2289|159/762|</t>
    <phoneticPr fontId="7" type="noConversion"/>
  </si>
  <si>
    <t>T:0.538462;C:0.461538</t>
  </si>
  <si>
    <t>ANN=C|missense_variant|MODERATE|exon-XM_021063965.1-1|GENE_exon-XM_021063965.1-1|transcript|rna-XM_021063965.1|protein_coding|6/8|c.1400T&gt;C|p.Val467Ala|1400/2944|1400/2289|467/762|</t>
    <phoneticPr fontId="7" type="noConversion"/>
  </si>
  <si>
    <t>ANN=G|missense_variant|MODERATE|exon-XM_021063965.1-1|GENE_exon-XM_021063965.1-1|transcript|rna-XM_021063965.1|protein_coding|8/8|c.1990A&gt;G|p.Thr664Ala|1990/2944|1990/2289|664/762|</t>
    <phoneticPr fontId="7" type="noConversion"/>
  </si>
  <si>
    <t>ANN=T|missense_variant|MODERATE|exon-XM_021063965.1-1|GENE_exon-XM_021063965.1-1|transcript|rna-XM_021063965.1|protein_coding|8/8|c.1991C&gt;T|p.Thr664Met|1991/2944|1991/2289|664/762|</t>
    <phoneticPr fontId="7" type="noConversion"/>
  </si>
  <si>
    <t>chr10</t>
  </si>
  <si>
    <t>MCM10</t>
    <phoneticPr fontId="7" type="noConversion"/>
  </si>
  <si>
    <t>G:0.625;A:0.375</t>
  </si>
  <si>
    <t>ANN=A|missense_variant|MODERATE|exon-XM_021064866.1-1|GENE_exon-XM_021064866.1-1|transcript|rna-XM_021064866.1|protein_coding|3/20|c.91C&gt;T|p.Pro31Ser|309/6290|91/2628|31/875||,A|missense_variant|MODERATE|exon-XM_021064868.1-1|GENE_exon-XM_021064868.1-1|transcript|rna-XM_021064868.1|protein_coding|3/20|c.91C&gt;T|p.Pro31Ser|329/6307|91/2625|31/874||,A|missense_variant|MODERATE|exon-XM_021064867.1-1|GENE_exon-XM_021064867.1-1|transcript|rna-XM_021064867.1|protein_coding|3/20|c.91C&gt;T|p.Pro31Ser|236/6214|91/2625|31/874||,A|missense_variant|MODERATE|exon-XM_021064865.1-1|GENE_exon-XM_021064865.1-1|transcript|rna-XM_021064865.1|protein_coding|3/20|c.91C&gt;T|p.Pro31Ser|239/6220|91/2628|31/875|</t>
    <phoneticPr fontId="7" type="noConversion"/>
  </si>
  <si>
    <t>ADARB2</t>
    <phoneticPr fontId="7" type="noConversion"/>
  </si>
  <si>
    <t>A:0.277778;G:0.722222</t>
  </si>
  <si>
    <t>A:0.125;G:0.875</t>
  </si>
  <si>
    <t>ANN=G|missense_variant|MODERATE|exon-XM_021065068.1-1|GENE_exon-XM_021065068.1-1|transcript|rna-XM_021065068.1|protein_coding|10/10|c.2176A&gt;G|p.Arg726Gly|2465/4679|2176/2643|726/880|</t>
    <phoneticPr fontId="7" type="noConversion"/>
  </si>
  <si>
    <t>chr11</t>
  </si>
  <si>
    <t>MTUS2</t>
    <phoneticPr fontId="7" type="noConversion"/>
  </si>
  <si>
    <t>G:0.8;T:0.2</t>
  </si>
  <si>
    <t>G:0.875;T:0.125</t>
  </si>
  <si>
    <t>ANN=T|missense_variant|MODERATE|exon-XM_021065171.1-1|GENE_exon-XM_021065171.1-1|transcript|rna-XM_021065171.1|protein_coding|3/16|c.1636G&gt;T|p.Ala546Ser|2967/8028|1636/4032|546/1343||,T|missense_variant|MODERATE|exon-XM_021065174.1-1|GENE_exon-XM_021065174.1-1|transcript|rna-XM_021065174.1|protein_coding|2/15|c.1636G&gt;T|p.Ala546Ser|2878/7939|1636/4032|546/1343||,T|missense_variant|MODERATE|exon-XM_021065169.1-1|GENE_exon-XM_021065169.1-1|transcript|rna-XM_021065169.1|protein_coding|3/16|c.1636G&gt;T|p.Ala546Ser|2193/7254|1636/4032|546/1343||,T|missense_variant|MODERATE|exon-XM_021065170.1-1|GENE_exon-XM_021065170.1-1|transcript|rna-XM_021065170.1|protein_coding|4/17|c.1636G&gt;T|p.Ala546Ser|2423/7484|1636/4032|546/1343||,T|missense_variant|MODERATE|exon-XM_021065172.1-1|GENE_exon-XM_021065172.1-1|transcript|rna-XM_021065172.1|protein_coding|2/15|c.1636G&gt;T|p.Ala546Ser|2104/7165|1636/4032|546/1343||,T|missense_variant|MODERATE|exon-XM_021065168.1-1|GENE_exon-XM_021065168.1-1|transcript|rna-XM_021065168.1|protein_coding|3/16|c.1636G&gt;T|p.Ala546Ser|2083/7144|1636/4032|546/1343||,T|missense_variant|MODERATE|exon-XM_021065173.1-1|GENE_exon-XM_021065173.1-1|transcript|rna-XM_021065173.1|protein_coding|2/15|c.1636G&gt;T|p.Ala546Ser|1950/7011|1636/4032|546/1343|</t>
    <phoneticPr fontId="7" type="noConversion"/>
  </si>
  <si>
    <t>ITM2B</t>
    <phoneticPr fontId="7" type="noConversion"/>
  </si>
  <si>
    <t>C:0.875;T:0.125</t>
  </si>
  <si>
    <t>C:0.5625;T:0.4375</t>
  </si>
  <si>
    <t>ANN=T|missense_variant|MODERATE|exon-XM_005652339.3-1|GENE_exon-XM_005652339.3-1|transcript|rna-XM_005652339.3|protein_coding|1/6|c.100G&gt;A|p.Val34Ile|332/1741|100/816|34/271||,T|missense_variant|MODERATE|exon-NM_001042375.1-1|GENE_exon-NM_001042375.1-1|transcript|rna-NM_001042375.1|protein_coding|1/6|c.100G&gt;A|p.Val34Ile|100/1489|100/801|34/266</t>
    <phoneticPr fontId="7" type="noConversion"/>
  </si>
  <si>
    <t>chr12</t>
  </si>
  <si>
    <t>RECQL5</t>
    <phoneticPr fontId="7" type="noConversion"/>
  </si>
  <si>
    <t>C:0.954545;T:0.0454545</t>
  </si>
  <si>
    <t>ANN=T|missense_variant|MODERATE|exon-XM_021066623.1-1|GENE_exon-XM_021066623.1-1|transcript|rna-XM_021066623.1|protein_coding|16/20|c.2443C&gt;T|p.Arg815Cys|2640/3766|2443/2949|815/982||,T|missense_variant|MODERATE|exon-XM_021066624.1-1|GENE_exon-XM_021066624.1-1|transcript|rna-XM_021066624.1|protein_coding|16/20|c.2434C&gt;T|p.Arg812Cys|2631/3757|2434/2940|812/979|</t>
    <phoneticPr fontId="7" type="noConversion"/>
  </si>
  <si>
    <t>MYO15B</t>
    <phoneticPr fontId="7" type="noConversion"/>
  </si>
  <si>
    <t>ANN=C|missense_variant|MODERATE|exon-XM_021068071.1-1|GENE_exon-XM_021068071.1-1|transcript|rna-XM_021068071.1|protein_coding|38/64|c.6116A&gt;G|p.Lys2039Arg|6842/10106|6116/9033|2039/3010||,C|non_coding_transcript_variant|MODIFIER|MYO15B|gene-MYO15B|transcript|XM_021068071.1|protein_coding||||||||WARNING_TRANSCRIPT_NO_START_CODON</t>
    <phoneticPr fontId="7" type="noConversion"/>
  </si>
  <si>
    <t>RGS9</t>
    <phoneticPr fontId="7" type="noConversion"/>
  </si>
  <si>
    <t>G:-nan;A:-nan</t>
  </si>
  <si>
    <t>ANN=A|missense_variant|MODERATE|exon-XM_021066722.1-1|GENE_exon-XM_021066722.1-1|transcript|rna-XM_021066722.1|protein_coding|12/19|c.742G&gt;A|p.Val248Ile|925/2493|742/2022|248/673||,A|missense_variant|MODERATE|exon-XM_021066721.1-1|GENE_exon-XM_021066721.1-1|transcript|rna-XM_021066721.1|protein_coding|12/19|c.751G&gt;A|p.Val251Ile|896/2464|751/2031|251/676||,A|missense_variant|MODERATE|exon-XM_021066723.1-1|GENE_exon-XM_021066723.1-1|transcript|rna-XM_021066723.1|protein_coding|12/19|c.673G&gt;A|p.Val225Ile|1149/2717|673/1953|225/650||,A|missense_variant|MODERATE|exon-XM_021066724.1-1|GENE_exon-XM_021066724.1-1|transcript|rna-XM_021066724.1|protein_coding|12/19|c.673G&gt;A|p.Val225Ile|1133/2701|673/1953|225/650|</t>
    <phoneticPr fontId="7" type="noConversion"/>
  </si>
  <si>
    <t>ARHGEF15</t>
    <phoneticPr fontId="7" type="noConversion"/>
  </si>
  <si>
    <t>C:0.269231;A:0.730769</t>
  </si>
  <si>
    <t>ANN=A|missense_variant|MODERATE|exon-XM_013990062.2-1|GENE_exon-XM_013990062.2-1|transcript|rna-XM_013990062.2|protein_coding|9/21|c.1146C&gt;A|p.Asp382Glu|1371/4279|1146/2523|382/840|</t>
    <phoneticPr fontId="7" type="noConversion"/>
  </si>
  <si>
    <t>DHX36</t>
    <phoneticPr fontId="7" type="noConversion"/>
  </si>
  <si>
    <t>ANN=T|missense_variant|MODERATE|exon-XM_021069687.1-1|GENE_exon-XM_021069687.1-1|transcript|rna-XM_021069687.1|protein_coding|17/25|c.1961G&gt;A|p.Gly654Glu|2043/6274|1961/3039|654/1012||,T|missense_variant|MODERATE|exon-XM_021069688.1-1|GENE_exon-XM_021069688.1-1|transcript|rna-XM_021069688.1|protein_coding|17/25|c.1688G&gt;A|p.Gly563Glu|1873/5398|1688/2766|563/921|</t>
    <phoneticPr fontId="7" type="noConversion"/>
  </si>
  <si>
    <t>LOC102157705 uncharacterized LOC102157705</t>
    <phoneticPr fontId="7" type="noConversion"/>
  </si>
  <si>
    <t>C:0.166667;A:0.833333</t>
  </si>
  <si>
    <t>ANN=A|missense_variant|MODERATE|exon-XM_021070396.1-1|GENE_exon-XM_021070396.1-1|transcript|rna-XM_021070396.1|protein_coding|2/3|c.353C&gt;A|p.Ala118Asp|809/2113|353/687|118/228||,A|missense_variant|MODERATE|exon-XM_021070397.1-1|GENE_exon-XM_021070397.1-1|transcript|rna-XM_021070397.1|protein_coding|2/3|c.353C&gt;A|p.Ala118Asp|857/2161|353/687|118/228|</t>
    <phoneticPr fontId="7" type="noConversion"/>
  </si>
  <si>
    <t>G:0.2;C:0.8</t>
  </si>
  <si>
    <t>ANN=C|missense_variant|MODERATE|exon-XM_021070396.1-1|GENE_exon-XM_021070396.1-1|transcript|rna-XM_021070396.1|protein_coding|3/3|c.632G&gt;C|p.Gly211Ala|1088/2113|632/687|211/228||,C|missense_variant|MODERATE|exon-XM_021070397.1-1|GENE_exon-XM_021070397.1-1|transcript|rna-XM_021070397.1|protein_coding|3/3|c.632G&gt;C|p.Gly211Ala|1136/2161|632/687|211/228|</t>
    <phoneticPr fontId="7" type="noConversion"/>
  </si>
  <si>
    <t>LOC100738961 probable GPI-anchored adhesin-like protein PGA55</t>
    <phoneticPr fontId="7" type="noConversion"/>
  </si>
  <si>
    <t>ANN=A|missense_variant|MODERATE|exon-XM_021070738.1-1|GENE_exon-XM_021070738.1-1|transcript|rna-XM_021070738.1|protein_coding|1/1|c.332C&gt;T|p.Ala111Val|1396/5468|332/2187|111/728</t>
    <phoneticPr fontId="7" type="noConversion"/>
  </si>
  <si>
    <t>LIPI</t>
    <phoneticPr fontId="7" type="noConversion"/>
  </si>
  <si>
    <t>ANN=A|missense_variant|MODERATE|exon-XM_021069839.1-1|GENE_exon-XM_021069839.1-1|transcript|rna-XM_021069839.1|protein_coding|10/11|c.1289G&gt;T|p.Arg430Leu|1289/2158|1289/1530|430/509||,A|non_coding_transcript_variant|MODIFIER|LIPI|gene-LIPI|transcript|XM_021069839.1|protein_coding||||||||WARNING_TRANSCRIPT_NO_START_CODON</t>
    <phoneticPr fontId="7" type="noConversion"/>
  </si>
  <si>
    <t>IFNGR2</t>
    <phoneticPr fontId="7" type="noConversion"/>
  </si>
  <si>
    <t>G:0.714286;T:0.285714</t>
  </si>
  <si>
    <t>ANN=T|missense_variant|MODERATE|exon-NM_001111258.1-1|GENE_exon-NM_001111258.1-1|transcript|rna-NM_001111258.1|protein_coding|3/7|c.260G&gt;T|p.Ser87Ile|395/1844|260/1110|87/369||,T|non_coding_transcript_variant|MODIFIER|IFNGR2|gene-IFNGR2|transcript|NM_001111258.1|protein_coding||||||||WARNING_TRANSCRIPT_NO_START_CODON</t>
    <phoneticPr fontId="7" type="noConversion"/>
  </si>
  <si>
    <t>SMIM34A</t>
    <phoneticPr fontId="7" type="noConversion"/>
  </si>
  <si>
    <t>ANN=T|missense_variant|MODERATE|exon-XM_021070952.1-1|GENE_exon-XM_021070952.1-1|transcript|rna-XM_021070952.1|protein_coding|2/2|c.388G&gt;A|p.Glu130Lys|764/1891|388/408|130/135|</t>
    <phoneticPr fontId="7" type="noConversion"/>
  </si>
  <si>
    <t>chr14</t>
  </si>
  <si>
    <t>KIAA1671</t>
    <phoneticPr fontId="7" type="noConversion"/>
  </si>
  <si>
    <t>G:0.5;T:0.5</t>
  </si>
  <si>
    <t>G:0.6;T:0.4</t>
  </si>
  <si>
    <t>ANN=T|missense_variant|MODERATE|exon-XM_021073316.1-1|GENE_exon-XM_021073316.1-1|transcript|rna-XM_021073316.1|protein_coding|7/15|c.2534G&gt;T|p.Gly845Val|3887/10647|2534/5454|845/1817|</t>
    <phoneticPr fontId="7" type="noConversion"/>
  </si>
  <si>
    <t>FRMPD2</t>
    <phoneticPr fontId="7" type="noConversion"/>
  </si>
  <si>
    <t>G:0.807692;A:0.192308</t>
  </si>
  <si>
    <t>ANN=A|missense_variant|MODERATE|exon-XM_021073048.1-1|GENE_exon-XM_021073048.1-1|transcript|rna-XM_021073048.1|protein_coding|17/30|c.2221C&gt;T|p.Arg741Cys|2367/7072|2221/4095|741/1364||,A|missense_variant|MODERATE|exon-XM_021073049.1-1|GENE_exon-XM_021073049.1-1|transcript|rna-XM_021073049.1|protein_coding|17/30|c.2218C&gt;T|p.Arg740Cys|2364/7069|2218/4092|740/1363||,A|missense_variant|MODERATE|exon-XM_021073051.1-1|GENE_exon-XM_021073051.1-1|transcript|rna-XM_021073051.1|protein_coding|17/30|c.2221C&gt;T|p.Arg741Cys|2367/6919|2221/3942|741/1313||,A|missense_variant|MODERATE|exon-XM_021073050.1-1|GENE_exon-XM_021073050.1-1|transcript|rna-XM_021073050.1|protein_coding|17/29|c.2221C&gt;T|p.Arg741Cys|2367/5240|2221/4056|741/1351|</t>
    <phoneticPr fontId="7" type="noConversion"/>
  </si>
  <si>
    <t>SORBS1</t>
    <phoneticPr fontId="7" type="noConversion"/>
  </si>
  <si>
    <t>T:0.214286;C:0.785714</t>
  </si>
  <si>
    <t>ANN=C|missense_variant|MODERATE|exon-XM_021074142.1-1|GENE_exon-XM_021074142.1-1|transcript|rna-XM_021074142.1|protein_coding|3/25|c.139A&gt;G|p.Thr47Ala|552/8426|139/4761|47/1586||,C|missense_variant|MODERATE|exon-XM_021074134.1-1|GENE_exon-XM_021074134.1-1|transcript|rna-XM_021074134.1|protein_coding|12/34|c.1753A&gt;G|p.Thr585Ala|1874/9748|1753/6375|585/2124||,C|missense_variant|MODERATE|exon-XM_021074175.1-1|GENE_exon-XM_021074175.1-1|transcript|rna-XM_021074175.1|protein_coding|9/24|c.556A&gt;G|p.Thr186Ala|839/5761|556/2226|186/741||,C|missense_variant|MODERATE|exon-XM_021074176.1-1|GENE_exon-XM_021074176.1-1|transcript|rna-XM_021074176.1|protein_coding|9/23|c.556A&gt;G|p.Thr186Ala|853/5607|556/2058|186/685||,C|missense_variant|MODERATE|exon-XM_021074139.1-1|GENE_exon-XM_021074139.1-1|transcript|rna-XM_021074139.1|protein_coding|9/31|c.556A&gt;G|p.Thr186Ala|1107/8981|556/5178|186/1725||,C|missense_variant|MODERATE|exon-XM_021074140.1-1|GENE_exon-XM_021074140.1-1|transcript|rna-XM_021074140.1|protein_coding|9/29|c.556A&gt;G|p.Thr186Ala|1107/8843|556/5040|186/1679||,C|missense_variant|MODERATE|exon-XM_021074141.1-1|GENE_exon-XM_021074141.1-1|transcript|rna-XM_021074141.1|protein_coding|8/28|c.427A&gt;G|p.Thr143Ala|978/8714|427/4911|143/1636||,C|missense_variant|MODERATE|exon-XM_021074133.1-1|GENE_exon-XM_021074133.1-1|transcript|rna-XM_021074133.1|protein_coding|11/33|c.1630A&gt;G|p.Thr544Ala|2188/10062|1630/6252|544/2083||,C|missense_variant|MODERATE|exon-XM_021074132.1-1|GENE_exon-XM_021074132.1-1|transcript|rna-XM_021074132.1|protein_coding|12/34|c.1657A&gt;G|p.Thr553Ala|2216/10090|1657/6279|553/2092||,C|missense_variant|MODERATE|exon-XM_021074131.1-1|GENE_exon-XM_021074131.1-1|transcript|rna-XM_021074131.1|protein_coding|13/35|c.1753A&gt;G|p.Thr585Ala|2313/10187|1753/6375|585/2124||,C|missense_variant|MODERATE|exon-XM_005671334.3-1|GENE_exon-XM_005671334.3-1|transcript|rna-XM_005671334.3|protein_coding|9/24|c.985A&gt;G|p.Thr329Ala|1000/5922|985/2655|329/884||,C|missense_variant|MODERATE|exon-XM_005671335.3-1|GENE_exon-XM_005671335.3-1|transcript|rna-XM_005671335.3|protein_coding|9/23|c.985A&gt;G|p.Thr329Ala|1000/5754|985/2487|329/828||,C|missense_variant|MODERATE|exon-XM_021074126.1-1|GENE_exon-XM_021074126.1-1|transcript|rna-XM_021074126.1|protein_coding|13/35|c.2182A&gt;G|p.Thr728Ala|2197/10071|2182/6804|728/2267||,C|missense_variant|MODERATE|exon-XM_021074127.1-1|GENE_exon-XM_021074127.1-1|transcript|rna-XM_021074127.1|protein_coding|14/35|c.2329A&gt;G|p.Thr777Ala|2344/10026|2329/6759|777/2252||,C|missense_variant|MODERATE|exon-XM_021074128.1-1|GENE_exon-XM_021074128.1-1|transcript|rna-XM_021074128.1|protein_coding|12/34|c.2086A&gt;G|p.Thr696Ala|2101/9975|2086/6708|696/2235||,C|missense_variant|MODERATE|exon-XM_021074130.1-1|GENE_exon-XM_021074130.1-1|transcript|rna-XM_021074130.1|protein_coding|11/33|c.2059A&gt;G|p.Thr687Ala|2074/9948|2059/6681|687/2226||,C|missense_variant|MODERATE|exon-XM_021074135.1-1|GENE_exon-XM_021074135.1-1|transcript|rna-XM_021074135.1|protein_coding|10/30|c.1345A&gt;G|p.Thr449Ala|1360/9069|1345/5802|449/1933||,C|missense_variant|MODERATE|exon-XM_021074136.1-1|GENE_exon-XM_021074136.1-1|transcript|rna-XM_021074136.1|protein_coding|9/31|c.985A&gt;G|p.Thr329Ala|1000/8874|985/5607|329/1868||,C|missense_variant|MODERATE|exon-XM_021074137.1-1|GENE_exon-XM_021074137.1-1|transcript|rna-XM_021074137.1|protein_coding|9/29|c.985A&gt;G|p.Thr329Ala|1000/8736|985/5469|329/1822||,C|missense_variant|MODERATE|exon-XM_021074138.1-1|GENE_exon-XM_021074138.1-1|transcript|rna-XM_021074138.1|protein_coding|9/27|c.985A&gt;G|p.Thr329Ala|1000/8586|985/5319|329/1772||,C|missense_variant|MODERATE|exon-XM_021074143.1-1|GENE_exon-XM_021074143.1-1|transcript|rna-XM_021074143.1|protein_coding|11/28|c.2059A&gt;G|p.Thr687Ala|2074/7950|2059/4683|687/1560||,C|missense_variant|MODERATE|exon-XM_021074144.1-1|GENE_exon-XM_021074144.1-1|transcript|rna-XM_021074144.1|protein_coding|13/34|c.1615A&gt;G|p.Thr539Ala|1630/7833|1615/4566|539/1521||,C|missense_variant|MODERATE|exon-XM_021074146.1-1|GENE_exon-XM_021074146.1-1|transcript|rna-XM_021074146.1|protein_coding|13/34|c.1615A&gt;G|p.Thr539Ala|1630/7704|1615/4437|539/1478||,C|missense_variant|MODERATE|exon-XM_021074148.1-1|GENE_exon-XM_021074148.1-1|transcript|rna-XM_021074148.1|protein_coding|11/32|c.1441A&gt;G|p.Thr481Ala|1456/7659|1441/4392|481/1463||,C|missense_variant|MODERATE|exon-XM_021074149.1-1|GENE_exon-XM_021074149.1-1|transcript|rna-XM_021074149.1|protein_coding|12/33|c.1588A&gt;G|p.Thr530Ala|1603/7635|1588/4368|530/1455||,C|missense_variant|MODERATE|exon-XM_021074150.1-1|GENE_exon-XM_021074150.1-1|transcript|rna-XM_021074150.1|protein_coding|13/33|c.1615A&gt;G|p.Thr539Ala|1630/7626|1615/4359|539/1452||,C|missense_variant|MODERATE|exon-XM_021074151.1-1|GENE_exon-XM_021074151.1-1|transcript|rna-XM_021074151.1|protein_coding|11/33|c.1441A&gt;G|p.Thr481Ala|1456/7590|1441/4323|481/1440||,C|missense_variant|MODERATE|exon-XM_021074152.1-1|GENE_exon-XM_021074152.1-1|transcript|rna-XM_021074152.1|protein_coding|11/32|c.1441A&gt;G|p.Thr481Ala|1456/7530|1441/4263|481/1420||,C|missense_variant|MODERATE|exon-XM_021074153.1-1|GENE_exon-XM_021074153.1-1|transcript|rna-XM_021074153.1|protein_coding|11/32|c.1441A&gt;G|p.Thr481Ala|1456/7527|1441/4260|481/1419||,C|missense_variant|MODERATE|exon-XM_021074154.1-1|GENE_exon-XM_021074154.1-1|transcript|rna-XM_021074154.1|protein_coding|11/32|c.1441A&gt;G|p.Thr481Ala|1456/7488|1441/4221|481/1406||,C|missense_variant|MODERATE|exon-XM_021074156.1-1|GENE_exon-XM_021074156.1-1|transcript|rna-XM_021074156.1|protein_coding|11/31|c.1441A&gt;G|p.Thr481Ala|1456/7467|1441/4200|481/1399||,C|missense_variant|MODERATE|exon-XM_021074157.1-1|GENE_exon-XM_021074157.1-1|transcript|rna-XM_021074157.1|protein_coding|11/31|c.1441A&gt;G|p.Thr481Ala|1456/7425|1441/4158|481/1385||,C|missense_variant|MODERATE|exon-XM_021074158.1-1|GENE_exon-XM_021074158.1-1|transcript|rna-XM_021074158.1|protein_coding|11/30|c.1441A&gt;G|p.Thr481Ala|1456/7365|1441/4098|481/1365||,C|missense_variant|MODERATE|exon-XM_021074159.1-1|GENE_exon-XM_021074159.1-1|transcript|rna-XM_021074159.1|protein_coding|10/28|c.1345A&gt;G|p.Thr449Ala|1360/7320|1345/4053|449/1350||,C|missense_variant|MODERATE|exon-XM_021074161.1-1|GENE_exon-XM_021074161.1-1|transcript|rna-XM_021074161.1|protein_coding|10/31|c.1081A&gt;G|p.Thr361Ala|1096/7299|1081/4032|361/1343||,C|missense_variant|MODERATE|exon-XM_021074162.1-1|GENE_exon-XM_021074162.1-1|transcript|rna-XM_021074162.1|protein_coding|10/27|c.1345A&gt;G|p.Thr449Ala|1360/7236|1345/3969|449/1322||,C|missense_variant|MODERATE|exon-XM_021074164.1-1|GENE_exon-XM_021074164.1-1|transcript|rna-XM_021074164.1|protein_coding|10/32|c.1081A&gt;G|p.Thr361Ala|1096/7230|1081/3963|361/1320||,C|missense_variant|MODERATE|exon-XM_021074165.1-1|GENE_exon-XM_021074165.1-1|transcript|rna-XM_021074165.1|protein_coding|9/26|c.1315A&gt;G|p.Thr439Ala|1330/7206|1315/3939|439/1312||,C|missense_variant|MODERATE|exon-XM_021074166.1-1|GENE_exon-XM_021074166.1-1|transcript|rna-XM_021074166.1|protein_coding|10/30|c.1081A&gt;G|p.Thr361Ala|1096/7197|1081/3930|361/1309||,C|missense_variant|MODERATE|exon-XM_021074167.1-1|GENE_exon-XM_021074167.1-1|transcript|rna-XM_021074167.1|protein_coding|10/31|c.1081A&gt;G|p.Thr361Ala|1096/7170|1081/3903|361/1300||,C|missense_variant|MODERATE|exon-XM_021074168.1-1|GENE_exon-XM_021074168.1-1|transcript|rna-XM_021074168.1|protein_coding|10/31|c.1081A&gt;G|p.Thr361Ala|1096/7167|1081/3900|361/1299||,C|missense_variant|MODERATE|exon-XM_021074169.1-1|GENE_exon-XM_021074169.1-1|transcript|rna-XM_021074169.1|protein_coding|11/26|c.2059A&gt;G|p.Thr687Ala|2074/6996|2059/3729|687/1242||,C|missense_variant|MODERATE|exon-XM_021074170.1-1|GENE_exon-XM_021074170.1-1|transcript|rna-XM_021074170.1|protein_coding|9/26|c.985A&gt;G|p.Thr329Ala|1000/6876|985/3609|329/1202||,C|missense_variant|MODERATE|exon-XM_021074172.1-1|GENE_exon-XM_021074172.1-1|transcript|rna-XM_021074172.1|protein_coding|10/26|c.1345A&gt;G|p.Thr449Ala|1360/6366|1345/3099|449/1032||,C|missense_variant|MODERATE|exon-XM_021074173.1-1|GENE_exon-XM_021074173.1-1|transcript|rna-XM_021074173.1|protein_coding|10/27|c.1081A&gt;G|p.Thr361Ala|1096/6177|1081/2910|361/969||,C|missense_variant|MODERATE|exon-XM_021074174.1-1|GENE_exon-XM_021074174.1-1|transcript|rna-XM_021074174.1|protein_coding|10/27|c.1081A&gt;G|p.Thr361Ala|1096/6156|1081/2889|361/962|</t>
    <phoneticPr fontId="7" type="noConversion"/>
  </si>
  <si>
    <t>PIK3AP1</t>
    <phoneticPr fontId="7" type="noConversion"/>
  </si>
  <si>
    <t>T:0.535714;G:0.464286</t>
  </si>
  <si>
    <t>ANN=G|missense_variant|MODERATE|exon-NM_001244503.1-1|GENE_exon-NM_001244503.1-1|transcript|rna-NM_001244503.1|protein_coding|2/17|c.361A&gt;C|p.Lys121Gln|486/5774|361/2415|121/804||,G|missense_variant|MODERATE|exon-XM_021071940.1-1|GENE_exon-XM_021071940.1-1|transcript|rna-XM_021071940.1|protein_coding|2/16|c.361A&gt;C|p.Lys121Gln|506/5638|361/2259|121/752||,G|missense_variant|MODERATE|exon-XM_013983580.2-1|GENE_exon-XM_013983580.2-1|transcript|rna-XM_013983580.2|protein_coding|2/17|c.385A&gt;C|p.Lys129Gln|801/6089|385/2439|129/812</t>
    <phoneticPr fontId="7" type="noConversion"/>
  </si>
  <si>
    <t>ZFYVE27</t>
    <phoneticPr fontId="7" type="noConversion"/>
  </si>
  <si>
    <t>ANN=C|missense_variant|MODERATE|exon-XM_021074423.1-1|GENE_exon-XM_021074423.1-1|transcript|rna-XM_021074423.1|protein_coding|3/12|c.206T&gt;C|p.Met69Thr|429/2936|206/1215|69/404||,C|missense_variant|MODERATE|exon-XM_005657447.3-1|GENE_exon-XM_005657447.3-1|transcript|rna-XM_005657447.3|protein_coding|3/13|c.206T&gt;C|p.Met69Thr|424/9794|206/1236|69/411||,C|missense_variant|MODERATE|exon-XM_001929110.5-1|GENE_exon-XM_001929110.5-1|transcript|rna-XM_001929110.5|protein_coding|3/12|c.206T&gt;C|p.Met69Thr|421/2928|206/1215|69/404||,C|missense_variant|MODERATE|exon-XM_013990477.2-1|GENE_exon-XM_013990477.2-1|transcript|rna-XM_013990477.2|protein_coding|3/11|c.206T&gt;C|p.Met69Thr|417/1618|206/1050|69/349||,C|missense_variant|MODERATE|exon-XM_005657448.3-1|GENE_exon-XM_005657448.3-1|transcript|rna-XM_005657448.3|protein_coding|3/13|c.206T&gt;C|p.Met69Thr|417/10209|206/1236|69/411||,C|missense_variant|MODERATE|exon-XM_021074424.1-1|GENE_exon-XM_021074424.1-1|transcript|rna-XM_021074424.1|protein_coding|3/12|c.206T&gt;C|p.Met69Thr|417/10188|206/1215|69/404||,C|missense_variant|MODERATE|exon-XM_021074421.1-1|GENE_exon-XM_021074421.1-1|transcript|rna-XM_021074421.1|protein_coding|3/13|c.206T&gt;C|p.Met69Thr|408/9778|206/1236|69/411||,C|missense_variant|MODERATE|exon-XM_021074422.1-1|GENE_exon-XM_021074422.1-1|transcript|rna-XM_021074422.1|protein_coding|3/13|c.206T&gt;C|p.Met69Thr|340/9710|206/1236|69/411</t>
    <phoneticPr fontId="7" type="noConversion"/>
  </si>
  <si>
    <t>SFRP5</t>
    <phoneticPr fontId="7" type="noConversion"/>
  </si>
  <si>
    <t>T:0.9;C:0.1</t>
  </si>
  <si>
    <t>ANN=C|missense_variant|MODERATE|exon-NM_001243406.1-1|GENE_exon-NM_001243406.1-1|transcript|rna-NM_001243406.1|protein_coding|3/3|c.638A&gt;G|p.Asn213Ser|686/1170|638/948|213/315|</t>
    <phoneticPr fontId="7" type="noConversion"/>
  </si>
  <si>
    <t xml:space="preserve">CFAP43 </t>
    <phoneticPr fontId="7" type="noConversion"/>
  </si>
  <si>
    <t>ANN=T|missense_variant|MODERATE|exon-XM_021072818.1-1|GENE_exon-XM_021072818.1-1|transcript|rna-XM_021072818.1|protein_coding|20/38|c.2530C&gt;A|p.Gln844Lys|2617/5229|2530/5010|844/1669||,T|missense_variant|MODERATE|exon-XM_013983708.2-1|GENE_exon-XM_013983708.2-1|transcript|rna-XM_013983708.2|protein_coding|20/38|c.2527C&gt;A|p.Gln843Lys|2614/5094|2527/5007|843/1668||,T|missense_variant|MODERATE|exon-XM_021072819.1-1|GENE_exon-XM_021072819.1-1|transcript|rna-XM_021072819.1|protein_coding|25/43|c.2320C&gt;A|p.Gln774Lys|3437/5917|2320/4800|774/1599||,T|missense_variant|MODERATE|exon-XM_021072820.1-1|GENE_exon-XM_021072820.1-1|transcript|rna-XM_021072820.1|protein_coding|24/42|c.2320C&gt;A|p.Gln774Lys|3240/5720|2320/4800|774/1599||,T|missense_variant|MODERATE|exon-XM_021072821.1-1|GENE_exon-XM_021072821.1-1|transcript|rna-XM_021072821.1|protein_coding|25/43|c.2320C&gt;A|p.Gln774Lys|3390/5870|2320/4800|774/1599|</t>
    <phoneticPr fontId="7" type="noConversion"/>
  </si>
  <si>
    <t>chr14</t>
    <phoneticPr fontId="7" type="noConversion"/>
  </si>
  <si>
    <t>ENO4</t>
    <phoneticPr fontId="7" type="noConversion"/>
  </si>
  <si>
    <t>ANN=G|missense_variant|MODERATE|exon-XM_003483559.4-1|GENE_exon-XM_003483559.4-1|transcript|rna-XM_003483559.4|protein_coding|2/14|c.206A&gt;G|p.Tyr69Cys|5025/7325|206/1854|69/617||,G|missense_variant|MODERATE|exon-XM_005671484.3-1|GENE_exon-XM_005671484.3-1|transcript|rna-XM_005671484.3|protein_coding|2/13|c.206A&gt;G|p.Tyr69Cys|5025/7207|206/1638|69/545||,G|missense_variant|MODERATE|exon-XM_013983788.2-1|GENE_exon-XM_013983788.2-1|transcript|rna-XM_013983788.2|protein_coding|2/12|c.206A&gt;G|p.Tyr69Cys|5025/7139|206/1668|69/555||,G|missense_variant|MODERATE|exon-XM_021073404.1-1|GENE_exon-XM_021073404.1-1|transcript|rna-XM_021073404.1|protein_coding|2/13|c.206A&gt;G|p.Tyr69Cys|5025/7193|206/1722|69/573|</t>
    <phoneticPr fontId="7" type="noConversion"/>
  </si>
  <si>
    <t>LOC100519221 deleted in malignant brain tumors 1 protein</t>
    <phoneticPr fontId="7" type="noConversion"/>
  </si>
  <si>
    <t>A:0.607143;C:0.392857</t>
  </si>
  <si>
    <t>A:0.375;C:0.625</t>
  </si>
  <si>
    <t>ANN=C|missense_variant|MODERATE|exon-XM_021073717.1-1|GENE_exon-XM_021073717.1-1|transcript|rna-XM_021073717.1|protein_coding|20/30|c.3523A&gt;C|p.Lys1175Gln|3523/5988|3523/5577|1175/1858|</t>
    <phoneticPr fontId="7" type="noConversion"/>
  </si>
  <si>
    <t>MKI67</t>
    <phoneticPr fontId="7" type="noConversion"/>
  </si>
  <si>
    <t>T:0.964286;G:0.0357143</t>
  </si>
  <si>
    <t>ANN=G|missense_variant|MODERATE|exon-XM_021073739.1-1|GENE_exon-XM_021073739.1-1|transcript|rna-XM_021073739.1|protein_coding|13/15|c.8659A&gt;C|p.Lys2887Gln|8783/11296|8659/9642|2887/3213||,G|missense_variant|MODERATE|exon-XM_021073741.1-1|GENE_exon-XM_021073741.1-1|transcript|rna-XM_021073741.1|protein_coding|13/15|c.8659A&gt;C|p.Lys2887Gln|9030/11531|8659/9630|2887/3209||,G|missense_variant|MODERATE|exon-XM_021073745.1-1|GENE_exon-XM_021073745.1-1|transcript|rna-XM_021073745.1|protein_coding|14/16|c.8299A&gt;C|p.Lys2767Gln|8670/11171|8299/9270|2767/3089||,G|missense_variant|MODERATE|exon-XM_013983877.2-1|GENE_exon-XM_013983877.2-1|transcript|rna-XM_013983877.2|protein_coding|14/16|c.7951A&gt;C|p.Lys2651Gln|8323/10836|7951/8934|2651/2977||,G|missense_variant|MODERATE|exon-XM_021073738.1-1|GENE_exon-XM_021073738.1-1|transcript|rna-XM_021073738.1|protein_coding|13/15|c.8659A&gt;C|p.Lys2887Gln|9031/11544|8659/9642|2887/3213||,G|missense_variant|MODERATE|exon-XM_021073740.1-1|GENE_exon-XM_021073740.1-1|transcript|rna-XM_021073740.1|protein_coding|13/15|c.8653A&gt;C|p.Lys2885Gln|9025/11538|8653/9636|2885/3211||,G|missense_variant|MODERATE|exon-XM_021073742.1-1|GENE_exon-XM_021073742.1-1|transcript|rna-XM_021073742.1|protein_coding|14/16|c.8299A&gt;C|p.Lys2767Gln|8671/11184|8299/9282|2767/3093||,G|missense_variant|MODERATE|exon-XM_021073743.1-1|GENE_exon-XM_021073743.1-1|transcript|rna-XM_021073743.1|protein_coding|14/16|c.8299A&gt;C|p.Lys2767Gln|8671/11184|8299/9282|2767/3093||,G|missense_variant|MODERATE|exon-XM_021073747.1-1|GENE_exon-XM_021073747.1-1|transcript|rna-XM_021073747.1|protein_coding|14/16|c.7597A&gt;C|p.Lys2533Gln|7969/10482|7597/8580|2533/2859||,G|intron_variant|MODIFIER|exon-XM_021073746.1-1|GENE_exon-XM_021073746.1-1|transcript|rna-XM_021073746.1|protein_coding|13/15|c.7968-17A&gt;C||</t>
    <phoneticPr fontId="7" type="noConversion"/>
  </si>
  <si>
    <t>C:0.958333;T:0.0416667</t>
  </si>
  <si>
    <t>C:0.6;T:0.4</t>
  </si>
  <si>
    <t>ANN=T|missense_variant|MODERATE|exon-XM_021073739.1-1|GENE_exon-XM_021073739.1-1|transcript|rna-XM_021073739.1|protein_coding|13/15|c.8383G&gt;A|p.Ala2795Thr|8507/11296|8383/9642|2795/3213||,T|missense_variant|MODERATE|exon-XM_021073741.1-1|GENE_exon-XM_021073741.1-1|transcript|rna-XM_021073741.1|protein_coding|13/15|c.8383G&gt;A|p.Ala2795Thr|8754/11531|8383/9630|2795/3209||,T|missense_variant|MODERATE|exon-XM_021073745.1-1|GENE_exon-XM_021073745.1-1|transcript|rna-XM_021073745.1|protein_coding|14/16|c.8023G&gt;A|p.Ala2675Thr|8394/11171|8023/9270|2675/3089||,T|missense_variant|MODERATE|exon-XM_013983877.2-1|GENE_exon-XM_013983877.2-1|transcript|rna-XM_013983877.2|protein_coding|14/16|c.7675G&gt;A|p.Ala2559Thr|8047/10836|7675/8934|2559/2977||,T|missense_variant|MODERATE|exon-XM_021073738.1-1|GENE_exon-XM_021073738.1-1|transcript|rna-XM_021073738.1|protein_coding|13/15|c.8383G&gt;A|p.Ala2795Thr|8755/11544|8383/9642|2795/3213||,T|missense_variant|MODERATE|exon-XM_021073740.1-1|GENE_exon-XM_021073740.1-1|transcript|rna-XM_021073740.1|protein_coding|13/15|c.8377G&gt;A|p.Ala2793Thr|8749/11538|8377/9636|2793/3211||,T|missense_variant|MODERATE|exon-XM_021073742.1-1|GENE_exon-XM_021073742.1-1|transcript|rna-XM_021073742.1|protein_coding|14/16|c.8023G&gt;A|p.Ala2675Thr|8395/11184|8023/9282|2675/3093||,T|missense_variant|MODERATE|exon-XM_021073743.1-1|GENE_exon-XM_021073743.1-1|transcript|rna-XM_021073743.1|protein_coding|14/16|c.8023G&gt;A|p.Ala2675Thr|8395/11184|8023/9282|2675/3093||,T|missense_variant|MODERATE|exon-XM_021073747.1-1|GENE_exon-XM_021073747.1-1|transcript|rna-XM_021073747.1|protein_coding|14/16|c.7321G&gt;A|p.Ala2441Thr|7693/10482|7321/8580|2441/2859|</t>
    <phoneticPr fontId="7" type="noConversion"/>
  </si>
  <si>
    <t>G:0.7;A:0.3</t>
  </si>
  <si>
    <t>G:0.944444;A:0.0555556</t>
  </si>
  <si>
    <t>ANN=A|missense_variant|MODERATE|exon-XM_021073739.1-1|GENE_exon-XM_021073739.1-1|transcript|rna-XM_021073739.1|protein_coding|13/15|c.8378C&gt;T|p.Pro2793Leu|8502/11296|8378/9642|2793/3213||,A|missense_variant|MODERATE|exon-XM_021073741.1-1|GENE_exon-XM_021073741.1-1|transcript|rna-XM_021073741.1|protein_coding|13/15|c.8378C&gt;T|p.Pro2793Leu|8749/11531|8378/9630|2793/3209||,A|missense_variant|MODERATE|exon-XM_021073745.1-1|GENE_exon-XM_021073745.1-1|transcript|rna-XM_021073745.1|protein_coding|14/16|c.8018C&gt;T|p.Pro2673Leu|8389/11171|8018/9270|2673/3089||,A|missense_variant|MODERATE|exon-XM_013983877.2-1|GENE_exon-XM_013983877.2-1|transcript|rna-XM_013983877.2|protein_coding|14/16|c.7670C&gt;T|p.Pro2557Leu|8042/10836|7670/8934|2557/2977||,A|missense_variant|MODERATE|exon-XM_021073738.1-1|GENE_exon-XM_021073738.1-1|transcript|rna-XM_021073738.1|protein_coding|13/15|c.8378C&gt;T|p.Pro2793Leu|8750/11544|8378/9642|2793/3213||,A|missense_variant|MODERATE|exon-XM_021073740.1-1|GENE_exon-XM_021073740.1-1|transcript|rna-XM_021073740.1|protein_coding|13/15|c.8372C&gt;T|p.Pro2791Leu|8744/11538|8372/9636|2791/3211||,A|missense_variant|MODERATE|exon-XM_021073742.1-1|GENE_exon-XM_021073742.1-1|transcript|rna-XM_021073742.1|protein_coding|14/16|c.8018C&gt;T|p.Pro2673Leu|8390/11184|8018/9282|2673/3093||,A|missense_variant|MODERATE|exon-XM_021073743.1-1|GENE_exon-XM_021073743.1-1|transcript|rna-XM_021073743.1|protein_coding|14/16|c.8018C&gt;T|p.Pro2673Leu|8390/11184|8018/9282|2673/3093||,A|missense_variant|MODERATE|exon-XM_021073747.1-1|GENE_exon-XM_021073747.1-1|transcript|rna-XM_021073747.1|protein_coding|14/16|c.7316C&gt;T|p.Pro2439Leu|7688/10482|7316/8580|2439/2859</t>
    <phoneticPr fontId="7" type="noConversion"/>
  </si>
  <si>
    <t>ANN=G|missense_variant|MODERATE|exon-XM_021073739.1-1|GENE_exon-XM_021073739.1-1|transcript|rna-XM_021073739.1|protein_coding|13/15|c.7850T&gt;C|p.Leu2617Ser|7974/11296|7850/9642|2617/3213||,G|missense_variant|MODERATE|exon-XM_021073741.1-1|GENE_exon-XM_021073741.1-1|transcript|rna-XM_021073741.1|protein_coding|13/15|c.7850T&gt;C|p.Leu2617Ser|8221/11531|7850/9630|2617/3209||,G|missense_variant|MODERATE|exon-XM_021073745.1-1|GENE_exon-XM_021073745.1-1|transcript|rna-XM_021073745.1|protein_coding|14/16|c.7490T&gt;C|p.Leu2497Ser|7861/11171|7490/9270|2497/3089||,G|missense_variant|MODERATE|exon-XM_021073738.1-1|GENE_exon-XM_021073738.1-1|transcript|rna-XM_021073738.1|protein_coding|13/15|c.7850T&gt;C|p.Leu2617Ser|8222/11544|7850/9642|2617/3213||,G|missense_variant|MODERATE|exon-XM_021073740.1-1|GENE_exon-XM_021073740.1-1|transcript|rna-XM_021073740.1|protein_coding|13/15|c.7844T&gt;C|p.Leu2615Ser|8216/11538|7844/9636|2615/3211||,G|missense_variant|MODERATE|exon-XM_021073742.1-1|GENE_exon-XM_021073742.1-1|transcript|rna-XM_021073742.1|protein_coding|14/16|c.7490T&gt;C|p.Leu2497Ser|7862/11184|7490/9282|2497/3093||,G|missense_variant|MODERATE|exon-XM_021073743.1-1|GENE_exon-XM_021073743.1-1|transcript|rna-XM_021073743.1|protein_coding|14/16|c.7490T&gt;C|p.Leu2497Ser|7862/11184|7490/9282|2497/3093||,G|missense_variant|MODERATE|exon-XM_021073746.1-1|GENE_exon-XM_021073746.1-1|transcript|rna-XM_021073746.1|protein_coding|13/16|c.7850T&gt;C|p.Leu2617Ser|8222/10836|7850/8934|2617/2977||,G|missense_variant|MODERATE|exon-XM_021073747.1-1|GENE_exon-XM_021073747.1-1|transcript|rna-XM_021073747.1|protein_coding|14/16|c.6788T&gt;C|p.Leu2263Ser|7160/10482|6788/8580|2263/2859</t>
    <phoneticPr fontId="7" type="noConversion"/>
  </si>
  <si>
    <t>ANN=G|missense_variant|MODERATE|exon-XM_021073739.1-1|GENE_exon-XM_021073739.1-1|transcript|rna-XM_021073739.1|protein_coding|13/15|c.7042A&gt;C|p.Lys2348Gln|7166/11296|7042/9642|2348/3213||,G|missense_variant|MODERATE|exon-XM_021073741.1-1|GENE_exon-XM_021073741.1-1|transcript|rna-XM_021073741.1|protein_coding|13/15|c.7042A&gt;C|p.Lys2348Gln|7413/11531|7042/9630|2348/3209||,G|missense_variant|MODERATE|exon-XM_021073745.1-1|GENE_exon-XM_021073745.1-1|transcript|rna-XM_021073745.1|protein_coding|13/16|c.7042A&gt;C|p.Lys2348Gln|7413/11171|7042/9270|2348/3089||,G|missense_variant|MODERATE|exon-XM_013983877.2-1|GENE_exon-XM_013983877.2-1|transcript|rna-XM_013983877.2|protein_coding|13/16|c.7042A&gt;C|p.Lys2348Gln|7414/10836|7042/8934|2348/2977||,G|missense_variant|MODERATE|exon-XM_021073738.1-1|GENE_exon-XM_021073738.1-1|transcript|rna-XM_021073738.1|protein_coding|13/15|c.7042A&gt;C|p.Lys2348Gln|7414/11544|7042/9642|2348/3213||,G|missense_variant|MODERATE|exon-XM_021073740.1-1|GENE_exon-XM_021073740.1-1|transcript|rna-XM_021073740.1|protein_coding|13/15|c.7036A&gt;C|p.Lys2346Gln|7408/11538|7036/9636|2346/3211||,G|missense_variant|MODERATE|exon-XM_021073742.1-1|GENE_exon-XM_021073742.1-1|transcript|rna-XM_021073742.1|protein_coding|13/16|c.7042A&gt;C|p.Lys2348Gln|7414/11184|7042/9282|2348/3093||,G|missense_variant|MODERATE|exon-XM_021073743.1-1|GENE_exon-XM_021073743.1-1|transcript|rna-XM_021073743.1|protein_coding|13/16|c.7042A&gt;C|p.Lys2348Gln|7414/11184|7042/9282|2348/3093||,G|missense_variant|MODERATE|exon-XM_021073746.1-1|GENE_exon-XM_021073746.1-1|transcript|rna-XM_021073746.1|protein_coding|13/16|c.7042A&gt;C|p.Lys2348Gln|7414/10836|7042/8934|2348/2977||,G|missense_variant|MODERATE|exon-XM_021073747.1-1|GENE_exon-XM_021073747.1-1|transcript|rna-XM_021073747.1|protein_coding|14/16|c.5980A&gt;C|p.Lys1994Gln|6352/10482|5980/8580|1994/2859|</t>
    <phoneticPr fontId="7" type="noConversion"/>
  </si>
  <si>
    <t>ANN=G|missense_variant|MODERATE|exon-XM_021073739.1-1|GENE_exon-XM_021073739.1-1|transcript|rna-XM_021073739.1|protein_coding|13/15|c.5192T&gt;C|p.Val1731Ala|5316/11296|5192/9642|1731/3213||,G|missense_variant|MODERATE|exon-XM_021073741.1-1|GENE_exon-XM_021073741.1-1|transcript|rna-XM_021073741.1|protein_coding|13/15|c.5192T&gt;C|p.Val1731Ala|5563/11531|5192/9630|1731/3209||,G|missense_variant|MODERATE|exon-XM_021073745.1-1|GENE_exon-XM_021073745.1-1|transcript|rna-XM_021073745.1|protein_coding|13/16|c.5192T&gt;C|p.Val1731Ala|5563/11171|5192/9270|1731/3089||,G|missense_variant|MODERATE|exon-XM_013983877.2-1|GENE_exon-XM_013983877.2-1|transcript|rna-XM_013983877.2|protein_coding|13/16|c.5192T&gt;C|p.Val1731Ala|5564/10836|5192/8934|1731/2977||,G|missense_variant|MODERATE|exon-XM_021073738.1-1|GENE_exon-XM_021073738.1-1|transcript|rna-XM_021073738.1|protein_coding|13/15|c.5192T&gt;C|p.Val1731Ala|5564/11544|5192/9642|1731/3213||,G|missense_variant|MODERATE|exon-XM_021073740.1-1|GENE_exon-XM_021073740.1-1|transcript|rna-XM_021073740.1|protein_coding|13/15|c.5186T&gt;C|p.Val1729Ala|5558/11538|5186/9636|1729/3211||,G|missense_variant|MODERATE|exon-XM_021073742.1-1|GENE_exon-XM_021073742.1-1|transcript|rna-XM_021073742.1|protein_coding|13/16|c.5192T&gt;C|p.Val1731Ala|5564/11184|5192/9282|1731/3093||,G|missense_variant|MODERATE|exon-XM_021073743.1-1|GENE_exon-XM_021073743.1-1|transcript|rna-XM_021073743.1|protein_coding|13/16|c.5192T&gt;C|p.Val1731Ala|5564/11184|5192/9282|1731/3093||,G|missense_variant|MODERATE|exon-XM_021073746.1-1|GENE_exon-XM_021073746.1-1|transcript|rna-XM_021073746.1|protein_coding|13/16|c.5192T&gt;C|p.Val1731Ala|5564/10836|5192/8934|1731/2977||,G|missense_variant|MODERATE|exon-XM_021073747.1-1|GENE_exon-XM_021073747.1-1|transcript|rna-XM_021073747.1|protein_coding|13/16|c.5192T&gt;C|p.Val1731Ala|5564/10482|5192/8580|1731/2859|</t>
    <phoneticPr fontId="7" type="noConversion"/>
  </si>
  <si>
    <t>C:0.923077;G:0.0769231</t>
  </si>
  <si>
    <t>ANN=G|missense_variant|MODERATE|exon-XM_021073739.1-1|GENE_exon-XM_021073739.1-1|transcript|rna-XM_021073739.1|protein_coding|13/15|c.4429G&gt;C|p.Val1477Leu|4553/11296|4429/9642|1477/3213||,G|missense_variant|MODERATE|exon-XM_021073741.1-1|GENE_exon-XM_021073741.1-1|transcript|rna-XM_021073741.1|protein_coding|13/15|c.4429G&gt;C|p.Val1477Leu|4800/11531|4429/9630|1477/3209||,G|missense_variant|MODERATE|exon-XM_021073745.1-1|GENE_exon-XM_021073745.1-1|transcript|rna-XM_021073745.1|protein_coding|13/16|c.4429G&gt;C|p.Val1477Leu|4800/11171|4429/9270|1477/3089||,G|missense_variant|MODERATE|exon-XM_013983877.2-1|GENE_exon-XM_013983877.2-1|transcript|rna-XM_013983877.2|protein_coding|13/16|c.4429G&gt;C|p.Val1477Leu|4801/10836|4429/8934|1477/2977||,G|missense_variant|MODERATE|exon-XM_021073738.1-1|GENE_exon-XM_021073738.1-1|transcript|rna-XM_021073738.1|protein_coding|13/15|c.4429G&gt;C|p.Val1477Leu|4801/11544|4429/9642|1477/3213||,G|missense_variant|MODERATE|exon-XM_021073740.1-1|GENE_exon-XM_021073740.1-1|transcript|rna-XM_021073740.1|protein_coding|13/15|c.4423G&gt;C|p.Val1475Leu|4795/11538|4423/9636|1475/3211||,G|missense_variant|MODERATE|exon-XM_021073742.1-1|GENE_exon-XM_021073742.1-1|transcript|rna-XM_021073742.1|protein_coding|13/16|c.4429G&gt;C|p.Val1477Leu|4801/11184|4429/9282|1477/3093||,G|missense_variant|MODERATE|exon-XM_021073743.1-1|GENE_exon-XM_021073743.1-1|transcript|rna-XM_021073743.1|protein_coding|13/16|c.4429G&gt;C|p.Val1477Leu|4801/11184|4429/9282|1477/3093||,G|missense_variant|MODERATE|exon-XM_021073746.1-1|GENE_exon-XM_021073746.1-1|transcript|rna-XM_021073746.1|protein_coding|13/16|c.4429G&gt;C|p.Val1477Leu|4801/10836|4429/8934|1477/2977||,G|missense_variant|MODERATE|exon-XM_021073747.1-1|GENE_exon-XM_021073747.1-1|transcript|rna-XM_021073747.1|protein_coding|13/16|c.4429G&gt;C|p.Val1477Leu|4801/10482|4429/8580|1477/2859|</t>
    <phoneticPr fontId="7" type="noConversion"/>
  </si>
  <si>
    <t>chr15</t>
  </si>
  <si>
    <t>PDE11A</t>
    <phoneticPr fontId="7" type="noConversion"/>
  </si>
  <si>
    <t>T:0.625;C:0.375</t>
  </si>
  <si>
    <t>T:0.607143;C:0.392857</t>
  </si>
  <si>
    <t>ANN=C|missense_variant|MODERATE|exon-XM_021076416.1-1|GENE_exon-XM_021076416.1-1|transcript|rna-XM_021076416.1|protein_coding|16/20|c.2419A&gt;G|p.Ile807Val|2718/3764|2419/2823|807/940||,C|missense_variant|MODERATE|exon-XM_021076417.1-1|GENE_exon-XM_021076417.1-1|transcript|rna-XM_021076417.1|protein_coding|16/20|c.1675A&gt;G|p.Ile559Val|1693/2739|1675/2079|559/692|</t>
    <phoneticPr fontId="7" type="noConversion"/>
  </si>
  <si>
    <t>PTPRN</t>
    <phoneticPr fontId="7" type="noConversion"/>
  </si>
  <si>
    <t>T:0.535714;C:0.464286</t>
  </si>
  <si>
    <t>ANN=C|missense_variant|MODERATE|exon-XM_003133669.4-1|GENE_exon-XM_003133669.4-1|transcript|rna-XM_003133669.4|protein_coding|10/24|c.1324A&gt;G|p.Ile442Val|1416/3627|1324/2937|442/978|</t>
    <phoneticPr fontId="7" type="noConversion"/>
  </si>
  <si>
    <t>C:0.535714;T:0.464286</t>
  </si>
  <si>
    <t>ANN=T|missense_variant|MODERATE|exon-XM_003133669.4-1|GENE_exon-XM_003133669.4-1|transcript|rna-XM_003133669.4|protein_coding|6/24|c.656G&gt;A|p.Gly219Asp|748/3627|656/2937|219/978|</t>
    <phoneticPr fontId="7" type="noConversion"/>
  </si>
  <si>
    <t>PROKR2</t>
    <phoneticPr fontId="7" type="noConversion"/>
  </si>
  <si>
    <t>ANN=A|missense_variant|MODERATE|exon-XM_003359888.4-1|GENE_exon-XM_003359888.4-1|transcript|rna-XM_003359888.4|protein_coding|3/3|c.1064C&gt;T|p.Ser355Phe|1341/4334|1064/1155|355/384</t>
    <phoneticPr fontId="7" type="noConversion"/>
  </si>
  <si>
    <t>SOGA1</t>
    <phoneticPr fontId="7" type="noConversion"/>
  </si>
  <si>
    <t>ANN=A|missense_variant|MODERATE|exon-XM_005672920.3-1|GENE_exon-XM_005672920.3-1|transcript|rna-XM_005672920.3|protein_coding|14/15|c.3556G&gt;T|p.Ala1186Ser|3556/12859|3556/4986|1186/1661|</t>
    <phoneticPr fontId="7" type="noConversion"/>
  </si>
  <si>
    <t>LBP</t>
    <phoneticPr fontId="7" type="noConversion"/>
  </si>
  <si>
    <t>A:0.928571;G:0.0714286</t>
  </si>
  <si>
    <t>ANN=G|missense_variant|MODERATE|exon-NM_001128435.1-1|GENE_exon-NM_001128435.1-1|transcript|rna-NM_001128435.1|protein_coding|12/15|c.1225A&gt;G|p.Met409Val|1262/1732|1225/1446|409/481|</t>
    <phoneticPr fontId="7" type="noConversion"/>
  </si>
  <si>
    <t>chr18</t>
  </si>
  <si>
    <t>SLC13A4</t>
    <phoneticPr fontId="7" type="noConversion"/>
  </si>
  <si>
    <t>ANN=T|missense_variant|MODERATE|exon-XM_003134643.4-1|GENE_exon-XM_003134643.4-1|transcript|rna-XM_003134643.4|protein_coding|8/16|c.728C&gt;T|p.Pro243Leu|1508/9175|728/1881|243/626||</t>
    <phoneticPr fontId="7" type="noConversion"/>
  </si>
  <si>
    <t>GRM8</t>
  </si>
  <si>
    <t>ANN=T|missense_variant|MODERATE|exon-XM_021079054.1-1|GENE_exon-XM_021079054.1-1|transcript|rna-XM_021079054.1|protein_coding|3/12|c.53C&gt;T|p.Thr18Met|572/3822|53/2727|18/908||,T|missense_variant|MODERATE|exon-XM_021079053.1-1|GENE_exon-XM_021079053.1-1|transcript|rna-XM_021079053.1|protein_coding|2/11|c.53C&gt;T|p.Thr18Met|461/3711|53/2727|18/908||,T|missense_variant|MODERATE|exon-XM_005673194.3-1|GENE_exon-XM_005673194.3-1|transcript|rna-XM_005673194.3|protein_coding|2/11|c.53C&gt;T|p.Thr18Met|700/3895|53/2727|18/908||,T|missense_variant|MODERATE|exon-XM_021079052.1-1|GENE_exon-XM_021079052.1-1|transcript|rna-XM_021079052.1|protein_coding|2/11|c.53C&gt;T|p.Thr18Met|700/3950|53/2727|18/908||,T|missense_variant|MODERATE|exon-XM_021079055.1-1|GENE_exon-XM_021079055.1-1|transcript|rna-XM_021079055.1|protein_coding|2/11|c.53C&gt;T|p.Thr18Met|645/3895|53/2727|18/908||</t>
    <phoneticPr fontId="7" type="noConversion"/>
  </si>
  <si>
    <t>Bioproject</t>
    <phoneticPr fontId="2" type="noConversion"/>
  </si>
  <si>
    <t>SRA</t>
    <phoneticPr fontId="2" type="noConversion"/>
  </si>
  <si>
    <t>Sample</t>
    <phoneticPr fontId="2" type="noConversion"/>
  </si>
  <si>
    <t>Group</t>
    <phoneticPr fontId="2" type="noConversion"/>
  </si>
  <si>
    <t>PRJNA398176</t>
    <phoneticPr fontId="2" type="noConversion"/>
  </si>
  <si>
    <t>SRR5947476</t>
  </si>
  <si>
    <t>Bamei-3</t>
    <phoneticPr fontId="2" type="noConversion"/>
  </si>
  <si>
    <t>SRR5947477</t>
  </si>
  <si>
    <t>Bamei-4</t>
    <phoneticPr fontId="2" type="noConversion"/>
  </si>
  <si>
    <t>SRR5947478</t>
  </si>
  <si>
    <t>SRR5947479</t>
  </si>
  <si>
    <t>SRR5947480</t>
  </si>
  <si>
    <t>SRR5947486</t>
  </si>
  <si>
    <t>Bamei-1</t>
    <phoneticPr fontId="2" type="noConversion"/>
  </si>
  <si>
    <t>SRR5947499</t>
  </si>
  <si>
    <t>Bamei-5</t>
    <phoneticPr fontId="2" type="noConversion"/>
  </si>
  <si>
    <t>SRR5947500</t>
  </si>
  <si>
    <t>Bamei-6</t>
    <phoneticPr fontId="2" type="noConversion"/>
  </si>
  <si>
    <t>SRR5947501</t>
  </si>
  <si>
    <t>SRR5947502</t>
  </si>
  <si>
    <t>SRR5947503</t>
  </si>
  <si>
    <t>SRR5947538</t>
  </si>
  <si>
    <t>SRR5947539</t>
  </si>
  <si>
    <t>Bamei-2</t>
    <phoneticPr fontId="2" type="noConversion"/>
  </si>
  <si>
    <t>SRR5947540</t>
  </si>
  <si>
    <t>SRR5947541</t>
  </si>
  <si>
    <t>SRR5947542</t>
  </si>
  <si>
    <t>SRR5947548</t>
  </si>
  <si>
    <t>SRR5947549</t>
  </si>
  <si>
    <t>SRR5947550</t>
  </si>
  <si>
    <t>SRR5947551</t>
  </si>
  <si>
    <t>SRR5947553</t>
  </si>
  <si>
    <t>SRR5947563</t>
  </si>
  <si>
    <t>SRR5947564</t>
  </si>
  <si>
    <t>SRR5947565</t>
  </si>
  <si>
    <t>SRR5947566</t>
  </si>
  <si>
    <t>SRR5947567</t>
  </si>
  <si>
    <t>PRJNA213179</t>
  </si>
  <si>
    <t>SRR949741</t>
  </si>
  <si>
    <t>BMX1</t>
    <phoneticPr fontId="2" type="noConversion"/>
  </si>
  <si>
    <t>SRR949742</t>
  </si>
  <si>
    <t>SRR949743</t>
  </si>
  <si>
    <t>BMX2</t>
    <phoneticPr fontId="2" type="noConversion"/>
  </si>
  <si>
    <t>SRR949744</t>
  </si>
  <si>
    <t>SRR949745</t>
  </si>
  <si>
    <t>BMX3</t>
  </si>
  <si>
    <t>SRR949746</t>
  </si>
  <si>
    <t>SRR949747</t>
  </si>
  <si>
    <t>BMX4</t>
  </si>
  <si>
    <t>SRR949748</t>
  </si>
  <si>
    <t>SRR949749</t>
  </si>
  <si>
    <t>BMX5</t>
  </si>
  <si>
    <t>SRR949750</t>
  </si>
  <si>
    <t>SRR949751</t>
  </si>
  <si>
    <t>BMX6</t>
  </si>
  <si>
    <t>PRJNA213179</t>
    <phoneticPr fontId="2" type="noConversion"/>
  </si>
  <si>
    <t>SRR949752</t>
  </si>
  <si>
    <t>SRR949715</t>
  </si>
  <si>
    <t>HTDE1</t>
    <phoneticPr fontId="2" type="noConversion"/>
  </si>
  <si>
    <t>SRR949716</t>
    <phoneticPr fontId="2" type="noConversion"/>
  </si>
  <si>
    <t>SRR949717</t>
  </si>
  <si>
    <t>HTDE2</t>
  </si>
  <si>
    <t>SRR949718</t>
  </si>
  <si>
    <t>SRR949719</t>
    <phoneticPr fontId="2" type="noConversion"/>
  </si>
  <si>
    <t>HTDE3</t>
  </si>
  <si>
    <t>SRR949720</t>
  </si>
  <si>
    <t>SRR949721</t>
    <phoneticPr fontId="2" type="noConversion"/>
  </si>
  <si>
    <t>SRR949722</t>
    <phoneticPr fontId="2" type="noConversion"/>
  </si>
  <si>
    <t>SRR949723</t>
  </si>
  <si>
    <t>HTDE4</t>
  </si>
  <si>
    <t>SRR949724</t>
  </si>
  <si>
    <t>SRR949725</t>
  </si>
  <si>
    <t>HTDE5</t>
  </si>
  <si>
    <t>SRR949726</t>
  </si>
  <si>
    <t>SRR949727</t>
  </si>
  <si>
    <t>HTDE6</t>
  </si>
  <si>
    <t>SRR949728</t>
  </si>
  <si>
    <t>SRR5947533</t>
  </si>
  <si>
    <t>Jinhua-2</t>
    <phoneticPr fontId="2" type="noConversion"/>
  </si>
  <si>
    <t>SRR5947534</t>
  </si>
  <si>
    <t>SRR5947535</t>
  </si>
  <si>
    <t>Jinhua-3</t>
    <phoneticPr fontId="2" type="noConversion"/>
  </si>
  <si>
    <t>SRR5947536</t>
  </si>
  <si>
    <t>SRR5947537</t>
  </si>
  <si>
    <t>SRR5947543</t>
  </si>
  <si>
    <t>Jinhua-4</t>
    <phoneticPr fontId="2" type="noConversion"/>
  </si>
  <si>
    <t>SRR5947544</t>
  </si>
  <si>
    <t>SRR5947545</t>
  </si>
  <si>
    <t>SRR5947546</t>
  </si>
  <si>
    <t>SRR5947547</t>
  </si>
  <si>
    <t>SRR5947515</t>
  </si>
  <si>
    <t>Jinhua-1</t>
    <phoneticPr fontId="2" type="noConversion"/>
  </si>
  <si>
    <t>SRR5947516</t>
  </si>
  <si>
    <t>SRR5947517</t>
  </si>
  <si>
    <t>PRJNA398176</t>
  </si>
  <si>
    <t>SRR5947518</t>
  </si>
  <si>
    <t>SRR5947520</t>
  </si>
  <si>
    <t>SRR5947471</t>
  </si>
  <si>
    <t>Jinhua-6</t>
    <phoneticPr fontId="2" type="noConversion"/>
  </si>
  <si>
    <t>SRR5947472</t>
  </si>
  <si>
    <t>SRR5947473</t>
  </si>
  <si>
    <t>SRR5947474</t>
  </si>
  <si>
    <t>SRR5947558</t>
  </si>
  <si>
    <t>SRR5947559</t>
  </si>
  <si>
    <t>Jinhua-5</t>
    <phoneticPr fontId="2" type="noConversion"/>
  </si>
  <si>
    <t>SRR5947560</t>
  </si>
  <si>
    <t>SRR5947561</t>
  </si>
  <si>
    <t>SRR5947562</t>
  </si>
  <si>
    <t>PRJEB9922</t>
  </si>
  <si>
    <t>ERR977085</t>
  </si>
  <si>
    <t>JI01U08</t>
  </si>
  <si>
    <t>PRJEB9922</t>
    <phoneticPr fontId="2" type="noConversion"/>
  </si>
  <si>
    <t>ERR977086</t>
  </si>
  <si>
    <t>ERR977087</t>
  </si>
  <si>
    <t>JI01U10</t>
  </si>
  <si>
    <t>ERR977088</t>
  </si>
  <si>
    <t>ERR977089</t>
  </si>
  <si>
    <t>SRR949663</t>
  </si>
  <si>
    <t>LUC4</t>
    <phoneticPr fontId="2" type="noConversion"/>
  </si>
  <si>
    <t>SRR949664</t>
  </si>
  <si>
    <t>SRR949665</t>
  </si>
  <si>
    <t>LUC5</t>
    <phoneticPr fontId="2" type="noConversion"/>
  </si>
  <si>
    <t>SRR949666</t>
  </si>
  <si>
    <t>SRR949667</t>
  </si>
  <si>
    <t>LUC6</t>
    <phoneticPr fontId="2" type="noConversion"/>
  </si>
  <si>
    <t>SRR949668</t>
  </si>
  <si>
    <t>SRR949753</t>
  </si>
  <si>
    <t>LWH1</t>
    <phoneticPr fontId="2" type="noConversion"/>
  </si>
  <si>
    <t>SRR949754</t>
  </si>
  <si>
    <t>SRR949755</t>
  </si>
  <si>
    <t>LWH2</t>
    <phoneticPr fontId="2" type="noConversion"/>
  </si>
  <si>
    <t>SRR949756</t>
  </si>
  <si>
    <t>SRR949757</t>
  </si>
  <si>
    <t>LWH3</t>
    <phoneticPr fontId="2" type="noConversion"/>
  </si>
  <si>
    <t>SRR949758</t>
  </si>
  <si>
    <t>SRR949759</t>
  </si>
  <si>
    <t>LWH4</t>
    <phoneticPr fontId="2" type="noConversion"/>
  </si>
  <si>
    <t>SRR949760</t>
  </si>
  <si>
    <t>SRR949761</t>
  </si>
  <si>
    <t>LWH5</t>
    <phoneticPr fontId="2" type="noConversion"/>
  </si>
  <si>
    <t>SRR949762</t>
  </si>
  <si>
    <t>SRR949763</t>
  </si>
  <si>
    <t>LWH6</t>
    <phoneticPr fontId="2" type="noConversion"/>
  </si>
  <si>
    <t>SRR949764</t>
  </si>
  <si>
    <t>SRR949729</t>
  </si>
  <si>
    <t>MZ1</t>
    <phoneticPr fontId="2" type="noConversion"/>
  </si>
  <si>
    <t>SRR949730</t>
  </si>
  <si>
    <t>SRR949731</t>
  </si>
  <si>
    <t>MZ2</t>
  </si>
  <si>
    <t>SRR949732</t>
  </si>
  <si>
    <t>SRR949733</t>
  </si>
  <si>
    <t>MZ3</t>
    <phoneticPr fontId="2" type="noConversion"/>
  </si>
  <si>
    <t>SRR949734</t>
  </si>
  <si>
    <t>SRR949735</t>
  </si>
  <si>
    <t>MZ4</t>
  </si>
  <si>
    <t>SRR949736</t>
  </si>
  <si>
    <t>SRR949737</t>
  </si>
  <si>
    <t>MZ5</t>
  </si>
  <si>
    <t>SRR949738</t>
  </si>
  <si>
    <t>SRR949739</t>
  </si>
  <si>
    <t>MZ6</t>
  </si>
  <si>
    <t>SRR949740</t>
  </si>
  <si>
    <t>PRJNA305081</t>
    <phoneticPr fontId="2" type="noConversion"/>
  </si>
  <si>
    <t>SRR3055758</t>
  </si>
  <si>
    <t>Min1</t>
    <phoneticPr fontId="2" type="noConversion"/>
  </si>
  <si>
    <t>SRR3056083</t>
  </si>
  <si>
    <t>Min2</t>
    <phoneticPr fontId="2" type="noConversion"/>
  </si>
  <si>
    <t>SRR3055876</t>
  </si>
  <si>
    <t>Min3</t>
  </si>
  <si>
    <t>SRR3056074</t>
  </si>
  <si>
    <t>Min4</t>
  </si>
  <si>
    <t>SRR3056075</t>
  </si>
  <si>
    <t>Min5</t>
  </si>
  <si>
    <t>SRR3056077</t>
  </si>
  <si>
    <t>Min6</t>
  </si>
  <si>
    <t>SRR3056078</t>
  </si>
  <si>
    <t>Min7</t>
  </si>
  <si>
    <t>SRR3056082</t>
  </si>
  <si>
    <t>Min8</t>
  </si>
  <si>
    <t>SRR5947528</t>
  </si>
  <si>
    <t>Neijiang-5</t>
    <phoneticPr fontId="2" type="noConversion"/>
  </si>
  <si>
    <t>SRR5947525</t>
  </si>
  <si>
    <t>SRR5947526</t>
  </si>
  <si>
    <t>SRR5947519</t>
  </si>
  <si>
    <t>SRR5947504</t>
  </si>
  <si>
    <t>Neijiang-4</t>
    <phoneticPr fontId="2" type="noConversion"/>
  </si>
  <si>
    <t>SRR5947505</t>
  </si>
  <si>
    <t>Neijiang-3</t>
    <phoneticPr fontId="2" type="noConversion"/>
  </si>
  <si>
    <t>SRR5947506</t>
  </si>
  <si>
    <t>SRR5947507</t>
  </si>
  <si>
    <t>SRR5947508</t>
  </si>
  <si>
    <t>SRR5947509</t>
  </si>
  <si>
    <t>Neijiang-6</t>
    <phoneticPr fontId="2" type="noConversion"/>
  </si>
  <si>
    <t>SRR5947491</t>
  </si>
  <si>
    <t>Neijiang-2</t>
    <phoneticPr fontId="2" type="noConversion"/>
  </si>
  <si>
    <t>SRR5947493</t>
  </si>
  <si>
    <t>SRR5947494</t>
  </si>
  <si>
    <t>SRR5947495</t>
  </si>
  <si>
    <t>SRR5947496</t>
  </si>
  <si>
    <t>SRR5947497</t>
  </si>
  <si>
    <t>SRR5947498</t>
  </si>
  <si>
    <t>SRR5947481</t>
  </si>
  <si>
    <t>Neijiang-1</t>
    <phoneticPr fontId="2" type="noConversion"/>
  </si>
  <si>
    <t>SRR5947482</t>
  </si>
  <si>
    <t>SRR5947483</t>
  </si>
  <si>
    <t>SRR5947484</t>
  </si>
  <si>
    <t>SRR5947485</t>
  </si>
  <si>
    <t>SRR5947469</t>
  </si>
  <si>
    <t>SRR5947470</t>
  </si>
  <si>
    <t>SRR5947475</t>
  </si>
  <si>
    <t>PRJNA231897</t>
  </si>
  <si>
    <t>SRR1056426</t>
  </si>
  <si>
    <t>RC1130</t>
    <phoneticPr fontId="2" type="noConversion"/>
  </si>
  <si>
    <t>SRR1056427</t>
  </si>
  <si>
    <t>RC1147</t>
    <phoneticPr fontId="2" type="noConversion"/>
  </si>
  <si>
    <t>PRJNA231897</t>
    <phoneticPr fontId="2" type="noConversion"/>
  </si>
  <si>
    <t>SRR1795736</t>
  </si>
  <si>
    <t>RC1745</t>
    <phoneticPr fontId="2" type="noConversion"/>
  </si>
  <si>
    <t>SRR1056429</t>
  </si>
  <si>
    <t>RC1160</t>
    <phoneticPr fontId="2" type="noConversion"/>
  </si>
  <si>
    <t>SRR1056430</t>
  </si>
  <si>
    <t>RC1633</t>
    <phoneticPr fontId="2" type="noConversion"/>
  </si>
  <si>
    <t>SRR1056431</t>
  </si>
  <si>
    <t>RC1815</t>
    <phoneticPr fontId="2" type="noConversion"/>
  </si>
  <si>
    <t>PRJNA488960</t>
  </si>
  <si>
    <t>SRR7782553</t>
  </si>
  <si>
    <t>TC687</t>
  </si>
  <si>
    <t>PRJNA488960</t>
    <phoneticPr fontId="2" type="noConversion"/>
  </si>
  <si>
    <t>SRR7782554</t>
  </si>
  <si>
    <t>TC685</t>
  </si>
  <si>
    <t>SRR7782557</t>
  </si>
  <si>
    <t>TC683</t>
  </si>
  <si>
    <t>SRR7782558</t>
  </si>
  <si>
    <t>TC681</t>
  </si>
  <si>
    <t>SRR7782563</t>
  </si>
  <si>
    <t>TC997</t>
  </si>
  <si>
    <t>SRR7782564</t>
  </si>
  <si>
    <t>TC985</t>
  </si>
  <si>
    <t>SRR949625</t>
  </si>
  <si>
    <t>WZS1</t>
    <phoneticPr fontId="2" type="noConversion"/>
  </si>
  <si>
    <t>SRR949626</t>
  </si>
  <si>
    <t>SRR949627</t>
    <phoneticPr fontId="2" type="noConversion"/>
  </si>
  <si>
    <t>WZS2</t>
    <phoneticPr fontId="2" type="noConversion"/>
  </si>
  <si>
    <t>SRR949628</t>
  </si>
  <si>
    <t>SRR949629</t>
  </si>
  <si>
    <t>WZS3</t>
    <phoneticPr fontId="2" type="noConversion"/>
  </si>
  <si>
    <t>SRR949630</t>
  </si>
  <si>
    <t>SRR949631</t>
  </si>
  <si>
    <t>WZS4</t>
    <phoneticPr fontId="2" type="noConversion"/>
  </si>
  <si>
    <t>SRR949632</t>
  </si>
  <si>
    <t>SRR949633</t>
    <phoneticPr fontId="2" type="noConversion"/>
  </si>
  <si>
    <t>WZS5</t>
    <phoneticPr fontId="2" type="noConversion"/>
  </si>
  <si>
    <t>SRR949634</t>
  </si>
  <si>
    <t>SRR949635</t>
  </si>
  <si>
    <t>WZS6</t>
    <phoneticPr fontId="2" type="noConversion"/>
  </si>
  <si>
    <t>SRR949636</t>
  </si>
  <si>
    <t>PRJNA378496</t>
  </si>
  <si>
    <t>SRR5331815</t>
  </si>
  <si>
    <t>Meishan_3</t>
  </si>
  <si>
    <t>SRR5331816</t>
  </si>
  <si>
    <t>SRR5332774</t>
  </si>
  <si>
    <t>Meishan_5</t>
  </si>
  <si>
    <t>SRR5332775</t>
  </si>
  <si>
    <t>SRR5336870</t>
  </si>
  <si>
    <t>Meishan_7</t>
  </si>
  <si>
    <t>SRR5336871</t>
  </si>
  <si>
    <t>SRR5337188</t>
  </si>
  <si>
    <t>Meishan_8</t>
  </si>
  <si>
    <t>SRR5337189</t>
  </si>
  <si>
    <t>PRJNA378496</t>
    <phoneticPr fontId="2" type="noConversion"/>
  </si>
  <si>
    <t>SRR5337624</t>
  </si>
  <si>
    <t>Meishan_10</t>
  </si>
  <si>
    <t>SRR5337625</t>
  </si>
  <si>
    <t>SRR5337628</t>
  </si>
  <si>
    <t>Meishan_11</t>
  </si>
  <si>
    <t>SRR5337629</t>
  </si>
  <si>
    <t>Number of selected introgression blocks</t>
    <phoneticPr fontId="7" type="noConversion"/>
  </si>
  <si>
    <t>Ratio of selected introgression blocks</t>
    <phoneticPr fontId="7" type="noConversion"/>
  </si>
  <si>
    <t>Statistics</t>
    <phoneticPr fontId="2" type="noConversion"/>
  </si>
  <si>
    <t>Group</t>
    <phoneticPr fontId="7" type="noConversion"/>
  </si>
  <si>
    <t>H12</t>
    <phoneticPr fontId="7" type="noConversion"/>
  </si>
  <si>
    <t>DHB</t>
    <phoneticPr fontId="7" type="noConversion"/>
  </si>
  <si>
    <t>PRJNA213179</t>
    <phoneticPr fontId="2" type="noConversion"/>
  </si>
  <si>
    <t>JI01U08</t>
    <phoneticPr fontId="2" type="noConversion"/>
  </si>
  <si>
    <t>JI01U10</t>
    <phoneticPr fontId="2" type="noConversion"/>
  </si>
  <si>
    <t>Genes</t>
    <phoneticPr fontId="2" type="noConversion"/>
  </si>
  <si>
    <t>CDC73;GLRX2;TROVE2;UCHL5</t>
  </si>
  <si>
    <t>LOC106505078;USH2A</t>
  </si>
  <si>
    <t>LOC102164422;LOC106504446</t>
  </si>
  <si>
    <t>LYPLAL1</t>
  </si>
  <si>
    <t>MARC2;MARC1;HLX</t>
  </si>
  <si>
    <t>LOC110255632;LOC110255633</t>
  </si>
  <si>
    <t>AHCTF1;LOC100739202;SCCPDH;LOC102166270;EXO1</t>
  </si>
  <si>
    <t>MAP1LC3C;BECN2;PLD5</t>
  </si>
  <si>
    <t>CEP170</t>
  </si>
  <si>
    <t>ZBTB18;LOC102168134</t>
  </si>
  <si>
    <t>NAV1</t>
  </si>
  <si>
    <t>SLC35D2;HSD17B3</t>
  </si>
  <si>
    <t>TRNAD</t>
  </si>
  <si>
    <t>LINGO2</t>
  </si>
  <si>
    <t>ARMC4;LOC106507913</t>
  </si>
  <si>
    <t>SVIL</t>
  </si>
  <si>
    <t>KIF5B</t>
  </si>
  <si>
    <t>CACNB2</t>
  </si>
  <si>
    <t>FRMD4A</t>
  </si>
  <si>
    <t>SEPHS1;PHYH;UCMA;MCM10</t>
  </si>
  <si>
    <t>MCM10;OPTN;LOC100736825</t>
  </si>
  <si>
    <t>APBB1IP;GAD2;MYO3A</t>
  </si>
  <si>
    <t>NEBL;C10H10orf113</t>
  </si>
  <si>
    <t>MALRD1</t>
  </si>
  <si>
    <t>LOC106505184</t>
  </si>
  <si>
    <t>CCNY;GJD4;LOC110255709;FZD8</t>
  </si>
  <si>
    <t>LOC100510975;LOC106505194</t>
  </si>
  <si>
    <t>CAMK1D;LOC110255711</t>
  </si>
  <si>
    <t>CELF2</t>
  </si>
  <si>
    <t>PRKCQ;LOC106505203</t>
  </si>
  <si>
    <t>PRKCQ;LOC110255719</t>
  </si>
  <si>
    <t>LOC110255727</t>
  </si>
  <si>
    <t>LOC102157904;LOC106507923</t>
  </si>
  <si>
    <t>ADARB2;WDR37</t>
  </si>
  <si>
    <t>LOC100523747</t>
  </si>
  <si>
    <t>WASF3</t>
  </si>
  <si>
    <t>MTUS2;SLC7A1</t>
  </si>
  <si>
    <t>FRY;LOC106507937</t>
  </si>
  <si>
    <t>LOC102166397;TRPC4;LOC110255747;UFM1</t>
  </si>
  <si>
    <t>FREM2;LOC110255749</t>
  </si>
  <si>
    <t>NHLRC3;LHFP</t>
  </si>
  <si>
    <t>LOC110255810;LOC102165785;LOC102166061</t>
  </si>
  <si>
    <t>EBPL;ARL11;RCBTB1;PHF11</t>
  </si>
  <si>
    <t>ITM2B;LOC102161217</t>
  </si>
  <si>
    <t>LOC106505291</t>
  </si>
  <si>
    <t>TPT1;LOC110255815;GTF2F2;KCTD4</t>
  </si>
  <si>
    <t>LOC106505298;LACC1;CCDC122;ENOX1</t>
  </si>
  <si>
    <t>KLHL1</t>
  </si>
  <si>
    <t>KLF12;LOC110255761</t>
  </si>
  <si>
    <t>LMO7;LOC110255828</t>
  </si>
  <si>
    <t>SCEL;SLAIN1;EDNRB</t>
  </si>
  <si>
    <t>RNF219</t>
  </si>
  <si>
    <t>NDFIP2</t>
  </si>
  <si>
    <t>LOC102158817</t>
  </si>
  <si>
    <t>GPC5</t>
  </si>
  <si>
    <t>GPC6</t>
  </si>
  <si>
    <t>TRNAF;TGDS;GPR180;SOX21</t>
  </si>
  <si>
    <t>LOC110255846;LOC102167784</t>
  </si>
  <si>
    <t>CLDN10;DZIP1</t>
  </si>
  <si>
    <t>HS6ST3</t>
  </si>
  <si>
    <t>OXGR1</t>
  </si>
  <si>
    <t>MBNL2</t>
  </si>
  <si>
    <t>LOC102159417;FARP1</t>
  </si>
  <si>
    <t>FARP1;LOC110255764</t>
  </si>
  <si>
    <t>DOCK9</t>
  </si>
  <si>
    <t>LOC110255850;TM9SF2</t>
  </si>
  <si>
    <t>CLYBL</t>
  </si>
  <si>
    <t>FGF14</t>
  </si>
  <si>
    <t>NAXD;CARS2;ING1</t>
  </si>
  <si>
    <t>NPTX1</t>
  </si>
  <si>
    <t>SLC26A11;SGSH;CARD14;LOC106505378;EIF4A3</t>
  </si>
  <si>
    <t>TRIM47;WBP2;UNC13D;UNK;LOC100521680;GALK1;ITGB4;SAP30BP;RECQL5;LOC100625498;SMIM5;MYO15B;LLGL2;TSEN54;CASKIN2;TMEM94;GRB2</t>
  </si>
  <si>
    <t>LOC102159509;LOC100515852;LOC100514068;CD300C;CD300LB</t>
  </si>
  <si>
    <t>SDK2</t>
  </si>
  <si>
    <t>KCNJ2;LOC110255979;KCNJ16</t>
  </si>
  <si>
    <t>ABCA5;LOC110256158;LOC100626206</t>
  </si>
  <si>
    <t>LOC110255981</t>
  </si>
  <si>
    <t>RGS9;LOC110255915</t>
  </si>
  <si>
    <t>CEP112;APOH;PRKCA;LOC110255985</t>
  </si>
  <si>
    <t>PRKCA</t>
  </si>
  <si>
    <t>LOC100624995;ITGB3</t>
  </si>
  <si>
    <t>NSF;WNT3;LOC102167870;WNT9B</t>
  </si>
  <si>
    <t>FMNL1;LOC110255993;LOC110255994;HEXIM2;HEXIM1;ACBD4;PLCD3;NMT1;DCAKD</t>
  </si>
  <si>
    <t>EZH1;CNTNAP1;CCR10;PLEKHH3;MIR9788;MIR9788;RETREG3;PSMC3IP;MLX;COASY;HSD17B1;ATP6V0A1</t>
  </si>
  <si>
    <t>LOC100515166;KRT36;KRT35;KRT32;LOC102162785;KRT31;KRT34;LOC100516036;KRT33A;LOC100514981;LOC110256006;LOC110255910;LOC100517674;LOC100518576;LOC100517492;LOC100522892;LOC100517119</t>
  </si>
  <si>
    <t>HOXB1;HOXB2;LOC106505099;HOXB3;MIR10A;LOC102166259;HOXB5;HOXB6</t>
  </si>
  <si>
    <t>NXPH3;SPOP</t>
  </si>
  <si>
    <t>FAM117A;KAT7;TAC4</t>
  </si>
  <si>
    <t>DLX4;DLX3</t>
  </si>
  <si>
    <t>LOC110256030</t>
  </si>
  <si>
    <t>LOC110256030;TMEM100;LOC102166553;PCTP;LOC100621260</t>
  </si>
  <si>
    <t>CLTC;PTRH2</t>
  </si>
  <si>
    <t>LOC102157680;MED13;INTS2;BRIP1</t>
  </si>
  <si>
    <t>BCAS3;PPM1D;APPBP2;C12H17orf64;USP32</t>
  </si>
  <si>
    <t>LOC110255902</t>
  </si>
  <si>
    <t>AATF;ACACA</t>
  </si>
  <si>
    <t>ACACA;C12H17orf78;TADA2A;DUSP14;SYNRG;DDX52;HNF1B;LOC110256041;LOC110256042;LOC102163283;HEATR6;LOC110256045;LOC110256049;LOC110256043;LOC110256048</t>
  </si>
  <si>
    <t>CRLF3;SUZ12;LOC110256057;UTP6;COPRS;LOC110256058;LOC110256059</t>
  </si>
  <si>
    <t>KSR1</t>
  </si>
  <si>
    <t>SARM1;SLC46A1;SLC13A2;LOC106505483;FOXN1</t>
  </si>
  <si>
    <t>PAFAH1B1;CLUH;LOC102165602;RAP1GAP2</t>
  </si>
  <si>
    <t>LOC110256097;NLRP1;LOC110256101;MIS12;DERL2;DHX33;C1QBP;RPAIN;NUP88;RABEP1</t>
  </si>
  <si>
    <t>ACAP1;KCTD11;TMEM95;TNK1;PLSCR3;C12H17orf74;TMEM102;FGF11;CHRNB1;ZBTB4;SLC35G6;POLR2A;LOC110256108;LOC110256109;TNFSF12;TNFSF13;SENP3</t>
  </si>
  <si>
    <t>RANGRF;SLC25A35;ARHGEF15;ODF4;LOC102163526;RPL26;NDEL1;RNF222;TRNAE</t>
  </si>
  <si>
    <t>NTN1;LOC110255884</t>
  </si>
  <si>
    <t>NTN1;STX8;LOC110255886</t>
  </si>
  <si>
    <t>HS3ST3B1;LOC110255892</t>
  </si>
  <si>
    <t>LRRC75A;TRPV2;LOC102164714;UBB;CENPV;PIGL;LOC102164805</t>
  </si>
  <si>
    <t>NCOR1</t>
  </si>
  <si>
    <t>SPECC1;AKAP10;ULK2</t>
  </si>
  <si>
    <t>TBC1D5;LOC106505543</t>
  </si>
  <si>
    <t>KAT2B;SGO1</t>
  </si>
  <si>
    <t>ZNF385D</t>
  </si>
  <si>
    <t>LOC110256537</t>
  </si>
  <si>
    <t>NEK10</t>
  </si>
  <si>
    <t>CMC1;AZI2;ZCWPW2</t>
  </si>
  <si>
    <t>ZCWPW2;RBMS3</t>
  </si>
  <si>
    <t>RBMS3;LOC106507985</t>
  </si>
  <si>
    <t>CMTM7;CMTM6</t>
  </si>
  <si>
    <t>LOC100737115;LRRFIP2;MLH1;EPM2AIP1</t>
  </si>
  <si>
    <t>TRANK1</t>
  </si>
  <si>
    <t>CTDSPL;VILL;PLCD1;DLEC1</t>
  </si>
  <si>
    <t>OXSR1;SLC22A13;SLC22A14</t>
  </si>
  <si>
    <t>CX3CR1;LOC110256576;LOC110256577;CCR8</t>
  </si>
  <si>
    <t>LOC110256427;ENTPD3</t>
  </si>
  <si>
    <t>CTNNB1;ULK4</t>
  </si>
  <si>
    <t>FAM198A;POMGNT2;LOC110256580;LOC110256581</t>
  </si>
  <si>
    <t>DOCK3</t>
  </si>
  <si>
    <t>DCAF1;LOC110256236;RAD54L2;TEX264;GRM2;LOC100738931;LOC100738888;IQCF3</t>
  </si>
  <si>
    <t>RRP9;PARP3;GPR62;PCBP4;ABHD14B;ABHD14A;ACY1;RPL29;DUSP7;POC1A</t>
  </si>
  <si>
    <t>CACNA1D</t>
  </si>
  <si>
    <t>LOC106505619;LOC106505618;LOC102162847</t>
  </si>
  <si>
    <t>HESX1;APPL1;ASB14;DNAH12;PDE12;ARF4;DENND6A</t>
  </si>
  <si>
    <t>SLMAP</t>
  </si>
  <si>
    <t>FAM3D</t>
  </si>
  <si>
    <t>FHIT</t>
  </si>
  <si>
    <t>CADPS</t>
  </si>
  <si>
    <t>PRICKLE2;LOC110256262</t>
  </si>
  <si>
    <t>LRIG1;LOC110256263</t>
  </si>
  <si>
    <t>FRMD4B</t>
  </si>
  <si>
    <t>MITF</t>
  </si>
  <si>
    <t>LOC110256268</t>
  </si>
  <si>
    <t>CNTN4</t>
  </si>
  <si>
    <t>LOC106505658;LOC106505659;LOC106507990;LRRN1</t>
  </si>
  <si>
    <t>LOC102163442</t>
  </si>
  <si>
    <t>ATP2B2;MIR885</t>
  </si>
  <si>
    <t>SLC6A11;SLC6A1;LOC110256506;HRH1;ATG7</t>
  </si>
  <si>
    <t>HRH1;ATG7</t>
  </si>
  <si>
    <t>SLC6A6</t>
  </si>
  <si>
    <t>LOC110256290;LSM3;XPC;TMEM43;CHCHD4;LOC102158783</t>
  </si>
  <si>
    <t>IQSEC1;ACAD9</t>
  </si>
  <si>
    <t>C13H3orf56;PLXNA1;CHCHD6</t>
  </si>
  <si>
    <t>EPHB1</t>
  </si>
  <si>
    <t>RBP2;RBP1;LOC110256306;NMNAT3</t>
  </si>
  <si>
    <t>CLSTN2</t>
  </si>
  <si>
    <t>PLOD2;PLSCR4;LOC106505711;LOC110256334;PLSCR1</t>
  </si>
  <si>
    <t>PLSCR5;LOC102165414;LOC110256311</t>
  </si>
  <si>
    <t>AGTR1;CPB1</t>
  </si>
  <si>
    <t>GYG1;HLTF;HPS3;CP</t>
  </si>
  <si>
    <t>MED12L;GPR171;P2RY14</t>
  </si>
  <si>
    <t>LOC100511157;LOC110256320;RAP2B;LOC106505716</t>
  </si>
  <si>
    <t>ARHGEF26;DHX36;GPR149</t>
  </si>
  <si>
    <t>KCNAB1;LOC102161293;SSR3;LOC106505723</t>
  </si>
  <si>
    <t>VEPH1;PTX3</t>
  </si>
  <si>
    <t>ZBBX;SERPINI2</t>
  </si>
  <si>
    <t>LOC106505747</t>
  </si>
  <si>
    <t>ATP11B;DCUN1D1;LOC100624406;MCCC1;LAMP3;MCF2L2;B3GNT5;LOC100624963;KLHL6;LOC110256375;LOC106504853;LOC106504926;KLHL24</t>
  </si>
  <si>
    <t>YEATS2;MAP6D1;PARL;ABCC5</t>
  </si>
  <si>
    <t>LOC110256547;EPHB3;LOC110256376;MAGEF1</t>
  </si>
  <si>
    <t>CLDN1;CLDN16;TMEM207</t>
  </si>
  <si>
    <t>FGF12</t>
  </si>
  <si>
    <t>XXYLT1;ACAP2;PPP1R2;APOD</t>
  </si>
  <si>
    <t>MUC13</t>
  </si>
  <si>
    <t>LSAMP</t>
  </si>
  <si>
    <t>ZBTB20</t>
  </si>
  <si>
    <t>TIGIT;DRD3</t>
  </si>
  <si>
    <t>CCDC191;ZDHHC23;GRAMD1C</t>
  </si>
  <si>
    <t>LOC106505808;LOC102163929;LOC100156381;CCDC80</t>
  </si>
  <si>
    <t>CCDC80;SLC35A5;ATG3;BTLA</t>
  </si>
  <si>
    <t>LOC102163705;CD200;LOC100517427;SLC9C1;GCSAM</t>
  </si>
  <si>
    <t>NECTIN3;LOC102157705</t>
  </si>
  <si>
    <t>LOC110256433;CBLB</t>
  </si>
  <si>
    <t>LOC102159520</t>
  </si>
  <si>
    <t>LOC110256437</t>
  </si>
  <si>
    <t>TOMM70;NIT2;TBC1D23;LOC100524713;CMSS1;FILIP1L</t>
  </si>
  <si>
    <t>CMSS1;FILIP1L</t>
  </si>
  <si>
    <t>LOC100738961</t>
  </si>
  <si>
    <t>CADM2</t>
  </si>
  <si>
    <t>ROBO1;LOC102160577</t>
  </si>
  <si>
    <t>ROBO2</t>
  </si>
  <si>
    <t>LIPI;RBM11</t>
  </si>
  <si>
    <t>NRIP1;LOC102162725</t>
  </si>
  <si>
    <t>LOC106508546</t>
  </si>
  <si>
    <t>CXADR;BTG3;C13H21orf91;CHODL</t>
  </si>
  <si>
    <t>CHODL;TMPRSS15</t>
  </si>
  <si>
    <t>APP</t>
  </si>
  <si>
    <t>CYYR1;LOC102161036</t>
  </si>
  <si>
    <t>LOC102158685</t>
  </si>
  <si>
    <t>GRIK1</t>
  </si>
  <si>
    <t>TIAM1</t>
  </si>
  <si>
    <t>TIAM1;LOC110256474;LOC110256367</t>
  </si>
  <si>
    <t>SOD1;SCAF4</t>
  </si>
  <si>
    <t>MIS18A;MRAP</t>
  </si>
  <si>
    <t>IFNGR2;TMEM50B;DNAJC28;GART</t>
  </si>
  <si>
    <t>KCNE2;SMIM11A;C13H21orf140;LOC110256476;KCNE1</t>
  </si>
  <si>
    <t>RUNX1</t>
  </si>
  <si>
    <t>ERG</t>
  </si>
  <si>
    <t>DSCAM</t>
  </si>
  <si>
    <t>LOC110256492;BACE2</t>
  </si>
  <si>
    <t>SLC37A1;PDE9A</t>
  </si>
  <si>
    <t>LOC106505879;LOC110256643</t>
  </si>
  <si>
    <t>LOC102164739</t>
  </si>
  <si>
    <t>STC1</t>
  </si>
  <si>
    <t>NEFM;NEFL</t>
  </si>
  <si>
    <t>DPYSL2</t>
  </si>
  <si>
    <t>ADRA1A</t>
  </si>
  <si>
    <t>SCARA3;CCDC25;ESCO2</t>
  </si>
  <si>
    <t>MSRA;LOC110256635</t>
  </si>
  <si>
    <t>GLRA3;LOC110256873</t>
  </si>
  <si>
    <t>LOC102163133</t>
  </si>
  <si>
    <t>LOC110256746</t>
  </si>
  <si>
    <t>CBR4;PALLD</t>
  </si>
  <si>
    <t>ANXA10;LOC110256686</t>
  </si>
  <si>
    <t>RIMBP2;PIWIL1</t>
  </si>
  <si>
    <t>TMEM132D</t>
  </si>
  <si>
    <t>TMEM132B</t>
  </si>
  <si>
    <t>LOC110256813</t>
  </si>
  <si>
    <t>MPHOSPH9;PITPNM2</t>
  </si>
  <si>
    <t>VPS33A;DIABLO;LRRC43;B3GNT4;IL31;LOC106505536;MLXIP;BCL7A</t>
  </si>
  <si>
    <t>ANAPC5;CAMKK2;P2RX4</t>
  </si>
  <si>
    <t>CIT;LOC110256794;PRKAB1;TMEM233</t>
  </si>
  <si>
    <t>HSPB8;SRRM4</t>
  </si>
  <si>
    <t>LOC106505937;TBX5</t>
  </si>
  <si>
    <t>LHX5</t>
  </si>
  <si>
    <t>ACADS;SPPL3</t>
  </si>
  <si>
    <t>GLTP;TRPV4;FAM222A;LOC110256742</t>
  </si>
  <si>
    <t>UBE3B;KCTD10;MYO1H</t>
  </si>
  <si>
    <t>SSH1;LOC110256864;CORO1C</t>
  </si>
  <si>
    <t>SGSM1;TMEM211;KIAA1671</t>
  </si>
  <si>
    <t>SEZ6L</t>
  </si>
  <si>
    <t>OSBP2;MORC2;LOC100525309</t>
  </si>
  <si>
    <t>SLC2A11;LOC106505982;DERL3;SMARCB1;MMP11;CHCHD10;C14H22orf15;VPREB3;ZNF70;LOC100523213;VPREB1</t>
  </si>
  <si>
    <t>DGCR2;TSSK1B;TSSK2;DGCR14;GSC2;SLC25A1;LOC100152722;MRPL40;C14H22orf39</t>
  </si>
  <si>
    <t>UFD1;CDC45;CLDN5</t>
  </si>
  <si>
    <t>LOC110256626;DGCR6L;LOC110256816;LOC110256817;LOC110256818;LOC110256663;CHRM3</t>
  </si>
  <si>
    <t>ZP4;LOC110256642;RYR2</t>
  </si>
  <si>
    <t>LGALS8;EDARADD</t>
  </si>
  <si>
    <t>LOC110256753;NID1</t>
  </si>
  <si>
    <t>MAP3K21;PCNX2</t>
  </si>
  <si>
    <t>PCNX2</t>
  </si>
  <si>
    <t>GALNT2</t>
  </si>
  <si>
    <t>URB2;TAF5L;ABCB10</t>
  </si>
  <si>
    <t>RASGEF1A</t>
  </si>
  <si>
    <t>ANK3</t>
  </si>
  <si>
    <t>LOC106506013;TMEM26;LOC110256660;LOC102159881;C14H10orf107</t>
  </si>
  <si>
    <t>RTKN2;MIR9836;ZNF365</t>
  </si>
  <si>
    <t>LOC102165048</t>
  </si>
  <si>
    <t>CTNNA3</t>
  </si>
  <si>
    <t>CTNNA3;LRRTM3;LOC110256885</t>
  </si>
  <si>
    <t>C14H10orf35;NEUROG3</t>
  </si>
  <si>
    <t>SAR1A;PPA1;LOC102163044;NPFFR1</t>
  </si>
  <si>
    <t>PALD1;LOC110256836;PRF1;ADAMTS14</t>
  </si>
  <si>
    <t>LOC110256673;LOC110256672</t>
  </si>
  <si>
    <t>CDH23;LOC110256823</t>
  </si>
  <si>
    <t>MICU1</t>
  </si>
  <si>
    <t>PPP3CB;MSS51;LOC110256628;USP54</t>
  </si>
  <si>
    <t>KAT6B;LOC106506036;DUPD1;LOC110256662;LOC110256721;DUSP13;SAMD8</t>
  </si>
  <si>
    <t>LOC106507128;ZNF503;LOC106506044;LRMDA</t>
  </si>
  <si>
    <t>LOC110256727</t>
  </si>
  <si>
    <t>GRID1</t>
  </si>
  <si>
    <t>FRMPD2</t>
  </si>
  <si>
    <t>ZWINT</t>
  </si>
  <si>
    <t>PRKG1;CSTF2T</t>
  </si>
  <si>
    <t>EXOC6</t>
  </si>
  <si>
    <t>PLCE1;NOC3L;TBC1D12</t>
  </si>
  <si>
    <t>TBC1D12;HELLS;LOC100624435;LOC110256857;CYP2C36;CYP2C34;CYP2C32;LOC110255181;CYP2C49;LOC102166602;CYP2C42</t>
  </si>
  <si>
    <t>PDLIM1</t>
  </si>
  <si>
    <t>SORBS1;LOC102166928;LOC106506100</t>
  </si>
  <si>
    <t>DNTT;OPALIN;TLL2</t>
  </si>
  <si>
    <t>TLL2;TM9SF3;LOC102162978;PIK3AP1</t>
  </si>
  <si>
    <t>PIK3AP1</t>
  </si>
  <si>
    <t>PIK3AP1;LOC110256881;LOC100627422;LOC110256882;SLIT1</t>
  </si>
  <si>
    <t>MARVELD1;ZFYVE27;SFRP5;GOLGA7B;LOC102162125;CRTAC1;LOC102159656</t>
  </si>
  <si>
    <t>HPSE2;CNNM1;GOT1</t>
  </si>
  <si>
    <t>BTRC;POLL;DPCD</t>
  </si>
  <si>
    <t>SFXN2;WBP1L;CYP17A1;BORCS7;AS3MT</t>
  </si>
  <si>
    <t>CNNM2;NT5C2;PCGF6</t>
  </si>
  <si>
    <t>COL17A1;SFR1;CFAP43;LOC100623931;GSTO1;LOC100152209;ITPRIP;CFAP58</t>
  </si>
  <si>
    <t>LOC110256695</t>
  </si>
  <si>
    <t>LOC110256694</t>
  </si>
  <si>
    <t>LOC102162193</t>
  </si>
  <si>
    <t>LOC110256719</t>
  </si>
  <si>
    <t>ADD3</t>
  </si>
  <si>
    <t>MXI1;SMNDC1;LOC102164743</t>
  </si>
  <si>
    <t>RBM20</t>
  </si>
  <si>
    <t>RBM20;PDCD4;BBIP1;SHOC2</t>
  </si>
  <si>
    <t>SHOC2;LOC102167161;ADRA2A;LOC102167253</t>
  </si>
  <si>
    <t>LOC102167253;FAHD1;LOC110256734</t>
  </si>
  <si>
    <t>ACSL5;ZDHHC6;VTI1A</t>
  </si>
  <si>
    <t>TCF7L2</t>
  </si>
  <si>
    <t>LOC110256760;DCLRE1A;NHLRC2</t>
  </si>
  <si>
    <t>ADRB1;LOC110256763;CCDC186;TDRD1</t>
  </si>
  <si>
    <t>VWA2;AFAP1L2</t>
  </si>
  <si>
    <t>AFAP1L2;ABLIM1</t>
  </si>
  <si>
    <t>HSPA12A;MIR9851;ENO4</t>
  </si>
  <si>
    <t>SHTN1</t>
  </si>
  <si>
    <t>LOC100519221;FAM24B;LOC100620521;LOC106504199;LOC100154423;LOC106506141;PSTK</t>
  </si>
  <si>
    <t>C14H10orf90;LOC110256630</t>
  </si>
  <si>
    <t>PTPRE;MKI67</t>
  </si>
  <si>
    <t>LOC102167213;STAM2</t>
  </si>
  <si>
    <t>KIF5C</t>
  </si>
  <si>
    <t>LRP1B</t>
  </si>
  <si>
    <t>THSD7B</t>
  </si>
  <si>
    <t>THSD7B;LOC110257066</t>
  </si>
  <si>
    <t>TMEM163</t>
  </si>
  <si>
    <t>LOC100738548</t>
  </si>
  <si>
    <t>LOC102164258;BIN1</t>
  </si>
  <si>
    <t>CNTNAP5</t>
  </si>
  <si>
    <t>CLASP1</t>
  </si>
  <si>
    <t>DLGAP2</t>
  </si>
  <si>
    <t>NEIL3;LOC106506213</t>
  </si>
  <si>
    <t>RWDD4;TRAPPC11</t>
  </si>
  <si>
    <t>SNX25;LRP2BP</t>
  </si>
  <si>
    <t>LOC110255277;ADAM5;LOC100525542;ADAM9</t>
  </si>
  <si>
    <t>LOC100511785;LOC102164446</t>
  </si>
  <si>
    <t>NRG1</t>
  </si>
  <si>
    <t>B3GALT1</t>
  </si>
  <si>
    <t>B3GALT1;LOC102157921;STK39</t>
  </si>
  <si>
    <t>LRP2</t>
  </si>
  <si>
    <t>LOC102161209</t>
  </si>
  <si>
    <t>PDE11A</t>
  </si>
  <si>
    <t>PLCL1</t>
  </si>
  <si>
    <t>PARD3B;LOC110257092;NRP2</t>
  </si>
  <si>
    <t>KLF7</t>
  </si>
  <si>
    <t>MAP2</t>
  </si>
  <si>
    <t>LOC102158523;RPE;KANSL1L;ACADL;LOC106506344;MYL1;LOC102160916;LANCL1</t>
  </si>
  <si>
    <t>LOC110257097</t>
  </si>
  <si>
    <t>SLC11A1;CTDSP1;VIL1;USP37;CNOT9;PLCD4;PLCD4;ZNF142</t>
  </si>
  <si>
    <t>LOC110257085;LOC100158003;DNAJB2;PTPRN;RESP18;LOC100737339;DNPEP;MIR4334</t>
  </si>
  <si>
    <t>EPHA4</t>
  </si>
  <si>
    <t>SGPP2;LOC106506374;LOC110256939;FARSB</t>
  </si>
  <si>
    <t>AP1S3</t>
  </si>
  <si>
    <t>DOCK10</t>
  </si>
  <si>
    <t>NYAP2</t>
  </si>
  <si>
    <t>PID1</t>
  </si>
  <si>
    <t>PRSS56;CHRND;CHRNG;EIF4E2;EFHD1;GIGYF2</t>
  </si>
  <si>
    <t>DGKD;USP40</t>
  </si>
  <si>
    <t>TRIO</t>
  </si>
  <si>
    <t>ANKH</t>
  </si>
  <si>
    <t>RETREG1;MYO10</t>
  </si>
  <si>
    <t>CDH18</t>
  </si>
  <si>
    <t>CDH12</t>
  </si>
  <si>
    <t>LOC110257219</t>
  </si>
  <si>
    <t>LOC106506459</t>
  </si>
  <si>
    <t>LOC106506459;LOC110257323;CDH6</t>
  </si>
  <si>
    <t>PDZD2</t>
  </si>
  <si>
    <t>LOC110257335;MTMR12</t>
  </si>
  <si>
    <t>LOC102162488</t>
  </si>
  <si>
    <t>ADAMTS12</t>
  </si>
  <si>
    <t>LOC110257300;LOC106508148;SPEF2</t>
  </si>
  <si>
    <t>DAB2;LOC102163534</t>
  </si>
  <si>
    <t>GHR;CCDC152;SELENOP</t>
  </si>
  <si>
    <t>PAIP1;NNT;LOC110257305;LOC110257349</t>
  </si>
  <si>
    <t>LOC100737060</t>
  </si>
  <si>
    <t>ESM1;GZMK;LOC110257283;GZMA;GZMA;CDC20B</t>
  </si>
  <si>
    <t>SKIV2L2;PLPP1;SLC38A9</t>
  </si>
  <si>
    <t>LOC102168151;IL6ST;LOC102168063</t>
  </si>
  <si>
    <t>ANKRD55</t>
  </si>
  <si>
    <t>PLK2;GAPT;RAB3C</t>
  </si>
  <si>
    <t>PDE4D;LOC110257279;LOC110257276</t>
  </si>
  <si>
    <t>PDE4D;LOC110257277;LOC102161260;MIR582;LOC110257278</t>
  </si>
  <si>
    <t>NLN;LOC110257247;ERBIN</t>
  </si>
  <si>
    <t>KCNIP1;LOC102158145</t>
  </si>
  <si>
    <t>SLIT3;MIR218B</t>
  </si>
  <si>
    <t>TENM2</t>
  </si>
  <si>
    <t>GABRB2</t>
  </si>
  <si>
    <t>LOC106506547</t>
  </si>
  <si>
    <t>ITK;FAM71B;MED7;HAVCR2;HAVCR1;TIMD4;LOC110257242</t>
  </si>
  <si>
    <t>LOC110257270</t>
  </si>
  <si>
    <t>GALNT10</t>
  </si>
  <si>
    <t>FAT2;SLC36A1</t>
  </si>
  <si>
    <t>CMBL;LOC110257272;CCT5;FAM173B;LOC102163046</t>
  </si>
  <si>
    <t>SEMA5A</t>
  </si>
  <si>
    <t>SGCZ</t>
  </si>
  <si>
    <t>VPS37A;LOC110257467;MTMR7</t>
  </si>
  <si>
    <t>LOC110257468;SLC7A2</t>
  </si>
  <si>
    <t>FGL1;PCM1;ASAH1;FRG1</t>
  </si>
  <si>
    <t>LOC110257446</t>
  </si>
  <si>
    <t>FAT1</t>
  </si>
  <si>
    <t>FAT1;MTNR1A</t>
  </si>
  <si>
    <t>IDO2</t>
  </si>
  <si>
    <t>SLC23A2;TMEM230;PCNA;CDS2;PROKR2</t>
  </si>
  <si>
    <t>HAO1;TMX4</t>
  </si>
  <si>
    <t>SPTLC3</t>
  </si>
  <si>
    <t>KIF16B</t>
  </si>
  <si>
    <t>PCSK2</t>
  </si>
  <si>
    <t>DZANK1;POLR3F;RBBP9;LOC102163552;SEC23B;LOC100524915;DTD1</t>
  </si>
  <si>
    <t>SLC24A3</t>
  </si>
  <si>
    <t>LOC102158149</t>
  </si>
  <si>
    <t>UBOX5;LOC110257451;AVP;LOC100526084;OXT;MRPS26;GNRH2;PTPRA</t>
  </si>
  <si>
    <t>TMEM239;C17H20orf141;CPXM1;EBF4;LOC102158952;IDH3B;NOP56;TMC2</t>
  </si>
  <si>
    <t>SLC52A3;LOC106506648</t>
  </si>
  <si>
    <t>KIF3B;ASXL1</t>
  </si>
  <si>
    <t>BPIFB4;BPIFA2</t>
  </si>
  <si>
    <t>PXMP4;ZNF341;CHMP4B</t>
  </si>
  <si>
    <t>ASIP;AHCY;ITCH</t>
  </si>
  <si>
    <t>GDF5;CEP250;C17H20orf173;ERGIC3;FER1L4;SPAG4;CPNE1</t>
  </si>
  <si>
    <t>NDRG3;DSN1;SOGA1;LOC102165279</t>
  </si>
  <si>
    <t>RPN2;GHRH;MANBAL;SRC</t>
  </si>
  <si>
    <t>LOC110257464;CTNNBL1</t>
  </si>
  <si>
    <t>CTNNBL1;LOC102161460;VSTM2L</t>
  </si>
  <si>
    <t>TTI1;RPRD1B</t>
  </si>
  <si>
    <t>TGM2;KIAA1755</t>
  </si>
  <si>
    <t>KIAA1755;BPI;LBP;LOC100627949;LOC110257391</t>
  </si>
  <si>
    <t>LOC100622037;RALGAPB;ADIG</t>
  </si>
  <si>
    <t>LOC110257370;LOC110257371;SLC32A1;ACTR5</t>
  </si>
  <si>
    <t>PPP1R16B</t>
  </si>
  <si>
    <t>DHX35</t>
  </si>
  <si>
    <t>LOC110257431;LOC102164965;PTPN1;RIPOR3;LOC102165584;LOC110257432</t>
  </si>
  <si>
    <t>LOC106506717</t>
  </si>
  <si>
    <t>TSHZ2</t>
  </si>
  <si>
    <t>CASS4;RTFDC1;GCNT7;FAM209B</t>
  </si>
  <si>
    <t>TFAP2C;LOC102165808</t>
  </si>
  <si>
    <t>SPO11;RAE1;RBM38</t>
  </si>
  <si>
    <t>STX16;NPEPL1</t>
  </si>
  <si>
    <t>EDN3;LOC110257416</t>
  </si>
  <si>
    <t>LOC110257611</t>
  </si>
  <si>
    <t>LOC110257570;LOC110257613;LOC110257586;LOC110257587;TAS2R41;TAS2R60;LOC110257513;EPHA1;ZYX;LOC102166231</t>
  </si>
  <si>
    <t>CLCN1;CASP2;TMEM139;GSTK1;LOC106508196</t>
  </si>
  <si>
    <t>EPHB6;LOC100621559;LOC102167789;PRSS2;LOC110257566</t>
  </si>
  <si>
    <t>LOC100513188;WEE2;KIAA1147;AGK</t>
  </si>
  <si>
    <t>AGK</t>
  </si>
  <si>
    <t>TMEM178B</t>
  </si>
  <si>
    <t>DENND2A;MKRN1</t>
  </si>
  <si>
    <t>HIPK2;LOC110257510</t>
  </si>
  <si>
    <t>DGKI;LOC110257584</t>
  </si>
  <si>
    <t>FAM180A;LOC106506763;SLC13A4</t>
  </si>
  <si>
    <t>LOC110257623;ZNF800;LOC110257524;LOC110257597;GRM8</t>
  </si>
  <si>
    <t>IQUB</t>
  </si>
  <si>
    <t>LOC110257538</t>
  </si>
  <si>
    <t>CTTNBP2</t>
  </si>
  <si>
    <t>LOC106506806;MDFIC</t>
  </si>
  <si>
    <t>FOXP2</t>
  </si>
  <si>
    <t>LOC102164930</t>
  </si>
  <si>
    <t>ZNF277;DOCK4</t>
  </si>
  <si>
    <t>DOCK4</t>
  </si>
  <si>
    <t>PRR15;CHN2</t>
  </si>
  <si>
    <t>JAZF1;LOC110257624</t>
  </si>
  <si>
    <t>CCM2;LOC110257600;LOC100739791;MYO1G;LOC106506854;PURB;LOC100512448</t>
  </si>
  <si>
    <t>FAM120B;DLL1;LOC110259813</t>
  </si>
  <si>
    <t>LOC110259815;LOC110259816</t>
  </si>
  <si>
    <t>ERMARD;TCTE3;PHF10</t>
  </si>
  <si>
    <t>WDR27</t>
  </si>
  <si>
    <t>MIR9815</t>
  </si>
  <si>
    <t>SMOC2</t>
  </si>
  <si>
    <t>FRMD1;KIF25;AFDN</t>
  </si>
  <si>
    <t>FGFR1OP;LOC102157461</t>
  </si>
  <si>
    <t>RPS6KA2;MPC1;SFT2D1;PRR18;LOC102157949</t>
  </si>
  <si>
    <t>PDE10A;C1H6orf118</t>
  </si>
  <si>
    <t>SLC22A2;LOC102165795</t>
  </si>
  <si>
    <t>SLC22A1;IGF2R;LOC102166961</t>
  </si>
  <si>
    <t>LOC106508799;LOC106508800;TAGAP;RSPH3</t>
  </si>
  <si>
    <t>SYNJ2</t>
  </si>
  <si>
    <t>FBXO5</t>
  </si>
  <si>
    <t>SYNE1</t>
  </si>
  <si>
    <t>AKAP12</t>
  </si>
  <si>
    <t>IYD;LOC106508815</t>
  </si>
  <si>
    <t>KATNA1;GINM1;PPIL4;ZC3H12D;LOC110259956</t>
  </si>
  <si>
    <t>UST</t>
  </si>
  <si>
    <t>LOC110259965;SASH1</t>
  </si>
  <si>
    <t>LOC110259987</t>
  </si>
  <si>
    <t>TXLNB;HECA</t>
  </si>
  <si>
    <t>AHI1</t>
  </si>
  <si>
    <t>MOXD1</t>
  </si>
  <si>
    <t>ENPP1;ENPP3</t>
  </si>
  <si>
    <t>ENPP3;MED23;ARG1;LOC106508846</t>
  </si>
  <si>
    <t>AKAP7;LOC106508847</t>
  </si>
  <si>
    <t>LAMA2</t>
  </si>
  <si>
    <t>PTPRK</t>
  </si>
  <si>
    <t>THEMIS;LOC110259407;LOC100511607</t>
  </si>
  <si>
    <t>NKAIN2;LOC106508857</t>
  </si>
  <si>
    <t>DCBLD1;ROS1</t>
  </si>
  <si>
    <t>ROS1;LOC110260270;VGLL2</t>
  </si>
  <si>
    <t>EYS</t>
  </si>
  <si>
    <t>CEP162</t>
  </si>
  <si>
    <t>LOC102160378</t>
  </si>
  <si>
    <t>HTR1E</t>
  </si>
  <si>
    <t>CGA</t>
  </si>
  <si>
    <t>ZNF292;GJB7</t>
  </si>
  <si>
    <t>C1H6orf163;LOC110260320;CFAP206;SLC35A1</t>
  </si>
  <si>
    <t>RARS2;ORC3;AKIRIN2</t>
  </si>
  <si>
    <t>TRNAE</t>
  </si>
  <si>
    <t>SPACA1;CNR1</t>
  </si>
  <si>
    <t>RNGTT;LOC110260329;PNRC1;SRSF12</t>
  </si>
  <si>
    <t>ANKRD6</t>
  </si>
  <si>
    <t>ANKRD6;LYRM2;MDN1</t>
  </si>
  <si>
    <t>LOC102157779;MAP3K7</t>
  </si>
  <si>
    <t>LOC110260379</t>
  </si>
  <si>
    <t>MANEA</t>
  </si>
  <si>
    <t>UFL1;FHL5</t>
  </si>
  <si>
    <t>LOC106508906</t>
  </si>
  <si>
    <t>FAXC;COQ3;PNISR;USP45;TSTD3;CCNC</t>
  </si>
  <si>
    <t>MCHR2</t>
  </si>
  <si>
    <t>ASCC3;LOC110260404</t>
  </si>
  <si>
    <t>PREP</t>
  </si>
  <si>
    <t>LOC100519934;LOC100521350;C1H6orf203;BEND3</t>
  </si>
  <si>
    <t>ARMC2;LOC110260564;SESN1</t>
  </si>
  <si>
    <t>SESN1;LOC106508918;CEP57L1;C1H6orf183</t>
  </si>
  <si>
    <t>C1H6orf183;LOC110260563</t>
  </si>
  <si>
    <t>AK9;FIG4</t>
  </si>
  <si>
    <t>DDO;SLC22A16;LOC110260565</t>
  </si>
  <si>
    <t>FYN;LOC102158093</t>
  </si>
  <si>
    <t>RFPL4B;LOC102159376</t>
  </si>
  <si>
    <t>NT5DC1;COL10A1</t>
  </si>
  <si>
    <t>DSE;FAM26F;TRAPPC3L;FAM26E;FAM26D;RWDD1;LOC102162764</t>
  </si>
  <si>
    <t>ME1</t>
  </si>
  <si>
    <t>DOPEY1;UBE3D</t>
  </si>
  <si>
    <t>UBE3D</t>
  </si>
  <si>
    <t>FAM46A</t>
  </si>
  <si>
    <t>LOC110260728</t>
  </si>
  <si>
    <t>HDHD2;IER3IP1</t>
  </si>
  <si>
    <t>SMAD2</t>
  </si>
  <si>
    <t>ZBTB7C</t>
  </si>
  <si>
    <t>MYO5B;CFAP53;MBD1</t>
  </si>
  <si>
    <t>MAPK4;LOC110260876;MRO</t>
  </si>
  <si>
    <t>ME2;ELAC1;SMAD4;LOC102159046</t>
  </si>
  <si>
    <t>FBN1</t>
  </si>
  <si>
    <t>SEMA6D</t>
  </si>
  <si>
    <t>PPIP5K1;MAP1A;MIR2366;LOC100736659;TP53BP1;TUBGCP4;ZSCAN29</t>
  </si>
  <si>
    <t>CAPN3;LOC110261287;GANC;LOC110256586;TMEM87A</t>
  </si>
  <si>
    <t>LOC102162931;LOC110261468</t>
  </si>
  <si>
    <t>LOC110261468;LOC110261467;LOC110261470</t>
  </si>
  <si>
    <t>MEIS2;LOC110261471;C1H15orf41;LOC110261472</t>
  </si>
  <si>
    <t>FMN1;FAM169B;PGPEP1L;IGF1R</t>
  </si>
  <si>
    <t>IGF1R;SYNM;TTC23</t>
  </si>
  <si>
    <t>ADAMTS17</t>
  </si>
  <si>
    <t>GABRG3</t>
  </si>
  <si>
    <t>GABRG3;GABRA5;GABRB3</t>
  </si>
  <si>
    <t>GABRB3</t>
  </si>
  <si>
    <t>ATP10A;LOC110261522</t>
  </si>
  <si>
    <t>ATP10A</t>
  </si>
  <si>
    <t>LOC110261527;LOC106509043;TRPM1</t>
  </si>
  <si>
    <t>MBP;ZNF236;LOC102160197;LOC106509046;LOC102168188</t>
  </si>
  <si>
    <t>LOC102158634;CBLN2</t>
  </si>
  <si>
    <t>LOC110261617;DSEL;LOC106509055</t>
  </si>
  <si>
    <t>PIGN;RNF152</t>
  </si>
  <si>
    <t>LOC110261667;MC4R</t>
  </si>
  <si>
    <t>LOC100627702;ZNF532</t>
  </si>
  <si>
    <t>ALPK2;MIR122;NEDD4L</t>
  </si>
  <si>
    <t>CLPX;LOC106506879;CILP;PARP16;IGDCC3</t>
  </si>
  <si>
    <t>ANP32A;SPESP1;NOX5</t>
  </si>
  <si>
    <t>LOC102161781;GLCE</t>
  </si>
  <si>
    <t>PAQR5;KIF23</t>
  </si>
  <si>
    <t>LOC110261998</t>
  </si>
  <si>
    <t>LOC110262063;LOC110257009</t>
  </si>
  <si>
    <t>LOC110257009;LOC106509094;LOC110262065;LOC110262077;LRFN5</t>
  </si>
  <si>
    <t>LOC110257011</t>
  </si>
  <si>
    <t>LOC106506887;LOC110262095</t>
  </si>
  <si>
    <t>LOC102164199</t>
  </si>
  <si>
    <t>NIN;ABHD12B;PYGL;LOC106509104;TRIM9</t>
  </si>
  <si>
    <t>LOC110262205;BMP4;LOC102167290</t>
  </si>
  <si>
    <t>LOC102167290;CDKN3;CNIH1;GMFB;CGRRF1;SAMD4A</t>
  </si>
  <si>
    <t>GCH1;WDHD1;SOCS4;LOC110262208;LOC110262207;MAPK1IP1L</t>
  </si>
  <si>
    <t>KTN1;LOC102160535</t>
  </si>
  <si>
    <t>SLC35F4</t>
  </si>
  <si>
    <t>RTN1;LOC100622535</t>
  </si>
  <si>
    <t>SIX4;MNAT1</t>
  </si>
  <si>
    <t>SYNE2</t>
  </si>
  <si>
    <t>WDR89;PPP2R5E;GPHB5</t>
  </si>
  <si>
    <t>ELAVL2;LOC106506935</t>
  </si>
  <si>
    <t>ACER2;RPS6;DENND4C</t>
  </si>
  <si>
    <t>LOC106507234;FREM1</t>
  </si>
  <si>
    <t>GLDC;UHRF2;TPD52L3;IL33;TRNAG</t>
  </si>
  <si>
    <t>KIAA2026;MLANA</t>
  </si>
  <si>
    <t>CD274;PLGRKT</t>
  </si>
  <si>
    <t>PIP5K1B</t>
  </si>
  <si>
    <t>LOC110255687;LOC110255688;ABHD17B</t>
  </si>
  <si>
    <t>C1H9orf85;C1H9orf57</t>
  </si>
  <si>
    <t>TRPM6;C1H9orf40;CARNMT1;LOC106507622;NMRK1;OSTF1</t>
  </si>
  <si>
    <t>VPS13A</t>
  </si>
  <si>
    <t>GNAQ</t>
  </si>
  <si>
    <t>LOC102163669</t>
  </si>
  <si>
    <t>SPATA31D1</t>
  </si>
  <si>
    <t>CLTA;LOC110255880;GNE;RNF38</t>
  </si>
  <si>
    <t>PAX5</t>
  </si>
  <si>
    <t>PAX5;ZCCHC7</t>
  </si>
  <si>
    <t>FRMPD1;TRMT10B</t>
  </si>
  <si>
    <t>ALG2;SEC61B</t>
  </si>
  <si>
    <t>SLC44A1;FSD1L;FKTN;LOC100522117;TAL2;TMEM38B</t>
  </si>
  <si>
    <t>LOC110256021</t>
  </si>
  <si>
    <t>PALM2</t>
  </si>
  <si>
    <t>LOC100156374;KIAA0368</t>
  </si>
  <si>
    <t>SUSD1</t>
  </si>
  <si>
    <t>HSDL2;KIAA1958</t>
  </si>
  <si>
    <t>ZNF618</t>
  </si>
  <si>
    <t>TEX48;TNFSF15</t>
  </si>
  <si>
    <t>PAPPA;ASTN2</t>
  </si>
  <si>
    <t>ASTN2</t>
  </si>
  <si>
    <t>TRAF1;C5</t>
  </si>
  <si>
    <t>C5;CNTRL</t>
  </si>
  <si>
    <t>LOC100156618;GGTA1P</t>
  </si>
  <si>
    <t>DAB2IP</t>
  </si>
  <si>
    <t>RBM18;MRRF;LOC106507054;PTGS1</t>
  </si>
  <si>
    <t>LOC100157704</t>
  </si>
  <si>
    <t>LOC110259694;LOC110259697;LOC110257110;LOC110259699;LOC110257111;LOC110257114;LOC110259704;LOC110257118;LOC396787;LOC110257124</t>
  </si>
  <si>
    <t>LOC110257124;LOC100626932;LOC100737820;PDCL;LOC110259713;RC3H2</t>
  </si>
  <si>
    <t>RC3H2;ZBTB6;ZBTB26;RABGAP1;GPR21;LOC110256903;STRBP</t>
  </si>
  <si>
    <t>PSMB7;ADGRD2;NR5A1;NR6A1;LOC110256222;MIR181A;MIR181B;OLFML2A</t>
  </si>
  <si>
    <t>GOLGA1;SCAI</t>
  </si>
  <si>
    <t>SCAI;PPP6C;RABEPK;HSPA5;GAPVD1</t>
  </si>
  <si>
    <t>LOC106507123;MAPKAP1;PBX3</t>
  </si>
  <si>
    <t>LOC106507150</t>
  </si>
  <si>
    <t>LOC110256245;MVB12B</t>
  </si>
  <si>
    <t>LMX1B;ZBTB43</t>
  </si>
  <si>
    <t>HMCN2</t>
  </si>
  <si>
    <t>NUP214</t>
  </si>
  <si>
    <t>MRPL23;LOC110259183;LOC110259218;LOC110259219;IGF2;INS;TH;ASCL2;TSPAN32;LOC110259220;CD81;TSSC4;TRPM5;KCNQ1;LOC110259223</t>
  </si>
  <si>
    <t>AIP;LOC102167294;TMEM134;CABP4;GPR152;CORO1B;PTPRCAP;RPS6KB2;CARNS1;TBC1D10C;PPP1CA;RAD9A;CLCF1;LOC110259234;POLD4;SSH3</t>
  </si>
  <si>
    <t>GAL3ST3;CATSPER1;CST6;LOC106509306;BANF1;EIF1AD;SART1;TSGA10IP;DRAP1;C2H11orf68;FOSL1;CCDC85B;FIBP;CTSW;EFEMP2;MUS81;CFL1;SNX32;LOC100511545</t>
  </si>
  <si>
    <t>LOC102163816;LOC100513133;FRMD8;SLC25A45;TIGD3;DPF2</t>
  </si>
  <si>
    <t>SLC22A11</t>
  </si>
  <si>
    <t>EEF1G;AHNAK</t>
  </si>
  <si>
    <t>SCGB1A1;LOC106509330;ASRGL1;PHEROC;SCGB1D1;INCENP</t>
  </si>
  <si>
    <t>TMEM138;LOC100519643;TKFC;LOC106509335;DDB1</t>
  </si>
  <si>
    <t>MS4A13;MS4A12</t>
  </si>
  <si>
    <t>GIF;MRPL16;STX3</t>
  </si>
  <si>
    <t>LOC110259547;LDHB;LOC100519351</t>
  </si>
  <si>
    <t>LOC100514563;SERPING1;TRNAM;UBE2L6;SMTNL1</t>
  </si>
  <si>
    <t>PSMC3;SLC39A13;SPI1;MYBPC3;MADD;NR1H3</t>
  </si>
  <si>
    <t>NR1H3;ACP2;DDB2;PACSIN3;ARFGAP2;C2H11orf49</t>
  </si>
  <si>
    <t>PHF21A;LARGE2;PEX16;MAPK8IP1;C2H11orf94;CRY2</t>
  </si>
  <si>
    <t>CRY2;SLC35C1</t>
  </si>
  <si>
    <t>SLC1A2;CD44</t>
  </si>
  <si>
    <t>WT1;LOC102162727;LOC100737821</t>
  </si>
  <si>
    <t>LOC100517025</t>
  </si>
  <si>
    <t>METTL15</t>
  </si>
  <si>
    <t>METTL15;KIF18A</t>
  </si>
  <si>
    <t>ANO3</t>
  </si>
  <si>
    <t>NELL1</t>
  </si>
  <si>
    <t>SERGEF;LOC106509404;KCNC1</t>
  </si>
  <si>
    <t>INSC;CALCB;CRSP3</t>
  </si>
  <si>
    <t>RRAS2;SPON1</t>
  </si>
  <si>
    <t>FAR1</t>
  </si>
  <si>
    <t>MICAL2;LOC102160616</t>
  </si>
  <si>
    <t>GALNT18</t>
  </si>
  <si>
    <t>LOC110259744;LOC110259747;LOC110259594;LOC110259595;LOC110259596;LOC110259748;LOC100620594;LOC100620490;LOC110259598;LOC100523426;LOC100523232;LOC100523049;LOC110259749;LOC110259750;LOC110259600;LOC110259751;LOC100521607;LOC100521433;LOC100522664;LOC100627324;LOC100627234</t>
  </si>
  <si>
    <t>LOC106508313;SLC1A6;LOC100736663;LOC100523890;LOC100523171;LOC110259621;LOC100520481;LOC100520124;LOC110259622;LOC110259623;LOC100512890;LOC110259755;LOC100511247;LOC110259626;LOC110259627;LOC110259628;LOC110259331;LOC100525034;LOC102167841;LOC100525562;LOC100525388;LOC100523591;LOC100522853;LOC106504264;LOC100620209;LOC100521949;LOC110259629;LOC100521773;LOC100739286;LOC100521605;LOC100739405;LOC100521249;LOC100737270;LOC110259630;LOC110259631;LOC100516957;LOC110259332;LOC110259756;LOC106504185;LOC100520363</t>
  </si>
  <si>
    <t>CACNA1A</t>
  </si>
  <si>
    <t>LOC100526209;ICAM3;TYK2;CDC37;LOC110259341;PDE4A;KEAP1;S1PR5;ATG4D;KRI1;CDKN2D;AP1M2;SLC44A2;ILF3;QTRT1;DNM2;MIR199A;TMED1;C2H19orf38;CARM1;YIPF2;TIMM29;LOC110259342;SMARCA4</t>
  </si>
  <si>
    <t>EVI5L;CD209;CLEC4G;FCER2;TRAPPC5;PCP2;MCEMP1;RETN;STXBP2;PET100;XAB2;CAMSAP3;PNPLA6;MCOLN1;ZNF358;TEX45;PEX11G;ARHGEF18;INSR</t>
  </si>
  <si>
    <t>UHRF1;ARRDC5;PLIN3;TICAM1;FEM1A;LOC100624940;TRNAG;DPP9</t>
  </si>
  <si>
    <t>HDGFL2;UBXN6;CHAF1A;SH3GL1;LOC106509455;MPND;STAP2;FSD1;TMIGD2;SHD;CCDC94;EBI3;ANKRD24;SIRT6;CREB3L3;MAP2K2;LOC110259362;ZBTB7A;LOC110259661;PIAS4;EEF2;DAPK3;NMRK2;ATCAY;LOC106509459;ZFR2</t>
  </si>
  <si>
    <t>COL23A1;PHYKPL;HNRNPAB;NHP2;RMND5B;N4BP3</t>
  </si>
  <si>
    <t>ZBED3;PDE8B</t>
  </si>
  <si>
    <t>ARSB;LOC110259405;DMGDH</t>
  </si>
  <si>
    <t>LOC106509485</t>
  </si>
  <si>
    <t>SERINC5;SPZ1;ZFYVE16</t>
  </si>
  <si>
    <t>VCAN</t>
  </si>
  <si>
    <t>LOC110259771</t>
  </si>
  <si>
    <t>LOC110259422</t>
  </si>
  <si>
    <t>ADGRV1;LOC110259685;LOC106508521</t>
  </si>
  <si>
    <t>LOC110259423</t>
  </si>
  <si>
    <t>LOC102157568</t>
  </si>
  <si>
    <t>KIAA0825;LOC110259689;SLF1;LOC110259424;MCTP1;LOC110259425</t>
  </si>
  <si>
    <t>LOC110259692;ERAP2;LNPEP</t>
  </si>
  <si>
    <t>LOC106509506;LOC102162145;RGMB;LOC106509507</t>
  </si>
  <si>
    <t>LOC106509513;SLCO4C1;LOC110255325</t>
  </si>
  <si>
    <t>PAM</t>
  </si>
  <si>
    <t>LOC110259433</t>
  </si>
  <si>
    <t>FBXL17</t>
  </si>
  <si>
    <t>PJA2</t>
  </si>
  <si>
    <t>PJA2;MAN2A1</t>
  </si>
  <si>
    <t>LOC110259442;TRIM36</t>
  </si>
  <si>
    <t>LOC110259445;FEM1C</t>
  </si>
  <si>
    <t>SEMA6A;LOC102165671</t>
  </si>
  <si>
    <t>LOC106509534</t>
  </si>
  <si>
    <t>LOC100524732</t>
  </si>
  <si>
    <t>CEP120</t>
  </si>
  <si>
    <t>LOC106509541;LOC102158243</t>
  </si>
  <si>
    <t>LOC102158243</t>
  </si>
  <si>
    <t>MARCH3;LOC102161210;C2H5orf63</t>
  </si>
  <si>
    <t>KIAA1024L;LOC106509556;LOC110259474;CHSY3</t>
  </si>
  <si>
    <t>CHSY3</t>
  </si>
  <si>
    <t>LOC110259475</t>
  </si>
  <si>
    <t>P4HA2;SLC22A4;LOC102157444</t>
  </si>
  <si>
    <t>SLC22A5;LOC102157791;LOC110259703;IRF1</t>
  </si>
  <si>
    <t>SLC22A5;IL5;RAD50;KIF3A;IL13</t>
  </si>
  <si>
    <t>KIF3A;CCNI2;SEPT8;LOC106509563</t>
  </si>
  <si>
    <t>TIFAB;NEUROG1;CXCL14</t>
  </si>
  <si>
    <t>LOC110259493</t>
  </si>
  <si>
    <t>KLHL3;MIR874;HNRNPA0;LOC100517462;LOC106509573</t>
  </si>
  <si>
    <t>LOC102167109;WNT8A;NME5;LOC110255186;BRD8;KIF20A;CDC23</t>
  </si>
  <si>
    <t>SIL1;MATR3;PAIP2;SLC23A1;LOC110259503;MZB1;PROB1;SPATA24;DNAJC18</t>
  </si>
  <si>
    <t>LOC100621701;PCDHA11;LOC102165434;LOC100521438</t>
  </si>
  <si>
    <t>PPP2R2B</t>
  </si>
  <si>
    <t>HMGXB3;LOC110259155;CSF1R;PDGFRB</t>
  </si>
  <si>
    <t>CDX1;SLC6A7;LOC110259540;LOC102162290;CAMK2A</t>
  </si>
  <si>
    <t>USP42;EIF2AK1;ANKRD61;AIMP2;PMS2;LOC100516852</t>
  </si>
  <si>
    <t>LOC102160349;LOC110259851;ARPC1A;ARPC1B;PDAP1;BUD31;PTCD1;CPSF4;ATP5J2;LOC100522670;TRNAW;MIR9796;LOC106509641;ZKSCAN5;LOC102167796;ZNF789;FAM200A</t>
  </si>
  <si>
    <t>CUX1;LOC110259890</t>
  </si>
  <si>
    <t>HIP1</t>
  </si>
  <si>
    <t>AUTS2</t>
  </si>
  <si>
    <t>GALNT17</t>
  </si>
  <si>
    <t>TYW1;SBDS</t>
  </si>
  <si>
    <t>KAT8;BCKDK;VKORC1;PRSS53;ZNF646;ZNF668;STX4;LOC102167315;STX1B;HSD3B7;SETD1A;ORAI3;FBXL19;LOC100736868;LOC100736818;BCL7C</t>
  </si>
  <si>
    <t>MVP;CDIPT;LOC100622642;SEZ6L2;ASPHD1;KCTD13;TMEM219;TAOK2;HIRIP3;INO80E;DOC2A;C3H16orf92;FAM57B;LOC110260083;LOC110260082;ALDOA;PPP4C;TBX6;YPEL3</t>
  </si>
  <si>
    <t>GSG1L;KIAA0556</t>
  </si>
  <si>
    <t>GTF3C1;IL21R;IL4R</t>
  </si>
  <si>
    <t>HS3ST4</t>
  </si>
  <si>
    <t>LOC102163064;ZKSCAN2;AQP8</t>
  </si>
  <si>
    <t>PRKCB;CHP2;ERN2;PLK1;DCTN5</t>
  </si>
  <si>
    <t>HS3ST2;LOC106507358</t>
  </si>
  <si>
    <t>VWA3A;C3H16orf52;PDZD9;LOC100524613;LOC100524794;LOC102163149</t>
  </si>
  <si>
    <t>DNAH3</t>
  </si>
  <si>
    <t>IQCK</t>
  </si>
  <si>
    <t>IQCK;KNOP1;C3H16orf62</t>
  </si>
  <si>
    <t>LOC110259929;MKL2</t>
  </si>
  <si>
    <t>SNX29;LOC100739121;TNFRSF17</t>
  </si>
  <si>
    <t>GPAT2;LOC100522130;KCNIP3</t>
  </si>
  <si>
    <t>NCAPH;ITPRIPL1;LOC110259970;SNRNP200;CIAO1</t>
  </si>
  <si>
    <t>TMEM127;STARD7;DUSP2;ASTL;SH3RF3</t>
  </si>
  <si>
    <t>GCC2;LOC100623441;LOC100624389;LOC100623541;LOC100623656;SLC5A7</t>
  </si>
  <si>
    <t>ST6GAL2;TRNAS;UXS1</t>
  </si>
  <si>
    <t>LOC100625214;TGFBRAP1;GPR45</t>
  </si>
  <si>
    <t>IL18RAP;IL18R1;IL1RL1;IL1RL2;IL1R1</t>
  </si>
  <si>
    <t>NPAS2;LOC102161983</t>
  </si>
  <si>
    <t>AFF3</t>
  </si>
  <si>
    <t>KIAA1211L</t>
  </si>
  <si>
    <t>LOC102164468;LOC110259978;MGAT4A;UNC50;LOC100524554</t>
  </si>
  <si>
    <t>TMEM131</t>
  </si>
  <si>
    <t>LOC102167341;ACTR1B;COX5B;FAM178B</t>
  </si>
  <si>
    <t>FOXI3</t>
  </si>
  <si>
    <t>THNSL2</t>
  </si>
  <si>
    <t>REEP1;MRPL35;IMMT;PTCD3</t>
  </si>
  <si>
    <t>POLR1A</t>
  </si>
  <si>
    <t>DNAH6</t>
  </si>
  <si>
    <t>CTNNA2</t>
  </si>
  <si>
    <t>LOC110260137;LOC106509773</t>
  </si>
  <si>
    <t>LRRTM4</t>
  </si>
  <si>
    <t>POLE4;HK2</t>
  </si>
  <si>
    <t>EXOC6B;LOC100521659</t>
  </si>
  <si>
    <t>DYSF;ZNF638;PAIP2B;NAGK</t>
  </si>
  <si>
    <t>TGFA;LOC110260138</t>
  </si>
  <si>
    <t>ASPRV1;MXD1;SNRNP27;GMCL1</t>
  </si>
  <si>
    <t>GKN1;GKN2;GKN3;BMP10;ARHGAP25;PROKR1;LOC110259994</t>
  </si>
  <si>
    <t>LOC110260139;SPRED2</t>
  </si>
  <si>
    <t>SLC1A4</t>
  </si>
  <si>
    <t>LOC102159571</t>
  </si>
  <si>
    <t>LOC110260098;LOC110260099;LOC110260100</t>
  </si>
  <si>
    <t>RPS27A;CLHC1;LOC110260013;RTN4</t>
  </si>
  <si>
    <t>LHCGR</t>
  </si>
  <si>
    <t>SOCS5;CRIPT;PIGF;RHOQ;ATP6V1E2;TMEM247;LOC110260021</t>
  </si>
  <si>
    <t>ABCG5;DYNC2LI1;PLEKHH2;C1GALT1C1L</t>
  </si>
  <si>
    <t>THADA</t>
  </si>
  <si>
    <t>LOC102165712</t>
  </si>
  <si>
    <t>LOC106509856</t>
  </si>
  <si>
    <t>NLRC4;SLC30A6;SPAST</t>
  </si>
  <si>
    <t>ALK</t>
  </si>
  <si>
    <t>KCNK3;CIB4;LOC102157447</t>
  </si>
  <si>
    <t>LOC110260050;LOC102168156;LDAH;GDF7;LOC102157748;HS1BP3</t>
  </si>
  <si>
    <t>FAM49A</t>
  </si>
  <si>
    <t>NBAS</t>
  </si>
  <si>
    <t>LOC110260148</t>
  </si>
  <si>
    <t>LOC106509907</t>
  </si>
  <si>
    <t>NOL10</t>
  </si>
  <si>
    <t>KIDINS220;ID2;LOC106509912;LOC102160712</t>
  </si>
  <si>
    <t>LOC100621388;ZNF34;RPL8;LOC110260418;ZNF7;COMMD5;LOC102158405;ZNF251;ARHGAP39</t>
  </si>
  <si>
    <t>MROH5;PTP4A3;GPR20;SLC45A4</t>
  </si>
  <si>
    <t>PTK2</t>
  </si>
  <si>
    <t>KCNK9;LOC110260211</t>
  </si>
  <si>
    <t>COL22A1</t>
  </si>
  <si>
    <t>FAM135B;LOC102165812</t>
  </si>
  <si>
    <t>ST3GAL1</t>
  </si>
  <si>
    <t>TG;LOC102161303;PHF20L1</t>
  </si>
  <si>
    <t>TRIB1</t>
  </si>
  <si>
    <t>FAM91A1</t>
  </si>
  <si>
    <t>FBXO32;WDYHV1;ATAD2</t>
  </si>
  <si>
    <t>ZHX1;C4H8orf76</t>
  </si>
  <si>
    <t>ZHX2</t>
  </si>
  <si>
    <t>SHAS2;LOC106509979</t>
  </si>
  <si>
    <t>SNTB1</t>
  </si>
  <si>
    <t>ENPP2</t>
  </si>
  <si>
    <t>COLEC10;SAMD12</t>
  </si>
  <si>
    <t>LOC110260236;LOC102168185</t>
  </si>
  <si>
    <t>LOC110260236</t>
  </si>
  <si>
    <t>LOC110260451</t>
  </si>
  <si>
    <t>KCNV1</t>
  </si>
  <si>
    <t>EBAG9;PKHD1L1</t>
  </si>
  <si>
    <t>RSPO2</t>
  </si>
  <si>
    <t>ZFPM2</t>
  </si>
  <si>
    <t>KLF10;ODF1;LOC102167349</t>
  </si>
  <si>
    <t>LOC106510034</t>
  </si>
  <si>
    <t>ZNF704</t>
  </si>
  <si>
    <t>LOC106510042;IL7</t>
  </si>
  <si>
    <t>LOC102160555</t>
  </si>
  <si>
    <t>HNF4G;LOC106510047;LOC110260457</t>
  </si>
  <si>
    <t>JPH1;LOC110260273;LOC106510048;LY96;TMEM70;ELOC</t>
  </si>
  <si>
    <t>TRPA1</t>
  </si>
  <si>
    <t>NCOA2</t>
  </si>
  <si>
    <t>LOC100521447;LOC106510061;VCPIP1</t>
  </si>
  <si>
    <t>LOC110260285;LOC102167557</t>
  </si>
  <si>
    <t>LOC110260285;LOC102167557;LOC100738003</t>
  </si>
  <si>
    <t>GGH;NKAIN3;LOC110260286</t>
  </si>
  <si>
    <t>ASPH;CLVS1;LOC106510074</t>
  </si>
  <si>
    <t>FAM110B;LOC110260291</t>
  </si>
  <si>
    <t>TGS1;TMEM68</t>
  </si>
  <si>
    <t>NPBWR1;RB1CC1;ALKAL1;ST18</t>
  </si>
  <si>
    <t>PCMTD1</t>
  </si>
  <si>
    <t>LOC102157622</t>
  </si>
  <si>
    <t>SNTG1</t>
  </si>
  <si>
    <t>MAEL;LOC110260301;ILDR2</t>
  </si>
  <si>
    <t>LMX1A</t>
  </si>
  <si>
    <t>NHLH1;NCSTN;COPA</t>
  </si>
  <si>
    <t>LOC110260485;ATP1A2;IGSF8;KCNJ9;KCNJ10</t>
  </si>
  <si>
    <t>LOC100520241;LOC100155243;LOC100739219;LOC100152040;LOC100155688;LOC100520074;FCER1A;LOC100517891</t>
  </si>
  <si>
    <t>EFNA3;EFNA4;ADAM15;DCST1</t>
  </si>
  <si>
    <t>KCNN3</t>
  </si>
  <si>
    <t>LOC106510150;IVL</t>
  </si>
  <si>
    <t>LOC100153482;CRNN</t>
  </si>
  <si>
    <t>RPTN;LOC106510155;TCHH;TCHHL1;S100A11</t>
  </si>
  <si>
    <t>SETDB1</t>
  </si>
  <si>
    <t>WARS2;TBX15</t>
  </si>
  <si>
    <t>SLC22A15;LOC102165975;LOC100153759;NHLH2;CASQ2</t>
  </si>
  <si>
    <t>SIKE1;CSDE1;NRAS;AMPD1</t>
  </si>
  <si>
    <t>LOC110260342</t>
  </si>
  <si>
    <t>CTTNBP2NL;LOC106507453;LOC110260344</t>
  </si>
  <si>
    <t>CSF1;LOC102165594;EPS8L3</t>
  </si>
  <si>
    <t>SORT1;LOC110260358;MYBPHL;PSRC1;CELSR2</t>
  </si>
  <si>
    <t>LOC106510211</t>
  </si>
  <si>
    <t>VCAM1;LOC106507457;LOC106507458;GPR88</t>
  </si>
  <si>
    <t>LOC110260376</t>
  </si>
  <si>
    <t>LOC110260382;RPAP2;GLMN;C4H1orf146</t>
  </si>
  <si>
    <t>LRRC8B;LOC100523310;LOC106510239;LOC102161784;LOC100523492;LOC100523668</t>
  </si>
  <si>
    <t>LOC110260444</t>
  </si>
  <si>
    <t>HS2ST1;SELENOF;LOC110260492</t>
  </si>
  <si>
    <t>SH3GLB1;ODF2L</t>
  </si>
  <si>
    <t>LOC106505295;BCL10;LOC106505545;C4H1orf52;LOC106505390;SYDE2</t>
  </si>
  <si>
    <t>WDR63;MCOLN3</t>
  </si>
  <si>
    <t>MPPED1;SCUBE1;LOC110260618</t>
  </si>
  <si>
    <t>LOC100738033;SEPT3;CENPM;TNFRSF13C</t>
  </si>
  <si>
    <t>MEI1;C5H22orf46;SNU13;XRCC6;DESI1;LOC110260626;PMM1;CSDC2</t>
  </si>
  <si>
    <t>TNRC6B;LOC102162756;FAM83F</t>
  </si>
  <si>
    <t>CACNA1I;RPS19BP1;ATF4;MIEF1;LOC110260838;MGAT3;TAB1;LOC110260641</t>
  </si>
  <si>
    <t>DDX17;KDELR3;KCNJ4</t>
  </si>
  <si>
    <t>LOC100523244;TMEM184B;MAFF</t>
  </si>
  <si>
    <t>MYH9;LOC106510284;LOC100156062;LOC106510286;LOC106510285</t>
  </si>
  <si>
    <t>SCN8A</t>
  </si>
  <si>
    <t>KRT18;EIF4B;TNS2</t>
  </si>
  <si>
    <t>LOC110260856</t>
  </si>
  <si>
    <t>USP15;MON2</t>
  </si>
  <si>
    <t>TBK1;RASSF3</t>
  </si>
  <si>
    <t>GNS;TBC1D30</t>
  </si>
  <si>
    <t>LLPH;TMBIM4;IRAK3</t>
  </si>
  <si>
    <t>MIR9808</t>
  </si>
  <si>
    <t>MDM1;LOC102164628;LOC102164543</t>
  </si>
  <si>
    <t>PTPRB;PTPRR;LOC110260702</t>
  </si>
  <si>
    <t>PTPRR</t>
  </si>
  <si>
    <t>LOC102163684</t>
  </si>
  <si>
    <t>KLHL42;MANSC4;MRPS35;REP15;PPFIBP1</t>
  </si>
  <si>
    <t>SSPN;BHLHE41;LOC106509230;RASSF8</t>
  </si>
  <si>
    <t>RASSF8;LMNTD1</t>
  </si>
  <si>
    <t>GYS2;SPX;GOLT1B;RECQL;PYROXD1;SLCO1A2;IAPP</t>
  </si>
  <si>
    <t>EPS8</t>
  </si>
  <si>
    <t>GRIN2B</t>
  </si>
  <si>
    <t>ETV6</t>
  </si>
  <si>
    <t>LOC106507526;LOC100522490;LOC100522675;TAS2R9;TAS2R8;TAS2R7</t>
  </si>
  <si>
    <t>LOC100523789;KLRK1;KLRD1;LOC100519314</t>
  </si>
  <si>
    <t>CLEC1B;CLEC12B;CLEC12A;LOC100520308;LOC100623691;CLEC2B;KLRF1</t>
  </si>
  <si>
    <t>LOC100520491;LOC110260744;LOC106507520;CLEC2D;KLRB1;TRNAK;LOC100524679;LOC110260745;PZP</t>
  </si>
  <si>
    <t>RIMKLB;MFAP5;AICDA</t>
  </si>
  <si>
    <t>ANO2</t>
  </si>
  <si>
    <t>C5H12orf4;FGF6;FGF23;TIGAR</t>
  </si>
  <si>
    <t>TSPAN11;TSPAN9</t>
  </si>
  <si>
    <t>TEAD4;TULP3</t>
  </si>
  <si>
    <t>LOC102157617;WNK1</t>
  </si>
  <si>
    <t>CACNA1C</t>
  </si>
  <si>
    <t>CACNA1C;IL17RA;CECR6;HDHD5</t>
  </si>
  <si>
    <t>ADA2;LOC110260759;LOC110260860;LOC100737051</t>
  </si>
  <si>
    <t>LOC100737051;ATP6V1E1;BCL2L13;BID;LOC110260761;MICAL3</t>
  </si>
  <si>
    <t>CPNE8;KIF21A;ABCD2</t>
  </si>
  <si>
    <t>SLC2A13;LOC102165502</t>
  </si>
  <si>
    <t>PUS7L;IRAK4;TWF1;TMEM117</t>
  </si>
  <si>
    <t>NELL2;DBX2</t>
  </si>
  <si>
    <t>LOC106510390;SLC38A4</t>
  </si>
  <si>
    <t>NFYB</t>
  </si>
  <si>
    <t>NT5DC3;STAB2</t>
  </si>
  <si>
    <t>LOC106510404;IGF1;LOC110260785</t>
  </si>
  <si>
    <t>CHPT1;LOC106510406;MYBPC1;LOC110260787</t>
  </si>
  <si>
    <t>ANKS1B</t>
  </si>
  <si>
    <t>CRADD;LOC100738154;SOCS2;LOC106510420;MRPL42;UBE2N;NUDT4</t>
  </si>
  <si>
    <t>LOC106510428;BTG1;LOC102159120</t>
  </si>
  <si>
    <t>LOC110260801;DUSP6;LOC110260804</t>
  </si>
  <si>
    <t>LOC102161020</t>
  </si>
  <si>
    <t>LOC110260806;LOC110260862;LOC110260863;ALX1;LOC110260807;LRRIQ1;TSPAN19;SLC6A15</t>
  </si>
  <si>
    <t>LOC110260808</t>
  </si>
  <si>
    <t>LOC110260826</t>
  </si>
  <si>
    <t>LOC110260826;TMTC2</t>
  </si>
  <si>
    <t>ACSS3</t>
  </si>
  <si>
    <t>SYT1</t>
  </si>
  <si>
    <t>C6H16orf74;GINS2;GSE1;LOC110260894;LOC106510460</t>
  </si>
  <si>
    <t>COTL1</t>
  </si>
  <si>
    <t>COTL1;TLDC1;ATP2C2</t>
  </si>
  <si>
    <t>ATP2C2;LOC106507552;WFDC1</t>
  </si>
  <si>
    <t>LOC110260899</t>
  </si>
  <si>
    <t>MBTPS1;SLC38A8;NECAB2;OSGIN1;LOC110260905;MLYCD</t>
  </si>
  <si>
    <t>CDH13</t>
  </si>
  <si>
    <t>LOC106510465</t>
  </si>
  <si>
    <t>MAF</t>
  </si>
  <si>
    <t>LOC110260910</t>
  </si>
  <si>
    <t>TERF2IP;KARS;ADAT1;LOC102159045;GABARAPL2;TMEM231</t>
  </si>
  <si>
    <t>HYDIN;CMTR2</t>
  </si>
  <si>
    <t>LOC106508422</t>
  </si>
  <si>
    <t>ZFP90;LOC106507563;LOC110260924</t>
  </si>
  <si>
    <t>NUP93</t>
  </si>
  <si>
    <t>NUP93;SLC12A3;HERPUD1</t>
  </si>
  <si>
    <t>LOC106507571;LOC110261271</t>
  </si>
  <si>
    <t>LOC110260952</t>
  </si>
  <si>
    <t>LOC106509442;LOC102158585</t>
  </si>
  <si>
    <t>NKD1</t>
  </si>
  <si>
    <t>LOC110261431</t>
  </si>
  <si>
    <t>ANKRD27;RGS9BP;NUDT19;TDRD12;SLC7A9;CEP89;FAAP24;RHPN2;GPATCH1;WDR88</t>
  </si>
  <si>
    <t>LOC100623157;LSM14A;KIAA0355;GPI;LOC110260979;PDCD2L;UBA2;LOC110260980;WTIP</t>
  </si>
  <si>
    <t>LOC100737582;LOC100627091;LOC102167273;ZNF112;LOC110261000</t>
  </si>
  <si>
    <t>RPS11;MIR150;FCGRT;RCN3;NOSIP;PRRG2;PRR12;RRAS;SCAF1;IRF3;BCL2L12;PRMT1;ADM5;CPT1C;TSKS</t>
  </si>
  <si>
    <t>POLD1;SPIB;MYBPC2;FAM71E1;EMC10;JOSD2;ASPDH;LRRC4B;LOC110261022;SYT3;C6H19orf81;SHANK1;LOC110261023;CLEC11A;GPR32;ACPT;LOC100620498;KLK1;KLK15;KLK4;KLK5;KLK6;KLK7;KLK8;KLK9;KLK10;KLK11;KLK12;KLK13;KLK14;CTU1;LOC110261034;CEACAM18;LOC100515551</t>
  </si>
  <si>
    <t>PPP2R1A;LOC100626048;LOC100737585;ZNF615;LOC110261375;ZNF614</t>
  </si>
  <si>
    <t>SIGLEC14;SIGLEC5;LOC100516084;LOC100514465;ZNF175;LOC100515383;LOC100515209;LOC102162204;LOC100515899;LOC106509560;LOC100513863;C6H19orf84;LIM2;NKG7</t>
  </si>
  <si>
    <t>PRDM16;ARHGEF16;MEGF6;MIR551A;LOC110261083;TPRG1L;WRAP73;TP73</t>
  </si>
  <si>
    <t>CAMTA1</t>
  </si>
  <si>
    <t>H6PD;SPSB1</t>
  </si>
  <si>
    <t>PDPN;PRDM2</t>
  </si>
  <si>
    <t>KAZN</t>
  </si>
  <si>
    <t>TMEM51;FHAD1</t>
  </si>
  <si>
    <t>TAS1R2;ALDH4A1;IFFO2;LOC110261105</t>
  </si>
  <si>
    <t>VWA5B1</t>
  </si>
  <si>
    <t>LOC110261111;C1QA;C1QC;C1QB</t>
  </si>
  <si>
    <t>GRHL3;STPG1;NIPAL3</t>
  </si>
  <si>
    <t>WASF2;LOC102165025;LOC110261123;AHDC1;LOC110261122</t>
  </si>
  <si>
    <t>LAPTM5</t>
  </si>
  <si>
    <t>ZNF362;A3GALT2;PHC2;LOC110261134;LOC110261135;ZSCAN20</t>
  </si>
  <si>
    <t>MPPE1;GNAL;CHMP1B</t>
  </si>
  <si>
    <t>RAB31</t>
  </si>
  <si>
    <t>LOC102159707;MTCL1</t>
  </si>
  <si>
    <t>LOC106507633;LRRC30</t>
  </si>
  <si>
    <t>LAMA1;LOC110261169</t>
  </si>
  <si>
    <t>ADCYAP1;LOC102165393</t>
  </si>
  <si>
    <t>TYMS;CLUL1</t>
  </si>
  <si>
    <t>LOC106510680;RBBP8;LOC106510679</t>
  </si>
  <si>
    <t>TMEM241;RIOK3;C6H18orf8;NPC1;ANKRD29</t>
  </si>
  <si>
    <t>LAMA3</t>
  </si>
  <si>
    <t>LAMA3;TTC39C</t>
  </si>
  <si>
    <t>OSBPL1A;LOC110261184</t>
  </si>
  <si>
    <t>LOC110261185</t>
  </si>
  <si>
    <t>AQP4</t>
  </si>
  <si>
    <t>DSC3;DSC2;DSC1</t>
  </si>
  <si>
    <t>LOC102160593;DSG1</t>
  </si>
  <si>
    <t>LOC110261191;CCDC178</t>
  </si>
  <si>
    <t>LOC100620188;INO80C;GALNT1</t>
  </si>
  <si>
    <t>MIR187;C6H18orf21</t>
  </si>
  <si>
    <t>RPRD1A;SLC39A6;ELP2;MOCOS;FHOD3</t>
  </si>
  <si>
    <t>KIAA1328;CELF4;LOC110261198</t>
  </si>
  <si>
    <t>LOC110261441;LOC110261199</t>
  </si>
  <si>
    <t>LOC110261442</t>
  </si>
  <si>
    <t>MCOLN2;LPAR3</t>
  </si>
  <si>
    <t>DNASE2B;UOX;SAMD13</t>
  </si>
  <si>
    <t>AK5</t>
  </si>
  <si>
    <t>MIER1;WDR78</t>
  </si>
  <si>
    <t>ROR1</t>
  </si>
  <si>
    <t>EFCAB7;LOC100522498;ALG6</t>
  </si>
  <si>
    <t>DOCK7;USP1;LOC110261447</t>
  </si>
  <si>
    <t>DAB1;LOC110261406</t>
  </si>
  <si>
    <t>LOC102158676</t>
  </si>
  <si>
    <t>LOC102158888</t>
  </si>
  <si>
    <t>LOC110261421;USP24</t>
  </si>
  <si>
    <t>EPS15;TTC39A;LOC102158077;RNF11;C6H1orf185;CDKN2C;FAF1</t>
  </si>
  <si>
    <t>ZNF691;ERMAP;SVBP;LOC106504280;C6H1orf50;P3H1;CLDN19;YBX1</t>
  </si>
  <si>
    <t>LOC106507677</t>
  </si>
  <si>
    <t>GMDS;LOC106504294</t>
  </si>
  <si>
    <t>LOC100624785;LOC110261696;TUBB2B;LOC110261762;PSMG4;SLC22A23</t>
  </si>
  <si>
    <t>LOC110261769;LOC102165101</t>
  </si>
  <si>
    <t>TPMT;KDM1B;DEK</t>
  </si>
  <si>
    <t>MBOAT1</t>
  </si>
  <si>
    <t>LOC106504342</t>
  </si>
  <si>
    <t>LOC100152878;SLC17A4;SLC17A1</t>
  </si>
  <si>
    <t>LOC574051;HFE;LOC110261477;LOC110261479;LOC110261482;HIST1H2BD;LOC100156127</t>
  </si>
  <si>
    <t>HIST1H3E;LOC100158121;LOC100156937;LOC100155734;LOC106504121;LOC595122;LOC110261487;LOC110261735;LOC110261669;LOC110261665;LOC110261663;LOC110261673;TRNAM;TRNAR;TRNAS;TRNAQ;TRNAQ;TRNAS;TRNAM;TRNAG;TRNAW;LOC110261677;TRNAR;TRNAS;TRNAR;TRNAM;TRNAW</t>
  </si>
  <si>
    <t>TRNAA;TRNAM;TRNAA;TRNAV;TMEM225B;TRNAI;TRNAS;TRNAP;TRNAS;LOC110261670;LOC110261666;LOC110261674;LOC110261672;LOC110261668;TRNAH;LOC110261659;TRNAV;TRNAT;LOC110261678;TRNAI;TRNAV;TRNAS;TRNAR;TRNAL;TRNAI;PRSS16;TRNAI;TRNAT;TRNAV;TRNAR;TRNAI;TRNAV;TRNAI;TRNAM;TRNAS;TRNAM;TRNAI;TRNAV;TRNAI;TRNAR;TRNAV;TRNAT;POM121L2;TRNAM;TRNAK</t>
  </si>
  <si>
    <t>LOC102159855;ZNF391;ZNF184;TRNAS;TRNAS;TRNAD;TRNAS;TRNAQ;TRNAS;MIR7857;TRNAS;TRNAM;TRNAS;TRNAS;TRNAQ;TRNAS</t>
  </si>
  <si>
    <t>LOC100516618;LOC100514657;LOC100512238;LOC100516810;LOC100157348;LOC100156953;LOC100154932;LOC100515036;LOC100153320;LOC100156522;LOC100156552;ZNF165</t>
  </si>
  <si>
    <t>LOC110261676;ZNF389;LOC100520389;LOC100739480;TRNAS;ZSCAN9</t>
  </si>
  <si>
    <t>LOC102164321;DDR1;GTF2H4;VARS2;SFTA2;DPCR1</t>
  </si>
  <si>
    <t>LOC100155975;LOC100513097;LOC106504372;SLA;TAP2</t>
  </si>
  <si>
    <t>DST</t>
  </si>
  <si>
    <t>LOC110261705;LOC106504386</t>
  </si>
  <si>
    <t>C7H6orf106;LOC106507687;SNRPC</t>
  </si>
  <si>
    <t>TCP11;SCUBE3;ZNF76;DEF6;PPARD</t>
  </si>
  <si>
    <t>LOC102163428;PIM1;TMEM217;TBC1D22B</t>
  </si>
  <si>
    <t>KIF6</t>
  </si>
  <si>
    <t>LOC110261519;LOC110261520</t>
  </si>
  <si>
    <t>UNC5CL;TSPO2;APOBEC2;OARD1;NFYA;LOC100737927;TREML1</t>
  </si>
  <si>
    <t>PPP2R5D;MEA1;KLHDC3;RRP36;CUL7;LOC110261528;MRPL2;KLC4;PTK7</t>
  </si>
  <si>
    <t>LOC102165477</t>
  </si>
  <si>
    <t>DEFB114;DEFB113;DEFB110;DEFB112</t>
  </si>
  <si>
    <t>CRABP1;WDR61;DNAJA4</t>
  </si>
  <si>
    <t>ZFAND6;FAH;TRNAK;LOC102157546</t>
  </si>
  <si>
    <t>IL16;STARD5;TMC3</t>
  </si>
  <si>
    <t>ADAMTSL3</t>
  </si>
  <si>
    <t>RCN2;LOC110261713;PSTPIP1;TSPAN3;PEAK1</t>
  </si>
  <si>
    <t>NPTN;REC114</t>
  </si>
  <si>
    <t>LOC106507714;AKAP6</t>
  </si>
  <si>
    <t>LOC110261585;LOC110261584</t>
  </si>
  <si>
    <t>LOC110261584</t>
  </si>
  <si>
    <t>JPH4;AP1G2;THTPA;ZFHX2;NGDN;MYH7;MIR208B;LOC100736765</t>
  </si>
  <si>
    <t>RAB2B;CHD8;LOC106504487;SUPT16H;RPGRIP1;HNRNPC</t>
  </si>
  <si>
    <t>HNRNPC;TMEM253;LOC110261607;ZNF219;ARHGEF40;LOC100626020;RNASE13;TPPP2;NDRG2;SLC39A2;METTL17;LOC110261608;LOC102163838;LOC110261716;RNASE1;RNASE6</t>
  </si>
  <si>
    <t>ANG;TRNAP;TRNAY;TRNAT;TRNAL;TRNAL;TRNAY;TRNAY;TRNAY;LOC100154303;TRNAP;LOC106508319;TRNAT;TRNAY;TRNAL;TRNAT;TRNAP;TRNAL;TRNAP;RNASE12;RNASE9;RNASE11;RNASE10;PNP</t>
  </si>
  <si>
    <t>LOC106504490</t>
  </si>
  <si>
    <t>MAX;LOC102158121</t>
  </si>
  <si>
    <t>LOC102162169;C7H14orf53;GPHN</t>
  </si>
  <si>
    <t>GPHN;FAM71D;MPP5</t>
  </si>
  <si>
    <t>PLEK2;LOC102163918;LOC110261619;TMEM229B;LOC110261620;LOC106508372</t>
  </si>
  <si>
    <t>RAD51B;LOC110261690;LOC106507734</t>
  </si>
  <si>
    <t>LOC106504507;SRSF5;SLC10A1;SMOC1;SLC8A3</t>
  </si>
  <si>
    <t>PCNX1</t>
  </si>
  <si>
    <t>SIPA1L1;LOC110261627</t>
  </si>
  <si>
    <t>NUMB</t>
  </si>
  <si>
    <t>FOS;LOC110261632</t>
  </si>
  <si>
    <t>TTLL5;TGFB3;IFT43</t>
  </si>
  <si>
    <t>ESRRB;LOC106504512</t>
  </si>
  <si>
    <t>SPTLC2;ALKBH1</t>
  </si>
  <si>
    <t>ADCK1</t>
  </si>
  <si>
    <t>NRXN3</t>
  </si>
  <si>
    <t>LOC110255293;CEP128;LOC100157061</t>
  </si>
  <si>
    <t>LOC110261729</t>
  </si>
  <si>
    <t>PIGG;PDE6B;ATP5I;MYL5;MFSD7;PCGF3;CPLX1;LOC110262027;GAK;TMEM175;DGKQ;LOC110262028;LOC102158901;IDUA;SLC26A1;LOC110262031;FGFRL1;RNF212;LOC110262034;SPON2;LOC110262037;LOC110262036;CTBP1;LOC110262038;MAEA;UVSSA</t>
  </si>
  <si>
    <t>ADD1;LOC110262043;MFSD10;NOP14;GRK4;HTT;MSANTD1</t>
  </si>
  <si>
    <t>HMX1</t>
  </si>
  <si>
    <t>JAKMIP1</t>
  </si>
  <si>
    <t>JAKMIP1;C8H4orf50</t>
  </si>
  <si>
    <t>LOC102160670</t>
  </si>
  <si>
    <t>C1QTNF7;LOC102159020;CC2D2A</t>
  </si>
  <si>
    <t>FAM184B;DCAF16;NCAPG;LCORL</t>
  </si>
  <si>
    <t>LOC106504597</t>
  </si>
  <si>
    <t>SLIT2</t>
  </si>
  <si>
    <t>RBPJ;LOC106504605</t>
  </si>
  <si>
    <t>PCDH7</t>
  </si>
  <si>
    <t>LOC110262003;LOC110262071</t>
  </si>
  <si>
    <t>LOC102162681</t>
  </si>
  <si>
    <t>NWD2;LOC110262076</t>
  </si>
  <si>
    <t>PGM2;TBC1D1</t>
  </si>
  <si>
    <t>TBC1D1;LOC106504619</t>
  </si>
  <si>
    <t>LOC100515559</t>
  </si>
  <si>
    <t>LOC106510374;KDR</t>
  </si>
  <si>
    <t>FSTL5</t>
  </si>
  <si>
    <t>LOC106504669;EXOC1;CEP135;KIAA1211</t>
  </si>
  <si>
    <t>SPINK2;LOC110261959;REST;LOC100621006;LOC100626988;LOC102161749;LOC110262108;LOC100621115;POLR2B;IGFBP7</t>
  </si>
  <si>
    <t>LOC110262010;LOC110262009</t>
  </si>
  <si>
    <t>LOC110261960;LOC102158358</t>
  </si>
  <si>
    <t>LOC110262110;ADGRL3</t>
  </si>
  <si>
    <t>ADGRL3</t>
  </si>
  <si>
    <t>LOC110262111</t>
  </si>
  <si>
    <t>ADAMTS3</t>
  </si>
  <si>
    <t>LOC100520317;ANKRD17</t>
  </si>
  <si>
    <t>RCHY1;THAP6;C8H4orf26;LOC110262126;CDKL2;G3BP2;USO1</t>
  </si>
  <si>
    <t>USO1;LOC100511764;LOC106504695;PPEF2;LOC106504694</t>
  </si>
  <si>
    <t>NAAA;SDAD1;CXCL9;ART3;CXCL10</t>
  </si>
  <si>
    <t>SOWAHB;SEPT11</t>
  </si>
  <si>
    <t>FGA;FGB;PLRG1;DCHS2</t>
  </si>
  <si>
    <t>DCHS2</t>
  </si>
  <si>
    <t>LOC110262135;SFRP2;TLR2;LOC100627016;TMEM131L</t>
  </si>
  <si>
    <t>GATB;FAM160A1</t>
  </si>
  <si>
    <t>LOC110262142</t>
  </si>
  <si>
    <t>PRMT9;TMEM184C</t>
  </si>
  <si>
    <t>SLC10A7</t>
  </si>
  <si>
    <t>ZNF827;LOC100523624</t>
  </si>
  <si>
    <t>ZNF330;LOC106504720;RNF150</t>
  </si>
  <si>
    <t>TBC1D9</t>
  </si>
  <si>
    <t>MGAT4D;LOC102162631;CLGN;SCOC;LOC110262150;LOC110262151</t>
  </si>
  <si>
    <t>MAML3</t>
  </si>
  <si>
    <t>MGST2;LOC110262152</t>
  </si>
  <si>
    <t>SETD7</t>
  </si>
  <si>
    <t>NOCT;LOC110262015</t>
  </si>
  <si>
    <t>LOC110262154</t>
  </si>
  <si>
    <t>LOC106504725</t>
  </si>
  <si>
    <t>LOC110262157</t>
  </si>
  <si>
    <t>C8H4orf33</t>
  </si>
  <si>
    <t>C8H4orf33;SCLT1</t>
  </si>
  <si>
    <t>SCLT1;JADE1</t>
  </si>
  <si>
    <t>JADE1</t>
  </si>
  <si>
    <t>LOC102166663;PGRMC2;LARP1B</t>
  </si>
  <si>
    <t>IL2;ADAD1</t>
  </si>
  <si>
    <t>KIAA1109</t>
  </si>
  <si>
    <t>LOC102157614;QRFPR</t>
  </si>
  <si>
    <t>LOC110262018;PRDM5</t>
  </si>
  <si>
    <t>LOC110262019</t>
  </si>
  <si>
    <t>RRH;GAR1;LOC102157627;CFI;PLA2G12A;CASP6</t>
  </si>
  <si>
    <t>SGMS2;MIR9843;LOC106504747;PAPSS1</t>
  </si>
  <si>
    <t>TBCK</t>
  </si>
  <si>
    <t>PPA2;TET2</t>
  </si>
  <si>
    <t>CXXC4;LOC106507803</t>
  </si>
  <si>
    <t>SLC9B1;CISD2;LOC106504757;LOC110261989;LOC102160517;UBE2D3;MANBA</t>
  </si>
  <si>
    <t>SLC39A8</t>
  </si>
  <si>
    <t>TSPAN5;LOC110262186</t>
  </si>
  <si>
    <t>TSPAN5</t>
  </si>
  <si>
    <t>LOC110262187;LOC110262020</t>
  </si>
  <si>
    <t>LOC110262188</t>
  </si>
  <si>
    <t>PDLIM5;HPGDS</t>
  </si>
  <si>
    <t>LOC106507805;ATOH1;GRID2</t>
  </si>
  <si>
    <t>CCSER1</t>
  </si>
  <si>
    <t>LOC106504771;GPRIN3</t>
  </si>
  <si>
    <t>HERC3;NAP1L5</t>
  </si>
  <si>
    <t>RASGEF1B;LOC110262199</t>
  </si>
  <si>
    <t>RASGEF1B;LOC106510559;LOC110262197;LOC110262198</t>
  </si>
  <si>
    <t>RASGEF1B;LOC110262200</t>
  </si>
  <si>
    <t>LOC110262201;LOC106510562;PRKG2</t>
  </si>
  <si>
    <t>C8H4orf22;LOC106508356;FGF5</t>
  </si>
  <si>
    <t>RIC3</t>
  </si>
  <si>
    <t>TRIM3;HPX;APBB1</t>
  </si>
  <si>
    <t>LOC102167734;LOC100517356;LOC100525938;LOC100526123;LOC100510920;LOC100511094;LOC100511274;LOC100517544;LOC100739737;LOC100624506;LOC100511826;LOC100515441;LOC100512180;LOC110255335;LOC100625080;LOC110255366;LOC102158682;LOC110255336;LOC100519205;LOC110255370;LOC110255374;LOC100513103;LOC100516685;LOC100514417;LOC100517595;LOC100626951;LOC100515268;LOC100517771;LOC100517957;LOC100737110;LOC110255368;LOC110255371;LOC110255365;LOC100519910;LOC100515618;LOC100620971</t>
  </si>
  <si>
    <t>LOC100517357;LOC100521672;LOC100620193;LOC110255390;LOC110255391;RRM1;STIM1</t>
  </si>
  <si>
    <t>RNF121;IL18BP;NUMA1</t>
  </si>
  <si>
    <t>PHOX2A;CLPB</t>
  </si>
  <si>
    <t>FCHSD2</t>
  </si>
  <si>
    <t>PAAF1;DNAJB13;UCP2;LOC110255396;UCP3;C2CD3;LOC110255397</t>
  </si>
  <si>
    <t>NEU3;LOC100627340</t>
  </si>
  <si>
    <t>LOC100739359;LOC102160367;SLCO2B1</t>
  </si>
  <si>
    <t>TPBGL;ARRB1;LOC102160761;MIR326</t>
  </si>
  <si>
    <t>DLG2;LOC106504831</t>
  </si>
  <si>
    <t>PICALM;LOC102168178</t>
  </si>
  <si>
    <t>CCDC81;ME3</t>
  </si>
  <si>
    <t>LOC106504842</t>
  </si>
  <si>
    <t>GRM5</t>
  </si>
  <si>
    <t>NAALAD2;CHORDC1</t>
  </si>
  <si>
    <t>LOC110255414</t>
  </si>
  <si>
    <t>FAT3</t>
  </si>
  <si>
    <t>LOC100514912</t>
  </si>
  <si>
    <t>LOC106504851</t>
  </si>
  <si>
    <t>AMOTL1;LOC110255417</t>
  </si>
  <si>
    <t>CNTN5</t>
  </si>
  <si>
    <t>DDX10;C9H11orf87</t>
  </si>
  <si>
    <t>LOC110262279;ARHGAP20</t>
  </si>
  <si>
    <t>LOC110255440;CXCR5;BCL9L;LOC110255441</t>
  </si>
  <si>
    <t>USP2;THY1;LOC102161478;LOC102161637</t>
  </si>
  <si>
    <t>CRTAM;C9H11orf63;BSX</t>
  </si>
  <si>
    <t>CLMP;GRAMD1B</t>
  </si>
  <si>
    <t>PKNOX2</t>
  </si>
  <si>
    <t>FEZ1;EI24;STT3A;LOC110255454;CHEK1;ACRV1;LOC100511891;LOC110262290;LOC110255455;PATE1;PATE2;LOC100736666;PATE3;HYLS1;PUS3;DDX25</t>
  </si>
  <si>
    <t>KIRREL3</t>
  </si>
  <si>
    <t>OPCML</t>
  </si>
  <si>
    <t>FMO3;LOC100523745;FMO2;FMO1;FMO4</t>
  </si>
  <si>
    <t>ATP2B4;LAX1;ZC3H11A;SNRPE;SOX13;ETNK2;REN;KISS1;GOLT1A;PLEKHA6</t>
  </si>
  <si>
    <t>RASSF5;EIF2D;DYRK3</t>
  </si>
  <si>
    <t>LOC110255471;ZNF804B</t>
  </si>
  <si>
    <t>LOC106504949</t>
  </si>
  <si>
    <t>ASB4;LOC106504960;PDK4</t>
  </si>
  <si>
    <t>NDUFA4;PHF14</t>
  </si>
  <si>
    <t>TMEM106B;VWDE;LOC102164901;SCIN;ARL4A;LOC102165070;LOC110255477</t>
  </si>
  <si>
    <t>LOC110255477</t>
  </si>
  <si>
    <t>MACC1;ITGB8</t>
  </si>
  <si>
    <t>PCLO</t>
  </si>
  <si>
    <t>CACNA2D1;LOC110262242;HGF;LOC110255496</t>
  </si>
  <si>
    <t>ATXN7L1</t>
  </si>
  <si>
    <t>ATXN7L1;LOC110255499;CDHR3</t>
  </si>
  <si>
    <t>LAMB1;LAMB4</t>
  </si>
  <si>
    <t>AMPH;LOC110255505;LOC100522942;ZNF425;ZNF786;PDIA4;LOC110255506;EZH2</t>
  </si>
  <si>
    <t>DNM3;MIR214;MIR199A</t>
  </si>
  <si>
    <t>LOC100624136;TEX50;KLHL20;CENPL;DARS2;LOC110255511;ZBTB37;SERPINC1;LOC110255512;RC3H1</t>
  </si>
  <si>
    <t>LOC102162878;TNR</t>
  </si>
  <si>
    <t>RFWD2</t>
  </si>
  <si>
    <t>TDRD5;FAM163A;TOR1AIP2</t>
  </si>
  <si>
    <t>LOC110255526;NPL;DHX9;SHCBP1L</t>
  </si>
  <si>
    <t>SWT1;IVNS1ABP</t>
  </si>
  <si>
    <t>LOC110262257</t>
  </si>
  <si>
    <t>LOC106505035;LOC102159064;LOC100627489;HMCN1</t>
  </si>
  <si>
    <t>PTPN14</t>
  </si>
  <si>
    <t>PROX1</t>
  </si>
  <si>
    <t>LOC106507881;LOC110262308;LOC110255529;LOC106505041</t>
  </si>
  <si>
    <t>FLVCR1;TATDN3;NSL1;BATF3</t>
  </si>
  <si>
    <t>FAM71A;ATF3</t>
  </si>
  <si>
    <t>LOC102165110;DTL;INTS7;LPGAT1</t>
  </si>
  <si>
    <t>TRAF5;RCOR3;LOC102167824</t>
  </si>
  <si>
    <t>KCNH1</t>
  </si>
  <si>
    <t>HHAT;LOC110255536</t>
  </si>
  <si>
    <t>LOC106505054;SYT14</t>
  </si>
  <si>
    <t>SYT14;LOC110255537;DIEXF;LOC102159985</t>
  </si>
  <si>
    <t>LOC102159171</t>
  </si>
  <si>
    <t>LOC110255543</t>
  </si>
  <si>
    <t>LOC100514786</t>
  </si>
  <si>
    <t>Sequence Depth</t>
    <phoneticPr fontId="2" type="noConversion"/>
  </si>
  <si>
    <r>
      <rPr>
        <b/>
        <sz val="11"/>
        <rFont val="Times New Roman"/>
        <family val="1"/>
      </rPr>
      <t>Table S1</t>
    </r>
    <r>
      <rPr>
        <sz val="11"/>
        <rFont val="Times New Roman"/>
        <family val="1"/>
      </rPr>
      <t xml:space="preserve"> Detailed information for pig breeds in this study. </t>
    </r>
    <phoneticPr fontId="2" type="noConversion"/>
  </si>
  <si>
    <t>Weight(kg)</t>
    <phoneticPr fontId="2" type="noConversion"/>
  </si>
  <si>
    <t>3 SNPs</t>
  </si>
  <si>
    <t>4 SNPs</t>
  </si>
  <si>
    <t>5 SNPs</t>
  </si>
  <si>
    <t>6 SNPs</t>
  </si>
  <si>
    <r>
      <rPr>
        <b/>
        <sz val="11"/>
        <color theme="1"/>
        <rFont val="Times New Roman"/>
        <family val="1"/>
      </rPr>
      <t xml:space="preserve">Table S3 </t>
    </r>
    <r>
      <rPr>
        <sz val="11"/>
        <color theme="1"/>
        <rFont val="Times New Roman"/>
        <family val="1"/>
      </rPr>
      <t xml:space="preserve">Detailed information of Introgression Blocks. </t>
    </r>
    <phoneticPr fontId="2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Information of introgression blocks under selecetion for different large-sized pigs.</t>
    </r>
    <phoneticPr fontId="2" type="noConversion"/>
  </si>
  <si>
    <r>
      <rPr>
        <b/>
        <sz val="11"/>
        <color theme="1"/>
        <rFont val="Times New Roman"/>
        <family val="1"/>
      </rPr>
      <t>Table S9</t>
    </r>
    <r>
      <rPr>
        <sz val="11"/>
        <color theme="1"/>
        <rFont val="Times New Roman"/>
        <family val="1"/>
      </rPr>
      <t xml:space="preserve"> GO enrichment of introgreesion genes.</t>
    </r>
    <phoneticPr fontId="2" type="noConversion"/>
  </si>
  <si>
    <r>
      <rPr>
        <b/>
        <sz val="11"/>
        <color theme="1"/>
        <rFont val="Times New Roman"/>
        <family val="1"/>
      </rPr>
      <t>Table S10</t>
    </r>
    <r>
      <rPr>
        <sz val="11"/>
        <color theme="1"/>
        <rFont val="Times New Roman"/>
        <family val="1"/>
      </rPr>
      <t xml:space="preserve">  Prioritization results of introgression genes.</t>
    </r>
    <phoneticPr fontId="2" type="noConversion"/>
  </si>
  <si>
    <r>
      <rPr>
        <b/>
        <sz val="11"/>
        <color theme="1"/>
        <rFont val="Times New Roman"/>
        <family val="1"/>
      </rPr>
      <t>Table S11</t>
    </r>
    <r>
      <rPr>
        <sz val="11"/>
        <color theme="1"/>
        <rFont val="Times New Roman"/>
        <family val="1"/>
      </rPr>
      <t xml:space="preserve"> SNPs in introgression genes that potentially affect gene function with high impact by resequencing data.</t>
    </r>
    <phoneticPr fontId="2" type="noConversion"/>
  </si>
  <si>
    <r>
      <rPr>
        <b/>
        <sz val="11"/>
        <color theme="1"/>
        <rFont val="Times New Roman"/>
        <family val="1"/>
      </rPr>
      <t xml:space="preserve">Table S12 </t>
    </r>
    <r>
      <rPr>
        <sz val="11"/>
        <color theme="1"/>
        <rFont val="Times New Roman"/>
        <family val="1"/>
      </rPr>
      <t>SNPs in introgression genes that potentially affect gene function with moderate impact by resequencing data.</t>
    </r>
    <phoneticPr fontId="2" type="noConversion"/>
  </si>
  <si>
    <r>
      <rPr>
        <b/>
        <sz val="11"/>
        <color theme="1"/>
        <rFont val="Times New Roman"/>
        <family val="1"/>
      </rPr>
      <t>Table S13</t>
    </r>
    <r>
      <rPr>
        <sz val="11"/>
        <color theme="1"/>
        <rFont val="Times New Roman"/>
        <family val="1"/>
      </rPr>
      <t xml:space="preserve"> Information of resequencing data.</t>
    </r>
    <phoneticPr fontId="2" type="noConversion"/>
  </si>
  <si>
    <t>Introgression blocks</t>
    <phoneticPr fontId="2" type="noConversion"/>
  </si>
  <si>
    <t>Window size</t>
    <phoneticPr fontId="2" type="noConversion"/>
  </si>
  <si>
    <t>Total blocks</t>
    <phoneticPr fontId="2" type="noConversion"/>
  </si>
  <si>
    <t>Blocks without haplotype polymorphism</t>
    <phoneticPr fontId="2" type="noConversion"/>
  </si>
  <si>
    <t>Blocks with haplotype polymorphisms</t>
    <phoneticPr fontId="2" type="noConversion"/>
  </si>
  <si>
    <r>
      <t>Blocks with 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&gt;=0.2</t>
    </r>
    <phoneticPr fontId="2" type="noConversion"/>
  </si>
  <si>
    <r>
      <t>Percentage 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&gt;=0.2</t>
    </r>
    <phoneticPr fontId="2" type="noConversion"/>
  </si>
  <si>
    <t>WZS</t>
    <phoneticPr fontId="7" type="noConversion"/>
  </si>
  <si>
    <t>BMX</t>
    <phoneticPr fontId="7" type="noConversion"/>
  </si>
  <si>
    <t>LC</t>
    <phoneticPr fontId="7" type="noConversion"/>
  </si>
  <si>
    <t>CJX</t>
    <phoneticPr fontId="7" type="noConversion"/>
  </si>
  <si>
    <r>
      <rPr>
        <b/>
        <sz val="11"/>
        <color theme="1"/>
        <rFont val="Times New Roman"/>
        <family val="1"/>
      </rPr>
      <t xml:space="preserve">Table S4 </t>
    </r>
    <r>
      <rPr>
        <sz val="11"/>
        <color theme="1"/>
        <rFont val="Times New Roman"/>
        <family val="1"/>
      </rPr>
      <t>The H12 statistic in introgression regions.</t>
    </r>
    <phoneticPr fontId="7" type="noConversion"/>
  </si>
  <si>
    <r>
      <t>Selected(</t>
    </r>
    <r>
      <rPr>
        <i/>
        <sz val="11"/>
        <color theme="1"/>
        <rFont val="Times New Roman"/>
        <family val="1"/>
      </rPr>
      <t>F</t>
    </r>
    <r>
      <rPr>
        <i/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top 5%)</t>
    </r>
    <phoneticPr fontId="2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Posterior distribution of Figure 6A.</t>
    </r>
    <phoneticPr fontId="2" type="noConversion"/>
  </si>
  <si>
    <t>M : migration rate; T : migration time; N: populatipn size</t>
    <phoneticPr fontId="2" type="noConversion"/>
  </si>
  <si>
    <t>TNorthToDHB</t>
    <phoneticPr fontId="2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Fisher's Exact test of selected blocks between introgression and non-introgression regions.</t>
    </r>
    <phoneticPr fontId="2" type="noConversion"/>
  </si>
  <si>
    <t>Non-introgression blocks</t>
    <phoneticPr fontId="2" type="noConversion"/>
  </si>
  <si>
    <t>The result is significant at p &lt; .01.</t>
    <phoneticPr fontId="2" type="noConversion"/>
  </si>
  <si>
    <t>MSouth2HJ</t>
    <phoneticPr fontId="2" type="noConversion"/>
  </si>
  <si>
    <t>MHJ2South</t>
    <phoneticPr fontId="2" type="noConversion"/>
  </si>
  <si>
    <t>TSouthToHJ</t>
    <phoneticPr fontId="2" type="noConversion"/>
  </si>
  <si>
    <t>THJToSouth</t>
    <phoneticPr fontId="2" type="noConversion"/>
  </si>
  <si>
    <r>
      <rPr>
        <i/>
        <sz val="11"/>
        <color theme="1"/>
        <rFont val="Times New Roman"/>
        <family val="1"/>
      </rPr>
      <t>Sus_barbatus</t>
    </r>
    <r>
      <rPr>
        <sz val="11"/>
        <color theme="1"/>
        <rFont val="Times New Roman"/>
        <family val="1"/>
      </rPr>
      <t>(outgroup)</t>
    </r>
    <phoneticPr fontId="2" type="noConversion"/>
  </si>
  <si>
    <r>
      <rPr>
        <b/>
        <sz val="11"/>
        <color theme="1"/>
        <rFont val="Times New Roman"/>
        <family val="1"/>
      </rPr>
      <t xml:space="preserve">Table S8 </t>
    </r>
    <r>
      <rPr>
        <sz val="11"/>
        <color theme="1"/>
        <rFont val="Times New Roman"/>
        <family val="1"/>
      </rPr>
      <t>Posterior distribution of Figure 6B.</t>
    </r>
    <phoneticPr fontId="2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The LD information of blocks in DHB population under different siz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"/>
    <numFmt numFmtId="178" formatCode="0.000_ "/>
  </numFmts>
  <fonts count="14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2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CCCCCC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2" borderId="0" xfId="0" applyFill="1"/>
    <xf numFmtId="0" fontId="4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176" fontId="4" fillId="2" borderId="4" xfId="0" applyNumberFormat="1" applyFont="1" applyFill="1" applyBorder="1" applyAlignment="1">
      <alignment horizontal="center" vertical="center"/>
    </xf>
    <xf numFmtId="11" fontId="4" fillId="2" borderId="0" xfId="0" applyNumberFormat="1" applyFont="1" applyFill="1" applyBorder="1" applyAlignment="1">
      <alignment horizontal="center" vertical="center"/>
    </xf>
    <xf numFmtId="11" fontId="4" fillId="2" borderId="4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1" fontId="4" fillId="2" borderId="3" xfId="0" applyNumberFormat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177" fontId="4" fillId="2" borderId="3" xfId="0" applyNumberFormat="1" applyFont="1" applyFill="1" applyBorder="1" applyAlignment="1">
      <alignment horizontal="center" vertical="center"/>
    </xf>
    <xf numFmtId="177" fontId="4" fillId="2" borderId="0" xfId="0" applyNumberFormat="1" applyFont="1" applyFill="1" applyBorder="1" applyAlignment="1">
      <alignment horizontal="center" vertical="center"/>
    </xf>
    <xf numFmtId="177" fontId="4" fillId="2" borderId="4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4" fillId="0" borderId="0" xfId="0" applyFont="1"/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16" fontId="4" fillId="2" borderId="0" xfId="0" applyNumberFormat="1" applyFont="1" applyFill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/>
    </xf>
    <xf numFmtId="178" fontId="4" fillId="0" borderId="4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wrapText="1"/>
    </xf>
    <xf numFmtId="0" fontId="4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tabSelected="1" workbookViewId="0">
      <selection activeCell="B23" sqref="B23"/>
    </sheetView>
  </sheetViews>
  <sheetFormatPr defaultRowHeight="14" x14ac:dyDescent="0.45"/>
  <cols>
    <col min="1" max="1" width="13.64453125" customWidth="1"/>
    <col min="2" max="2" width="24.1171875" customWidth="1"/>
    <col min="3" max="4" width="11"/>
    <col min="5" max="5" width="20" customWidth="1"/>
    <col min="6" max="6" width="13.64453125" customWidth="1"/>
  </cols>
  <sheetData>
    <row r="1" spans="1:6" x14ac:dyDescent="0.45">
      <c r="A1" s="46" t="s">
        <v>4465</v>
      </c>
      <c r="B1" s="47"/>
      <c r="C1" s="47"/>
      <c r="D1" s="47"/>
      <c r="E1" s="47"/>
      <c r="F1" s="47"/>
    </row>
    <row r="2" spans="1:6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4466</v>
      </c>
    </row>
    <row r="3" spans="1:6" x14ac:dyDescent="0.45">
      <c r="A3" s="4" t="s">
        <v>5</v>
      </c>
      <c r="B3" s="4" t="s">
        <v>6</v>
      </c>
      <c r="C3" s="4">
        <v>104.9</v>
      </c>
      <c r="D3" s="4">
        <v>29.8</v>
      </c>
      <c r="E3" s="4">
        <v>16</v>
      </c>
      <c r="F3" s="4">
        <v>172.67</v>
      </c>
    </row>
    <row r="4" spans="1:6" x14ac:dyDescent="0.45">
      <c r="A4" s="4" t="s">
        <v>7</v>
      </c>
      <c r="B4" s="4" t="s">
        <v>8</v>
      </c>
      <c r="C4" s="4">
        <v>104.6</v>
      </c>
      <c r="D4" s="4">
        <v>27.1</v>
      </c>
      <c r="E4" s="4">
        <v>10</v>
      </c>
      <c r="F4" s="4">
        <v>97.21</v>
      </c>
    </row>
    <row r="5" spans="1:6" x14ac:dyDescent="0.45">
      <c r="A5" s="4" t="s">
        <v>9</v>
      </c>
      <c r="B5" s="4" t="s">
        <v>10</v>
      </c>
      <c r="C5" s="4">
        <v>106.2</v>
      </c>
      <c r="D5" s="4">
        <v>29.6</v>
      </c>
      <c r="E5" s="4">
        <v>20</v>
      </c>
      <c r="F5" s="4">
        <v>165.65</v>
      </c>
    </row>
    <row r="6" spans="1:6" x14ac:dyDescent="0.45">
      <c r="A6" s="4" t="s">
        <v>11</v>
      </c>
      <c r="B6" s="4" t="s">
        <v>12</v>
      </c>
      <c r="C6" s="4">
        <v>105.6</v>
      </c>
      <c r="D6" s="4">
        <v>25.9</v>
      </c>
      <c r="E6" s="4">
        <v>18</v>
      </c>
      <c r="F6" s="4">
        <v>100.345</v>
      </c>
    </row>
    <row r="7" spans="1:6" x14ac:dyDescent="0.45">
      <c r="A7" s="4" t="s">
        <v>13</v>
      </c>
      <c r="B7" s="4" t="s">
        <v>14</v>
      </c>
      <c r="C7" s="4">
        <v>107.6</v>
      </c>
      <c r="D7" s="4">
        <v>35.700000000000003</v>
      </c>
      <c r="E7" s="4">
        <v>16</v>
      </c>
      <c r="F7" s="4">
        <v>111.06</v>
      </c>
    </row>
    <row r="8" spans="1:6" x14ac:dyDescent="0.45">
      <c r="A8" s="4" t="s">
        <v>15</v>
      </c>
      <c r="B8" s="4" t="s">
        <v>16</v>
      </c>
      <c r="C8" s="4">
        <v>113.8</v>
      </c>
      <c r="D8" s="4">
        <v>29.2</v>
      </c>
      <c r="E8" s="4">
        <v>16</v>
      </c>
      <c r="F8" s="4">
        <v>145.94999999999999</v>
      </c>
    </row>
    <row r="9" spans="1:6" x14ac:dyDescent="0.45">
      <c r="A9" s="4" t="s">
        <v>17</v>
      </c>
      <c r="B9" s="4" t="s">
        <v>18</v>
      </c>
      <c r="C9" s="4">
        <v>112.9</v>
      </c>
      <c r="D9" s="4">
        <v>27.9</v>
      </c>
      <c r="E9" s="4">
        <v>11</v>
      </c>
      <c r="F9" s="4">
        <v>117.005</v>
      </c>
    </row>
    <row r="10" spans="1:6" x14ac:dyDescent="0.45">
      <c r="A10" s="4" t="s">
        <v>19</v>
      </c>
      <c r="B10" s="4" t="s">
        <v>20</v>
      </c>
      <c r="C10" s="4">
        <v>114.9</v>
      </c>
      <c r="D10" s="4">
        <v>28.2</v>
      </c>
      <c r="E10" s="4">
        <v>13</v>
      </c>
      <c r="F10" s="4">
        <v>131.48500000000001</v>
      </c>
    </row>
    <row r="11" spans="1:6" x14ac:dyDescent="0.45">
      <c r="A11" s="4" t="s">
        <v>21</v>
      </c>
      <c r="B11" s="4" t="s">
        <v>22</v>
      </c>
      <c r="C11" s="4">
        <v>107.4</v>
      </c>
      <c r="D11" s="4">
        <v>40.799999999999997</v>
      </c>
      <c r="E11" s="4">
        <v>16</v>
      </c>
      <c r="F11" s="4">
        <v>142.91499999999999</v>
      </c>
    </row>
    <row r="12" spans="1:6" x14ac:dyDescent="0.45">
      <c r="A12" s="4" t="s">
        <v>23</v>
      </c>
      <c r="B12" s="4" t="s">
        <v>24</v>
      </c>
      <c r="C12" s="4">
        <v>126.3</v>
      </c>
      <c r="D12" s="4">
        <v>46.3</v>
      </c>
      <c r="E12" s="4">
        <v>20</v>
      </c>
      <c r="F12" s="4">
        <v>204.25</v>
      </c>
    </row>
    <row r="13" spans="1:6" x14ac:dyDescent="0.45">
      <c r="A13" s="4" t="s">
        <v>25</v>
      </c>
      <c r="B13" s="4" t="s">
        <v>26</v>
      </c>
      <c r="C13" s="4">
        <v>117.7</v>
      </c>
      <c r="D13" s="4">
        <v>36.200000000000003</v>
      </c>
      <c r="E13" s="4">
        <v>18</v>
      </c>
      <c r="F13" s="4">
        <v>136.75</v>
      </c>
    </row>
    <row r="14" spans="1:6" x14ac:dyDescent="0.45">
      <c r="A14" s="4" t="s">
        <v>27</v>
      </c>
      <c r="B14" s="4" t="s">
        <v>28</v>
      </c>
      <c r="C14" s="4">
        <v>121.1</v>
      </c>
      <c r="D14" s="4">
        <v>31.5</v>
      </c>
      <c r="E14" s="4">
        <v>20</v>
      </c>
      <c r="F14" s="4">
        <v>159.66999999999999</v>
      </c>
    </row>
    <row r="15" spans="1:6" x14ac:dyDescent="0.45">
      <c r="A15" s="4" t="s">
        <v>29</v>
      </c>
      <c r="B15" s="4" t="s">
        <v>30</v>
      </c>
      <c r="C15" s="4">
        <v>119.7</v>
      </c>
      <c r="D15" s="4">
        <v>29.1</v>
      </c>
      <c r="E15" s="4">
        <v>20</v>
      </c>
      <c r="F15" s="4">
        <v>138.345</v>
      </c>
    </row>
    <row r="16" spans="1:6" x14ac:dyDescent="0.45">
      <c r="A16" s="4" t="s">
        <v>31</v>
      </c>
      <c r="B16" s="4" t="s">
        <v>32</v>
      </c>
      <c r="C16" s="4">
        <v>117.2</v>
      </c>
      <c r="D16" s="4">
        <v>29</v>
      </c>
      <c r="E16" s="4">
        <v>20</v>
      </c>
      <c r="F16" s="4">
        <v>118.19</v>
      </c>
    </row>
    <row r="17" spans="1:6" x14ac:dyDescent="0.45">
      <c r="A17" s="4" t="s">
        <v>33</v>
      </c>
      <c r="B17" s="4" t="s">
        <v>34</v>
      </c>
      <c r="C17" s="4">
        <v>119.9</v>
      </c>
      <c r="D17" s="4">
        <v>32.5</v>
      </c>
      <c r="E17" s="4">
        <v>11</v>
      </c>
      <c r="F17" s="4">
        <v>147.38999999999999</v>
      </c>
    </row>
    <row r="18" spans="1:6" x14ac:dyDescent="0.45">
      <c r="A18" s="4" t="s">
        <v>35</v>
      </c>
      <c r="B18" s="4" t="s">
        <v>36</v>
      </c>
      <c r="C18" s="4">
        <v>110.3</v>
      </c>
      <c r="D18" s="4">
        <v>22.3</v>
      </c>
      <c r="E18" s="4">
        <v>18</v>
      </c>
      <c r="F18" s="4">
        <v>78.92</v>
      </c>
    </row>
    <row r="19" spans="1:6" x14ac:dyDescent="0.45">
      <c r="A19" s="4" t="s">
        <v>37</v>
      </c>
      <c r="B19" s="4" t="s">
        <v>38</v>
      </c>
      <c r="C19" s="4">
        <v>113.4</v>
      </c>
      <c r="D19" s="4">
        <v>22.5</v>
      </c>
      <c r="E19" s="4">
        <v>16</v>
      </c>
      <c r="F19" s="4">
        <v>110.73</v>
      </c>
    </row>
    <row r="20" spans="1:6" x14ac:dyDescent="0.45">
      <c r="A20" s="4" t="s">
        <v>39</v>
      </c>
      <c r="B20" s="4" t="s">
        <v>40</v>
      </c>
      <c r="C20" s="4">
        <v>107.3</v>
      </c>
      <c r="D20" s="4">
        <v>24.2</v>
      </c>
      <c r="E20" s="4">
        <v>16</v>
      </c>
      <c r="F20" s="4">
        <v>34.305</v>
      </c>
    </row>
    <row r="21" spans="1:6" x14ac:dyDescent="0.45">
      <c r="A21" s="4" t="s">
        <v>41</v>
      </c>
      <c r="B21" s="4" t="s">
        <v>42</v>
      </c>
      <c r="C21" s="4">
        <v>109.5</v>
      </c>
      <c r="D21" s="4">
        <v>18.8</v>
      </c>
      <c r="E21" s="4">
        <v>16</v>
      </c>
      <c r="F21" s="4">
        <v>27.045000000000002</v>
      </c>
    </row>
    <row r="22" spans="1:6" x14ac:dyDescent="0.45">
      <c r="A22" s="4" t="s">
        <v>43</v>
      </c>
      <c r="B22" s="4" t="s">
        <v>44</v>
      </c>
      <c r="C22" s="4">
        <v>108.5</v>
      </c>
      <c r="D22" s="4">
        <v>25.4</v>
      </c>
      <c r="E22" s="4">
        <v>16</v>
      </c>
      <c r="F22" s="4">
        <v>39.54</v>
      </c>
    </row>
    <row r="23" spans="1:6" s="1" customFormat="1" x14ac:dyDescent="0.45">
      <c r="A23" s="2" t="s">
        <v>45</v>
      </c>
      <c r="B23" s="2" t="s">
        <v>4501</v>
      </c>
      <c r="C23" s="2" t="s">
        <v>46</v>
      </c>
      <c r="D23" s="2" t="s">
        <v>46</v>
      </c>
      <c r="E23" s="2">
        <v>11</v>
      </c>
      <c r="F23" s="2" t="s">
        <v>47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AA83C-33A6-41B9-AA76-53270D4E4339}">
  <dimension ref="A1:I506"/>
  <sheetViews>
    <sheetView workbookViewId="0">
      <selection activeCell="H33" sqref="H33"/>
    </sheetView>
  </sheetViews>
  <sheetFormatPr defaultRowHeight="14" x14ac:dyDescent="0.45"/>
  <cols>
    <col min="1" max="1" width="12.46875" style="24" customWidth="1"/>
    <col min="2" max="2" width="24.64453125" style="24" customWidth="1"/>
    <col min="3" max="3" width="9.1171875" style="24" bestFit="1" customWidth="1"/>
    <col min="4" max="4" width="12" style="24" customWidth="1"/>
    <col min="5" max="5" width="9.1171875" style="24" bestFit="1" customWidth="1"/>
    <col min="6" max="7" width="9.3515625" style="24" bestFit="1" customWidth="1"/>
    <col min="8" max="8" width="25.46875" style="24" customWidth="1"/>
    <col min="9" max="9" width="48.234375" style="24" customWidth="1"/>
  </cols>
  <sheetData>
    <row r="1" spans="1:9" x14ac:dyDescent="0.45">
      <c r="A1" s="49" t="s">
        <v>4474</v>
      </c>
      <c r="B1" s="49"/>
      <c r="C1" s="49"/>
      <c r="D1" s="49"/>
      <c r="E1" s="49"/>
      <c r="F1" s="49"/>
      <c r="G1" s="49"/>
      <c r="H1" s="49"/>
      <c r="I1" s="49"/>
    </row>
    <row r="2" spans="1:9" x14ac:dyDescent="0.45">
      <c r="A2" s="3" t="s">
        <v>1858</v>
      </c>
      <c r="B2" s="3" t="s">
        <v>1859</v>
      </c>
      <c r="C2" s="3" t="s">
        <v>1860</v>
      </c>
      <c r="D2" s="3" t="s">
        <v>1861</v>
      </c>
      <c r="E2" s="3" t="s">
        <v>1862</v>
      </c>
      <c r="F2" s="3" t="s">
        <v>1863</v>
      </c>
      <c r="G2" s="3" t="s">
        <v>1864</v>
      </c>
      <c r="H2" s="25" t="s">
        <v>1865</v>
      </c>
      <c r="I2" s="3" t="s">
        <v>1866</v>
      </c>
    </row>
    <row r="3" spans="1:9" x14ac:dyDescent="0.45">
      <c r="A3" s="4" t="s">
        <v>1867</v>
      </c>
      <c r="B3" s="4" t="s">
        <v>1868</v>
      </c>
      <c r="C3" s="4">
        <v>3.2000000000000002E-3</v>
      </c>
      <c r="D3" s="4">
        <v>1</v>
      </c>
      <c r="E3" s="4">
        <v>684</v>
      </c>
      <c r="F3" s="4">
        <v>137008027</v>
      </c>
      <c r="G3" s="4">
        <v>137430730</v>
      </c>
      <c r="H3" s="4">
        <v>5</v>
      </c>
      <c r="I3" s="4" t="s">
        <v>306</v>
      </c>
    </row>
    <row r="4" spans="1:9" x14ac:dyDescent="0.45">
      <c r="A4" s="4" t="s">
        <v>1869</v>
      </c>
      <c r="B4" s="4" t="s">
        <v>1870</v>
      </c>
      <c r="C4" s="4">
        <v>3.8100000000000002E-2</v>
      </c>
      <c r="D4" s="4">
        <v>17</v>
      </c>
      <c r="E4" s="4">
        <v>221</v>
      </c>
      <c r="F4" s="4">
        <v>40326252</v>
      </c>
      <c r="G4" s="4">
        <v>40517532</v>
      </c>
      <c r="H4" s="4">
        <v>4</v>
      </c>
      <c r="I4" s="4" t="s">
        <v>262</v>
      </c>
    </row>
    <row r="5" spans="1:9" x14ac:dyDescent="0.45">
      <c r="A5" s="4" t="s">
        <v>1871</v>
      </c>
      <c r="B5" s="4" t="s">
        <v>1870</v>
      </c>
      <c r="C5" s="4">
        <v>4.87E-2</v>
      </c>
      <c r="D5" s="4">
        <v>16</v>
      </c>
      <c r="E5" s="4">
        <v>349</v>
      </c>
      <c r="F5" s="4">
        <v>74541662</v>
      </c>
      <c r="G5" s="4">
        <v>74616199</v>
      </c>
      <c r="H5" s="4">
        <v>3</v>
      </c>
      <c r="I5" s="4" t="s">
        <v>256</v>
      </c>
    </row>
    <row r="6" spans="1:9" x14ac:dyDescent="0.45">
      <c r="A6" s="4" t="s">
        <v>1872</v>
      </c>
      <c r="B6" s="4" t="s">
        <v>1870</v>
      </c>
      <c r="C6" s="4">
        <v>5.1900000000000002E-2</v>
      </c>
      <c r="D6" s="4">
        <v>1</v>
      </c>
      <c r="E6" s="4">
        <v>368</v>
      </c>
      <c r="F6" s="4">
        <v>58446382</v>
      </c>
      <c r="G6" s="4">
        <v>58544570</v>
      </c>
      <c r="H6" s="4">
        <v>3</v>
      </c>
      <c r="I6" s="4" t="s">
        <v>287</v>
      </c>
    </row>
    <row r="7" spans="1:9" x14ac:dyDescent="0.45">
      <c r="A7" s="4" t="s">
        <v>1873</v>
      </c>
      <c r="B7" s="4" t="s">
        <v>1868</v>
      </c>
      <c r="C7" s="4">
        <v>5.2900000000000003E-2</v>
      </c>
      <c r="D7" s="4">
        <v>13</v>
      </c>
      <c r="E7" s="4">
        <v>711</v>
      </c>
      <c r="F7" s="4">
        <v>179884140</v>
      </c>
      <c r="G7" s="4">
        <v>180051342</v>
      </c>
      <c r="H7" s="4">
        <v>3</v>
      </c>
      <c r="I7" s="4" t="s">
        <v>166</v>
      </c>
    </row>
    <row r="8" spans="1:9" x14ac:dyDescent="0.45">
      <c r="A8" s="4" t="s">
        <v>1874</v>
      </c>
      <c r="B8" s="4" t="s">
        <v>1870</v>
      </c>
      <c r="C8" s="4">
        <v>5.7099999999999998E-2</v>
      </c>
      <c r="D8" s="4">
        <v>7</v>
      </c>
      <c r="E8" s="4">
        <v>516</v>
      </c>
      <c r="F8" s="4">
        <v>98401765</v>
      </c>
      <c r="G8" s="4">
        <v>98508334</v>
      </c>
      <c r="H8" s="4">
        <v>3</v>
      </c>
      <c r="I8" s="4" t="s">
        <v>357</v>
      </c>
    </row>
    <row r="9" spans="1:9" x14ac:dyDescent="0.45">
      <c r="A9" s="4" t="s">
        <v>1875</v>
      </c>
      <c r="B9" s="4" t="s">
        <v>1870</v>
      </c>
      <c r="C9" s="4">
        <v>6.2399999999999997E-2</v>
      </c>
      <c r="D9" s="4">
        <v>8</v>
      </c>
      <c r="E9" s="4">
        <v>111</v>
      </c>
      <c r="F9" s="4">
        <v>20011888</v>
      </c>
      <c r="G9" s="4">
        <v>20111114</v>
      </c>
      <c r="H9" s="4">
        <v>3</v>
      </c>
      <c r="I9" s="4" t="s">
        <v>414</v>
      </c>
    </row>
    <row r="10" spans="1:9" x14ac:dyDescent="0.45">
      <c r="A10" s="4" t="s">
        <v>1876</v>
      </c>
      <c r="B10" s="4" t="s">
        <v>1870</v>
      </c>
      <c r="C10" s="4">
        <v>6.7699999999999996E-2</v>
      </c>
      <c r="D10" s="4">
        <v>16</v>
      </c>
      <c r="E10" s="4">
        <v>173</v>
      </c>
      <c r="F10" s="4">
        <v>35149902</v>
      </c>
      <c r="G10" s="4">
        <v>35219808</v>
      </c>
      <c r="H10" s="4">
        <v>5</v>
      </c>
      <c r="I10" s="4" t="s">
        <v>244</v>
      </c>
    </row>
    <row r="11" spans="1:9" x14ac:dyDescent="0.45">
      <c r="A11" s="4" t="s">
        <v>1877</v>
      </c>
      <c r="B11" s="4" t="s">
        <v>1870</v>
      </c>
      <c r="C11" s="4">
        <v>7.6200000000000004E-2</v>
      </c>
      <c r="D11" s="4">
        <v>2</v>
      </c>
      <c r="E11" s="4">
        <v>448</v>
      </c>
      <c r="F11" s="4">
        <v>115928254</v>
      </c>
      <c r="G11" s="4">
        <v>116128462</v>
      </c>
      <c r="H11" s="4">
        <v>10</v>
      </c>
      <c r="I11" s="4" t="s">
        <v>361</v>
      </c>
    </row>
    <row r="12" spans="1:9" x14ac:dyDescent="0.45">
      <c r="A12" s="4" t="s">
        <v>1878</v>
      </c>
      <c r="B12" s="4" t="s">
        <v>1870</v>
      </c>
      <c r="C12" s="4">
        <v>8.3599999999999994E-2</v>
      </c>
      <c r="D12" s="4">
        <v>1</v>
      </c>
      <c r="E12" s="4">
        <v>567</v>
      </c>
      <c r="F12" s="4">
        <v>102981316</v>
      </c>
      <c r="G12" s="4">
        <v>103118451</v>
      </c>
      <c r="H12" s="4">
        <v>3</v>
      </c>
      <c r="I12" s="4" t="s">
        <v>303</v>
      </c>
    </row>
    <row r="13" spans="1:9" x14ac:dyDescent="0.45">
      <c r="A13" s="4" t="s">
        <v>1879</v>
      </c>
      <c r="B13" s="4" t="s">
        <v>1868</v>
      </c>
      <c r="C13" s="4">
        <v>9.6299999999999997E-2</v>
      </c>
      <c r="D13" s="4">
        <v>17</v>
      </c>
      <c r="E13" s="4">
        <v>30</v>
      </c>
      <c r="F13" s="4">
        <v>5557099</v>
      </c>
      <c r="G13" s="4">
        <v>5831348</v>
      </c>
      <c r="H13" s="4">
        <v>3</v>
      </c>
      <c r="I13" s="4" t="s">
        <v>259</v>
      </c>
    </row>
    <row r="14" spans="1:9" x14ac:dyDescent="0.45">
      <c r="A14" s="4" t="s">
        <v>1880</v>
      </c>
      <c r="B14" s="4" t="s">
        <v>1870</v>
      </c>
      <c r="C14" s="4">
        <v>9.8400000000000001E-2</v>
      </c>
      <c r="D14" s="4">
        <v>14</v>
      </c>
      <c r="E14" s="4">
        <v>527</v>
      </c>
      <c r="F14" s="4">
        <v>98108806</v>
      </c>
      <c r="G14" s="4">
        <v>98237722</v>
      </c>
      <c r="H14" s="4">
        <v>7</v>
      </c>
      <c r="I14" s="4" t="s">
        <v>204</v>
      </c>
    </row>
    <row r="15" spans="1:9" x14ac:dyDescent="0.45">
      <c r="A15" s="4" t="s">
        <v>1881</v>
      </c>
      <c r="B15" s="4" t="s">
        <v>1870</v>
      </c>
      <c r="C15" s="4">
        <v>0.1026</v>
      </c>
      <c r="D15" s="4">
        <v>16</v>
      </c>
      <c r="E15" s="4">
        <v>187</v>
      </c>
      <c r="F15" s="4">
        <v>37970230</v>
      </c>
      <c r="G15" s="4">
        <v>38177214</v>
      </c>
      <c r="H15" s="4">
        <v>7</v>
      </c>
      <c r="I15" s="4" t="s">
        <v>246</v>
      </c>
    </row>
    <row r="16" spans="1:9" x14ac:dyDescent="0.45">
      <c r="A16" s="4" t="s">
        <v>1882</v>
      </c>
      <c r="B16" s="4" t="s">
        <v>1868</v>
      </c>
      <c r="C16" s="4">
        <v>0.1037</v>
      </c>
      <c r="D16" s="4">
        <v>4</v>
      </c>
      <c r="E16" s="4">
        <v>294</v>
      </c>
      <c r="F16" s="4">
        <v>59481109</v>
      </c>
      <c r="G16" s="4">
        <v>59596863</v>
      </c>
      <c r="H16" s="4">
        <v>3</v>
      </c>
      <c r="I16" s="4" t="s">
        <v>399</v>
      </c>
    </row>
    <row r="17" spans="1:9" x14ac:dyDescent="0.45">
      <c r="A17" s="4" t="s">
        <v>1883</v>
      </c>
      <c r="B17" s="4" t="s">
        <v>1870</v>
      </c>
      <c r="C17" s="4">
        <v>0.1196</v>
      </c>
      <c r="D17" s="4">
        <v>2</v>
      </c>
      <c r="E17" s="4">
        <v>672</v>
      </c>
      <c r="F17" s="4">
        <v>151206576</v>
      </c>
      <c r="G17" s="4">
        <v>151328030</v>
      </c>
      <c r="H17" s="4">
        <v>3</v>
      </c>
      <c r="I17" s="4" t="s">
        <v>370</v>
      </c>
    </row>
    <row r="18" spans="1:9" x14ac:dyDescent="0.45">
      <c r="A18" s="4" t="s">
        <v>1884</v>
      </c>
      <c r="B18" s="4" t="s">
        <v>1868</v>
      </c>
      <c r="C18" s="4">
        <v>0.1249</v>
      </c>
      <c r="D18" s="4">
        <v>1</v>
      </c>
      <c r="E18" s="4">
        <v>1212</v>
      </c>
      <c r="F18" s="4">
        <v>263806904</v>
      </c>
      <c r="G18" s="4">
        <v>264148357</v>
      </c>
      <c r="H18" s="4">
        <v>3</v>
      </c>
      <c r="I18" s="4" t="s">
        <v>341</v>
      </c>
    </row>
    <row r="19" spans="1:9" x14ac:dyDescent="0.45">
      <c r="A19" s="4" t="s">
        <v>1885</v>
      </c>
      <c r="B19" s="4" t="s">
        <v>1870</v>
      </c>
      <c r="C19" s="4">
        <v>0.13120000000000001</v>
      </c>
      <c r="D19" s="4">
        <v>10</v>
      </c>
      <c r="E19" s="4">
        <v>338</v>
      </c>
      <c r="F19" s="4">
        <v>64441239</v>
      </c>
      <c r="G19" s="4">
        <v>64539431</v>
      </c>
      <c r="H19" s="4">
        <v>4</v>
      </c>
      <c r="I19" s="4" t="s">
        <v>85</v>
      </c>
    </row>
    <row r="20" spans="1:9" x14ac:dyDescent="0.45">
      <c r="A20" s="4" t="s">
        <v>1886</v>
      </c>
      <c r="B20" s="4" t="s">
        <v>1870</v>
      </c>
      <c r="C20" s="4">
        <v>0.1333</v>
      </c>
      <c r="D20" s="4">
        <v>16</v>
      </c>
      <c r="E20" s="4">
        <v>314</v>
      </c>
      <c r="F20" s="4">
        <v>69441441</v>
      </c>
      <c r="G20" s="4">
        <v>69459646</v>
      </c>
      <c r="H20" s="4">
        <v>3</v>
      </c>
      <c r="I20" s="4" t="s">
        <v>253</v>
      </c>
    </row>
    <row r="21" spans="1:9" x14ac:dyDescent="0.45">
      <c r="A21" s="4" t="s">
        <v>1887</v>
      </c>
      <c r="B21" s="4" t="s">
        <v>1870</v>
      </c>
      <c r="C21" s="4">
        <v>0.1376</v>
      </c>
      <c r="D21" s="4">
        <v>3</v>
      </c>
      <c r="E21" s="4">
        <v>567</v>
      </c>
      <c r="F21" s="4">
        <v>127438077</v>
      </c>
      <c r="G21" s="4">
        <v>127529210</v>
      </c>
      <c r="H21" s="4">
        <v>3</v>
      </c>
      <c r="I21" s="4" t="s">
        <v>202</v>
      </c>
    </row>
    <row r="22" spans="1:9" x14ac:dyDescent="0.45">
      <c r="A22" s="4" t="s">
        <v>1888</v>
      </c>
      <c r="B22" s="4" t="s">
        <v>1870</v>
      </c>
      <c r="C22" s="4">
        <v>0.14069999999999999</v>
      </c>
      <c r="D22" s="4">
        <v>11</v>
      </c>
      <c r="E22" s="4">
        <v>230</v>
      </c>
      <c r="F22" s="4">
        <v>49735789</v>
      </c>
      <c r="G22" s="4">
        <v>50089826</v>
      </c>
      <c r="H22" s="4">
        <v>3</v>
      </c>
      <c r="I22" s="4" t="s">
        <v>99</v>
      </c>
    </row>
    <row r="23" spans="1:9" x14ac:dyDescent="0.45">
      <c r="A23" s="4" t="s">
        <v>1889</v>
      </c>
      <c r="B23" s="4" t="s">
        <v>1870</v>
      </c>
      <c r="C23" s="4">
        <v>0.1439</v>
      </c>
      <c r="D23" s="4">
        <v>13</v>
      </c>
      <c r="E23" s="4">
        <v>228</v>
      </c>
      <c r="F23" s="4">
        <v>39766677</v>
      </c>
      <c r="G23" s="4">
        <v>39898204</v>
      </c>
      <c r="H23" s="4">
        <v>5</v>
      </c>
      <c r="I23" s="4" t="s">
        <v>137</v>
      </c>
    </row>
    <row r="24" spans="1:9" x14ac:dyDescent="0.45">
      <c r="A24" s="4" t="s">
        <v>1890</v>
      </c>
      <c r="B24" s="4" t="s">
        <v>1870</v>
      </c>
      <c r="C24" s="4">
        <v>0.14599999999999999</v>
      </c>
      <c r="D24" s="4">
        <v>1</v>
      </c>
      <c r="E24" s="4">
        <v>774</v>
      </c>
      <c r="F24" s="4">
        <v>162242993</v>
      </c>
      <c r="G24" s="4">
        <v>162418238</v>
      </c>
      <c r="H24" s="4">
        <v>4</v>
      </c>
      <c r="I24" s="4" t="s">
        <v>314</v>
      </c>
    </row>
    <row r="25" spans="1:9" x14ac:dyDescent="0.45">
      <c r="A25" s="4" t="s">
        <v>1891</v>
      </c>
      <c r="B25" s="4" t="s">
        <v>1870</v>
      </c>
      <c r="C25" s="4">
        <v>0.14810000000000001</v>
      </c>
      <c r="D25" s="4">
        <v>16</v>
      </c>
      <c r="E25" s="4">
        <v>132</v>
      </c>
      <c r="F25" s="4">
        <v>27399198</v>
      </c>
      <c r="G25" s="4">
        <v>27608306</v>
      </c>
      <c r="H25" s="4">
        <v>4</v>
      </c>
      <c r="I25" s="4" t="s">
        <v>241</v>
      </c>
    </row>
    <row r="26" spans="1:9" x14ac:dyDescent="0.45">
      <c r="A26" s="4" t="s">
        <v>1892</v>
      </c>
      <c r="B26" s="4" t="s">
        <v>1868</v>
      </c>
      <c r="C26" s="4">
        <v>0.1545</v>
      </c>
      <c r="D26" s="4">
        <v>1</v>
      </c>
      <c r="E26" s="4">
        <v>448</v>
      </c>
      <c r="F26" s="4">
        <v>74943431</v>
      </c>
      <c r="G26" s="4">
        <v>75080111</v>
      </c>
      <c r="H26" s="4">
        <v>8</v>
      </c>
      <c r="I26" s="4" t="s">
        <v>294</v>
      </c>
    </row>
    <row r="27" spans="1:9" x14ac:dyDescent="0.45">
      <c r="A27" s="4" t="s">
        <v>1893</v>
      </c>
      <c r="B27" s="4" t="s">
        <v>1870</v>
      </c>
      <c r="C27" s="4">
        <v>0.15559999999999999</v>
      </c>
      <c r="D27" s="4">
        <v>2</v>
      </c>
      <c r="E27" s="4">
        <v>135</v>
      </c>
      <c r="F27" s="4">
        <v>25749441</v>
      </c>
      <c r="G27" s="4">
        <v>25849239</v>
      </c>
      <c r="H27" s="4">
        <v>3</v>
      </c>
      <c r="I27" s="4" t="s">
        <v>353</v>
      </c>
    </row>
    <row r="28" spans="1:9" x14ac:dyDescent="0.45">
      <c r="A28" s="4" t="s">
        <v>1894</v>
      </c>
      <c r="B28" s="4" t="s">
        <v>1870</v>
      </c>
      <c r="C28" s="4">
        <v>0.15659999999999999</v>
      </c>
      <c r="D28" s="4">
        <v>4</v>
      </c>
      <c r="E28" s="4">
        <v>246</v>
      </c>
      <c r="F28" s="4">
        <v>44666744</v>
      </c>
      <c r="G28" s="4">
        <v>44834041</v>
      </c>
      <c r="H28" s="4">
        <v>5</v>
      </c>
      <c r="I28" s="4" t="s">
        <v>398</v>
      </c>
    </row>
    <row r="29" spans="1:9" x14ac:dyDescent="0.45">
      <c r="A29" s="4" t="s">
        <v>1895</v>
      </c>
      <c r="B29" s="4" t="s">
        <v>1870</v>
      </c>
      <c r="C29" s="4">
        <v>0.15870000000000001</v>
      </c>
      <c r="D29" s="4">
        <v>1</v>
      </c>
      <c r="E29" s="4">
        <v>502</v>
      </c>
      <c r="F29" s="4">
        <v>87064287</v>
      </c>
      <c r="G29" s="4">
        <v>87182799</v>
      </c>
      <c r="H29" s="4">
        <v>6</v>
      </c>
      <c r="I29" s="4" t="s">
        <v>297</v>
      </c>
    </row>
    <row r="30" spans="1:9" x14ac:dyDescent="0.45">
      <c r="A30" s="4" t="s">
        <v>1896</v>
      </c>
      <c r="B30" s="4" t="s">
        <v>1870</v>
      </c>
      <c r="C30" s="4">
        <v>0.1598</v>
      </c>
      <c r="D30" s="4">
        <v>3</v>
      </c>
      <c r="E30" s="4">
        <v>567</v>
      </c>
      <c r="F30" s="4">
        <v>127438077</v>
      </c>
      <c r="G30" s="4">
        <v>127529210</v>
      </c>
      <c r="H30" s="4">
        <v>3</v>
      </c>
      <c r="I30" s="4" t="s">
        <v>202</v>
      </c>
    </row>
    <row r="31" spans="1:9" x14ac:dyDescent="0.45">
      <c r="A31" s="4" t="s">
        <v>1897</v>
      </c>
      <c r="B31" s="4" t="s">
        <v>1870</v>
      </c>
      <c r="C31" s="4">
        <v>0.1608</v>
      </c>
      <c r="D31" s="4">
        <v>17</v>
      </c>
      <c r="E31" s="4">
        <v>226</v>
      </c>
      <c r="F31" s="4">
        <v>41180101</v>
      </c>
      <c r="G31" s="4">
        <v>41286497</v>
      </c>
      <c r="H31" s="4">
        <v>8</v>
      </c>
      <c r="I31" s="4" t="s">
        <v>263</v>
      </c>
    </row>
    <row r="32" spans="1:9" x14ac:dyDescent="0.45">
      <c r="A32" s="4" t="s">
        <v>1898</v>
      </c>
      <c r="B32" s="4" t="s">
        <v>1868</v>
      </c>
      <c r="C32" s="4">
        <v>0.16300000000000001</v>
      </c>
      <c r="D32" s="4">
        <v>14</v>
      </c>
      <c r="E32" s="4">
        <v>177</v>
      </c>
      <c r="F32" s="4">
        <v>31276719</v>
      </c>
      <c r="G32" s="4">
        <v>31369377</v>
      </c>
      <c r="H32" s="4">
        <v>4</v>
      </c>
      <c r="I32" s="4" t="s">
        <v>182</v>
      </c>
    </row>
    <row r="33" spans="1:9" x14ac:dyDescent="0.45">
      <c r="A33" s="4" t="s">
        <v>1899</v>
      </c>
      <c r="B33" s="4" t="s">
        <v>1870</v>
      </c>
      <c r="C33" s="4">
        <v>0.1661</v>
      </c>
      <c r="D33" s="4">
        <v>14</v>
      </c>
      <c r="E33" s="4">
        <v>177</v>
      </c>
      <c r="F33" s="4">
        <v>31276719</v>
      </c>
      <c r="G33" s="4">
        <v>31369377</v>
      </c>
      <c r="H33" s="4">
        <v>4</v>
      </c>
      <c r="I33" s="4" t="s">
        <v>182</v>
      </c>
    </row>
    <row r="34" spans="1:9" x14ac:dyDescent="0.45">
      <c r="A34" s="4" t="s">
        <v>1900</v>
      </c>
      <c r="B34" s="4" t="s">
        <v>1870</v>
      </c>
      <c r="C34" s="4">
        <v>0.16719999999999999</v>
      </c>
      <c r="D34" s="4">
        <v>5</v>
      </c>
      <c r="E34" s="4">
        <v>261</v>
      </c>
      <c r="F34" s="4">
        <v>60174687</v>
      </c>
      <c r="G34" s="4">
        <v>60332693</v>
      </c>
      <c r="H34" s="4">
        <v>10</v>
      </c>
      <c r="I34" s="4" t="s">
        <v>415</v>
      </c>
    </row>
    <row r="35" spans="1:9" x14ac:dyDescent="0.45">
      <c r="A35" s="4" t="s">
        <v>1901</v>
      </c>
      <c r="B35" s="4" t="s">
        <v>1870</v>
      </c>
      <c r="C35" s="4">
        <v>0.17249999999999999</v>
      </c>
      <c r="D35" s="4">
        <v>2</v>
      </c>
      <c r="E35" s="4">
        <v>24</v>
      </c>
      <c r="F35" s="4">
        <v>6299949</v>
      </c>
      <c r="G35" s="4">
        <v>6511747</v>
      </c>
      <c r="H35" s="4">
        <v>3</v>
      </c>
      <c r="I35" s="4" t="s">
        <v>346</v>
      </c>
    </row>
    <row r="36" spans="1:9" x14ac:dyDescent="0.45">
      <c r="A36" s="4" t="s">
        <v>1902</v>
      </c>
      <c r="B36" s="4" t="s">
        <v>1870</v>
      </c>
      <c r="C36" s="4">
        <v>0.17349999999999999</v>
      </c>
      <c r="D36" s="4">
        <v>1</v>
      </c>
      <c r="E36" s="4">
        <v>350</v>
      </c>
      <c r="F36" s="4">
        <v>55627922</v>
      </c>
      <c r="G36" s="4">
        <v>55738309</v>
      </c>
      <c r="H36" s="4">
        <v>3</v>
      </c>
      <c r="I36" s="4" t="s">
        <v>248</v>
      </c>
    </row>
    <row r="37" spans="1:9" x14ac:dyDescent="0.45">
      <c r="A37" s="4" t="s">
        <v>1903</v>
      </c>
      <c r="B37" s="4" t="s">
        <v>1870</v>
      </c>
      <c r="C37" s="4">
        <v>0.1757</v>
      </c>
      <c r="D37" s="4">
        <v>15</v>
      </c>
      <c r="E37" s="4">
        <v>1</v>
      </c>
      <c r="F37" s="4">
        <v>83392</v>
      </c>
      <c r="G37" s="4">
        <v>234102</v>
      </c>
      <c r="H37" s="4">
        <v>6</v>
      </c>
      <c r="I37" s="4" t="s">
        <v>220</v>
      </c>
    </row>
    <row r="38" spans="1:9" x14ac:dyDescent="0.45">
      <c r="A38" s="4" t="s">
        <v>1904</v>
      </c>
      <c r="B38" s="4" t="s">
        <v>1868</v>
      </c>
      <c r="C38" s="4">
        <v>0.1767</v>
      </c>
      <c r="D38" s="4">
        <v>3</v>
      </c>
      <c r="E38" s="4">
        <v>194</v>
      </c>
      <c r="F38" s="4">
        <v>35867352</v>
      </c>
      <c r="G38" s="4">
        <v>36083064</v>
      </c>
      <c r="H38" s="4">
        <v>4</v>
      </c>
      <c r="I38" s="4" t="s">
        <v>378</v>
      </c>
    </row>
    <row r="39" spans="1:9" x14ac:dyDescent="0.45">
      <c r="A39" s="4" t="s">
        <v>1905</v>
      </c>
      <c r="B39" s="4" t="s">
        <v>1870</v>
      </c>
      <c r="C39" s="4">
        <v>0.17780000000000001</v>
      </c>
      <c r="D39" s="4">
        <v>14</v>
      </c>
      <c r="E39" s="4">
        <v>420</v>
      </c>
      <c r="F39" s="4">
        <v>76239298</v>
      </c>
      <c r="G39" s="4">
        <v>76421122</v>
      </c>
      <c r="H39" s="4">
        <v>3</v>
      </c>
      <c r="I39" s="4" t="s">
        <v>200</v>
      </c>
    </row>
    <row r="40" spans="1:9" x14ac:dyDescent="0.45">
      <c r="A40" s="4" t="s">
        <v>1906</v>
      </c>
      <c r="B40" s="4" t="s">
        <v>1870</v>
      </c>
      <c r="C40" s="4">
        <v>0.17879999999999999</v>
      </c>
      <c r="D40" s="4">
        <v>7</v>
      </c>
      <c r="E40" s="4">
        <v>43</v>
      </c>
      <c r="F40" s="4">
        <v>7911059</v>
      </c>
      <c r="G40" s="4">
        <v>8024301</v>
      </c>
      <c r="H40" s="4">
        <v>3</v>
      </c>
      <c r="I40" s="4" t="s">
        <v>186</v>
      </c>
    </row>
    <row r="41" spans="1:9" x14ac:dyDescent="0.45">
      <c r="A41" s="4" t="s">
        <v>1907</v>
      </c>
      <c r="B41" s="4" t="s">
        <v>1870</v>
      </c>
      <c r="C41" s="4">
        <v>0.1915</v>
      </c>
      <c r="D41" s="4">
        <v>14</v>
      </c>
      <c r="E41" s="4">
        <v>638</v>
      </c>
      <c r="F41" s="4">
        <v>121240107</v>
      </c>
      <c r="G41" s="4">
        <v>121372533</v>
      </c>
      <c r="H41" s="4">
        <v>3</v>
      </c>
      <c r="I41" s="4" t="s">
        <v>214</v>
      </c>
    </row>
    <row r="42" spans="1:9" x14ac:dyDescent="0.45">
      <c r="A42" s="4" t="s">
        <v>1907</v>
      </c>
      <c r="B42" s="4" t="s">
        <v>1870</v>
      </c>
      <c r="C42" s="4">
        <v>0.1915</v>
      </c>
      <c r="D42" s="4">
        <v>14</v>
      </c>
      <c r="E42" s="4">
        <v>639</v>
      </c>
      <c r="F42" s="4">
        <v>121395108</v>
      </c>
      <c r="G42" s="4">
        <v>121483168</v>
      </c>
      <c r="H42" s="4">
        <v>3</v>
      </c>
      <c r="I42" s="4" t="s">
        <v>214</v>
      </c>
    </row>
    <row r="43" spans="1:9" x14ac:dyDescent="0.45">
      <c r="A43" s="4" t="s">
        <v>1908</v>
      </c>
      <c r="B43" s="4" t="s">
        <v>1870</v>
      </c>
      <c r="C43" s="4">
        <v>0.2021</v>
      </c>
      <c r="D43" s="4">
        <v>14</v>
      </c>
      <c r="E43" s="4">
        <v>177</v>
      </c>
      <c r="F43" s="4">
        <v>31276719</v>
      </c>
      <c r="G43" s="4">
        <v>31369377</v>
      </c>
      <c r="H43" s="4">
        <v>4</v>
      </c>
      <c r="I43" s="4" t="s">
        <v>182</v>
      </c>
    </row>
    <row r="44" spans="1:9" x14ac:dyDescent="0.45">
      <c r="A44" s="4" t="s">
        <v>1909</v>
      </c>
      <c r="B44" s="4" t="s">
        <v>1870</v>
      </c>
      <c r="C44" s="4">
        <v>0.20849999999999999</v>
      </c>
      <c r="D44" s="4">
        <v>6</v>
      </c>
      <c r="E44" s="4">
        <v>545</v>
      </c>
      <c r="F44" s="4">
        <v>125764267</v>
      </c>
      <c r="G44" s="4">
        <v>125964313</v>
      </c>
      <c r="H44" s="4">
        <v>7</v>
      </c>
      <c r="I44" s="4" t="s">
        <v>447</v>
      </c>
    </row>
    <row r="45" spans="1:9" x14ac:dyDescent="0.45">
      <c r="A45" s="4" t="s">
        <v>1910</v>
      </c>
      <c r="B45" s="4" t="s">
        <v>1870</v>
      </c>
      <c r="C45" s="4">
        <v>0.20949999999999999</v>
      </c>
      <c r="D45" s="4">
        <v>5</v>
      </c>
      <c r="E45" s="4">
        <v>175</v>
      </c>
      <c r="F45" s="4">
        <v>34747588</v>
      </c>
      <c r="G45" s="4">
        <v>34856554</v>
      </c>
      <c r="H45" s="4">
        <v>3</v>
      </c>
      <c r="I45" s="4" t="s">
        <v>396</v>
      </c>
    </row>
    <row r="46" spans="1:9" x14ac:dyDescent="0.45">
      <c r="A46" s="4" t="s">
        <v>1911</v>
      </c>
      <c r="B46" s="4" t="s">
        <v>1868</v>
      </c>
      <c r="C46" s="4">
        <v>0.21060000000000001</v>
      </c>
      <c r="D46" s="4">
        <v>13</v>
      </c>
      <c r="E46" s="4">
        <v>466</v>
      </c>
      <c r="F46" s="4">
        <v>96214733</v>
      </c>
      <c r="G46" s="4">
        <v>96450010</v>
      </c>
      <c r="H46" s="4">
        <v>3</v>
      </c>
      <c r="I46" s="4" t="s">
        <v>151</v>
      </c>
    </row>
    <row r="47" spans="1:9" x14ac:dyDescent="0.45">
      <c r="A47" s="4" t="s">
        <v>1912</v>
      </c>
      <c r="B47" s="4" t="s">
        <v>1870</v>
      </c>
      <c r="C47" s="4">
        <v>0.21379999999999999</v>
      </c>
      <c r="D47" s="4">
        <v>7</v>
      </c>
      <c r="E47" s="4">
        <v>129</v>
      </c>
      <c r="F47" s="4">
        <v>23297612</v>
      </c>
      <c r="G47" s="4">
        <v>23444442</v>
      </c>
      <c r="H47" s="4">
        <v>5</v>
      </c>
      <c r="I47" s="4" t="s">
        <v>453</v>
      </c>
    </row>
    <row r="48" spans="1:9" x14ac:dyDescent="0.45">
      <c r="A48" s="4" t="s">
        <v>1913</v>
      </c>
      <c r="B48" s="4" t="s">
        <v>1870</v>
      </c>
      <c r="C48" s="4">
        <v>0.2243</v>
      </c>
      <c r="D48" s="4">
        <v>1</v>
      </c>
      <c r="E48" s="4">
        <v>73</v>
      </c>
      <c r="F48" s="4">
        <v>9975589</v>
      </c>
      <c r="G48" s="4">
        <v>10036902</v>
      </c>
      <c r="H48" s="4">
        <v>12</v>
      </c>
      <c r="I48" s="4" t="s">
        <v>282</v>
      </c>
    </row>
    <row r="49" spans="1:9" x14ac:dyDescent="0.45">
      <c r="A49" s="4" t="s">
        <v>1914</v>
      </c>
      <c r="B49" s="4" t="s">
        <v>1870</v>
      </c>
      <c r="C49" s="4">
        <v>0.22750000000000001</v>
      </c>
      <c r="D49" s="4">
        <v>3</v>
      </c>
      <c r="E49" s="4">
        <v>590</v>
      </c>
      <c r="F49" s="4">
        <v>131996164</v>
      </c>
      <c r="G49" s="4">
        <v>132064992</v>
      </c>
      <c r="H49" s="4">
        <v>4</v>
      </c>
      <c r="I49" s="4" t="s">
        <v>391</v>
      </c>
    </row>
    <row r="50" spans="1:9" x14ac:dyDescent="0.45">
      <c r="A50" s="4" t="s">
        <v>1915</v>
      </c>
      <c r="B50" s="4" t="s">
        <v>1870</v>
      </c>
      <c r="C50" s="4">
        <v>0.2296</v>
      </c>
      <c r="D50" s="4">
        <v>14</v>
      </c>
      <c r="E50" s="4">
        <v>660</v>
      </c>
      <c r="F50" s="4">
        <v>124848632</v>
      </c>
      <c r="G50" s="4">
        <v>124972180</v>
      </c>
      <c r="H50" s="4">
        <v>3</v>
      </c>
      <c r="I50" s="4" t="s">
        <v>209</v>
      </c>
    </row>
    <row r="51" spans="1:9" x14ac:dyDescent="0.45">
      <c r="A51" s="4" t="s">
        <v>1916</v>
      </c>
      <c r="B51" s="4" t="s">
        <v>1870</v>
      </c>
      <c r="C51" s="4">
        <v>0.23069999999999999</v>
      </c>
      <c r="D51" s="4">
        <v>2</v>
      </c>
      <c r="E51" s="4">
        <v>48</v>
      </c>
      <c r="F51" s="4">
        <v>10135131</v>
      </c>
      <c r="G51" s="4">
        <v>10192244</v>
      </c>
      <c r="H51" s="4">
        <v>3</v>
      </c>
      <c r="I51" s="4" t="s">
        <v>349</v>
      </c>
    </row>
    <row r="52" spans="1:9" x14ac:dyDescent="0.45">
      <c r="A52" s="4" t="s">
        <v>1917</v>
      </c>
      <c r="B52" s="4" t="s">
        <v>1870</v>
      </c>
      <c r="C52" s="4">
        <v>0.23280000000000001</v>
      </c>
      <c r="D52" s="4">
        <v>3</v>
      </c>
      <c r="E52" s="4">
        <v>325</v>
      </c>
      <c r="F52" s="4">
        <v>71124411</v>
      </c>
      <c r="G52" s="4">
        <v>71511123</v>
      </c>
      <c r="H52" s="4">
        <v>3</v>
      </c>
      <c r="I52" s="4" t="s">
        <v>334</v>
      </c>
    </row>
    <row r="53" spans="1:9" x14ac:dyDescent="0.45">
      <c r="A53" s="4" t="s">
        <v>1918</v>
      </c>
      <c r="B53" s="4" t="s">
        <v>1870</v>
      </c>
      <c r="C53" s="4">
        <v>0.2339</v>
      </c>
      <c r="D53" s="4">
        <v>14</v>
      </c>
      <c r="E53" s="4">
        <v>233</v>
      </c>
      <c r="F53" s="4">
        <v>41961691</v>
      </c>
      <c r="G53" s="4">
        <v>42108465</v>
      </c>
      <c r="H53" s="4">
        <v>3</v>
      </c>
      <c r="I53" s="4" t="s">
        <v>186</v>
      </c>
    </row>
    <row r="54" spans="1:9" x14ac:dyDescent="0.45">
      <c r="A54" s="4" t="s">
        <v>1919</v>
      </c>
      <c r="B54" s="4" t="s">
        <v>1870</v>
      </c>
      <c r="C54" s="4">
        <v>0.2349</v>
      </c>
      <c r="D54" s="4">
        <v>4</v>
      </c>
      <c r="E54" s="4">
        <v>574</v>
      </c>
      <c r="F54" s="4">
        <v>110196437</v>
      </c>
      <c r="G54" s="4">
        <v>110313400</v>
      </c>
      <c r="H54" s="4">
        <v>5</v>
      </c>
      <c r="I54" s="4" t="s">
        <v>405</v>
      </c>
    </row>
    <row r="55" spans="1:9" x14ac:dyDescent="0.45">
      <c r="A55" s="4" t="s">
        <v>1920</v>
      </c>
      <c r="B55" s="4" t="s">
        <v>1870</v>
      </c>
      <c r="C55" s="4">
        <v>0.23599999999999999</v>
      </c>
      <c r="D55" s="4">
        <v>18</v>
      </c>
      <c r="E55" s="4">
        <v>77</v>
      </c>
      <c r="F55" s="4">
        <v>15196675</v>
      </c>
      <c r="G55" s="4">
        <v>15331337</v>
      </c>
      <c r="H55" s="4">
        <v>4</v>
      </c>
      <c r="I55" s="4" t="s">
        <v>272</v>
      </c>
    </row>
    <row r="56" spans="1:9" x14ac:dyDescent="0.45">
      <c r="A56" s="4" t="s">
        <v>1920</v>
      </c>
      <c r="B56" s="4" t="s">
        <v>1870</v>
      </c>
      <c r="C56" s="4">
        <v>0.23599999999999999</v>
      </c>
      <c r="D56" s="4">
        <v>18</v>
      </c>
      <c r="E56" s="4">
        <v>79</v>
      </c>
      <c r="F56" s="4">
        <v>15547573</v>
      </c>
      <c r="G56" s="4">
        <v>15612669</v>
      </c>
      <c r="H56" s="4">
        <v>3</v>
      </c>
      <c r="I56" s="4" t="s">
        <v>273</v>
      </c>
    </row>
    <row r="57" spans="1:9" x14ac:dyDescent="0.45">
      <c r="A57" s="4" t="s">
        <v>1921</v>
      </c>
      <c r="B57" s="4" t="s">
        <v>1870</v>
      </c>
      <c r="C57" s="4">
        <v>0.2402</v>
      </c>
      <c r="D57" s="4">
        <v>10</v>
      </c>
      <c r="E57" s="4">
        <v>296</v>
      </c>
      <c r="F57" s="4">
        <v>57995042</v>
      </c>
      <c r="G57" s="4">
        <v>58138645</v>
      </c>
      <c r="H57" s="4">
        <v>3</v>
      </c>
      <c r="I57" s="4" t="s">
        <v>81</v>
      </c>
    </row>
    <row r="58" spans="1:9" x14ac:dyDescent="0.45">
      <c r="A58" s="4" t="s">
        <v>1922</v>
      </c>
      <c r="B58" s="4" t="s">
        <v>1870</v>
      </c>
      <c r="C58" s="4">
        <v>0.24129999999999999</v>
      </c>
      <c r="D58" s="4">
        <v>9</v>
      </c>
      <c r="E58" s="4">
        <v>479</v>
      </c>
      <c r="F58" s="4">
        <v>108061121</v>
      </c>
      <c r="G58" s="4">
        <v>108175784</v>
      </c>
      <c r="H58" s="4">
        <v>3</v>
      </c>
      <c r="I58" s="4" t="s">
        <v>146</v>
      </c>
    </row>
    <row r="59" spans="1:9" x14ac:dyDescent="0.45">
      <c r="A59" s="4" t="s">
        <v>1923</v>
      </c>
      <c r="B59" s="4" t="s">
        <v>1870</v>
      </c>
      <c r="C59" s="4">
        <v>0.24340000000000001</v>
      </c>
      <c r="D59" s="4">
        <v>1</v>
      </c>
      <c r="E59" s="4">
        <v>4</v>
      </c>
      <c r="F59" s="4">
        <v>477400</v>
      </c>
      <c r="G59" s="4">
        <v>569752</v>
      </c>
      <c r="H59" s="4">
        <v>5</v>
      </c>
      <c r="I59" s="4" t="s">
        <v>276</v>
      </c>
    </row>
    <row r="60" spans="1:9" x14ac:dyDescent="0.45">
      <c r="A60" s="4" t="s">
        <v>1924</v>
      </c>
      <c r="B60" s="4" t="s">
        <v>1870</v>
      </c>
      <c r="C60" s="4">
        <v>0.2455</v>
      </c>
      <c r="D60" s="4">
        <v>1</v>
      </c>
      <c r="E60" s="4">
        <v>653</v>
      </c>
      <c r="F60" s="4">
        <v>127890280</v>
      </c>
      <c r="G60" s="4">
        <v>128087895</v>
      </c>
      <c r="H60" s="4">
        <v>3</v>
      </c>
      <c r="I60" s="4" t="s">
        <v>304</v>
      </c>
    </row>
    <row r="61" spans="1:9" x14ac:dyDescent="0.45">
      <c r="A61" s="4" t="s">
        <v>1925</v>
      </c>
      <c r="B61" s="4" t="s">
        <v>1870</v>
      </c>
      <c r="C61" s="4">
        <v>0.24759999999999999</v>
      </c>
      <c r="D61" s="4">
        <v>6</v>
      </c>
      <c r="E61" s="4">
        <v>438</v>
      </c>
      <c r="F61" s="4">
        <v>97343439</v>
      </c>
      <c r="G61" s="4">
        <v>97417152</v>
      </c>
      <c r="H61" s="4">
        <v>3</v>
      </c>
      <c r="I61" s="4" t="s">
        <v>431</v>
      </c>
    </row>
    <row r="62" spans="1:9" x14ac:dyDescent="0.45">
      <c r="A62" s="4" t="s">
        <v>1926</v>
      </c>
      <c r="B62" s="4" t="s">
        <v>1868</v>
      </c>
      <c r="C62" s="4">
        <v>0.25290000000000001</v>
      </c>
      <c r="D62" s="4">
        <v>6</v>
      </c>
      <c r="E62" s="4">
        <v>492</v>
      </c>
      <c r="F62" s="4">
        <v>109799148</v>
      </c>
      <c r="G62" s="4">
        <v>110121405</v>
      </c>
      <c r="H62" s="4">
        <v>12</v>
      </c>
      <c r="I62" s="4" t="s">
        <v>440</v>
      </c>
    </row>
    <row r="63" spans="1:9" x14ac:dyDescent="0.45">
      <c r="A63" s="4" t="s">
        <v>1927</v>
      </c>
      <c r="B63" s="4" t="s">
        <v>1870</v>
      </c>
      <c r="C63" s="4">
        <v>0.25609999999999999</v>
      </c>
      <c r="D63" s="4">
        <v>8</v>
      </c>
      <c r="E63" s="4">
        <v>540</v>
      </c>
      <c r="F63" s="4">
        <v>132934202</v>
      </c>
      <c r="G63" s="4">
        <v>133083318</v>
      </c>
      <c r="H63" s="4">
        <v>3</v>
      </c>
      <c r="I63" s="4" t="s">
        <v>489</v>
      </c>
    </row>
    <row r="64" spans="1:9" x14ac:dyDescent="0.45">
      <c r="A64" s="4" t="s">
        <v>1928</v>
      </c>
      <c r="B64" s="4" t="s">
        <v>1870</v>
      </c>
      <c r="C64" s="4">
        <v>0.2571</v>
      </c>
      <c r="D64" s="4">
        <v>13</v>
      </c>
      <c r="E64" s="4">
        <v>522</v>
      </c>
      <c r="F64" s="4">
        <v>120846929</v>
      </c>
      <c r="G64" s="4">
        <v>121630783</v>
      </c>
      <c r="H64" s="4">
        <v>4</v>
      </c>
      <c r="I64" s="4" t="s">
        <v>153</v>
      </c>
    </row>
    <row r="65" spans="1:9" x14ac:dyDescent="0.45">
      <c r="A65" s="4" t="s">
        <v>1929</v>
      </c>
      <c r="B65" s="4" t="s">
        <v>1870</v>
      </c>
      <c r="C65" s="4">
        <v>0.25819999999999999</v>
      </c>
      <c r="D65" s="4">
        <v>1</v>
      </c>
      <c r="E65" s="4">
        <v>413</v>
      </c>
      <c r="F65" s="4">
        <v>67564675</v>
      </c>
      <c r="G65" s="4">
        <v>67695374</v>
      </c>
      <c r="H65" s="4">
        <v>4</v>
      </c>
      <c r="I65" s="4" t="s">
        <v>292</v>
      </c>
    </row>
    <row r="66" spans="1:9" x14ac:dyDescent="0.45">
      <c r="A66" s="4" t="s">
        <v>1930</v>
      </c>
      <c r="B66" s="4" t="s">
        <v>1870</v>
      </c>
      <c r="C66" s="4">
        <v>0.26350000000000001</v>
      </c>
      <c r="D66" s="4">
        <v>13</v>
      </c>
      <c r="E66" s="4">
        <v>205</v>
      </c>
      <c r="F66" s="4">
        <v>34066700</v>
      </c>
      <c r="G66" s="4">
        <v>34229106</v>
      </c>
      <c r="H66" s="4">
        <v>3</v>
      </c>
      <c r="I66" s="4" t="s">
        <v>136</v>
      </c>
    </row>
    <row r="67" spans="1:9" x14ac:dyDescent="0.45">
      <c r="A67" s="4" t="s">
        <v>1931</v>
      </c>
      <c r="B67" s="4" t="s">
        <v>1870</v>
      </c>
      <c r="C67" s="4">
        <v>0.2646</v>
      </c>
      <c r="D67" s="4">
        <v>2</v>
      </c>
      <c r="E67" s="4">
        <v>76</v>
      </c>
      <c r="F67" s="4">
        <v>15189312</v>
      </c>
      <c r="G67" s="4">
        <v>15317051</v>
      </c>
      <c r="H67" s="4">
        <v>3</v>
      </c>
      <c r="I67" s="4" t="s">
        <v>350</v>
      </c>
    </row>
    <row r="68" spans="1:9" x14ac:dyDescent="0.45">
      <c r="A68" s="4" t="s">
        <v>1932</v>
      </c>
      <c r="B68" s="4" t="s">
        <v>1870</v>
      </c>
      <c r="C68" s="4">
        <v>0.26669999999999999</v>
      </c>
      <c r="D68" s="4">
        <v>4</v>
      </c>
      <c r="E68" s="4">
        <v>121</v>
      </c>
      <c r="F68" s="4">
        <v>18813436</v>
      </c>
      <c r="G68" s="4">
        <v>18933615</v>
      </c>
      <c r="H68" s="4">
        <v>4</v>
      </c>
      <c r="I68" s="4" t="s">
        <v>395</v>
      </c>
    </row>
    <row r="69" spans="1:9" x14ac:dyDescent="0.45">
      <c r="A69" s="4" t="s">
        <v>1933</v>
      </c>
      <c r="B69" s="4" t="s">
        <v>1870</v>
      </c>
      <c r="C69" s="4">
        <v>0.26769999999999999</v>
      </c>
      <c r="D69" s="4">
        <v>2</v>
      </c>
      <c r="E69" s="4">
        <v>555</v>
      </c>
      <c r="F69" s="4">
        <v>134662780</v>
      </c>
      <c r="G69" s="4">
        <v>134792962</v>
      </c>
      <c r="H69" s="4">
        <v>3</v>
      </c>
      <c r="I69" s="4" t="s">
        <v>366</v>
      </c>
    </row>
    <row r="70" spans="1:9" x14ac:dyDescent="0.45">
      <c r="A70" s="4" t="s">
        <v>1934</v>
      </c>
      <c r="B70" s="4" t="s">
        <v>1868</v>
      </c>
      <c r="C70" s="4">
        <v>0.26879999999999998</v>
      </c>
      <c r="D70" s="4">
        <v>2</v>
      </c>
      <c r="E70" s="4">
        <v>24</v>
      </c>
      <c r="F70" s="4">
        <v>6299949</v>
      </c>
      <c r="G70" s="4">
        <v>6511747</v>
      </c>
      <c r="H70" s="4">
        <v>3</v>
      </c>
      <c r="I70" s="4" t="s">
        <v>346</v>
      </c>
    </row>
    <row r="71" spans="1:9" x14ac:dyDescent="0.45">
      <c r="A71" s="4" t="s">
        <v>1935</v>
      </c>
      <c r="B71" s="4" t="s">
        <v>1870</v>
      </c>
      <c r="C71" s="4">
        <v>0.27200000000000002</v>
      </c>
      <c r="D71" s="4">
        <v>12</v>
      </c>
      <c r="E71" s="4">
        <v>115</v>
      </c>
      <c r="F71" s="4">
        <v>20138912</v>
      </c>
      <c r="G71" s="4">
        <v>20331882</v>
      </c>
      <c r="H71" s="4">
        <v>8</v>
      </c>
      <c r="I71" s="4" t="s">
        <v>113</v>
      </c>
    </row>
    <row r="72" spans="1:9" x14ac:dyDescent="0.45">
      <c r="A72" s="4" t="s">
        <v>1936</v>
      </c>
      <c r="B72" s="4" t="s">
        <v>1870</v>
      </c>
      <c r="C72" s="4">
        <v>0.27300000000000002</v>
      </c>
      <c r="D72" s="4">
        <v>6</v>
      </c>
      <c r="E72" s="4">
        <v>524</v>
      </c>
      <c r="F72" s="4">
        <v>119804586</v>
      </c>
      <c r="G72" s="4">
        <v>120066519</v>
      </c>
      <c r="H72" s="4">
        <v>3</v>
      </c>
      <c r="I72" s="4" t="s">
        <v>442</v>
      </c>
    </row>
    <row r="73" spans="1:9" x14ac:dyDescent="0.45">
      <c r="A73" s="4" t="s">
        <v>1937</v>
      </c>
      <c r="B73" s="4" t="s">
        <v>1870</v>
      </c>
      <c r="C73" s="4">
        <v>0.27510000000000001</v>
      </c>
      <c r="D73" s="4">
        <v>6</v>
      </c>
      <c r="E73" s="4">
        <v>483</v>
      </c>
      <c r="F73" s="4">
        <v>107799718</v>
      </c>
      <c r="G73" s="4">
        <v>108033469</v>
      </c>
      <c r="H73" s="4">
        <v>4</v>
      </c>
      <c r="I73" s="4" t="s">
        <v>437</v>
      </c>
    </row>
    <row r="74" spans="1:9" x14ac:dyDescent="0.45">
      <c r="A74" s="4" t="s">
        <v>1938</v>
      </c>
      <c r="B74" s="4" t="s">
        <v>1868</v>
      </c>
      <c r="C74" s="4">
        <v>0.2762</v>
      </c>
      <c r="D74" s="4">
        <v>1</v>
      </c>
      <c r="E74" s="4">
        <v>1212</v>
      </c>
      <c r="F74" s="4">
        <v>263806904</v>
      </c>
      <c r="G74" s="4">
        <v>264148357</v>
      </c>
      <c r="H74" s="4">
        <v>3</v>
      </c>
      <c r="I74" s="4" t="s">
        <v>341</v>
      </c>
    </row>
    <row r="75" spans="1:9" x14ac:dyDescent="0.45">
      <c r="A75" s="4" t="s">
        <v>1939</v>
      </c>
      <c r="B75" s="4" t="s">
        <v>1870</v>
      </c>
      <c r="C75" s="4">
        <v>0.28360000000000002</v>
      </c>
      <c r="D75" s="4">
        <v>15</v>
      </c>
      <c r="E75" s="4">
        <v>467</v>
      </c>
      <c r="F75" s="4">
        <v>120437865</v>
      </c>
      <c r="G75" s="4">
        <v>120696351</v>
      </c>
      <c r="H75" s="4">
        <v>6</v>
      </c>
      <c r="I75" s="4" t="s">
        <v>233</v>
      </c>
    </row>
    <row r="76" spans="1:9" x14ac:dyDescent="0.45">
      <c r="A76" s="4" t="s">
        <v>1940</v>
      </c>
      <c r="B76" s="4" t="s">
        <v>1870</v>
      </c>
      <c r="C76" s="4">
        <v>0.28570000000000001</v>
      </c>
      <c r="D76" s="4">
        <v>14</v>
      </c>
      <c r="E76" s="4">
        <v>291</v>
      </c>
      <c r="F76" s="4">
        <v>53578523</v>
      </c>
      <c r="G76" s="4">
        <v>53689369</v>
      </c>
      <c r="H76" s="4">
        <v>4</v>
      </c>
      <c r="I76" s="4" t="s">
        <v>191</v>
      </c>
    </row>
    <row r="77" spans="1:9" x14ac:dyDescent="0.45">
      <c r="A77" s="4" t="s">
        <v>1941</v>
      </c>
      <c r="B77" s="4" t="s">
        <v>1870</v>
      </c>
      <c r="C77" s="4">
        <v>0.2868</v>
      </c>
      <c r="D77" s="4">
        <v>2</v>
      </c>
      <c r="E77" s="4">
        <v>77</v>
      </c>
      <c r="F77" s="4">
        <v>15334291</v>
      </c>
      <c r="G77" s="4">
        <v>15445925</v>
      </c>
      <c r="H77" s="4">
        <v>7</v>
      </c>
      <c r="I77" s="4" t="s">
        <v>351</v>
      </c>
    </row>
    <row r="78" spans="1:9" x14ac:dyDescent="0.45">
      <c r="A78" s="4" t="s">
        <v>1942</v>
      </c>
      <c r="B78" s="4" t="s">
        <v>1870</v>
      </c>
      <c r="C78" s="4">
        <v>0.28889999999999999</v>
      </c>
      <c r="D78" s="4">
        <v>3</v>
      </c>
      <c r="E78" s="4">
        <v>395</v>
      </c>
      <c r="F78" s="4">
        <v>93828846</v>
      </c>
      <c r="G78" s="4">
        <v>94084767</v>
      </c>
      <c r="H78" s="4">
        <v>5</v>
      </c>
      <c r="I78" s="4" t="s">
        <v>388</v>
      </c>
    </row>
    <row r="79" spans="1:9" x14ac:dyDescent="0.45">
      <c r="A79" s="4" t="s">
        <v>1943</v>
      </c>
      <c r="B79" s="4" t="s">
        <v>1870</v>
      </c>
      <c r="C79" s="4">
        <v>0.28989999999999999</v>
      </c>
      <c r="D79" s="4">
        <v>5</v>
      </c>
      <c r="E79" s="4">
        <v>145</v>
      </c>
      <c r="F79" s="4">
        <v>28899868</v>
      </c>
      <c r="G79" s="4">
        <v>29067363</v>
      </c>
      <c r="H79" s="4">
        <v>5</v>
      </c>
      <c r="I79" s="4" t="s">
        <v>408</v>
      </c>
    </row>
    <row r="80" spans="1:9" x14ac:dyDescent="0.45">
      <c r="A80" s="4" t="s">
        <v>1912</v>
      </c>
      <c r="B80" s="4" t="s">
        <v>1870</v>
      </c>
      <c r="C80" s="4">
        <v>0.29099999999999998</v>
      </c>
      <c r="D80" s="4">
        <v>7</v>
      </c>
      <c r="E80" s="4">
        <v>129</v>
      </c>
      <c r="F80" s="4">
        <v>23297612</v>
      </c>
      <c r="G80" s="4">
        <v>23444442</v>
      </c>
      <c r="H80" s="4">
        <v>5</v>
      </c>
      <c r="I80" s="4" t="s">
        <v>453</v>
      </c>
    </row>
    <row r="81" spans="1:9" x14ac:dyDescent="0.45">
      <c r="A81" s="4" t="s">
        <v>1944</v>
      </c>
      <c r="B81" s="4" t="s">
        <v>1870</v>
      </c>
      <c r="C81" s="4">
        <v>0.29520000000000002</v>
      </c>
      <c r="D81" s="4">
        <v>6</v>
      </c>
      <c r="E81" s="4">
        <v>69</v>
      </c>
      <c r="F81" s="4">
        <v>12049100</v>
      </c>
      <c r="G81" s="4">
        <v>12164601</v>
      </c>
      <c r="H81" s="4">
        <v>9</v>
      </c>
      <c r="I81" s="4" t="s">
        <v>428</v>
      </c>
    </row>
    <row r="82" spans="1:9" x14ac:dyDescent="0.45">
      <c r="A82" s="4" t="s">
        <v>1945</v>
      </c>
      <c r="B82" s="4" t="s">
        <v>1870</v>
      </c>
      <c r="C82" s="4">
        <v>0.29630000000000001</v>
      </c>
      <c r="D82" s="4">
        <v>15</v>
      </c>
      <c r="E82" s="4">
        <v>561</v>
      </c>
      <c r="F82" s="4">
        <v>135345587</v>
      </c>
      <c r="G82" s="4">
        <v>135502998</v>
      </c>
      <c r="H82" s="4">
        <v>4</v>
      </c>
      <c r="I82" s="4" t="s">
        <v>235</v>
      </c>
    </row>
    <row r="83" spans="1:9" x14ac:dyDescent="0.45">
      <c r="A83" s="4" t="s">
        <v>1946</v>
      </c>
      <c r="B83" s="4" t="s">
        <v>1870</v>
      </c>
      <c r="C83" s="4">
        <v>0.2974</v>
      </c>
      <c r="D83" s="4">
        <v>8</v>
      </c>
      <c r="E83" s="4">
        <v>235</v>
      </c>
      <c r="F83" s="4">
        <v>55134553</v>
      </c>
      <c r="G83" s="4">
        <v>55415758</v>
      </c>
      <c r="H83" s="4">
        <v>11</v>
      </c>
      <c r="I83" s="4" t="s">
        <v>466</v>
      </c>
    </row>
    <row r="84" spans="1:9" x14ac:dyDescent="0.45">
      <c r="A84" s="4" t="s">
        <v>1947</v>
      </c>
      <c r="B84" s="4" t="s">
        <v>1870</v>
      </c>
      <c r="C84" s="4">
        <v>0.2984</v>
      </c>
      <c r="D84" s="4">
        <v>13</v>
      </c>
      <c r="E84" s="4">
        <v>258</v>
      </c>
      <c r="F84" s="4">
        <v>46843441</v>
      </c>
      <c r="G84" s="4">
        <v>46987535</v>
      </c>
      <c r="H84" s="4">
        <v>5</v>
      </c>
      <c r="I84" s="4" t="s">
        <v>140</v>
      </c>
    </row>
    <row r="85" spans="1:9" x14ac:dyDescent="0.45">
      <c r="A85" s="4" t="s">
        <v>1948</v>
      </c>
      <c r="B85" s="4" t="s">
        <v>1870</v>
      </c>
      <c r="C85" s="4">
        <v>0.30049999999999999</v>
      </c>
      <c r="D85" s="4">
        <v>1</v>
      </c>
      <c r="E85" s="4">
        <v>854</v>
      </c>
      <c r="F85" s="4">
        <v>183364305</v>
      </c>
      <c r="G85" s="4">
        <v>183673994</v>
      </c>
      <c r="H85" s="4">
        <v>3</v>
      </c>
      <c r="I85" s="4" t="s">
        <v>322</v>
      </c>
    </row>
    <row r="86" spans="1:9" x14ac:dyDescent="0.45">
      <c r="A86" s="4" t="s">
        <v>1949</v>
      </c>
      <c r="B86" s="4" t="s">
        <v>1870</v>
      </c>
      <c r="C86" s="4">
        <v>0.30159999999999998</v>
      </c>
      <c r="D86" s="4">
        <v>5</v>
      </c>
      <c r="E86" s="4">
        <v>210</v>
      </c>
      <c r="F86" s="4">
        <v>45935649</v>
      </c>
      <c r="G86" s="4">
        <v>46082140</v>
      </c>
      <c r="H86" s="4">
        <v>5</v>
      </c>
      <c r="I86" s="4" t="s">
        <v>411</v>
      </c>
    </row>
    <row r="87" spans="1:9" x14ac:dyDescent="0.45">
      <c r="A87" s="4" t="s">
        <v>1950</v>
      </c>
      <c r="B87" s="4" t="s">
        <v>1868</v>
      </c>
      <c r="C87" s="4">
        <v>0.30259999999999998</v>
      </c>
      <c r="D87" s="4">
        <v>17</v>
      </c>
      <c r="E87" s="4">
        <v>205</v>
      </c>
      <c r="F87" s="4">
        <v>37203557</v>
      </c>
      <c r="G87" s="4">
        <v>37341393</v>
      </c>
      <c r="H87" s="4">
        <v>7</v>
      </c>
      <c r="I87" s="4" t="s">
        <v>260</v>
      </c>
    </row>
    <row r="88" spans="1:9" x14ac:dyDescent="0.45">
      <c r="A88" s="4" t="s">
        <v>1951</v>
      </c>
      <c r="B88" s="4" t="s">
        <v>1870</v>
      </c>
      <c r="C88" s="4">
        <v>0.30370000000000003</v>
      </c>
      <c r="D88" s="4">
        <v>13</v>
      </c>
      <c r="E88" s="4">
        <v>456</v>
      </c>
      <c r="F88" s="4">
        <v>93018162</v>
      </c>
      <c r="G88" s="4">
        <v>93474391</v>
      </c>
      <c r="H88" s="4">
        <v>3</v>
      </c>
      <c r="I88" s="4" t="s">
        <v>149</v>
      </c>
    </row>
    <row r="89" spans="1:9" x14ac:dyDescent="0.45">
      <c r="A89" s="4" t="s">
        <v>1952</v>
      </c>
      <c r="B89" s="4" t="s">
        <v>1870</v>
      </c>
      <c r="C89" s="4">
        <v>0.30480000000000002</v>
      </c>
      <c r="D89" s="4">
        <v>2</v>
      </c>
      <c r="E89" s="4">
        <v>135</v>
      </c>
      <c r="F89" s="4">
        <v>25749441</v>
      </c>
      <c r="G89" s="4">
        <v>25849239</v>
      </c>
      <c r="H89" s="4">
        <v>3</v>
      </c>
      <c r="I89" s="4" t="s">
        <v>353</v>
      </c>
    </row>
    <row r="90" spans="1:9" x14ac:dyDescent="0.45">
      <c r="A90" s="4" t="s">
        <v>1953</v>
      </c>
      <c r="B90" s="4" t="s">
        <v>1870</v>
      </c>
      <c r="C90" s="4">
        <v>0.30690000000000001</v>
      </c>
      <c r="D90" s="4">
        <v>2</v>
      </c>
      <c r="E90" s="4">
        <v>27</v>
      </c>
      <c r="F90" s="4">
        <v>6774200</v>
      </c>
      <c r="G90" s="4">
        <v>6884144</v>
      </c>
      <c r="H90" s="4">
        <v>4</v>
      </c>
      <c r="I90" s="4" t="s">
        <v>347</v>
      </c>
    </row>
    <row r="91" spans="1:9" x14ac:dyDescent="0.45">
      <c r="A91" s="4" t="s">
        <v>1954</v>
      </c>
      <c r="B91" s="4" t="s">
        <v>1870</v>
      </c>
      <c r="C91" s="4">
        <v>0.30790000000000001</v>
      </c>
      <c r="D91" s="4">
        <v>1</v>
      </c>
      <c r="E91" s="4">
        <v>678</v>
      </c>
      <c r="F91" s="4">
        <v>134125239</v>
      </c>
      <c r="G91" s="4">
        <v>134540870</v>
      </c>
      <c r="H91" s="4">
        <v>3</v>
      </c>
      <c r="I91" s="4" t="s">
        <v>305</v>
      </c>
    </row>
    <row r="92" spans="1:9" x14ac:dyDescent="0.45">
      <c r="A92" s="4" t="s">
        <v>1955</v>
      </c>
      <c r="B92" s="4" t="s">
        <v>1870</v>
      </c>
      <c r="C92" s="4">
        <v>0.31009999999999999</v>
      </c>
      <c r="D92" s="4">
        <v>14</v>
      </c>
      <c r="E92" s="4">
        <v>638</v>
      </c>
      <c r="F92" s="4">
        <v>121240107</v>
      </c>
      <c r="G92" s="4">
        <v>121372533</v>
      </c>
      <c r="H92" s="4">
        <v>3</v>
      </c>
      <c r="I92" s="4" t="s">
        <v>214</v>
      </c>
    </row>
    <row r="93" spans="1:9" x14ac:dyDescent="0.45">
      <c r="A93" s="4" t="s">
        <v>1912</v>
      </c>
      <c r="B93" s="4" t="s">
        <v>1870</v>
      </c>
      <c r="C93" s="4">
        <v>0.31109999999999999</v>
      </c>
      <c r="D93" s="4">
        <v>7</v>
      </c>
      <c r="E93" s="4">
        <v>129</v>
      </c>
      <c r="F93" s="4">
        <v>23297612</v>
      </c>
      <c r="G93" s="4">
        <v>23444442</v>
      </c>
      <c r="H93" s="4">
        <v>5</v>
      </c>
      <c r="I93" s="4" t="s">
        <v>453</v>
      </c>
    </row>
    <row r="94" spans="1:9" x14ac:dyDescent="0.45">
      <c r="A94" s="4" t="s">
        <v>1956</v>
      </c>
      <c r="B94" s="4" t="s">
        <v>1870</v>
      </c>
      <c r="C94" s="4">
        <v>0.3175</v>
      </c>
      <c r="D94" s="4">
        <v>9</v>
      </c>
      <c r="E94" s="4">
        <v>55</v>
      </c>
      <c r="F94" s="4">
        <v>9500253</v>
      </c>
      <c r="G94" s="4">
        <v>9589132</v>
      </c>
      <c r="H94" s="4">
        <v>3</v>
      </c>
      <c r="I94" s="4" t="s">
        <v>492</v>
      </c>
    </row>
    <row r="95" spans="1:9" x14ac:dyDescent="0.45">
      <c r="A95" s="4" t="s">
        <v>1957</v>
      </c>
      <c r="B95" s="4" t="s">
        <v>1870</v>
      </c>
      <c r="C95" s="4">
        <v>0.32279999999999998</v>
      </c>
      <c r="D95" s="4">
        <v>6</v>
      </c>
      <c r="E95" s="4">
        <v>489</v>
      </c>
      <c r="F95" s="4">
        <v>109051653</v>
      </c>
      <c r="G95" s="4">
        <v>109148573</v>
      </c>
      <c r="H95" s="4">
        <v>4</v>
      </c>
      <c r="I95" s="4" t="s">
        <v>439</v>
      </c>
    </row>
    <row r="96" spans="1:9" x14ac:dyDescent="0.45">
      <c r="A96" s="4" t="s">
        <v>1958</v>
      </c>
      <c r="B96" s="4" t="s">
        <v>1868</v>
      </c>
      <c r="C96" s="4">
        <v>0.32490000000000002</v>
      </c>
      <c r="D96" s="4">
        <v>13</v>
      </c>
      <c r="E96" s="4">
        <v>522</v>
      </c>
      <c r="F96" s="4">
        <v>120846929</v>
      </c>
      <c r="G96" s="4">
        <v>121630783</v>
      </c>
      <c r="H96" s="4">
        <v>4</v>
      </c>
      <c r="I96" s="4" t="s">
        <v>153</v>
      </c>
    </row>
    <row r="97" spans="1:9" x14ac:dyDescent="0.45">
      <c r="A97" s="4" t="s">
        <v>1959</v>
      </c>
      <c r="B97" s="4" t="s">
        <v>1870</v>
      </c>
      <c r="C97" s="4">
        <v>0.32590000000000002</v>
      </c>
      <c r="D97" s="4">
        <v>10</v>
      </c>
      <c r="E97" s="4">
        <v>270</v>
      </c>
      <c r="F97" s="4">
        <v>53887378</v>
      </c>
      <c r="G97" s="4">
        <v>53982676</v>
      </c>
      <c r="H97" s="4">
        <v>3</v>
      </c>
      <c r="I97" s="4" t="s">
        <v>76</v>
      </c>
    </row>
    <row r="98" spans="1:9" x14ac:dyDescent="0.45">
      <c r="A98" s="4" t="s">
        <v>1960</v>
      </c>
      <c r="B98" s="4" t="s">
        <v>1870</v>
      </c>
      <c r="C98" s="4">
        <v>0.32700000000000001</v>
      </c>
      <c r="D98" s="4">
        <v>9</v>
      </c>
      <c r="E98" s="4">
        <v>509</v>
      </c>
      <c r="F98" s="4">
        <v>114336104</v>
      </c>
      <c r="G98" s="4">
        <v>114724812</v>
      </c>
      <c r="H98" s="4">
        <v>7</v>
      </c>
      <c r="I98" s="4" t="s">
        <v>497</v>
      </c>
    </row>
    <row r="99" spans="1:9" x14ac:dyDescent="0.45">
      <c r="A99" s="4" t="s">
        <v>1961</v>
      </c>
      <c r="B99" s="4" t="s">
        <v>1870</v>
      </c>
      <c r="C99" s="4">
        <v>0.32800000000000001</v>
      </c>
      <c r="D99" s="4">
        <v>12</v>
      </c>
      <c r="E99" s="4">
        <v>115</v>
      </c>
      <c r="F99" s="4">
        <v>20138912</v>
      </c>
      <c r="G99" s="4">
        <v>20331882</v>
      </c>
      <c r="H99" s="4">
        <v>8</v>
      </c>
      <c r="I99" s="4" t="s">
        <v>113</v>
      </c>
    </row>
    <row r="100" spans="1:9" x14ac:dyDescent="0.45">
      <c r="A100" s="4" t="s">
        <v>1962</v>
      </c>
      <c r="B100" s="4" t="s">
        <v>1870</v>
      </c>
      <c r="C100" s="4">
        <v>0.3291</v>
      </c>
      <c r="D100" s="4">
        <v>3</v>
      </c>
      <c r="E100" s="4">
        <v>384</v>
      </c>
      <c r="F100" s="4">
        <v>90244878</v>
      </c>
      <c r="G100" s="4">
        <v>90580151</v>
      </c>
      <c r="H100" s="4">
        <v>3</v>
      </c>
      <c r="I100" s="4" t="s">
        <v>387</v>
      </c>
    </row>
    <row r="101" spans="1:9" x14ac:dyDescent="0.45">
      <c r="A101" s="4" t="s">
        <v>1963</v>
      </c>
      <c r="B101" s="4" t="s">
        <v>1870</v>
      </c>
      <c r="C101" s="4">
        <v>0.33439999999999998</v>
      </c>
      <c r="D101" s="4">
        <v>14</v>
      </c>
      <c r="E101" s="4">
        <v>122</v>
      </c>
      <c r="F101" s="4">
        <v>20587007</v>
      </c>
      <c r="G101" s="4">
        <v>20731792</v>
      </c>
      <c r="H101" s="4">
        <v>4</v>
      </c>
      <c r="I101" s="4" t="s">
        <v>178</v>
      </c>
    </row>
    <row r="102" spans="1:9" x14ac:dyDescent="0.45">
      <c r="A102" s="4" t="s">
        <v>1964</v>
      </c>
      <c r="B102" s="4" t="s">
        <v>1870</v>
      </c>
      <c r="C102" s="4">
        <v>0.33539999999999998</v>
      </c>
      <c r="D102" s="4">
        <v>8</v>
      </c>
      <c r="E102" s="4">
        <v>494</v>
      </c>
      <c r="F102" s="4">
        <v>124464677</v>
      </c>
      <c r="G102" s="4">
        <v>124518611</v>
      </c>
      <c r="H102" s="4">
        <v>3</v>
      </c>
      <c r="I102" s="4" t="s">
        <v>122</v>
      </c>
    </row>
    <row r="103" spans="1:9" x14ac:dyDescent="0.45">
      <c r="A103" s="4" t="s">
        <v>1965</v>
      </c>
      <c r="B103" s="4" t="s">
        <v>1870</v>
      </c>
      <c r="C103" s="4">
        <v>0.33650000000000002</v>
      </c>
      <c r="D103" s="4">
        <v>1</v>
      </c>
      <c r="E103" s="4">
        <v>898</v>
      </c>
      <c r="F103" s="4">
        <v>194450043</v>
      </c>
      <c r="G103" s="4">
        <v>194742079</v>
      </c>
      <c r="H103" s="4">
        <v>5</v>
      </c>
      <c r="I103" s="4" t="s">
        <v>326</v>
      </c>
    </row>
    <row r="104" spans="1:9" x14ac:dyDescent="0.45">
      <c r="A104" s="4" t="s">
        <v>1966</v>
      </c>
      <c r="B104" s="4" t="s">
        <v>1870</v>
      </c>
      <c r="C104" s="4">
        <v>0.33860000000000001</v>
      </c>
      <c r="D104" s="4">
        <v>5</v>
      </c>
      <c r="E104" s="4">
        <v>217</v>
      </c>
      <c r="F104" s="4">
        <v>47564829</v>
      </c>
      <c r="G104" s="4">
        <v>47766758</v>
      </c>
      <c r="H104" s="4">
        <v>8</v>
      </c>
      <c r="I104" s="4" t="s">
        <v>412</v>
      </c>
    </row>
    <row r="105" spans="1:9" x14ac:dyDescent="0.45">
      <c r="A105" s="4" t="s">
        <v>1967</v>
      </c>
      <c r="B105" s="4" t="s">
        <v>1870</v>
      </c>
      <c r="C105" s="4">
        <v>0.3397</v>
      </c>
      <c r="D105" s="4">
        <v>3</v>
      </c>
      <c r="E105" s="4">
        <v>269</v>
      </c>
      <c r="F105" s="4">
        <v>58468738</v>
      </c>
      <c r="G105" s="4">
        <v>58640294</v>
      </c>
      <c r="H105" s="4">
        <v>5</v>
      </c>
      <c r="I105" s="4" t="s">
        <v>382</v>
      </c>
    </row>
    <row r="106" spans="1:9" x14ac:dyDescent="0.45">
      <c r="A106" s="4" t="s">
        <v>1968</v>
      </c>
      <c r="B106" s="4" t="s">
        <v>1870</v>
      </c>
      <c r="C106" s="4">
        <v>0.3407</v>
      </c>
      <c r="D106" s="4">
        <v>4</v>
      </c>
      <c r="E106" s="4">
        <v>104</v>
      </c>
      <c r="F106" s="4">
        <v>16100453</v>
      </c>
      <c r="G106" s="4">
        <v>16149882</v>
      </c>
      <c r="H106" s="4">
        <v>4</v>
      </c>
      <c r="I106" s="4" t="s">
        <v>393</v>
      </c>
    </row>
    <row r="107" spans="1:9" x14ac:dyDescent="0.45">
      <c r="A107" s="4" t="s">
        <v>1969</v>
      </c>
      <c r="B107" s="4" t="s">
        <v>1870</v>
      </c>
      <c r="C107" s="4">
        <v>0.34179999999999999</v>
      </c>
      <c r="D107" s="4">
        <v>6</v>
      </c>
      <c r="E107" s="4">
        <v>524</v>
      </c>
      <c r="F107" s="4">
        <v>119804586</v>
      </c>
      <c r="G107" s="4">
        <v>120066519</v>
      </c>
      <c r="H107" s="4">
        <v>3</v>
      </c>
      <c r="I107" s="4" t="s">
        <v>442</v>
      </c>
    </row>
    <row r="108" spans="1:9" x14ac:dyDescent="0.45">
      <c r="A108" s="4" t="s">
        <v>1970</v>
      </c>
      <c r="B108" s="4" t="s">
        <v>1868</v>
      </c>
      <c r="C108" s="4">
        <v>0.34289999999999998</v>
      </c>
      <c r="D108" s="4">
        <v>8</v>
      </c>
      <c r="E108" s="4">
        <v>157</v>
      </c>
      <c r="F108" s="4">
        <v>29273745</v>
      </c>
      <c r="G108" s="4">
        <v>29408981</v>
      </c>
      <c r="H108" s="4">
        <v>5</v>
      </c>
      <c r="I108" s="4" t="s">
        <v>464</v>
      </c>
    </row>
    <row r="109" spans="1:9" x14ac:dyDescent="0.45">
      <c r="A109" s="4" t="s">
        <v>1971</v>
      </c>
      <c r="B109" s="4" t="s">
        <v>1870</v>
      </c>
      <c r="C109" s="4">
        <v>0.34389999999999998</v>
      </c>
      <c r="D109" s="4">
        <v>10</v>
      </c>
      <c r="E109" s="4">
        <v>58</v>
      </c>
      <c r="F109" s="4">
        <v>10170051</v>
      </c>
      <c r="G109" s="4">
        <v>10286850</v>
      </c>
      <c r="H109" s="4">
        <v>3</v>
      </c>
      <c r="I109" s="4" t="s">
        <v>59</v>
      </c>
    </row>
    <row r="110" spans="1:9" x14ac:dyDescent="0.45">
      <c r="A110" s="4" t="s">
        <v>1972</v>
      </c>
      <c r="B110" s="4" t="s">
        <v>1870</v>
      </c>
      <c r="C110" s="4">
        <v>0.34499999999999997</v>
      </c>
      <c r="D110" s="4">
        <v>1</v>
      </c>
      <c r="E110" s="4">
        <v>358</v>
      </c>
      <c r="F110" s="4">
        <v>57004290</v>
      </c>
      <c r="G110" s="4">
        <v>57170668</v>
      </c>
      <c r="H110" s="4">
        <v>3</v>
      </c>
      <c r="I110" s="4" t="s">
        <v>286</v>
      </c>
    </row>
    <row r="111" spans="1:9" x14ac:dyDescent="0.45">
      <c r="A111" s="4" t="s">
        <v>1973</v>
      </c>
      <c r="B111" s="4" t="s">
        <v>1870</v>
      </c>
      <c r="C111" s="4">
        <v>0.34599999999999997</v>
      </c>
      <c r="D111" s="4">
        <v>3</v>
      </c>
      <c r="E111" s="4">
        <v>395</v>
      </c>
      <c r="F111" s="4">
        <v>93828846</v>
      </c>
      <c r="G111" s="4">
        <v>94084767</v>
      </c>
      <c r="H111" s="4">
        <v>5</v>
      </c>
      <c r="I111" s="4" t="s">
        <v>388</v>
      </c>
    </row>
    <row r="112" spans="1:9" x14ac:dyDescent="0.45">
      <c r="A112" s="4" t="s">
        <v>1974</v>
      </c>
      <c r="B112" s="4" t="s">
        <v>1870</v>
      </c>
      <c r="C112" s="4">
        <v>0.34810000000000002</v>
      </c>
      <c r="D112" s="4">
        <v>5</v>
      </c>
      <c r="E112" s="4">
        <v>433</v>
      </c>
      <c r="F112" s="4">
        <v>93291838</v>
      </c>
      <c r="G112" s="4">
        <v>93386170</v>
      </c>
      <c r="H112" s="4">
        <v>3</v>
      </c>
      <c r="I112" s="4" t="s">
        <v>99</v>
      </c>
    </row>
    <row r="113" spans="1:9" x14ac:dyDescent="0.45">
      <c r="A113" s="4" t="s">
        <v>1975</v>
      </c>
      <c r="B113" s="4" t="s">
        <v>1870</v>
      </c>
      <c r="C113" s="4">
        <v>0.3503</v>
      </c>
      <c r="D113" s="4">
        <v>1</v>
      </c>
      <c r="E113" s="4">
        <v>1200</v>
      </c>
      <c r="F113" s="4">
        <v>261060290</v>
      </c>
      <c r="G113" s="4">
        <v>261196617</v>
      </c>
      <c r="H113" s="4">
        <v>3</v>
      </c>
      <c r="I113" s="4" t="s">
        <v>338</v>
      </c>
    </row>
    <row r="114" spans="1:9" x14ac:dyDescent="0.45">
      <c r="A114" s="4" t="s">
        <v>1976</v>
      </c>
      <c r="B114" s="4" t="s">
        <v>1870</v>
      </c>
      <c r="C114" s="4">
        <v>0.3513</v>
      </c>
      <c r="D114" s="4">
        <v>6</v>
      </c>
      <c r="E114" s="4">
        <v>340</v>
      </c>
      <c r="F114" s="4">
        <v>77797014</v>
      </c>
      <c r="G114" s="4">
        <v>77842106</v>
      </c>
      <c r="H114" s="4">
        <v>4</v>
      </c>
      <c r="I114" s="4" t="s">
        <v>430</v>
      </c>
    </row>
    <row r="115" spans="1:9" x14ac:dyDescent="0.45">
      <c r="A115" s="4" t="s">
        <v>1977</v>
      </c>
      <c r="B115" s="4" t="s">
        <v>1870</v>
      </c>
      <c r="C115" s="4">
        <v>0.35339999999999999</v>
      </c>
      <c r="D115" s="4">
        <v>1</v>
      </c>
      <c r="E115" s="4">
        <v>52</v>
      </c>
      <c r="F115" s="4">
        <v>7352295</v>
      </c>
      <c r="G115" s="4">
        <v>7492224</v>
      </c>
      <c r="H115" s="4">
        <v>6</v>
      </c>
      <c r="I115" s="4" t="s">
        <v>280</v>
      </c>
    </row>
    <row r="116" spans="1:9" x14ac:dyDescent="0.45">
      <c r="A116" s="4" t="s">
        <v>1978</v>
      </c>
      <c r="B116" s="4" t="s">
        <v>1870</v>
      </c>
      <c r="C116" s="4">
        <v>0.35449999999999998</v>
      </c>
      <c r="D116" s="4">
        <v>6</v>
      </c>
      <c r="E116" s="4">
        <v>408</v>
      </c>
      <c r="F116" s="4">
        <v>89524509</v>
      </c>
      <c r="G116" s="4">
        <v>89758315</v>
      </c>
      <c r="H116" s="4">
        <v>4</v>
      </c>
      <c r="I116" s="4" t="s">
        <v>325</v>
      </c>
    </row>
    <row r="117" spans="1:9" x14ac:dyDescent="0.45">
      <c r="A117" s="4" t="s">
        <v>1979</v>
      </c>
      <c r="B117" s="4" t="s">
        <v>1870</v>
      </c>
      <c r="C117" s="4">
        <v>0.35870000000000002</v>
      </c>
      <c r="D117" s="4">
        <v>12</v>
      </c>
      <c r="E117" s="4">
        <v>115</v>
      </c>
      <c r="F117" s="4">
        <v>20138912</v>
      </c>
      <c r="G117" s="4">
        <v>20331882</v>
      </c>
      <c r="H117" s="4">
        <v>8</v>
      </c>
      <c r="I117" s="4" t="s">
        <v>113</v>
      </c>
    </row>
    <row r="118" spans="1:9" x14ac:dyDescent="0.45">
      <c r="A118" s="4" t="s">
        <v>1980</v>
      </c>
      <c r="B118" s="4" t="s">
        <v>1870</v>
      </c>
      <c r="C118" s="4">
        <v>0.35980000000000001</v>
      </c>
      <c r="D118" s="4">
        <v>10</v>
      </c>
      <c r="E118" s="4">
        <v>355</v>
      </c>
      <c r="F118" s="4">
        <v>68248672</v>
      </c>
      <c r="G118" s="4">
        <v>68516803</v>
      </c>
      <c r="H118" s="4">
        <v>3</v>
      </c>
      <c r="I118" s="4" t="s">
        <v>87</v>
      </c>
    </row>
    <row r="119" spans="1:9" x14ac:dyDescent="0.45">
      <c r="A119" s="4" t="s">
        <v>1981</v>
      </c>
      <c r="B119" s="4" t="s">
        <v>1870</v>
      </c>
      <c r="C119" s="4">
        <v>0.36299999999999999</v>
      </c>
      <c r="D119" s="4">
        <v>4</v>
      </c>
      <c r="E119" s="4">
        <v>451</v>
      </c>
      <c r="F119" s="4">
        <v>90082606</v>
      </c>
      <c r="G119" s="4">
        <v>90168704</v>
      </c>
      <c r="H119" s="4">
        <v>12</v>
      </c>
      <c r="I119" s="4" t="s">
        <v>403</v>
      </c>
    </row>
    <row r="120" spans="1:9" x14ac:dyDescent="0.45">
      <c r="A120" s="4" t="s">
        <v>1982</v>
      </c>
      <c r="B120" s="4" t="s">
        <v>1870</v>
      </c>
      <c r="C120" s="4">
        <v>0.36609999999999998</v>
      </c>
      <c r="D120" s="4">
        <v>1</v>
      </c>
      <c r="E120" s="4">
        <v>381</v>
      </c>
      <c r="F120" s="4">
        <v>60726592</v>
      </c>
      <c r="G120" s="4">
        <v>60912826</v>
      </c>
      <c r="H120" s="4">
        <v>3</v>
      </c>
      <c r="I120" s="4" t="s">
        <v>288</v>
      </c>
    </row>
    <row r="121" spans="1:9" x14ac:dyDescent="0.45">
      <c r="A121" s="4" t="s">
        <v>1983</v>
      </c>
      <c r="B121" s="4" t="s">
        <v>1870</v>
      </c>
      <c r="C121" s="4">
        <v>0.36720000000000003</v>
      </c>
      <c r="D121" s="4">
        <v>1</v>
      </c>
      <c r="E121" s="4">
        <v>653</v>
      </c>
      <c r="F121" s="4">
        <v>127890280</v>
      </c>
      <c r="G121" s="4">
        <v>128087895</v>
      </c>
      <c r="H121" s="4">
        <v>3</v>
      </c>
      <c r="I121" s="4" t="s">
        <v>304</v>
      </c>
    </row>
    <row r="122" spans="1:9" x14ac:dyDescent="0.45">
      <c r="A122" s="4" t="s">
        <v>1984</v>
      </c>
      <c r="B122" s="4" t="s">
        <v>1868</v>
      </c>
      <c r="C122" s="4">
        <v>0.36830000000000002</v>
      </c>
      <c r="D122" s="4">
        <v>15</v>
      </c>
      <c r="E122" s="4">
        <v>293</v>
      </c>
      <c r="F122" s="4">
        <v>74525537</v>
      </c>
      <c r="G122" s="4">
        <v>74616256</v>
      </c>
      <c r="H122" s="4">
        <v>6</v>
      </c>
      <c r="I122" s="4" t="s">
        <v>227</v>
      </c>
    </row>
    <row r="123" spans="1:9" x14ac:dyDescent="0.45">
      <c r="A123" s="4" t="s">
        <v>1985</v>
      </c>
      <c r="B123" s="4" t="s">
        <v>1868</v>
      </c>
      <c r="C123" s="4">
        <v>0.37040000000000001</v>
      </c>
      <c r="D123" s="4">
        <v>1</v>
      </c>
      <c r="E123" s="4">
        <v>1211</v>
      </c>
      <c r="F123" s="4">
        <v>263696890</v>
      </c>
      <c r="G123" s="4">
        <v>263779844</v>
      </c>
      <c r="H123" s="4">
        <v>3</v>
      </c>
      <c r="I123" s="4" t="s">
        <v>340</v>
      </c>
    </row>
    <row r="124" spans="1:9" x14ac:dyDescent="0.45">
      <c r="A124" s="4" t="s">
        <v>1986</v>
      </c>
      <c r="B124" s="4" t="s">
        <v>1870</v>
      </c>
      <c r="C124" s="4">
        <v>0.37459999999999999</v>
      </c>
      <c r="D124" s="4">
        <v>8</v>
      </c>
      <c r="E124" s="4">
        <v>396</v>
      </c>
      <c r="F124" s="4">
        <v>100580560</v>
      </c>
      <c r="G124" s="4">
        <v>100796255</v>
      </c>
      <c r="H124" s="4">
        <v>4</v>
      </c>
      <c r="I124" s="4" t="s">
        <v>482</v>
      </c>
    </row>
    <row r="125" spans="1:9" x14ac:dyDescent="0.45">
      <c r="A125" s="4" t="s">
        <v>1987</v>
      </c>
      <c r="B125" s="4" t="s">
        <v>1870</v>
      </c>
      <c r="C125" s="4">
        <v>0.37569999999999998</v>
      </c>
      <c r="D125" s="4">
        <v>13</v>
      </c>
      <c r="E125" s="4">
        <v>523</v>
      </c>
      <c r="F125" s="4">
        <v>121686307</v>
      </c>
      <c r="G125" s="4">
        <v>121930976</v>
      </c>
      <c r="H125" s="4">
        <v>7</v>
      </c>
      <c r="I125" s="4" t="s">
        <v>154</v>
      </c>
    </row>
    <row r="126" spans="1:9" x14ac:dyDescent="0.45">
      <c r="A126" s="4" t="s">
        <v>1988</v>
      </c>
      <c r="B126" s="4" t="s">
        <v>1870</v>
      </c>
      <c r="C126" s="4">
        <v>0.37669999999999998</v>
      </c>
      <c r="D126" s="4">
        <v>6</v>
      </c>
      <c r="E126" s="4">
        <v>15</v>
      </c>
      <c r="F126" s="4">
        <v>3985810</v>
      </c>
      <c r="G126" s="4">
        <v>4038902</v>
      </c>
      <c r="H126" s="4">
        <v>3</v>
      </c>
      <c r="I126" s="4" t="s">
        <v>136</v>
      </c>
    </row>
    <row r="127" spans="1:9" x14ac:dyDescent="0.45">
      <c r="A127" s="4" t="s">
        <v>1989</v>
      </c>
      <c r="B127" s="4" t="s">
        <v>1870</v>
      </c>
      <c r="C127" s="4">
        <v>0.37880000000000003</v>
      </c>
      <c r="D127" s="4">
        <v>3</v>
      </c>
      <c r="E127" s="4">
        <v>89</v>
      </c>
      <c r="F127" s="4">
        <v>18059444</v>
      </c>
      <c r="G127" s="4">
        <v>18278529</v>
      </c>
      <c r="H127" s="4">
        <v>5</v>
      </c>
      <c r="I127" s="4" t="s">
        <v>371</v>
      </c>
    </row>
    <row r="128" spans="1:9" x14ac:dyDescent="0.45">
      <c r="A128" s="4" t="s">
        <v>1990</v>
      </c>
      <c r="B128" s="4" t="s">
        <v>1870</v>
      </c>
      <c r="C128" s="4">
        <v>0.37990000000000002</v>
      </c>
      <c r="D128" s="4">
        <v>6</v>
      </c>
      <c r="E128" s="4">
        <v>451</v>
      </c>
      <c r="F128" s="4">
        <v>99270962</v>
      </c>
      <c r="G128" s="4">
        <v>99413327</v>
      </c>
      <c r="H128" s="4">
        <v>3</v>
      </c>
      <c r="I128" s="4" t="s">
        <v>432</v>
      </c>
    </row>
    <row r="129" spans="1:9" x14ac:dyDescent="0.45">
      <c r="A129" s="4" t="s">
        <v>1990</v>
      </c>
      <c r="B129" s="4" t="s">
        <v>1870</v>
      </c>
      <c r="C129" s="4">
        <v>0.37990000000000002</v>
      </c>
      <c r="D129" s="4">
        <v>6</v>
      </c>
      <c r="E129" s="4">
        <v>453</v>
      </c>
      <c r="F129" s="4">
        <v>99733240</v>
      </c>
      <c r="G129" s="4">
        <v>99873117</v>
      </c>
      <c r="H129" s="4">
        <v>5</v>
      </c>
      <c r="I129" s="4" t="s">
        <v>433</v>
      </c>
    </row>
    <row r="130" spans="1:9" x14ac:dyDescent="0.45">
      <c r="A130" s="4" t="s">
        <v>1991</v>
      </c>
      <c r="B130" s="4" t="s">
        <v>1870</v>
      </c>
      <c r="C130" s="4">
        <v>0.38100000000000001</v>
      </c>
      <c r="D130" s="4">
        <v>10</v>
      </c>
      <c r="E130" s="4">
        <v>244</v>
      </c>
      <c r="F130" s="4">
        <v>48503870</v>
      </c>
      <c r="G130" s="4">
        <v>48658434</v>
      </c>
      <c r="H130" s="4">
        <v>6</v>
      </c>
      <c r="I130" s="4" t="s">
        <v>74</v>
      </c>
    </row>
    <row r="131" spans="1:9" x14ac:dyDescent="0.45">
      <c r="A131" s="4" t="s">
        <v>1912</v>
      </c>
      <c r="B131" s="4" t="s">
        <v>1870</v>
      </c>
      <c r="C131" s="4">
        <v>0.3841</v>
      </c>
      <c r="D131" s="4">
        <v>7</v>
      </c>
      <c r="E131" s="4">
        <v>129</v>
      </c>
      <c r="F131" s="4">
        <v>23297612</v>
      </c>
      <c r="G131" s="4">
        <v>23444442</v>
      </c>
      <c r="H131" s="4">
        <v>5</v>
      </c>
      <c r="I131" s="4" t="s">
        <v>453</v>
      </c>
    </row>
    <row r="132" spans="1:9" x14ac:dyDescent="0.45">
      <c r="A132" s="4" t="s">
        <v>1992</v>
      </c>
      <c r="B132" s="4" t="s">
        <v>1870</v>
      </c>
      <c r="C132" s="4">
        <v>0.38519999999999999</v>
      </c>
      <c r="D132" s="4">
        <v>2</v>
      </c>
      <c r="E132" s="4">
        <v>24</v>
      </c>
      <c r="F132" s="4">
        <v>6299949</v>
      </c>
      <c r="G132" s="4">
        <v>6511747</v>
      </c>
      <c r="H132" s="4">
        <v>3</v>
      </c>
      <c r="I132" s="4" t="s">
        <v>346</v>
      </c>
    </row>
    <row r="133" spans="1:9" x14ac:dyDescent="0.45">
      <c r="A133" s="4" t="s">
        <v>1993</v>
      </c>
      <c r="B133" s="4" t="s">
        <v>1870</v>
      </c>
      <c r="C133" s="4">
        <v>0.38619999999999999</v>
      </c>
      <c r="D133" s="4">
        <v>3</v>
      </c>
      <c r="E133" s="4">
        <v>89</v>
      </c>
      <c r="F133" s="4">
        <v>18059444</v>
      </c>
      <c r="G133" s="4">
        <v>18278529</v>
      </c>
      <c r="H133" s="4">
        <v>5</v>
      </c>
      <c r="I133" s="4" t="s">
        <v>371</v>
      </c>
    </row>
    <row r="134" spans="1:9" x14ac:dyDescent="0.45">
      <c r="A134" s="4" t="s">
        <v>1994</v>
      </c>
      <c r="B134" s="4" t="s">
        <v>1870</v>
      </c>
      <c r="C134" s="4">
        <v>0.38729999999999998</v>
      </c>
      <c r="D134" s="4">
        <v>9</v>
      </c>
      <c r="E134" s="4">
        <v>539</v>
      </c>
      <c r="F134" s="4">
        <v>123003538</v>
      </c>
      <c r="G134" s="4">
        <v>123114830</v>
      </c>
      <c r="H134" s="4">
        <v>3</v>
      </c>
      <c r="I134" s="4" t="s">
        <v>498</v>
      </c>
    </row>
    <row r="135" spans="1:9" x14ac:dyDescent="0.45">
      <c r="A135" s="4" t="s">
        <v>1995</v>
      </c>
      <c r="B135" s="4" t="s">
        <v>1870</v>
      </c>
      <c r="C135" s="4">
        <v>0.39369999999999999</v>
      </c>
      <c r="D135" s="4">
        <v>2</v>
      </c>
      <c r="E135" s="4">
        <v>77</v>
      </c>
      <c r="F135" s="4">
        <v>15334291</v>
      </c>
      <c r="G135" s="4">
        <v>15445925</v>
      </c>
      <c r="H135" s="4">
        <v>7</v>
      </c>
      <c r="I135" s="4" t="s">
        <v>351</v>
      </c>
    </row>
    <row r="136" spans="1:9" x14ac:dyDescent="0.45">
      <c r="A136" s="4" t="s">
        <v>1996</v>
      </c>
      <c r="B136" s="4" t="s">
        <v>1870</v>
      </c>
      <c r="C136" s="4">
        <v>0.39579999999999999</v>
      </c>
      <c r="D136" s="4">
        <v>14</v>
      </c>
      <c r="E136" s="4">
        <v>233</v>
      </c>
      <c r="F136" s="4">
        <v>41961691</v>
      </c>
      <c r="G136" s="4">
        <v>42108465</v>
      </c>
      <c r="H136" s="4">
        <v>3</v>
      </c>
      <c r="I136" s="4" t="s">
        <v>186</v>
      </c>
    </row>
    <row r="137" spans="1:9" x14ac:dyDescent="0.45">
      <c r="A137" s="4" t="s">
        <v>1997</v>
      </c>
      <c r="B137" s="4" t="s">
        <v>1870</v>
      </c>
      <c r="C137" s="4">
        <v>0.39679999999999999</v>
      </c>
      <c r="D137" s="4">
        <v>1</v>
      </c>
      <c r="E137" s="4">
        <v>358</v>
      </c>
      <c r="F137" s="4">
        <v>57004290</v>
      </c>
      <c r="G137" s="4">
        <v>57170668</v>
      </c>
      <c r="H137" s="4">
        <v>3</v>
      </c>
      <c r="I137" s="4" t="s">
        <v>286</v>
      </c>
    </row>
    <row r="138" spans="1:9" x14ac:dyDescent="0.45">
      <c r="A138" s="4" t="s">
        <v>1998</v>
      </c>
      <c r="B138" s="4" t="s">
        <v>1870</v>
      </c>
      <c r="C138" s="4">
        <v>0.40110000000000001</v>
      </c>
      <c r="D138" s="4">
        <v>17</v>
      </c>
      <c r="E138" s="4">
        <v>30</v>
      </c>
      <c r="F138" s="4">
        <v>5557099</v>
      </c>
      <c r="G138" s="4">
        <v>5831348</v>
      </c>
      <c r="H138" s="4">
        <v>3</v>
      </c>
      <c r="I138" s="4" t="s">
        <v>259</v>
      </c>
    </row>
    <row r="139" spans="1:9" x14ac:dyDescent="0.45">
      <c r="A139" s="4" t="s">
        <v>1999</v>
      </c>
      <c r="B139" s="4" t="s">
        <v>1870</v>
      </c>
      <c r="C139" s="4">
        <v>0.40739999999999998</v>
      </c>
      <c r="D139" s="4">
        <v>2</v>
      </c>
      <c r="E139" s="4">
        <v>596</v>
      </c>
      <c r="F139" s="4">
        <v>139630262</v>
      </c>
      <c r="G139" s="4">
        <v>139877860</v>
      </c>
      <c r="H139" s="4">
        <v>7</v>
      </c>
      <c r="I139" s="4" t="s">
        <v>368</v>
      </c>
    </row>
    <row r="140" spans="1:9" x14ac:dyDescent="0.45">
      <c r="A140" s="4" t="s">
        <v>2000</v>
      </c>
      <c r="B140" s="4" t="s">
        <v>1870</v>
      </c>
      <c r="C140" s="4">
        <v>0.40849999999999997</v>
      </c>
      <c r="D140" s="4">
        <v>1</v>
      </c>
      <c r="E140" s="4">
        <v>879</v>
      </c>
      <c r="F140" s="4">
        <v>189658211</v>
      </c>
      <c r="G140" s="4">
        <v>189869729</v>
      </c>
      <c r="H140" s="4">
        <v>3</v>
      </c>
      <c r="I140" s="4" t="s">
        <v>324</v>
      </c>
    </row>
    <row r="141" spans="1:9" x14ac:dyDescent="0.45">
      <c r="A141" s="4" t="s">
        <v>2001</v>
      </c>
      <c r="B141" s="4" t="s">
        <v>1870</v>
      </c>
      <c r="C141" s="4">
        <v>0.40949999999999998</v>
      </c>
      <c r="D141" s="4">
        <v>14</v>
      </c>
      <c r="E141" s="4">
        <v>420</v>
      </c>
      <c r="F141" s="4">
        <v>76239298</v>
      </c>
      <c r="G141" s="4">
        <v>76421122</v>
      </c>
      <c r="H141" s="4">
        <v>3</v>
      </c>
      <c r="I141" s="4" t="s">
        <v>200</v>
      </c>
    </row>
    <row r="142" spans="1:9" x14ac:dyDescent="0.45">
      <c r="A142" s="4" t="s">
        <v>2002</v>
      </c>
      <c r="B142" s="4" t="s">
        <v>1870</v>
      </c>
      <c r="C142" s="4">
        <v>0.41160000000000002</v>
      </c>
      <c r="D142" s="4">
        <v>14</v>
      </c>
      <c r="E142" s="4">
        <v>639</v>
      </c>
      <c r="F142" s="4">
        <v>121395108</v>
      </c>
      <c r="G142" s="4">
        <v>121483168</v>
      </c>
      <c r="H142" s="4">
        <v>3</v>
      </c>
      <c r="I142" s="4" t="s">
        <v>214</v>
      </c>
    </row>
    <row r="143" spans="1:9" x14ac:dyDescent="0.45">
      <c r="A143" s="4" t="s">
        <v>2003</v>
      </c>
      <c r="B143" s="4" t="s">
        <v>1870</v>
      </c>
      <c r="C143" s="4">
        <v>0.4138</v>
      </c>
      <c r="D143" s="4">
        <v>5</v>
      </c>
      <c r="E143" s="4">
        <v>413</v>
      </c>
      <c r="F143" s="4">
        <v>89444875</v>
      </c>
      <c r="G143" s="4">
        <v>89729180</v>
      </c>
      <c r="H143" s="4">
        <v>4</v>
      </c>
      <c r="I143" s="4" t="s">
        <v>421</v>
      </c>
    </row>
    <row r="144" spans="1:9" x14ac:dyDescent="0.45">
      <c r="A144" s="4" t="s">
        <v>2004</v>
      </c>
      <c r="B144" s="4" t="s">
        <v>1870</v>
      </c>
      <c r="C144" s="4">
        <v>0.4148</v>
      </c>
      <c r="D144" s="4">
        <v>6</v>
      </c>
      <c r="E144" s="4">
        <v>485</v>
      </c>
      <c r="F144" s="4">
        <v>108283530</v>
      </c>
      <c r="G144" s="4">
        <v>108486829</v>
      </c>
      <c r="H144" s="4">
        <v>6</v>
      </c>
      <c r="I144" s="4" t="s">
        <v>438</v>
      </c>
    </row>
    <row r="145" spans="1:9" x14ac:dyDescent="0.45">
      <c r="A145" s="4" t="s">
        <v>2005</v>
      </c>
      <c r="B145" s="4" t="s">
        <v>1870</v>
      </c>
      <c r="C145" s="4">
        <v>0.42009999999999997</v>
      </c>
      <c r="D145" s="4">
        <v>2</v>
      </c>
      <c r="E145" s="4">
        <v>81</v>
      </c>
      <c r="F145" s="4">
        <v>16614288</v>
      </c>
      <c r="G145" s="4">
        <v>16755191</v>
      </c>
      <c r="H145" s="4">
        <v>4</v>
      </c>
      <c r="I145" s="4" t="s">
        <v>352</v>
      </c>
    </row>
    <row r="146" spans="1:9" x14ac:dyDescent="0.45">
      <c r="A146" s="4" t="s">
        <v>1912</v>
      </c>
      <c r="B146" s="4" t="s">
        <v>1870</v>
      </c>
      <c r="C146" s="4">
        <v>0.42120000000000002</v>
      </c>
      <c r="D146" s="4">
        <v>7</v>
      </c>
      <c r="E146" s="4">
        <v>129</v>
      </c>
      <c r="F146" s="4">
        <v>23297612</v>
      </c>
      <c r="G146" s="4">
        <v>23444442</v>
      </c>
      <c r="H146" s="4">
        <v>5</v>
      </c>
      <c r="I146" s="4" t="s">
        <v>453</v>
      </c>
    </row>
    <row r="147" spans="1:9" x14ac:dyDescent="0.45">
      <c r="A147" s="4" t="s">
        <v>2006</v>
      </c>
      <c r="B147" s="4" t="s">
        <v>1870</v>
      </c>
      <c r="C147" s="4">
        <v>0.42330000000000001</v>
      </c>
      <c r="D147" s="4">
        <v>9</v>
      </c>
      <c r="E147" s="4">
        <v>597</v>
      </c>
      <c r="F147" s="4">
        <v>131799038</v>
      </c>
      <c r="G147" s="4">
        <v>131917032</v>
      </c>
      <c r="H147" s="4">
        <v>3</v>
      </c>
      <c r="I147" s="4" t="s">
        <v>429</v>
      </c>
    </row>
    <row r="148" spans="1:9" x14ac:dyDescent="0.45">
      <c r="A148" s="4" t="s">
        <v>2007</v>
      </c>
      <c r="B148" s="4" t="s">
        <v>1870</v>
      </c>
      <c r="C148" s="4">
        <v>0.4254</v>
      </c>
      <c r="D148" s="4">
        <v>15</v>
      </c>
      <c r="E148" s="4">
        <v>276</v>
      </c>
      <c r="F148" s="4">
        <v>65647790</v>
      </c>
      <c r="G148" s="4">
        <v>65724403</v>
      </c>
      <c r="H148" s="4">
        <v>4</v>
      </c>
      <c r="I148" s="4" t="s">
        <v>226</v>
      </c>
    </row>
    <row r="149" spans="1:9" x14ac:dyDescent="0.45">
      <c r="A149" s="4" t="s">
        <v>2008</v>
      </c>
      <c r="B149" s="4" t="s">
        <v>1870</v>
      </c>
      <c r="C149" s="4">
        <v>0.42749999999999999</v>
      </c>
      <c r="D149" s="4">
        <v>8</v>
      </c>
      <c r="E149" s="4">
        <v>501</v>
      </c>
      <c r="F149" s="4">
        <v>125710621</v>
      </c>
      <c r="G149" s="4">
        <v>125826488</v>
      </c>
      <c r="H149" s="4">
        <v>14</v>
      </c>
      <c r="I149" s="4" t="s">
        <v>487</v>
      </c>
    </row>
    <row r="150" spans="1:9" x14ac:dyDescent="0.45">
      <c r="A150" s="4" t="s">
        <v>2009</v>
      </c>
      <c r="B150" s="4" t="s">
        <v>1870</v>
      </c>
      <c r="C150" s="4">
        <v>0.42859999999999998</v>
      </c>
      <c r="D150" s="4">
        <v>17</v>
      </c>
      <c r="E150" s="4">
        <v>22</v>
      </c>
      <c r="F150" s="4">
        <v>3925023</v>
      </c>
      <c r="G150" s="4">
        <v>4161777</v>
      </c>
      <c r="H150" s="4">
        <v>3</v>
      </c>
      <c r="I150" s="4" t="s">
        <v>253</v>
      </c>
    </row>
    <row r="151" spans="1:9" x14ac:dyDescent="0.45">
      <c r="A151" s="4" t="s">
        <v>2010</v>
      </c>
      <c r="B151" s="4" t="s">
        <v>1870</v>
      </c>
      <c r="C151" s="4">
        <v>0.43070000000000003</v>
      </c>
      <c r="D151" s="4">
        <v>6</v>
      </c>
      <c r="E151" s="4">
        <v>469</v>
      </c>
      <c r="F151" s="4">
        <v>102696604</v>
      </c>
      <c r="G151" s="4">
        <v>102884580</v>
      </c>
      <c r="H151" s="4">
        <v>3</v>
      </c>
      <c r="I151" s="4" t="s">
        <v>435</v>
      </c>
    </row>
    <row r="152" spans="1:9" x14ac:dyDescent="0.45">
      <c r="A152" s="4" t="s">
        <v>2011</v>
      </c>
      <c r="B152" s="4" t="s">
        <v>1870</v>
      </c>
      <c r="C152" s="4">
        <v>0.43169999999999997</v>
      </c>
      <c r="D152" s="4">
        <v>18</v>
      </c>
      <c r="E152" s="4">
        <v>28</v>
      </c>
      <c r="F152" s="4">
        <v>6653324</v>
      </c>
      <c r="G152" s="4">
        <v>6883700</v>
      </c>
      <c r="H152" s="4">
        <v>14</v>
      </c>
      <c r="I152" s="4" t="s">
        <v>270</v>
      </c>
    </row>
    <row r="153" spans="1:9" x14ac:dyDescent="0.45">
      <c r="A153" s="4" t="s">
        <v>2012</v>
      </c>
      <c r="B153" s="4" t="s">
        <v>1870</v>
      </c>
      <c r="C153" s="4">
        <v>0.43390000000000001</v>
      </c>
      <c r="D153" s="4">
        <v>13</v>
      </c>
      <c r="E153" s="4">
        <v>254</v>
      </c>
      <c r="F153" s="4">
        <v>45802145</v>
      </c>
      <c r="G153" s="4">
        <v>46005010</v>
      </c>
      <c r="H153" s="4">
        <v>7</v>
      </c>
      <c r="I153" s="4" t="s">
        <v>139</v>
      </c>
    </row>
    <row r="154" spans="1:9" x14ac:dyDescent="0.45">
      <c r="A154" s="4" t="s">
        <v>2013</v>
      </c>
      <c r="B154" s="4" t="s">
        <v>1870</v>
      </c>
      <c r="C154" s="4">
        <v>0.43919999999999998</v>
      </c>
      <c r="D154" s="4">
        <v>4</v>
      </c>
      <c r="E154" s="4">
        <v>351</v>
      </c>
      <c r="F154" s="4">
        <v>70981638</v>
      </c>
      <c r="G154" s="4">
        <v>71080117</v>
      </c>
      <c r="H154" s="4">
        <v>8</v>
      </c>
      <c r="I154" s="4" t="s">
        <v>400</v>
      </c>
    </row>
    <row r="155" spans="1:9" x14ac:dyDescent="0.45">
      <c r="A155" s="4" t="s">
        <v>2014</v>
      </c>
      <c r="B155" s="4" t="s">
        <v>1870</v>
      </c>
      <c r="C155" s="4">
        <v>0.44130000000000003</v>
      </c>
      <c r="D155" s="4">
        <v>17</v>
      </c>
      <c r="E155" s="4">
        <v>321</v>
      </c>
      <c r="F155" s="4">
        <v>57703700</v>
      </c>
      <c r="G155" s="4">
        <v>57818126</v>
      </c>
      <c r="H155" s="4">
        <v>3</v>
      </c>
      <c r="I155" s="4" t="s">
        <v>268</v>
      </c>
    </row>
    <row r="156" spans="1:9" x14ac:dyDescent="0.45">
      <c r="A156" s="4" t="s">
        <v>2015</v>
      </c>
      <c r="B156" s="4" t="s">
        <v>1870</v>
      </c>
      <c r="C156" s="4">
        <v>0.44340000000000002</v>
      </c>
      <c r="D156" s="4">
        <v>6</v>
      </c>
      <c r="E156" s="4">
        <v>531</v>
      </c>
      <c r="F156" s="4">
        <v>121234012</v>
      </c>
      <c r="G156" s="4">
        <v>121327915</v>
      </c>
      <c r="H156" s="4">
        <v>6</v>
      </c>
      <c r="I156" s="4" t="s">
        <v>443</v>
      </c>
    </row>
    <row r="157" spans="1:9" x14ac:dyDescent="0.45">
      <c r="A157" s="4" t="s">
        <v>2016</v>
      </c>
      <c r="B157" s="4" t="s">
        <v>1870</v>
      </c>
      <c r="C157" s="4">
        <v>0.4466</v>
      </c>
      <c r="D157" s="4">
        <v>8</v>
      </c>
      <c r="E157" s="4">
        <v>345</v>
      </c>
      <c r="F157" s="4">
        <v>86576170</v>
      </c>
      <c r="G157" s="4">
        <v>86746942</v>
      </c>
      <c r="H157" s="4">
        <v>4</v>
      </c>
      <c r="I157" s="4" t="s">
        <v>473</v>
      </c>
    </row>
    <row r="158" spans="1:9" x14ac:dyDescent="0.45">
      <c r="A158" s="4" t="s">
        <v>2017</v>
      </c>
      <c r="B158" s="4" t="s">
        <v>1870</v>
      </c>
      <c r="C158" s="4">
        <v>0.4476</v>
      </c>
      <c r="D158" s="4">
        <v>4</v>
      </c>
      <c r="E158" s="4">
        <v>451</v>
      </c>
      <c r="F158" s="4">
        <v>90082606</v>
      </c>
      <c r="G158" s="4">
        <v>90168704</v>
      </c>
      <c r="H158" s="4">
        <v>12</v>
      </c>
      <c r="I158" s="4" t="s">
        <v>403</v>
      </c>
    </row>
    <row r="159" spans="1:9" x14ac:dyDescent="0.45">
      <c r="A159" s="4" t="s">
        <v>2018</v>
      </c>
      <c r="B159" s="4" t="s">
        <v>1870</v>
      </c>
      <c r="C159" s="4">
        <v>0.44969999999999999</v>
      </c>
      <c r="D159" s="4">
        <v>8</v>
      </c>
      <c r="E159" s="4">
        <v>443</v>
      </c>
      <c r="F159" s="4">
        <v>112395426</v>
      </c>
      <c r="G159" s="4">
        <v>112530303</v>
      </c>
      <c r="H159" s="4">
        <v>4</v>
      </c>
      <c r="I159" s="4" t="s">
        <v>484</v>
      </c>
    </row>
    <row r="160" spans="1:9" x14ac:dyDescent="0.45">
      <c r="A160" s="4" t="s">
        <v>2019</v>
      </c>
      <c r="B160" s="4" t="s">
        <v>1870</v>
      </c>
      <c r="C160" s="4">
        <v>0.45400000000000001</v>
      </c>
      <c r="D160" s="4">
        <v>14</v>
      </c>
      <c r="E160" s="4">
        <v>174</v>
      </c>
      <c r="F160" s="4">
        <v>30496491</v>
      </c>
      <c r="G160" s="4">
        <v>30692558</v>
      </c>
      <c r="H160" s="4">
        <v>3</v>
      </c>
      <c r="I160" s="4" t="s">
        <v>181</v>
      </c>
    </row>
    <row r="161" spans="1:9" x14ac:dyDescent="0.45">
      <c r="A161" s="4" t="s">
        <v>2020</v>
      </c>
      <c r="B161" s="4" t="s">
        <v>1870</v>
      </c>
      <c r="C161" s="4">
        <v>0.45610000000000001</v>
      </c>
      <c r="D161" s="4">
        <v>8</v>
      </c>
      <c r="E161" s="4">
        <v>235</v>
      </c>
      <c r="F161" s="4">
        <v>55134553</v>
      </c>
      <c r="G161" s="4">
        <v>55415758</v>
      </c>
      <c r="H161" s="4">
        <v>11</v>
      </c>
      <c r="I161" s="4" t="s">
        <v>466</v>
      </c>
    </row>
    <row r="162" spans="1:9" x14ac:dyDescent="0.45">
      <c r="A162" s="4" t="s">
        <v>2021</v>
      </c>
      <c r="B162" s="4" t="s">
        <v>1870</v>
      </c>
      <c r="C162" s="4">
        <v>0.45710000000000001</v>
      </c>
      <c r="D162" s="4">
        <v>12</v>
      </c>
      <c r="E162" s="4">
        <v>233</v>
      </c>
      <c r="F162" s="4">
        <v>44676645</v>
      </c>
      <c r="G162" s="4">
        <v>44772226</v>
      </c>
      <c r="H162" s="4">
        <v>3</v>
      </c>
      <c r="I162" s="4" t="s">
        <v>124</v>
      </c>
    </row>
    <row r="163" spans="1:9" x14ac:dyDescent="0.45">
      <c r="A163" s="4" t="s">
        <v>2022</v>
      </c>
      <c r="B163" s="4" t="s">
        <v>1870</v>
      </c>
      <c r="C163" s="4">
        <v>0.46029999999999999</v>
      </c>
      <c r="D163" s="4">
        <v>6</v>
      </c>
      <c r="E163" s="4">
        <v>69</v>
      </c>
      <c r="F163" s="4">
        <v>12049100</v>
      </c>
      <c r="G163" s="4">
        <v>12164601</v>
      </c>
      <c r="H163" s="4">
        <v>9</v>
      </c>
      <c r="I163" s="4" t="s">
        <v>428</v>
      </c>
    </row>
    <row r="164" spans="1:9" x14ac:dyDescent="0.45">
      <c r="A164" s="4" t="s">
        <v>2023</v>
      </c>
      <c r="B164" s="4" t="s">
        <v>1870</v>
      </c>
      <c r="C164" s="4">
        <v>0.46139999999999998</v>
      </c>
      <c r="D164" s="4">
        <v>1</v>
      </c>
      <c r="E164" s="4">
        <v>684</v>
      </c>
      <c r="F164" s="4">
        <v>137008027</v>
      </c>
      <c r="G164" s="4">
        <v>137430730</v>
      </c>
      <c r="H164" s="4">
        <v>5</v>
      </c>
      <c r="I164" s="4" t="s">
        <v>306</v>
      </c>
    </row>
    <row r="165" spans="1:9" x14ac:dyDescent="0.45">
      <c r="A165" s="4" t="s">
        <v>2024</v>
      </c>
      <c r="B165" s="4" t="s">
        <v>1870</v>
      </c>
      <c r="C165" s="4">
        <v>0.46239999999999998</v>
      </c>
      <c r="D165" s="4">
        <v>6</v>
      </c>
      <c r="E165" s="4">
        <v>524</v>
      </c>
      <c r="F165" s="4">
        <v>119804586</v>
      </c>
      <c r="G165" s="4">
        <v>120066519</v>
      </c>
      <c r="H165" s="4">
        <v>3</v>
      </c>
      <c r="I165" s="4" t="s">
        <v>442</v>
      </c>
    </row>
    <row r="166" spans="1:9" x14ac:dyDescent="0.45">
      <c r="A166" s="4" t="s">
        <v>2025</v>
      </c>
      <c r="B166" s="4" t="s">
        <v>1870</v>
      </c>
      <c r="C166" s="4">
        <v>0.46350000000000002</v>
      </c>
      <c r="D166" s="4">
        <v>17</v>
      </c>
      <c r="E166" s="4">
        <v>229</v>
      </c>
      <c r="F166" s="4">
        <v>41643251</v>
      </c>
      <c r="G166" s="4">
        <v>41739085</v>
      </c>
      <c r="H166" s="4">
        <v>4</v>
      </c>
      <c r="I166" s="4" t="s">
        <v>265</v>
      </c>
    </row>
    <row r="167" spans="1:9" x14ac:dyDescent="0.45">
      <c r="A167" s="4" t="s">
        <v>2026</v>
      </c>
      <c r="B167" s="4" t="s">
        <v>1870</v>
      </c>
      <c r="C167" s="4">
        <v>0.46879999999999999</v>
      </c>
      <c r="D167" s="4">
        <v>2</v>
      </c>
      <c r="E167" s="4">
        <v>24</v>
      </c>
      <c r="F167" s="4">
        <v>6299949</v>
      </c>
      <c r="G167" s="4">
        <v>6511747</v>
      </c>
      <c r="H167" s="4">
        <v>3</v>
      </c>
      <c r="I167" s="4" t="s">
        <v>346</v>
      </c>
    </row>
    <row r="168" spans="1:9" x14ac:dyDescent="0.45">
      <c r="A168" s="4" t="s">
        <v>2027</v>
      </c>
      <c r="B168" s="4" t="s">
        <v>1870</v>
      </c>
      <c r="C168" s="4">
        <v>0.4698</v>
      </c>
      <c r="D168" s="4">
        <v>17</v>
      </c>
      <c r="E168" s="4">
        <v>321</v>
      </c>
      <c r="F168" s="4">
        <v>57703700</v>
      </c>
      <c r="G168" s="4">
        <v>57818126</v>
      </c>
      <c r="H168" s="4">
        <v>3</v>
      </c>
      <c r="I168" s="4" t="s">
        <v>268</v>
      </c>
    </row>
    <row r="169" spans="1:9" x14ac:dyDescent="0.45">
      <c r="A169" s="4" t="s">
        <v>2028</v>
      </c>
      <c r="B169" s="4" t="s">
        <v>1870</v>
      </c>
      <c r="C169" s="4">
        <v>0.47089999999999999</v>
      </c>
      <c r="D169" s="4">
        <v>6</v>
      </c>
      <c r="E169" s="4">
        <v>478</v>
      </c>
      <c r="F169" s="4">
        <v>105370753</v>
      </c>
      <c r="G169" s="4">
        <v>105459825</v>
      </c>
      <c r="H169" s="4">
        <v>7</v>
      </c>
      <c r="I169" s="4" t="s">
        <v>436</v>
      </c>
    </row>
    <row r="170" spans="1:9" x14ac:dyDescent="0.45">
      <c r="A170" s="4" t="s">
        <v>2029</v>
      </c>
      <c r="B170" s="4" t="s">
        <v>1870</v>
      </c>
      <c r="C170" s="4">
        <v>0.47199999999999998</v>
      </c>
      <c r="D170" s="4">
        <v>6</v>
      </c>
      <c r="E170" s="4">
        <v>408</v>
      </c>
      <c r="F170" s="4">
        <v>89524509</v>
      </c>
      <c r="G170" s="4">
        <v>89758315</v>
      </c>
      <c r="H170" s="4">
        <v>4</v>
      </c>
      <c r="I170" s="4" t="s">
        <v>325</v>
      </c>
    </row>
    <row r="171" spans="1:9" x14ac:dyDescent="0.45">
      <c r="A171" s="4" t="s">
        <v>2030</v>
      </c>
      <c r="B171" s="4" t="s">
        <v>1870</v>
      </c>
      <c r="C171" s="4">
        <v>0.47299999999999998</v>
      </c>
      <c r="D171" s="4">
        <v>10</v>
      </c>
      <c r="E171" s="4">
        <v>355</v>
      </c>
      <c r="F171" s="4">
        <v>68248672</v>
      </c>
      <c r="G171" s="4">
        <v>68516803</v>
      </c>
      <c r="H171" s="4">
        <v>3</v>
      </c>
      <c r="I171" s="4" t="s">
        <v>87</v>
      </c>
    </row>
    <row r="172" spans="1:9" x14ac:dyDescent="0.45">
      <c r="A172" s="4" t="s">
        <v>2031</v>
      </c>
      <c r="B172" s="4" t="s">
        <v>1870</v>
      </c>
      <c r="C172" s="4">
        <v>0.47510000000000002</v>
      </c>
      <c r="D172" s="4">
        <v>1</v>
      </c>
      <c r="E172" s="4">
        <v>861</v>
      </c>
      <c r="F172" s="4">
        <v>184974708</v>
      </c>
      <c r="G172" s="4">
        <v>185103388</v>
      </c>
      <c r="H172" s="4">
        <v>3</v>
      </c>
      <c r="I172" s="4" t="s">
        <v>323</v>
      </c>
    </row>
    <row r="173" spans="1:9" x14ac:dyDescent="0.45">
      <c r="A173" s="4" t="s">
        <v>2032</v>
      </c>
      <c r="B173" s="4" t="s">
        <v>1870</v>
      </c>
      <c r="C173" s="4">
        <v>0.4783</v>
      </c>
      <c r="D173" s="4">
        <v>13</v>
      </c>
      <c r="E173" s="4">
        <v>695</v>
      </c>
      <c r="F173" s="4">
        <v>176473934</v>
      </c>
      <c r="G173" s="4">
        <v>176619148</v>
      </c>
      <c r="H173" s="4">
        <v>3</v>
      </c>
      <c r="I173" s="4" t="s">
        <v>165</v>
      </c>
    </row>
    <row r="174" spans="1:9" x14ac:dyDescent="0.45">
      <c r="A174" s="4" t="s">
        <v>2033</v>
      </c>
      <c r="B174" s="4" t="s">
        <v>1870</v>
      </c>
      <c r="C174" s="4">
        <v>0.48149999999999998</v>
      </c>
      <c r="D174" s="4">
        <v>15</v>
      </c>
      <c r="E174" s="4">
        <v>553</v>
      </c>
      <c r="F174" s="4">
        <v>133746230</v>
      </c>
      <c r="G174" s="4">
        <v>133894566</v>
      </c>
      <c r="H174" s="4">
        <v>7</v>
      </c>
      <c r="I174" s="4" t="s">
        <v>234</v>
      </c>
    </row>
    <row r="175" spans="1:9" x14ac:dyDescent="0.45">
      <c r="A175" s="4" t="s">
        <v>2034</v>
      </c>
      <c r="B175" s="4" t="s">
        <v>1870</v>
      </c>
      <c r="C175" s="4">
        <v>0.48249999999999998</v>
      </c>
      <c r="D175" s="4">
        <v>7</v>
      </c>
      <c r="E175" s="4">
        <v>495</v>
      </c>
      <c r="F175" s="4">
        <v>93355078</v>
      </c>
      <c r="G175" s="4">
        <v>93680257</v>
      </c>
      <c r="H175" s="4">
        <v>4</v>
      </c>
      <c r="I175" s="4" t="s">
        <v>460</v>
      </c>
    </row>
    <row r="176" spans="1:9" x14ac:dyDescent="0.45">
      <c r="A176" s="4" t="s">
        <v>2035</v>
      </c>
      <c r="B176" s="4" t="s">
        <v>1870</v>
      </c>
      <c r="C176" s="4">
        <v>0.48359999999999997</v>
      </c>
      <c r="D176" s="4">
        <v>13</v>
      </c>
      <c r="E176" s="4">
        <v>86</v>
      </c>
      <c r="F176" s="4">
        <v>14735656</v>
      </c>
      <c r="G176" s="4">
        <v>14831757</v>
      </c>
      <c r="H176" s="4">
        <v>4</v>
      </c>
      <c r="I176" s="4" t="s">
        <v>131</v>
      </c>
    </row>
    <row r="177" spans="1:9" x14ac:dyDescent="0.45">
      <c r="A177" s="4" t="s">
        <v>2036</v>
      </c>
      <c r="B177" s="4" t="s">
        <v>1870</v>
      </c>
      <c r="C177" s="4">
        <v>0.48680000000000001</v>
      </c>
      <c r="D177" s="4">
        <v>13</v>
      </c>
      <c r="E177" s="4">
        <v>355</v>
      </c>
      <c r="F177" s="4">
        <v>67113964</v>
      </c>
      <c r="G177" s="4">
        <v>67303199</v>
      </c>
      <c r="H177" s="4">
        <v>5</v>
      </c>
      <c r="I177" s="4" t="s">
        <v>143</v>
      </c>
    </row>
    <row r="178" spans="1:9" x14ac:dyDescent="0.45">
      <c r="A178" s="4" t="s">
        <v>2037</v>
      </c>
      <c r="B178" s="4" t="s">
        <v>1870</v>
      </c>
      <c r="C178" s="4">
        <v>0.48780000000000001</v>
      </c>
      <c r="D178" s="4">
        <v>10</v>
      </c>
      <c r="E178" s="4">
        <v>243</v>
      </c>
      <c r="F178" s="4">
        <v>48363545</v>
      </c>
      <c r="G178" s="4">
        <v>48494782</v>
      </c>
      <c r="H178" s="4">
        <v>3</v>
      </c>
      <c r="I178" s="4" t="s">
        <v>73</v>
      </c>
    </row>
    <row r="179" spans="1:9" x14ac:dyDescent="0.45">
      <c r="A179" s="4" t="s">
        <v>2037</v>
      </c>
      <c r="B179" s="4" t="s">
        <v>1870</v>
      </c>
      <c r="C179" s="4">
        <v>0.48780000000000001</v>
      </c>
      <c r="D179" s="4">
        <v>10</v>
      </c>
      <c r="E179" s="4">
        <v>244</v>
      </c>
      <c r="F179" s="4">
        <v>48503870</v>
      </c>
      <c r="G179" s="4">
        <v>48658434</v>
      </c>
      <c r="H179" s="4">
        <v>6</v>
      </c>
      <c r="I179" s="4" t="s">
        <v>74</v>
      </c>
    </row>
    <row r="180" spans="1:9" x14ac:dyDescent="0.45">
      <c r="A180" s="4" t="s">
        <v>2038</v>
      </c>
      <c r="B180" s="4" t="s">
        <v>1870</v>
      </c>
      <c r="C180" s="4">
        <v>0.4889</v>
      </c>
      <c r="D180" s="4">
        <v>14</v>
      </c>
      <c r="E180" s="4">
        <v>647</v>
      </c>
      <c r="F180" s="4">
        <v>122736793</v>
      </c>
      <c r="G180" s="4">
        <v>122972212</v>
      </c>
      <c r="H180" s="4">
        <v>4</v>
      </c>
      <c r="I180" s="4" t="s">
        <v>216</v>
      </c>
    </row>
    <row r="181" spans="1:9" x14ac:dyDescent="0.45">
      <c r="A181" s="4" t="s">
        <v>2039</v>
      </c>
      <c r="B181" s="4" t="s">
        <v>1870</v>
      </c>
      <c r="C181" s="4">
        <v>0.4899</v>
      </c>
      <c r="D181" s="4">
        <v>2</v>
      </c>
      <c r="E181" s="4">
        <v>24</v>
      </c>
      <c r="F181" s="4">
        <v>6299949</v>
      </c>
      <c r="G181" s="4">
        <v>6511747</v>
      </c>
      <c r="H181" s="4">
        <v>3</v>
      </c>
      <c r="I181" s="4" t="s">
        <v>346</v>
      </c>
    </row>
    <row r="182" spans="1:9" x14ac:dyDescent="0.45">
      <c r="A182" s="4" t="s">
        <v>2040</v>
      </c>
      <c r="B182" s="4" t="s">
        <v>1868</v>
      </c>
      <c r="C182" s="4">
        <v>0.49099999999999999</v>
      </c>
      <c r="D182" s="4">
        <v>13</v>
      </c>
      <c r="E182" s="4">
        <v>657</v>
      </c>
      <c r="F182" s="4">
        <v>163355016</v>
      </c>
      <c r="G182" s="4">
        <v>163672493</v>
      </c>
      <c r="H182" s="4">
        <v>6</v>
      </c>
      <c r="I182" s="4" t="s">
        <v>163</v>
      </c>
    </row>
    <row r="183" spans="1:9" x14ac:dyDescent="0.45">
      <c r="A183" s="4" t="s">
        <v>2041</v>
      </c>
      <c r="B183" s="4" t="s">
        <v>1870</v>
      </c>
      <c r="C183" s="4">
        <v>0.49209999999999998</v>
      </c>
      <c r="D183" s="4">
        <v>1</v>
      </c>
      <c r="E183" s="4">
        <v>1219</v>
      </c>
      <c r="F183" s="4">
        <v>265655816</v>
      </c>
      <c r="G183" s="4">
        <v>265774499</v>
      </c>
      <c r="H183" s="4">
        <v>3</v>
      </c>
      <c r="I183" s="4" t="s">
        <v>340</v>
      </c>
    </row>
    <row r="184" spans="1:9" x14ac:dyDescent="0.45">
      <c r="A184" s="4" t="s">
        <v>2042</v>
      </c>
      <c r="B184" s="4" t="s">
        <v>1870</v>
      </c>
      <c r="C184" s="4">
        <v>0.49309999999999998</v>
      </c>
      <c r="D184" s="4">
        <v>13</v>
      </c>
      <c r="E184" s="4">
        <v>523</v>
      </c>
      <c r="F184" s="4">
        <v>121686307</v>
      </c>
      <c r="G184" s="4">
        <v>121930976</v>
      </c>
      <c r="H184" s="4">
        <v>7</v>
      </c>
      <c r="I184" s="4" t="s">
        <v>154</v>
      </c>
    </row>
    <row r="185" spans="1:9" x14ac:dyDescent="0.45">
      <c r="A185" s="4" t="s">
        <v>2043</v>
      </c>
      <c r="B185" s="4" t="s">
        <v>1870</v>
      </c>
      <c r="C185" s="4">
        <v>0.49630000000000002</v>
      </c>
      <c r="D185" s="4">
        <v>14</v>
      </c>
      <c r="E185" s="4">
        <v>174</v>
      </c>
      <c r="F185" s="4">
        <v>30496491</v>
      </c>
      <c r="G185" s="4">
        <v>30692558</v>
      </c>
      <c r="H185" s="4">
        <v>3</v>
      </c>
      <c r="I185" s="4" t="s">
        <v>181</v>
      </c>
    </row>
    <row r="186" spans="1:9" x14ac:dyDescent="0.45">
      <c r="A186" s="4" t="s">
        <v>2044</v>
      </c>
      <c r="B186" s="4" t="s">
        <v>1870</v>
      </c>
      <c r="C186" s="4">
        <v>0.49740000000000001</v>
      </c>
      <c r="D186" s="4">
        <v>13</v>
      </c>
      <c r="E186" s="4">
        <v>522</v>
      </c>
      <c r="F186" s="4">
        <v>120846929</v>
      </c>
      <c r="G186" s="4">
        <v>121630783</v>
      </c>
      <c r="H186" s="4">
        <v>4</v>
      </c>
      <c r="I186" s="4" t="s">
        <v>153</v>
      </c>
    </row>
    <row r="187" spans="1:9" x14ac:dyDescent="0.45">
      <c r="A187" s="4" t="s">
        <v>2045</v>
      </c>
      <c r="B187" s="4" t="s">
        <v>1870</v>
      </c>
      <c r="C187" s="4">
        <v>0.49840000000000001</v>
      </c>
      <c r="D187" s="4">
        <v>1</v>
      </c>
      <c r="E187" s="4">
        <v>653</v>
      </c>
      <c r="F187" s="4">
        <v>127890280</v>
      </c>
      <c r="G187" s="4">
        <v>128087895</v>
      </c>
      <c r="H187" s="4">
        <v>3</v>
      </c>
      <c r="I187" s="4" t="s">
        <v>304</v>
      </c>
    </row>
    <row r="188" spans="1:9" x14ac:dyDescent="0.45">
      <c r="A188" s="4" t="s">
        <v>2046</v>
      </c>
      <c r="B188" s="4" t="s">
        <v>1870</v>
      </c>
      <c r="C188" s="4">
        <v>0.4995</v>
      </c>
      <c r="D188" s="4">
        <v>12</v>
      </c>
      <c r="E188" s="4">
        <v>220</v>
      </c>
      <c r="F188" s="4">
        <v>42228956</v>
      </c>
      <c r="G188" s="4">
        <v>42407861</v>
      </c>
      <c r="H188" s="4">
        <v>3</v>
      </c>
      <c r="I188" s="4" t="s">
        <v>122</v>
      </c>
    </row>
    <row r="189" spans="1:9" x14ac:dyDescent="0.45">
      <c r="A189" s="4" t="s">
        <v>2047</v>
      </c>
      <c r="B189" s="4" t="s">
        <v>1870</v>
      </c>
      <c r="C189" s="4">
        <v>0.50049999999999994</v>
      </c>
      <c r="D189" s="4">
        <v>1</v>
      </c>
      <c r="E189" s="4">
        <v>772</v>
      </c>
      <c r="F189" s="4">
        <v>161804920</v>
      </c>
      <c r="G189" s="4">
        <v>162057517</v>
      </c>
      <c r="H189" s="4">
        <v>3</v>
      </c>
      <c r="I189" s="4" t="s">
        <v>313</v>
      </c>
    </row>
    <row r="190" spans="1:9" x14ac:dyDescent="0.45">
      <c r="A190" s="4" t="s">
        <v>2048</v>
      </c>
      <c r="B190" s="4" t="s">
        <v>1868</v>
      </c>
      <c r="C190" s="4">
        <v>0.50160000000000005</v>
      </c>
      <c r="D190" s="4">
        <v>7</v>
      </c>
      <c r="E190" s="4">
        <v>87</v>
      </c>
      <c r="F190" s="4">
        <v>15892146</v>
      </c>
      <c r="G190" s="4">
        <v>16043289</v>
      </c>
      <c r="H190" s="4">
        <v>4</v>
      </c>
      <c r="I190" s="4" t="s">
        <v>452</v>
      </c>
    </row>
    <row r="191" spans="1:9" x14ac:dyDescent="0.45">
      <c r="A191" s="4" t="s">
        <v>2049</v>
      </c>
      <c r="B191" s="4" t="s">
        <v>1870</v>
      </c>
      <c r="C191" s="4">
        <v>0.50370000000000004</v>
      </c>
      <c r="D191" s="4">
        <v>2</v>
      </c>
      <c r="E191" s="4">
        <v>76</v>
      </c>
      <c r="F191" s="4">
        <v>15189312</v>
      </c>
      <c r="G191" s="4">
        <v>15317051</v>
      </c>
      <c r="H191" s="4">
        <v>3</v>
      </c>
      <c r="I191" s="4" t="s">
        <v>350</v>
      </c>
    </row>
    <row r="192" spans="1:9" x14ac:dyDescent="0.45">
      <c r="A192" s="4" t="s">
        <v>2050</v>
      </c>
      <c r="B192" s="4" t="s">
        <v>1870</v>
      </c>
      <c r="C192" s="4">
        <v>0.50480000000000003</v>
      </c>
      <c r="D192" s="4">
        <v>8</v>
      </c>
      <c r="E192" s="4">
        <v>380</v>
      </c>
      <c r="F192" s="4">
        <v>95879137</v>
      </c>
      <c r="G192" s="4">
        <v>96066247</v>
      </c>
      <c r="H192" s="4">
        <v>4</v>
      </c>
      <c r="I192" s="4" t="s">
        <v>481</v>
      </c>
    </row>
    <row r="193" spans="1:9" x14ac:dyDescent="0.45">
      <c r="A193" s="4" t="s">
        <v>2051</v>
      </c>
      <c r="B193" s="4" t="s">
        <v>1870</v>
      </c>
      <c r="C193" s="4">
        <v>0.50580000000000003</v>
      </c>
      <c r="D193" s="4">
        <v>2</v>
      </c>
      <c r="E193" s="4">
        <v>24</v>
      </c>
      <c r="F193" s="4">
        <v>6299949</v>
      </c>
      <c r="G193" s="4">
        <v>6511747</v>
      </c>
      <c r="H193" s="4">
        <v>3</v>
      </c>
      <c r="I193" s="4" t="s">
        <v>346</v>
      </c>
    </row>
    <row r="194" spans="1:9" x14ac:dyDescent="0.45">
      <c r="A194" s="4" t="s">
        <v>2052</v>
      </c>
      <c r="B194" s="4" t="s">
        <v>1870</v>
      </c>
      <c r="C194" s="4">
        <v>0.50790000000000002</v>
      </c>
      <c r="D194" s="4">
        <v>9</v>
      </c>
      <c r="E194" s="4">
        <v>35</v>
      </c>
      <c r="F194" s="4">
        <v>6512037</v>
      </c>
      <c r="G194" s="4">
        <v>6610425</v>
      </c>
      <c r="H194" s="4">
        <v>4</v>
      </c>
      <c r="I194" s="4" t="s">
        <v>491</v>
      </c>
    </row>
    <row r="195" spans="1:9" x14ac:dyDescent="0.45">
      <c r="A195" s="4" t="s">
        <v>2053</v>
      </c>
      <c r="B195" s="4" t="s">
        <v>1870</v>
      </c>
      <c r="C195" s="4">
        <v>0.50900000000000001</v>
      </c>
      <c r="D195" s="4">
        <v>13</v>
      </c>
      <c r="E195" s="4">
        <v>525</v>
      </c>
      <c r="F195" s="4">
        <v>122401466</v>
      </c>
      <c r="G195" s="4">
        <v>122630976</v>
      </c>
      <c r="H195" s="4">
        <v>6</v>
      </c>
      <c r="I195" s="4" t="s">
        <v>155</v>
      </c>
    </row>
    <row r="196" spans="1:9" x14ac:dyDescent="0.45">
      <c r="A196" s="4" t="s">
        <v>2054</v>
      </c>
      <c r="B196" s="4" t="s">
        <v>1870</v>
      </c>
      <c r="C196" s="4">
        <v>0.5101</v>
      </c>
      <c r="D196" s="4">
        <v>2</v>
      </c>
      <c r="E196" s="4">
        <v>76</v>
      </c>
      <c r="F196" s="4">
        <v>15189312</v>
      </c>
      <c r="G196" s="4">
        <v>15317051</v>
      </c>
      <c r="H196" s="4">
        <v>3</v>
      </c>
      <c r="I196" s="4" t="s">
        <v>350</v>
      </c>
    </row>
    <row r="197" spans="1:9" x14ac:dyDescent="0.45">
      <c r="A197" s="4" t="s">
        <v>2055</v>
      </c>
      <c r="B197" s="4" t="s">
        <v>1870</v>
      </c>
      <c r="C197" s="4">
        <v>0.5111</v>
      </c>
      <c r="D197" s="4">
        <v>6</v>
      </c>
      <c r="E197" s="4">
        <v>249</v>
      </c>
      <c r="F197" s="4">
        <v>54578571</v>
      </c>
      <c r="G197" s="4">
        <v>54766712</v>
      </c>
      <c r="H197" s="4">
        <v>3</v>
      </c>
      <c r="I197" s="4" t="s">
        <v>429</v>
      </c>
    </row>
    <row r="198" spans="1:9" x14ac:dyDescent="0.45">
      <c r="A198" s="4" t="s">
        <v>2056</v>
      </c>
      <c r="B198" s="4" t="s">
        <v>1870</v>
      </c>
      <c r="C198" s="4">
        <v>0.51639999999999997</v>
      </c>
      <c r="D198" s="4">
        <v>18</v>
      </c>
      <c r="E198" s="4">
        <v>28</v>
      </c>
      <c r="F198" s="4">
        <v>6653324</v>
      </c>
      <c r="G198" s="4">
        <v>6883700</v>
      </c>
      <c r="H198" s="4">
        <v>14</v>
      </c>
      <c r="I198" s="4" t="s">
        <v>270</v>
      </c>
    </row>
    <row r="199" spans="1:9" x14ac:dyDescent="0.45">
      <c r="A199" s="4" t="s">
        <v>2057</v>
      </c>
      <c r="B199" s="4" t="s">
        <v>1870</v>
      </c>
      <c r="C199" s="4">
        <v>0.51749999999999996</v>
      </c>
      <c r="D199" s="4">
        <v>8</v>
      </c>
      <c r="E199" s="4">
        <v>399</v>
      </c>
      <c r="F199" s="4">
        <v>101543990</v>
      </c>
      <c r="G199" s="4">
        <v>101735684</v>
      </c>
      <c r="H199" s="4">
        <v>6</v>
      </c>
      <c r="I199" s="4" t="s">
        <v>483</v>
      </c>
    </row>
    <row r="200" spans="1:9" x14ac:dyDescent="0.45">
      <c r="A200" s="4" t="s">
        <v>2058</v>
      </c>
      <c r="B200" s="4" t="s">
        <v>1870</v>
      </c>
      <c r="C200" s="4">
        <v>0.51849999999999996</v>
      </c>
      <c r="D200" s="4">
        <v>6</v>
      </c>
      <c r="E200" s="4">
        <v>69</v>
      </c>
      <c r="F200" s="4">
        <v>12049100</v>
      </c>
      <c r="G200" s="4">
        <v>12164601</v>
      </c>
      <c r="H200" s="4">
        <v>9</v>
      </c>
      <c r="I200" s="4" t="s">
        <v>428</v>
      </c>
    </row>
    <row r="201" spans="1:9" x14ac:dyDescent="0.45">
      <c r="A201" s="4" t="s">
        <v>2059</v>
      </c>
      <c r="B201" s="4" t="s">
        <v>1870</v>
      </c>
      <c r="C201" s="4">
        <v>0.51959999999999995</v>
      </c>
      <c r="D201" s="4">
        <v>11</v>
      </c>
      <c r="E201" s="4">
        <v>66</v>
      </c>
      <c r="F201" s="4">
        <v>12404252</v>
      </c>
      <c r="G201" s="4">
        <v>12527006</v>
      </c>
      <c r="H201" s="4">
        <v>4</v>
      </c>
      <c r="I201" s="4" t="s">
        <v>89</v>
      </c>
    </row>
    <row r="202" spans="1:9" x14ac:dyDescent="0.45">
      <c r="A202" s="4" t="s">
        <v>2060</v>
      </c>
      <c r="B202" s="4" t="s">
        <v>1870</v>
      </c>
      <c r="C202" s="4">
        <v>0.52380000000000004</v>
      </c>
      <c r="D202" s="4">
        <v>3</v>
      </c>
      <c r="E202" s="4">
        <v>227</v>
      </c>
      <c r="F202" s="4">
        <v>48709307</v>
      </c>
      <c r="G202" s="4">
        <v>48883389</v>
      </c>
      <c r="H202" s="4">
        <v>3</v>
      </c>
      <c r="I202" s="4" t="s">
        <v>379</v>
      </c>
    </row>
    <row r="203" spans="1:9" x14ac:dyDescent="0.45">
      <c r="A203" s="4" t="s">
        <v>2061</v>
      </c>
      <c r="B203" s="4" t="s">
        <v>1870</v>
      </c>
      <c r="C203" s="4">
        <v>0.52490000000000003</v>
      </c>
      <c r="D203" s="4">
        <v>5</v>
      </c>
      <c r="E203" s="4">
        <v>217</v>
      </c>
      <c r="F203" s="4">
        <v>47564829</v>
      </c>
      <c r="G203" s="4">
        <v>47766758</v>
      </c>
      <c r="H203" s="4">
        <v>8</v>
      </c>
      <c r="I203" s="4" t="s">
        <v>412</v>
      </c>
    </row>
    <row r="204" spans="1:9" x14ac:dyDescent="0.45">
      <c r="A204" s="4" t="s">
        <v>2061</v>
      </c>
      <c r="B204" s="4" t="s">
        <v>1870</v>
      </c>
      <c r="C204" s="4">
        <v>0.52490000000000003</v>
      </c>
      <c r="D204" s="4">
        <v>5</v>
      </c>
      <c r="E204" s="4">
        <v>218</v>
      </c>
      <c r="F204" s="4">
        <v>47789832</v>
      </c>
      <c r="G204" s="4">
        <v>48166722</v>
      </c>
      <c r="H204" s="4">
        <v>4</v>
      </c>
      <c r="I204" s="4" t="s">
        <v>413</v>
      </c>
    </row>
    <row r="205" spans="1:9" x14ac:dyDescent="0.45">
      <c r="A205" s="4" t="s">
        <v>2062</v>
      </c>
      <c r="B205" s="4" t="s">
        <v>1870</v>
      </c>
      <c r="C205" s="4">
        <v>0.52590000000000003</v>
      </c>
      <c r="D205" s="4">
        <v>6</v>
      </c>
      <c r="E205" s="4">
        <v>485</v>
      </c>
      <c r="F205" s="4">
        <v>108283530</v>
      </c>
      <c r="G205" s="4">
        <v>108486829</v>
      </c>
      <c r="H205" s="4">
        <v>6</v>
      </c>
      <c r="I205" s="4" t="s">
        <v>438</v>
      </c>
    </row>
    <row r="206" spans="1:9" x14ac:dyDescent="0.45">
      <c r="A206" s="4" t="s">
        <v>2063</v>
      </c>
      <c r="B206" s="4" t="s">
        <v>1870</v>
      </c>
      <c r="C206" s="4">
        <v>0.52700000000000002</v>
      </c>
      <c r="D206" s="4">
        <v>6</v>
      </c>
      <c r="E206" s="4">
        <v>249</v>
      </c>
      <c r="F206" s="4">
        <v>54578571</v>
      </c>
      <c r="G206" s="4">
        <v>54766712</v>
      </c>
      <c r="H206" s="4">
        <v>3</v>
      </c>
      <c r="I206" s="4" t="s">
        <v>429</v>
      </c>
    </row>
    <row r="207" spans="1:9" x14ac:dyDescent="0.45">
      <c r="A207" s="4" t="s">
        <v>2064</v>
      </c>
      <c r="B207" s="4" t="s">
        <v>1870</v>
      </c>
      <c r="C207" s="4">
        <v>0.52910000000000001</v>
      </c>
      <c r="D207" s="4">
        <v>13</v>
      </c>
      <c r="E207" s="4">
        <v>355</v>
      </c>
      <c r="F207" s="4">
        <v>67113964</v>
      </c>
      <c r="G207" s="4">
        <v>67303199</v>
      </c>
      <c r="H207" s="4">
        <v>5</v>
      </c>
      <c r="I207" s="4" t="s">
        <v>143</v>
      </c>
    </row>
    <row r="208" spans="1:9" x14ac:dyDescent="0.45">
      <c r="A208" s="4" t="s">
        <v>2065</v>
      </c>
      <c r="B208" s="4" t="s">
        <v>1870</v>
      </c>
      <c r="C208" s="4">
        <v>0.5323</v>
      </c>
      <c r="D208" s="4">
        <v>6</v>
      </c>
      <c r="E208" s="4">
        <v>17</v>
      </c>
      <c r="F208" s="4">
        <v>4119340</v>
      </c>
      <c r="G208" s="4">
        <v>4255502</v>
      </c>
      <c r="H208" s="4">
        <v>3</v>
      </c>
      <c r="I208" s="4" t="s">
        <v>425</v>
      </c>
    </row>
    <row r="209" spans="1:9" x14ac:dyDescent="0.45">
      <c r="A209" s="4" t="s">
        <v>2066</v>
      </c>
      <c r="B209" s="4" t="s">
        <v>1870</v>
      </c>
      <c r="C209" s="4">
        <v>0.53439999999999999</v>
      </c>
      <c r="D209" s="4">
        <v>14</v>
      </c>
      <c r="E209" s="4">
        <v>647</v>
      </c>
      <c r="F209" s="4">
        <v>122736793</v>
      </c>
      <c r="G209" s="4">
        <v>122972212</v>
      </c>
      <c r="H209" s="4">
        <v>4</v>
      </c>
      <c r="I209" s="4" t="s">
        <v>216</v>
      </c>
    </row>
    <row r="210" spans="1:9" x14ac:dyDescent="0.45">
      <c r="A210" s="4" t="s">
        <v>2067</v>
      </c>
      <c r="B210" s="4" t="s">
        <v>1870</v>
      </c>
      <c r="C210" s="4">
        <v>0.53649999999999998</v>
      </c>
      <c r="D210" s="4">
        <v>13</v>
      </c>
      <c r="E210" s="4">
        <v>205</v>
      </c>
      <c r="F210" s="4">
        <v>34066700</v>
      </c>
      <c r="G210" s="4">
        <v>34229106</v>
      </c>
      <c r="H210" s="4">
        <v>3</v>
      </c>
      <c r="I210" s="4" t="s">
        <v>136</v>
      </c>
    </row>
    <row r="211" spans="1:9" x14ac:dyDescent="0.45">
      <c r="A211" s="4" t="s">
        <v>2068</v>
      </c>
      <c r="B211" s="4" t="s">
        <v>1870</v>
      </c>
      <c r="C211" s="4">
        <v>0.53759999999999997</v>
      </c>
      <c r="D211" s="4">
        <v>14</v>
      </c>
      <c r="E211" s="4">
        <v>361</v>
      </c>
      <c r="F211" s="4">
        <v>65714071</v>
      </c>
      <c r="G211" s="4">
        <v>65919904</v>
      </c>
      <c r="H211" s="4">
        <v>3</v>
      </c>
      <c r="I211" s="4" t="s">
        <v>195</v>
      </c>
    </row>
    <row r="212" spans="1:9" x14ac:dyDescent="0.45">
      <c r="A212" s="4" t="s">
        <v>2069</v>
      </c>
      <c r="B212" s="4" t="s">
        <v>1870</v>
      </c>
      <c r="C212" s="4">
        <v>0.54290000000000005</v>
      </c>
      <c r="D212" s="4">
        <v>1</v>
      </c>
      <c r="E212" s="4">
        <v>1216</v>
      </c>
      <c r="F212" s="4">
        <v>264877169</v>
      </c>
      <c r="G212" s="4">
        <v>264983987</v>
      </c>
      <c r="H212" s="4">
        <v>4</v>
      </c>
      <c r="I212" s="4" t="s">
        <v>344</v>
      </c>
    </row>
    <row r="213" spans="1:9" x14ac:dyDescent="0.45">
      <c r="A213" s="4" t="s">
        <v>2070</v>
      </c>
      <c r="B213" s="4" t="s">
        <v>1870</v>
      </c>
      <c r="C213" s="4">
        <v>0.54390000000000005</v>
      </c>
      <c r="D213" s="4">
        <v>14</v>
      </c>
      <c r="E213" s="4">
        <v>361</v>
      </c>
      <c r="F213" s="4">
        <v>65714071</v>
      </c>
      <c r="G213" s="4">
        <v>65919904</v>
      </c>
      <c r="H213" s="4">
        <v>3</v>
      </c>
      <c r="I213" s="4" t="s">
        <v>195</v>
      </c>
    </row>
    <row r="214" spans="1:9" x14ac:dyDescent="0.45">
      <c r="A214" s="4" t="s">
        <v>2071</v>
      </c>
      <c r="B214" s="4" t="s">
        <v>1870</v>
      </c>
      <c r="C214" s="4">
        <v>0.54500000000000004</v>
      </c>
      <c r="D214" s="4">
        <v>8</v>
      </c>
      <c r="E214" s="4">
        <v>501</v>
      </c>
      <c r="F214" s="4">
        <v>125710621</v>
      </c>
      <c r="G214" s="4">
        <v>125826488</v>
      </c>
      <c r="H214" s="4">
        <v>14</v>
      </c>
      <c r="I214" s="4" t="s">
        <v>487</v>
      </c>
    </row>
    <row r="215" spans="1:9" x14ac:dyDescent="0.45">
      <c r="A215" s="4" t="s">
        <v>2072</v>
      </c>
      <c r="B215" s="4" t="s">
        <v>1870</v>
      </c>
      <c r="C215" s="4">
        <v>0.54600000000000004</v>
      </c>
      <c r="D215" s="4">
        <v>4</v>
      </c>
      <c r="E215" s="4">
        <v>704</v>
      </c>
      <c r="F215" s="4">
        <v>130632528</v>
      </c>
      <c r="G215" s="4">
        <v>130717896</v>
      </c>
      <c r="H215" s="4">
        <v>3</v>
      </c>
      <c r="I215" s="4" t="s">
        <v>406</v>
      </c>
    </row>
    <row r="216" spans="1:9" x14ac:dyDescent="0.45">
      <c r="A216" s="4" t="s">
        <v>2073</v>
      </c>
      <c r="B216" s="4" t="s">
        <v>1870</v>
      </c>
      <c r="C216" s="4">
        <v>0.54710000000000003</v>
      </c>
      <c r="D216" s="4">
        <v>1</v>
      </c>
      <c r="E216" s="4">
        <v>1217</v>
      </c>
      <c r="F216" s="4">
        <v>265007559</v>
      </c>
      <c r="G216" s="4">
        <v>265119152</v>
      </c>
      <c r="H216" s="4">
        <v>3</v>
      </c>
      <c r="I216" s="4" t="s">
        <v>340</v>
      </c>
    </row>
    <row r="217" spans="1:9" x14ac:dyDescent="0.45">
      <c r="A217" s="4" t="s">
        <v>2074</v>
      </c>
      <c r="B217" s="4" t="s">
        <v>1870</v>
      </c>
      <c r="C217" s="4">
        <v>0.55130000000000001</v>
      </c>
      <c r="D217" s="4">
        <v>15</v>
      </c>
      <c r="E217" s="4">
        <v>467</v>
      </c>
      <c r="F217" s="4">
        <v>120437865</v>
      </c>
      <c r="G217" s="4">
        <v>120696351</v>
      </c>
      <c r="H217" s="4">
        <v>6</v>
      </c>
      <c r="I217" s="4" t="s">
        <v>233</v>
      </c>
    </row>
    <row r="218" spans="1:9" x14ac:dyDescent="0.45">
      <c r="A218" s="4" t="s">
        <v>2075</v>
      </c>
      <c r="B218" s="4" t="s">
        <v>1870</v>
      </c>
      <c r="C218" s="4">
        <v>0.55559999999999998</v>
      </c>
      <c r="D218" s="4">
        <v>3</v>
      </c>
      <c r="E218" s="4">
        <v>333</v>
      </c>
      <c r="F218" s="4">
        <v>73416587</v>
      </c>
      <c r="G218" s="4">
        <v>73715064</v>
      </c>
      <c r="H218" s="4">
        <v>3</v>
      </c>
      <c r="I218" s="4" t="s">
        <v>285</v>
      </c>
    </row>
    <row r="219" spans="1:9" x14ac:dyDescent="0.45">
      <c r="A219" s="4" t="s">
        <v>2076</v>
      </c>
      <c r="B219" s="4" t="s">
        <v>1870</v>
      </c>
      <c r="C219" s="4">
        <v>0.55769999999999997</v>
      </c>
      <c r="D219" s="4">
        <v>17</v>
      </c>
      <c r="E219" s="4">
        <v>221</v>
      </c>
      <c r="F219" s="4">
        <v>40326252</v>
      </c>
      <c r="G219" s="4">
        <v>40517532</v>
      </c>
      <c r="H219" s="4">
        <v>4</v>
      </c>
      <c r="I219" s="4" t="s">
        <v>262</v>
      </c>
    </row>
    <row r="220" spans="1:9" x14ac:dyDescent="0.45">
      <c r="A220" s="4" t="s">
        <v>2077</v>
      </c>
      <c r="B220" s="4" t="s">
        <v>1870</v>
      </c>
      <c r="C220" s="4">
        <v>0.56079999999999997</v>
      </c>
      <c r="D220" s="4">
        <v>13</v>
      </c>
      <c r="E220" s="4">
        <v>87</v>
      </c>
      <c r="F220" s="4">
        <v>14851386</v>
      </c>
      <c r="G220" s="4">
        <v>14980016</v>
      </c>
      <c r="H220" s="4">
        <v>8</v>
      </c>
      <c r="I220" s="4" t="s">
        <v>132</v>
      </c>
    </row>
    <row r="221" spans="1:9" x14ac:dyDescent="0.45">
      <c r="A221" s="4" t="s">
        <v>2078</v>
      </c>
      <c r="B221" s="4" t="s">
        <v>1870</v>
      </c>
      <c r="C221" s="4">
        <v>0.56299999999999994</v>
      </c>
      <c r="D221" s="4">
        <v>13</v>
      </c>
      <c r="E221" s="4">
        <v>545</v>
      </c>
      <c r="F221" s="4">
        <v>127616818</v>
      </c>
      <c r="G221" s="4">
        <v>127932488</v>
      </c>
      <c r="H221" s="4">
        <v>3</v>
      </c>
      <c r="I221" s="4" t="s">
        <v>156</v>
      </c>
    </row>
    <row r="222" spans="1:9" x14ac:dyDescent="0.45">
      <c r="A222" s="4" t="s">
        <v>2079</v>
      </c>
      <c r="B222" s="4" t="s">
        <v>1870</v>
      </c>
      <c r="C222" s="4">
        <v>0.56399999999999995</v>
      </c>
      <c r="D222" s="4">
        <v>13</v>
      </c>
      <c r="E222" s="4">
        <v>605</v>
      </c>
      <c r="F222" s="4">
        <v>147081649</v>
      </c>
      <c r="G222" s="4">
        <v>147215451</v>
      </c>
      <c r="H222" s="4">
        <v>6</v>
      </c>
      <c r="I222" s="4" t="s">
        <v>157</v>
      </c>
    </row>
    <row r="223" spans="1:9" x14ac:dyDescent="0.45">
      <c r="A223" s="4" t="s">
        <v>2079</v>
      </c>
      <c r="B223" s="4" t="s">
        <v>1870</v>
      </c>
      <c r="C223" s="4">
        <v>0.56399999999999995</v>
      </c>
      <c r="D223" s="4">
        <v>13</v>
      </c>
      <c r="E223" s="4">
        <v>606</v>
      </c>
      <c r="F223" s="4">
        <v>147244467</v>
      </c>
      <c r="G223" s="4">
        <v>147385569</v>
      </c>
      <c r="H223" s="4">
        <v>4</v>
      </c>
      <c r="I223" s="4" t="s">
        <v>158</v>
      </c>
    </row>
    <row r="224" spans="1:9" x14ac:dyDescent="0.45">
      <c r="A224" s="4" t="s">
        <v>2080</v>
      </c>
      <c r="B224" s="4" t="s">
        <v>1870</v>
      </c>
      <c r="C224" s="4">
        <v>0.56720000000000004</v>
      </c>
      <c r="D224" s="4">
        <v>1</v>
      </c>
      <c r="E224" s="4">
        <v>879</v>
      </c>
      <c r="F224" s="4">
        <v>189658211</v>
      </c>
      <c r="G224" s="4">
        <v>189869729</v>
      </c>
      <c r="H224" s="4">
        <v>3</v>
      </c>
      <c r="I224" s="4" t="s">
        <v>324</v>
      </c>
    </row>
    <row r="225" spans="1:9" x14ac:dyDescent="0.45">
      <c r="A225" s="4" t="s">
        <v>2081</v>
      </c>
      <c r="B225" s="4" t="s">
        <v>1870</v>
      </c>
      <c r="C225" s="4">
        <v>0.56830000000000003</v>
      </c>
      <c r="D225" s="4">
        <v>7</v>
      </c>
      <c r="E225" s="4">
        <v>413</v>
      </c>
      <c r="F225" s="4">
        <v>78260082</v>
      </c>
      <c r="G225" s="4">
        <v>78429656</v>
      </c>
      <c r="H225" s="4">
        <v>4</v>
      </c>
      <c r="I225" s="4" t="s">
        <v>457</v>
      </c>
    </row>
    <row r="226" spans="1:9" x14ac:dyDescent="0.45">
      <c r="A226" s="4" t="s">
        <v>2082</v>
      </c>
      <c r="B226" s="4" t="s">
        <v>1870</v>
      </c>
      <c r="C226" s="4">
        <v>0.56930000000000003</v>
      </c>
      <c r="D226" s="4">
        <v>3</v>
      </c>
      <c r="E226" s="4">
        <v>407</v>
      </c>
      <c r="F226" s="4">
        <v>96637923</v>
      </c>
      <c r="G226" s="4">
        <v>96826792</v>
      </c>
      <c r="H226" s="4">
        <v>4</v>
      </c>
      <c r="I226" s="4" t="s">
        <v>389</v>
      </c>
    </row>
    <row r="227" spans="1:9" x14ac:dyDescent="0.45">
      <c r="A227" s="4" t="s">
        <v>2083</v>
      </c>
      <c r="B227" s="4" t="s">
        <v>1870</v>
      </c>
      <c r="C227" s="4">
        <v>0.57140000000000002</v>
      </c>
      <c r="D227" s="4">
        <v>13</v>
      </c>
      <c r="E227" s="4">
        <v>606</v>
      </c>
      <c r="F227" s="4">
        <v>147244467</v>
      </c>
      <c r="G227" s="4">
        <v>147385569</v>
      </c>
      <c r="H227" s="4">
        <v>4</v>
      </c>
      <c r="I227" s="4" t="s">
        <v>158</v>
      </c>
    </row>
    <row r="228" spans="1:9" x14ac:dyDescent="0.45">
      <c r="A228" s="4" t="s">
        <v>2084</v>
      </c>
      <c r="B228" s="4" t="s">
        <v>1870</v>
      </c>
      <c r="C228" s="4">
        <v>0.5746</v>
      </c>
      <c r="D228" s="4">
        <v>13</v>
      </c>
      <c r="E228" s="4">
        <v>545</v>
      </c>
      <c r="F228" s="4">
        <v>127616818</v>
      </c>
      <c r="G228" s="4">
        <v>127932488</v>
      </c>
      <c r="H228" s="4">
        <v>3</v>
      </c>
      <c r="I228" s="4" t="s">
        <v>156</v>
      </c>
    </row>
    <row r="229" spans="1:9" x14ac:dyDescent="0.45">
      <c r="A229" s="4" t="s">
        <v>2085</v>
      </c>
      <c r="B229" s="4" t="s">
        <v>1870</v>
      </c>
      <c r="C229" s="4">
        <v>0.57569999999999999</v>
      </c>
      <c r="D229" s="4">
        <v>3</v>
      </c>
      <c r="E229" s="4">
        <v>89</v>
      </c>
      <c r="F229" s="4">
        <v>18059444</v>
      </c>
      <c r="G229" s="4">
        <v>18278529</v>
      </c>
      <c r="H229" s="4">
        <v>5</v>
      </c>
      <c r="I229" s="4" t="s">
        <v>371</v>
      </c>
    </row>
    <row r="230" spans="1:9" x14ac:dyDescent="0.45">
      <c r="A230" s="4" t="s">
        <v>2086</v>
      </c>
      <c r="B230" s="4" t="s">
        <v>1870</v>
      </c>
      <c r="C230" s="4">
        <v>0.57669999999999999</v>
      </c>
      <c r="D230" s="4">
        <v>13</v>
      </c>
      <c r="E230" s="4">
        <v>522</v>
      </c>
      <c r="F230" s="4">
        <v>120846929</v>
      </c>
      <c r="G230" s="4">
        <v>121630783</v>
      </c>
      <c r="H230" s="4">
        <v>4</v>
      </c>
      <c r="I230" s="4" t="s">
        <v>153</v>
      </c>
    </row>
    <row r="231" spans="1:9" x14ac:dyDescent="0.45">
      <c r="A231" s="4" t="s">
        <v>2087</v>
      </c>
      <c r="B231" s="4" t="s">
        <v>1870</v>
      </c>
      <c r="C231" s="4">
        <v>0.57779999999999998</v>
      </c>
      <c r="D231" s="4">
        <v>14</v>
      </c>
      <c r="E231" s="4">
        <v>285</v>
      </c>
      <c r="F231" s="4">
        <v>51614934</v>
      </c>
      <c r="G231" s="4">
        <v>51956982</v>
      </c>
      <c r="H231" s="4">
        <v>3</v>
      </c>
      <c r="I231" s="4" t="s">
        <v>146</v>
      </c>
    </row>
    <row r="232" spans="1:9" x14ac:dyDescent="0.45">
      <c r="A232" s="4" t="s">
        <v>2088</v>
      </c>
      <c r="B232" s="4" t="s">
        <v>1870</v>
      </c>
      <c r="C232" s="4">
        <v>0.57879999999999998</v>
      </c>
      <c r="D232" s="4">
        <v>2</v>
      </c>
      <c r="E232" s="4">
        <v>76</v>
      </c>
      <c r="F232" s="4">
        <v>15189312</v>
      </c>
      <c r="G232" s="4">
        <v>15317051</v>
      </c>
      <c r="H232" s="4">
        <v>3</v>
      </c>
      <c r="I232" s="4" t="s">
        <v>350</v>
      </c>
    </row>
    <row r="233" spans="1:9" x14ac:dyDescent="0.45">
      <c r="A233" s="4" t="s">
        <v>2088</v>
      </c>
      <c r="B233" s="4" t="s">
        <v>1870</v>
      </c>
      <c r="C233" s="4">
        <v>0.57879999999999998</v>
      </c>
      <c r="D233" s="4">
        <v>2</v>
      </c>
      <c r="E233" s="4">
        <v>77</v>
      </c>
      <c r="F233" s="4">
        <v>15334291</v>
      </c>
      <c r="G233" s="4">
        <v>15445925</v>
      </c>
      <c r="H233" s="4">
        <v>7</v>
      </c>
      <c r="I233" s="4" t="s">
        <v>351</v>
      </c>
    </row>
    <row r="234" spans="1:9" x14ac:dyDescent="0.45">
      <c r="A234" s="4" t="s">
        <v>2089</v>
      </c>
      <c r="B234" s="4" t="s">
        <v>1868</v>
      </c>
      <c r="C234" s="4">
        <v>0.57989999999999997</v>
      </c>
      <c r="D234" s="4">
        <v>6</v>
      </c>
      <c r="E234" s="4">
        <v>485</v>
      </c>
      <c r="F234" s="4">
        <v>108283530</v>
      </c>
      <c r="G234" s="4">
        <v>108486829</v>
      </c>
      <c r="H234" s="4">
        <v>6</v>
      </c>
      <c r="I234" s="4" t="s">
        <v>438</v>
      </c>
    </row>
    <row r="235" spans="1:9" x14ac:dyDescent="0.45">
      <c r="A235" s="4" t="s">
        <v>2090</v>
      </c>
      <c r="B235" s="4" t="s">
        <v>1870</v>
      </c>
      <c r="C235" s="4">
        <v>0.58099999999999996</v>
      </c>
      <c r="D235" s="4">
        <v>13</v>
      </c>
      <c r="E235" s="4">
        <v>466</v>
      </c>
      <c r="F235" s="4">
        <v>96214733</v>
      </c>
      <c r="G235" s="4">
        <v>96450010</v>
      </c>
      <c r="H235" s="4">
        <v>3</v>
      </c>
      <c r="I235" s="4" t="s">
        <v>151</v>
      </c>
    </row>
    <row r="236" spans="1:9" x14ac:dyDescent="0.45">
      <c r="A236" s="4" t="s">
        <v>2091</v>
      </c>
      <c r="B236" s="4" t="s">
        <v>1870</v>
      </c>
      <c r="C236" s="4">
        <v>0.58409999999999995</v>
      </c>
      <c r="D236" s="4">
        <v>10</v>
      </c>
      <c r="E236" s="4">
        <v>163</v>
      </c>
      <c r="F236" s="4">
        <v>30616411</v>
      </c>
      <c r="G236" s="4">
        <v>30779795</v>
      </c>
      <c r="H236" s="4">
        <v>6</v>
      </c>
      <c r="I236" s="4" t="s">
        <v>66</v>
      </c>
    </row>
    <row r="237" spans="1:9" x14ac:dyDescent="0.45">
      <c r="A237" s="4" t="s">
        <v>2092</v>
      </c>
      <c r="B237" s="4" t="s">
        <v>1870</v>
      </c>
      <c r="C237" s="4">
        <v>0.58520000000000005</v>
      </c>
      <c r="D237" s="4">
        <v>4</v>
      </c>
      <c r="E237" s="4">
        <v>451</v>
      </c>
      <c r="F237" s="4">
        <v>90082606</v>
      </c>
      <c r="G237" s="4">
        <v>90168704</v>
      </c>
      <c r="H237" s="4">
        <v>12</v>
      </c>
      <c r="I237" s="4" t="s">
        <v>403</v>
      </c>
    </row>
    <row r="238" spans="1:9" x14ac:dyDescent="0.45">
      <c r="A238" s="4" t="s">
        <v>2093</v>
      </c>
      <c r="B238" s="4" t="s">
        <v>1870</v>
      </c>
      <c r="C238" s="4">
        <v>0.58620000000000005</v>
      </c>
      <c r="D238" s="4">
        <v>3</v>
      </c>
      <c r="E238" s="4">
        <v>89</v>
      </c>
      <c r="F238" s="4">
        <v>18059444</v>
      </c>
      <c r="G238" s="4">
        <v>18278529</v>
      </c>
      <c r="H238" s="4">
        <v>5</v>
      </c>
      <c r="I238" s="4" t="s">
        <v>371</v>
      </c>
    </row>
    <row r="239" spans="1:9" x14ac:dyDescent="0.45">
      <c r="A239" s="4" t="s">
        <v>1912</v>
      </c>
      <c r="B239" s="4" t="s">
        <v>1870</v>
      </c>
      <c r="C239" s="4">
        <v>0.58730000000000004</v>
      </c>
      <c r="D239" s="4">
        <v>7</v>
      </c>
      <c r="E239" s="4">
        <v>129</v>
      </c>
      <c r="F239" s="4">
        <v>23297612</v>
      </c>
      <c r="G239" s="4">
        <v>23444442</v>
      </c>
      <c r="H239" s="4">
        <v>5</v>
      </c>
      <c r="I239" s="4" t="s">
        <v>453</v>
      </c>
    </row>
    <row r="240" spans="1:9" x14ac:dyDescent="0.45">
      <c r="A240" s="4" t="s">
        <v>1912</v>
      </c>
      <c r="B240" s="4" t="s">
        <v>1870</v>
      </c>
      <c r="C240" s="4">
        <v>0.58840000000000003</v>
      </c>
      <c r="D240" s="4">
        <v>7</v>
      </c>
      <c r="E240" s="4">
        <v>129</v>
      </c>
      <c r="F240" s="4">
        <v>23297612</v>
      </c>
      <c r="G240" s="4">
        <v>23444442</v>
      </c>
      <c r="H240" s="4">
        <v>5</v>
      </c>
      <c r="I240" s="4" t="s">
        <v>453</v>
      </c>
    </row>
    <row r="241" spans="1:9" x14ac:dyDescent="0.45">
      <c r="A241" s="4" t="s">
        <v>2094</v>
      </c>
      <c r="B241" s="4" t="s">
        <v>1870</v>
      </c>
      <c r="C241" s="4">
        <v>0.59050000000000002</v>
      </c>
      <c r="D241" s="4">
        <v>14</v>
      </c>
      <c r="E241" s="4">
        <v>122</v>
      </c>
      <c r="F241" s="4">
        <v>20587007</v>
      </c>
      <c r="G241" s="4">
        <v>20731792</v>
      </c>
      <c r="H241" s="4">
        <v>4</v>
      </c>
      <c r="I241" s="4" t="s">
        <v>178</v>
      </c>
    </row>
    <row r="242" spans="1:9" x14ac:dyDescent="0.45">
      <c r="A242" s="4" t="s">
        <v>2095</v>
      </c>
      <c r="B242" s="4" t="s">
        <v>1870</v>
      </c>
      <c r="C242" s="4">
        <v>0.59150000000000003</v>
      </c>
      <c r="D242" s="4">
        <v>3</v>
      </c>
      <c r="E242" s="4">
        <v>89</v>
      </c>
      <c r="F242" s="4">
        <v>18059444</v>
      </c>
      <c r="G242" s="4">
        <v>18278529</v>
      </c>
      <c r="H242" s="4">
        <v>5</v>
      </c>
      <c r="I242" s="4" t="s">
        <v>371</v>
      </c>
    </row>
    <row r="243" spans="1:9" x14ac:dyDescent="0.45">
      <c r="A243" s="4" t="s">
        <v>2096</v>
      </c>
      <c r="B243" s="4" t="s">
        <v>1870</v>
      </c>
      <c r="C243" s="4">
        <v>0.59260000000000002</v>
      </c>
      <c r="D243" s="4">
        <v>1</v>
      </c>
      <c r="E243" s="4">
        <v>899</v>
      </c>
      <c r="F243" s="4">
        <v>194843960</v>
      </c>
      <c r="G243" s="4">
        <v>195083494</v>
      </c>
      <c r="H243" s="4">
        <v>4</v>
      </c>
      <c r="I243" s="4" t="s">
        <v>327</v>
      </c>
    </row>
    <row r="244" spans="1:9" x14ac:dyDescent="0.45">
      <c r="A244" s="4" t="s">
        <v>2097</v>
      </c>
      <c r="B244" s="4" t="s">
        <v>1870</v>
      </c>
      <c r="C244" s="4">
        <v>0.59470000000000001</v>
      </c>
      <c r="D244" s="4">
        <v>3</v>
      </c>
      <c r="E244" s="4">
        <v>269</v>
      </c>
      <c r="F244" s="4">
        <v>58468738</v>
      </c>
      <c r="G244" s="4">
        <v>58640294</v>
      </c>
      <c r="H244" s="4">
        <v>5</v>
      </c>
      <c r="I244" s="4" t="s">
        <v>382</v>
      </c>
    </row>
    <row r="245" spans="1:9" x14ac:dyDescent="0.45">
      <c r="A245" s="4" t="s">
        <v>2098</v>
      </c>
      <c r="B245" s="4" t="s">
        <v>1870</v>
      </c>
      <c r="C245" s="4">
        <v>0.5968</v>
      </c>
      <c r="D245" s="4">
        <v>6</v>
      </c>
      <c r="E245" s="4">
        <v>249</v>
      </c>
      <c r="F245" s="4">
        <v>54578571</v>
      </c>
      <c r="G245" s="4">
        <v>54766712</v>
      </c>
      <c r="H245" s="4">
        <v>3</v>
      </c>
      <c r="I245" s="4" t="s">
        <v>429</v>
      </c>
    </row>
    <row r="246" spans="1:9" x14ac:dyDescent="0.45">
      <c r="A246" s="4" t="s">
        <v>2099</v>
      </c>
      <c r="B246" s="4" t="s">
        <v>1870</v>
      </c>
      <c r="C246" s="4">
        <v>0.59789999999999999</v>
      </c>
      <c r="D246" s="4">
        <v>2</v>
      </c>
      <c r="E246" s="4">
        <v>596</v>
      </c>
      <c r="F246" s="4">
        <v>139630262</v>
      </c>
      <c r="G246" s="4">
        <v>139877860</v>
      </c>
      <c r="H246" s="4">
        <v>7</v>
      </c>
      <c r="I246" s="4" t="s">
        <v>368</v>
      </c>
    </row>
    <row r="247" spans="1:9" x14ac:dyDescent="0.45">
      <c r="A247" s="4" t="s">
        <v>2100</v>
      </c>
      <c r="B247" s="4" t="s">
        <v>1870</v>
      </c>
      <c r="C247" s="4">
        <v>0.59889999999999999</v>
      </c>
      <c r="D247" s="4">
        <v>6</v>
      </c>
      <c r="E247" s="4">
        <v>249</v>
      </c>
      <c r="F247" s="4">
        <v>54578571</v>
      </c>
      <c r="G247" s="4">
        <v>54766712</v>
      </c>
      <c r="H247" s="4">
        <v>3</v>
      </c>
      <c r="I247" s="4" t="s">
        <v>429</v>
      </c>
    </row>
    <row r="248" spans="1:9" x14ac:dyDescent="0.45">
      <c r="A248" s="4" t="s">
        <v>2101</v>
      </c>
      <c r="B248" s="4" t="s">
        <v>1870</v>
      </c>
      <c r="C248" s="4">
        <v>0.60109999999999997</v>
      </c>
      <c r="D248" s="4">
        <v>1</v>
      </c>
      <c r="E248" s="4">
        <v>527</v>
      </c>
      <c r="F248" s="4">
        <v>94245906</v>
      </c>
      <c r="G248" s="4">
        <v>94320711</v>
      </c>
      <c r="H248" s="4">
        <v>3</v>
      </c>
      <c r="I248" s="4" t="s">
        <v>59</v>
      </c>
    </row>
    <row r="249" spans="1:9" x14ac:dyDescent="0.45">
      <c r="A249" s="4" t="s">
        <v>2102</v>
      </c>
      <c r="B249" s="4" t="s">
        <v>1870</v>
      </c>
      <c r="C249" s="4">
        <v>0.60209999999999997</v>
      </c>
      <c r="D249" s="4">
        <v>4</v>
      </c>
      <c r="E249" s="4">
        <v>574</v>
      </c>
      <c r="F249" s="4">
        <v>110196437</v>
      </c>
      <c r="G249" s="4">
        <v>110313400</v>
      </c>
      <c r="H249" s="4">
        <v>5</v>
      </c>
      <c r="I249" s="4" t="s">
        <v>405</v>
      </c>
    </row>
    <row r="250" spans="1:9" x14ac:dyDescent="0.45">
      <c r="A250" s="4" t="s">
        <v>2103</v>
      </c>
      <c r="B250" s="4" t="s">
        <v>1870</v>
      </c>
      <c r="C250" s="4">
        <v>0.60419999999999996</v>
      </c>
      <c r="D250" s="4">
        <v>13</v>
      </c>
      <c r="E250" s="4">
        <v>355</v>
      </c>
      <c r="F250" s="4">
        <v>67113964</v>
      </c>
      <c r="G250" s="4">
        <v>67303199</v>
      </c>
      <c r="H250" s="4">
        <v>5</v>
      </c>
      <c r="I250" s="4" t="s">
        <v>143</v>
      </c>
    </row>
    <row r="251" spans="1:9" x14ac:dyDescent="0.45">
      <c r="A251" s="4" t="s">
        <v>2104</v>
      </c>
      <c r="B251" s="4" t="s">
        <v>1870</v>
      </c>
      <c r="C251" s="4">
        <v>0.60529999999999995</v>
      </c>
      <c r="D251" s="4">
        <v>4</v>
      </c>
      <c r="E251" s="4">
        <v>705</v>
      </c>
      <c r="F251" s="4">
        <v>130766619</v>
      </c>
      <c r="G251" s="4">
        <v>130837635</v>
      </c>
      <c r="H251" s="4">
        <v>3</v>
      </c>
      <c r="I251" s="4" t="s">
        <v>406</v>
      </c>
    </row>
    <row r="252" spans="1:9" x14ac:dyDescent="0.45">
      <c r="A252" s="4" t="s">
        <v>2105</v>
      </c>
      <c r="B252" s="4" t="s">
        <v>1870</v>
      </c>
      <c r="C252" s="4">
        <v>0.60740000000000005</v>
      </c>
      <c r="D252" s="4">
        <v>12</v>
      </c>
      <c r="E252" s="4">
        <v>115</v>
      </c>
      <c r="F252" s="4">
        <v>20138912</v>
      </c>
      <c r="G252" s="4">
        <v>20331882</v>
      </c>
      <c r="H252" s="4">
        <v>8</v>
      </c>
      <c r="I252" s="4" t="s">
        <v>113</v>
      </c>
    </row>
    <row r="253" spans="1:9" x14ac:dyDescent="0.45">
      <c r="A253" s="4" t="s">
        <v>2106</v>
      </c>
      <c r="B253" s="4" t="s">
        <v>1870</v>
      </c>
      <c r="C253" s="4">
        <v>0.61380000000000001</v>
      </c>
      <c r="D253" s="4">
        <v>9</v>
      </c>
      <c r="E253" s="4">
        <v>597</v>
      </c>
      <c r="F253" s="4">
        <v>131799038</v>
      </c>
      <c r="G253" s="4">
        <v>131917032</v>
      </c>
      <c r="H253" s="4">
        <v>3</v>
      </c>
      <c r="I253" s="4" t="s">
        <v>429</v>
      </c>
    </row>
    <row r="254" spans="1:9" x14ac:dyDescent="0.45">
      <c r="A254" s="4" t="s">
        <v>2107</v>
      </c>
      <c r="B254" s="4" t="s">
        <v>1870</v>
      </c>
      <c r="C254" s="4">
        <v>0.6159</v>
      </c>
      <c r="D254" s="4">
        <v>15</v>
      </c>
      <c r="E254" s="4">
        <v>467</v>
      </c>
      <c r="F254" s="4">
        <v>120437865</v>
      </c>
      <c r="G254" s="4">
        <v>120696351</v>
      </c>
      <c r="H254" s="4">
        <v>6</v>
      </c>
      <c r="I254" s="4" t="s">
        <v>233</v>
      </c>
    </row>
    <row r="255" spans="1:9" x14ac:dyDescent="0.45">
      <c r="A255" s="4" t="s">
        <v>2108</v>
      </c>
      <c r="B255" s="4" t="s">
        <v>1870</v>
      </c>
      <c r="C255" s="4">
        <v>0.6169</v>
      </c>
      <c r="D255" s="4">
        <v>2</v>
      </c>
      <c r="E255" s="4">
        <v>672</v>
      </c>
      <c r="F255" s="4">
        <v>151206576</v>
      </c>
      <c r="G255" s="4">
        <v>151328030</v>
      </c>
      <c r="H255" s="4">
        <v>3</v>
      </c>
      <c r="I255" s="4" t="s">
        <v>370</v>
      </c>
    </row>
    <row r="256" spans="1:9" x14ac:dyDescent="0.45">
      <c r="A256" s="4" t="s">
        <v>2109</v>
      </c>
      <c r="B256" s="4" t="s">
        <v>1870</v>
      </c>
      <c r="C256" s="4">
        <v>0.62009999999999998</v>
      </c>
      <c r="D256" s="4">
        <v>13</v>
      </c>
      <c r="E256" s="4">
        <v>205</v>
      </c>
      <c r="F256" s="4">
        <v>34066700</v>
      </c>
      <c r="G256" s="4">
        <v>34229106</v>
      </c>
      <c r="H256" s="4">
        <v>3</v>
      </c>
      <c r="I256" s="4" t="s">
        <v>136</v>
      </c>
    </row>
    <row r="257" spans="1:9" x14ac:dyDescent="0.45">
      <c r="A257" s="4" t="s">
        <v>2110</v>
      </c>
      <c r="B257" s="4" t="s">
        <v>1870</v>
      </c>
      <c r="C257" s="4">
        <v>0.62119999999999997</v>
      </c>
      <c r="D257" s="4">
        <v>4</v>
      </c>
      <c r="E257" s="4">
        <v>704</v>
      </c>
      <c r="F257" s="4">
        <v>130632528</v>
      </c>
      <c r="G257" s="4">
        <v>130717896</v>
      </c>
      <c r="H257" s="4">
        <v>3</v>
      </c>
      <c r="I257" s="4" t="s">
        <v>406</v>
      </c>
    </row>
    <row r="258" spans="1:9" x14ac:dyDescent="0.45">
      <c r="A258" s="4" t="s">
        <v>2111</v>
      </c>
      <c r="B258" s="4" t="s">
        <v>1870</v>
      </c>
      <c r="C258" s="4">
        <v>0.62219999999999998</v>
      </c>
      <c r="D258" s="4">
        <v>2</v>
      </c>
      <c r="E258" s="4">
        <v>76</v>
      </c>
      <c r="F258" s="4">
        <v>15189312</v>
      </c>
      <c r="G258" s="4">
        <v>15317051</v>
      </c>
      <c r="H258" s="4">
        <v>3</v>
      </c>
      <c r="I258" s="4" t="s">
        <v>350</v>
      </c>
    </row>
    <row r="259" spans="1:9" x14ac:dyDescent="0.45">
      <c r="A259" s="4" t="s">
        <v>2112</v>
      </c>
      <c r="B259" s="4" t="s">
        <v>1870</v>
      </c>
      <c r="C259" s="4">
        <v>0.62329999999999997</v>
      </c>
      <c r="D259" s="4">
        <v>1</v>
      </c>
      <c r="E259" s="4">
        <v>1219</v>
      </c>
      <c r="F259" s="4">
        <v>265655816</v>
      </c>
      <c r="G259" s="4">
        <v>265774499</v>
      </c>
      <c r="H259" s="4">
        <v>3</v>
      </c>
      <c r="I259" s="4" t="s">
        <v>340</v>
      </c>
    </row>
    <row r="260" spans="1:9" x14ac:dyDescent="0.45">
      <c r="A260" s="4" t="s">
        <v>2113</v>
      </c>
      <c r="B260" s="4" t="s">
        <v>1870</v>
      </c>
      <c r="C260" s="4">
        <v>0.62429999999999997</v>
      </c>
      <c r="D260" s="4">
        <v>6</v>
      </c>
      <c r="E260" s="4">
        <v>35</v>
      </c>
      <c r="F260" s="4">
        <v>6672274</v>
      </c>
      <c r="G260" s="4">
        <v>6772935</v>
      </c>
      <c r="H260" s="4">
        <v>4</v>
      </c>
      <c r="I260" s="4" t="s">
        <v>426</v>
      </c>
    </row>
    <row r="261" spans="1:9" x14ac:dyDescent="0.45">
      <c r="A261" s="4" t="s">
        <v>2114</v>
      </c>
      <c r="B261" s="4" t="s">
        <v>1870</v>
      </c>
      <c r="C261" s="4">
        <v>0.62649999999999995</v>
      </c>
      <c r="D261" s="4">
        <v>12</v>
      </c>
      <c r="E261" s="4">
        <v>115</v>
      </c>
      <c r="F261" s="4">
        <v>20138912</v>
      </c>
      <c r="G261" s="4">
        <v>20331882</v>
      </c>
      <c r="H261" s="4">
        <v>8</v>
      </c>
      <c r="I261" s="4" t="s">
        <v>113</v>
      </c>
    </row>
    <row r="262" spans="1:9" x14ac:dyDescent="0.45">
      <c r="A262" s="4" t="s">
        <v>2115</v>
      </c>
      <c r="B262" s="4" t="s">
        <v>1870</v>
      </c>
      <c r="C262" s="4">
        <v>0.62749999999999995</v>
      </c>
      <c r="D262" s="4">
        <v>10</v>
      </c>
      <c r="E262" s="4">
        <v>243</v>
      </c>
      <c r="F262" s="4">
        <v>48363545</v>
      </c>
      <c r="G262" s="4">
        <v>48494782</v>
      </c>
      <c r="H262" s="4">
        <v>3</v>
      </c>
      <c r="I262" s="4" t="s">
        <v>73</v>
      </c>
    </row>
    <row r="263" spans="1:9" x14ac:dyDescent="0.45">
      <c r="A263" s="4" t="s">
        <v>2116</v>
      </c>
      <c r="B263" s="4" t="s">
        <v>1870</v>
      </c>
      <c r="C263" s="4">
        <v>0.62860000000000005</v>
      </c>
      <c r="D263" s="4">
        <v>2</v>
      </c>
      <c r="E263" s="4">
        <v>331</v>
      </c>
      <c r="F263" s="4">
        <v>88399980</v>
      </c>
      <c r="G263" s="4">
        <v>88557780</v>
      </c>
      <c r="H263" s="4">
        <v>6</v>
      </c>
      <c r="I263" s="4" t="s">
        <v>356</v>
      </c>
    </row>
    <row r="264" spans="1:9" x14ac:dyDescent="0.45">
      <c r="A264" s="4" t="s">
        <v>2117</v>
      </c>
      <c r="B264" s="4" t="s">
        <v>1870</v>
      </c>
      <c r="C264" s="4">
        <v>0.63170000000000004</v>
      </c>
      <c r="D264" s="4">
        <v>10</v>
      </c>
      <c r="E264" s="4">
        <v>243</v>
      </c>
      <c r="F264" s="4">
        <v>48363545</v>
      </c>
      <c r="G264" s="4">
        <v>48494782</v>
      </c>
      <c r="H264" s="4">
        <v>3</v>
      </c>
      <c r="I264" s="4" t="s">
        <v>73</v>
      </c>
    </row>
    <row r="265" spans="1:9" x14ac:dyDescent="0.45">
      <c r="A265" s="4" t="s">
        <v>2118</v>
      </c>
      <c r="B265" s="4" t="s">
        <v>1870</v>
      </c>
      <c r="C265" s="4">
        <v>0.63280000000000003</v>
      </c>
      <c r="D265" s="4">
        <v>11</v>
      </c>
      <c r="E265" s="4">
        <v>293</v>
      </c>
      <c r="F265" s="4">
        <v>63668462</v>
      </c>
      <c r="G265" s="4">
        <v>63872778</v>
      </c>
      <c r="H265" s="4">
        <v>3</v>
      </c>
      <c r="I265" s="4" t="s">
        <v>102</v>
      </c>
    </row>
    <row r="266" spans="1:9" x14ac:dyDescent="0.45">
      <c r="A266" s="4" t="s">
        <v>2119</v>
      </c>
      <c r="B266" s="4" t="s">
        <v>1870</v>
      </c>
      <c r="C266" s="4">
        <v>0.63390000000000002</v>
      </c>
      <c r="D266" s="4">
        <v>1</v>
      </c>
      <c r="E266" s="4">
        <v>358</v>
      </c>
      <c r="F266" s="4">
        <v>57004290</v>
      </c>
      <c r="G266" s="4">
        <v>57170668</v>
      </c>
      <c r="H266" s="4">
        <v>3</v>
      </c>
      <c r="I266" s="4" t="s">
        <v>286</v>
      </c>
    </row>
    <row r="267" spans="1:9" x14ac:dyDescent="0.45">
      <c r="A267" s="4" t="s">
        <v>2120</v>
      </c>
      <c r="B267" s="4" t="s">
        <v>1870</v>
      </c>
      <c r="C267" s="4">
        <v>0.63490000000000002</v>
      </c>
      <c r="D267" s="4">
        <v>6</v>
      </c>
      <c r="E267" s="4">
        <v>457</v>
      </c>
      <c r="F267" s="4">
        <v>100324478</v>
      </c>
      <c r="G267" s="4">
        <v>100411526</v>
      </c>
      <c r="H267" s="4">
        <v>4</v>
      </c>
      <c r="I267" s="4" t="s">
        <v>434</v>
      </c>
    </row>
    <row r="268" spans="1:9" x14ac:dyDescent="0.45">
      <c r="A268" s="4" t="s">
        <v>2121</v>
      </c>
      <c r="B268" s="4" t="s">
        <v>1870</v>
      </c>
      <c r="C268" s="4">
        <v>0.6381</v>
      </c>
      <c r="D268" s="4">
        <v>1</v>
      </c>
      <c r="E268" s="4">
        <v>1214</v>
      </c>
      <c r="F268" s="4">
        <v>264309057</v>
      </c>
      <c r="G268" s="4">
        <v>264540384</v>
      </c>
      <c r="H268" s="4">
        <v>4</v>
      </c>
      <c r="I268" s="4" t="s">
        <v>342</v>
      </c>
    </row>
    <row r="269" spans="1:9" x14ac:dyDescent="0.45">
      <c r="A269" s="4" t="s">
        <v>2121</v>
      </c>
      <c r="B269" s="4" t="s">
        <v>1870</v>
      </c>
      <c r="C269" s="4">
        <v>0.6381</v>
      </c>
      <c r="D269" s="4">
        <v>1</v>
      </c>
      <c r="E269" s="4">
        <v>1215</v>
      </c>
      <c r="F269" s="4">
        <v>264575160</v>
      </c>
      <c r="G269" s="4">
        <v>264839170</v>
      </c>
      <c r="H269" s="4">
        <v>4</v>
      </c>
      <c r="I269" s="4" t="s">
        <v>343</v>
      </c>
    </row>
    <row r="270" spans="1:9" x14ac:dyDescent="0.45">
      <c r="A270" s="4" t="s">
        <v>2122</v>
      </c>
      <c r="B270" s="4" t="s">
        <v>1870</v>
      </c>
      <c r="C270" s="4">
        <v>0.63919999999999999</v>
      </c>
      <c r="D270" s="4">
        <v>5</v>
      </c>
      <c r="E270" s="4">
        <v>367</v>
      </c>
      <c r="F270" s="4">
        <v>79872977</v>
      </c>
      <c r="G270" s="4">
        <v>80009588</v>
      </c>
      <c r="H270" s="4">
        <v>3</v>
      </c>
      <c r="I270" s="4" t="s">
        <v>420</v>
      </c>
    </row>
    <row r="271" spans="1:9" x14ac:dyDescent="0.45">
      <c r="A271" s="4" t="s">
        <v>2123</v>
      </c>
      <c r="B271" s="4" t="s">
        <v>1870</v>
      </c>
      <c r="C271" s="4">
        <v>0.64019999999999999</v>
      </c>
      <c r="D271" s="4">
        <v>1</v>
      </c>
      <c r="E271" s="4">
        <v>1150</v>
      </c>
      <c r="F271" s="4">
        <v>253174399</v>
      </c>
      <c r="G271" s="4">
        <v>253354473</v>
      </c>
      <c r="H271" s="4">
        <v>3</v>
      </c>
      <c r="I271" s="4" t="s">
        <v>335</v>
      </c>
    </row>
    <row r="272" spans="1:9" x14ac:dyDescent="0.45">
      <c r="A272" s="4" t="s">
        <v>2124</v>
      </c>
      <c r="B272" s="4" t="s">
        <v>1870</v>
      </c>
      <c r="C272" s="4">
        <v>0.64129999999999998</v>
      </c>
      <c r="D272" s="4">
        <v>6</v>
      </c>
      <c r="E272" s="4">
        <v>249</v>
      </c>
      <c r="F272" s="4">
        <v>54578571</v>
      </c>
      <c r="G272" s="4">
        <v>54766712</v>
      </c>
      <c r="H272" s="4">
        <v>3</v>
      </c>
      <c r="I272" s="4" t="s">
        <v>429</v>
      </c>
    </row>
    <row r="273" spans="1:9" x14ac:dyDescent="0.45">
      <c r="A273" s="4" t="s">
        <v>2125</v>
      </c>
      <c r="B273" s="4" t="s">
        <v>1870</v>
      </c>
      <c r="C273" s="4">
        <v>0.64229999999999998</v>
      </c>
      <c r="D273" s="4">
        <v>10</v>
      </c>
      <c r="E273" s="4">
        <v>296</v>
      </c>
      <c r="F273" s="4">
        <v>57995042</v>
      </c>
      <c r="G273" s="4">
        <v>58138645</v>
      </c>
      <c r="H273" s="4">
        <v>3</v>
      </c>
      <c r="I273" s="4" t="s">
        <v>81</v>
      </c>
    </row>
    <row r="274" spans="1:9" x14ac:dyDescent="0.45">
      <c r="A274" s="4" t="s">
        <v>2126</v>
      </c>
      <c r="B274" s="4" t="s">
        <v>1870</v>
      </c>
      <c r="C274" s="4">
        <v>0.64339999999999997</v>
      </c>
      <c r="D274" s="4">
        <v>5</v>
      </c>
      <c r="E274" s="4">
        <v>210</v>
      </c>
      <c r="F274" s="4">
        <v>45935649</v>
      </c>
      <c r="G274" s="4">
        <v>46082140</v>
      </c>
      <c r="H274" s="4">
        <v>5</v>
      </c>
      <c r="I274" s="4" t="s">
        <v>411</v>
      </c>
    </row>
    <row r="275" spans="1:9" x14ac:dyDescent="0.45">
      <c r="A275" s="4" t="s">
        <v>2127</v>
      </c>
      <c r="B275" s="4" t="s">
        <v>1870</v>
      </c>
      <c r="C275" s="4">
        <v>0.64549999999999996</v>
      </c>
      <c r="D275" s="4">
        <v>15</v>
      </c>
      <c r="E275" s="4">
        <v>467</v>
      </c>
      <c r="F275" s="4">
        <v>120437865</v>
      </c>
      <c r="G275" s="4">
        <v>120696351</v>
      </c>
      <c r="H275" s="4">
        <v>6</v>
      </c>
      <c r="I275" s="4" t="s">
        <v>233</v>
      </c>
    </row>
    <row r="276" spans="1:9" x14ac:dyDescent="0.45">
      <c r="A276" s="4" t="s">
        <v>2128</v>
      </c>
      <c r="B276" s="4" t="s">
        <v>1870</v>
      </c>
      <c r="C276" s="4">
        <v>0.64759999999999995</v>
      </c>
      <c r="D276" s="4">
        <v>9</v>
      </c>
      <c r="E276" s="4">
        <v>398</v>
      </c>
      <c r="F276" s="4">
        <v>81821016</v>
      </c>
      <c r="G276" s="4">
        <v>82477261</v>
      </c>
      <c r="H276" s="4">
        <v>3</v>
      </c>
      <c r="I276" s="4" t="s">
        <v>496</v>
      </c>
    </row>
    <row r="277" spans="1:9" x14ac:dyDescent="0.45">
      <c r="A277" s="4" t="s">
        <v>2129</v>
      </c>
      <c r="B277" s="4" t="s">
        <v>1870</v>
      </c>
      <c r="C277" s="4">
        <v>0.64870000000000005</v>
      </c>
      <c r="D277" s="4">
        <v>6</v>
      </c>
      <c r="E277" s="4">
        <v>516</v>
      </c>
      <c r="F277" s="4">
        <v>117880883</v>
      </c>
      <c r="G277" s="4">
        <v>118129183</v>
      </c>
      <c r="H277" s="4">
        <v>5</v>
      </c>
      <c r="I277" s="4" t="s">
        <v>441</v>
      </c>
    </row>
    <row r="278" spans="1:9" x14ac:dyDescent="0.45">
      <c r="A278" s="4" t="s">
        <v>2130</v>
      </c>
      <c r="B278" s="4" t="s">
        <v>1870</v>
      </c>
      <c r="C278" s="4">
        <v>0.65080000000000005</v>
      </c>
      <c r="D278" s="4">
        <v>2</v>
      </c>
      <c r="E278" s="4">
        <v>580</v>
      </c>
      <c r="F278" s="4">
        <v>137670952</v>
      </c>
      <c r="G278" s="4">
        <v>137818944</v>
      </c>
      <c r="H278" s="4">
        <v>3</v>
      </c>
      <c r="I278" s="4" t="s">
        <v>367</v>
      </c>
    </row>
    <row r="279" spans="1:9" x14ac:dyDescent="0.45">
      <c r="A279" s="4" t="s">
        <v>2131</v>
      </c>
      <c r="B279" s="4" t="s">
        <v>1870</v>
      </c>
      <c r="C279" s="4">
        <v>0.65190000000000003</v>
      </c>
      <c r="D279" s="4">
        <v>1</v>
      </c>
      <c r="E279" s="4">
        <v>793</v>
      </c>
      <c r="F279" s="4">
        <v>166924053</v>
      </c>
      <c r="G279" s="4">
        <v>167123151</v>
      </c>
      <c r="H279" s="4">
        <v>4</v>
      </c>
      <c r="I279" s="4" t="s">
        <v>315</v>
      </c>
    </row>
    <row r="280" spans="1:9" x14ac:dyDescent="0.45">
      <c r="A280" s="4" t="s">
        <v>2132</v>
      </c>
      <c r="B280" s="4" t="s">
        <v>1870</v>
      </c>
      <c r="C280" s="4">
        <v>0.65290000000000004</v>
      </c>
      <c r="D280" s="4">
        <v>14</v>
      </c>
      <c r="E280" s="4">
        <v>283</v>
      </c>
      <c r="F280" s="4">
        <v>51127172</v>
      </c>
      <c r="G280" s="4">
        <v>51228283</v>
      </c>
      <c r="H280" s="4">
        <v>3</v>
      </c>
      <c r="I280" s="4" t="s">
        <v>188</v>
      </c>
    </row>
    <row r="281" spans="1:9" x14ac:dyDescent="0.45">
      <c r="A281" s="4" t="s">
        <v>2133</v>
      </c>
      <c r="B281" s="4" t="s">
        <v>1870</v>
      </c>
      <c r="C281" s="4">
        <v>0.65500000000000003</v>
      </c>
      <c r="D281" s="4">
        <v>3</v>
      </c>
      <c r="E281" s="4">
        <v>267</v>
      </c>
      <c r="F281" s="4">
        <v>58046599</v>
      </c>
      <c r="G281" s="4">
        <v>58094947</v>
      </c>
      <c r="H281" s="4">
        <v>3</v>
      </c>
      <c r="I281" s="4" t="s">
        <v>381</v>
      </c>
    </row>
    <row r="282" spans="1:9" x14ac:dyDescent="0.45">
      <c r="A282" s="4" t="s">
        <v>2134</v>
      </c>
      <c r="B282" s="4" t="s">
        <v>1870</v>
      </c>
      <c r="C282" s="4">
        <v>0.65610000000000002</v>
      </c>
      <c r="D282" s="4">
        <v>7</v>
      </c>
      <c r="E282" s="4">
        <v>495</v>
      </c>
      <c r="F282" s="4">
        <v>93355078</v>
      </c>
      <c r="G282" s="4">
        <v>93680257</v>
      </c>
      <c r="H282" s="4">
        <v>4</v>
      </c>
      <c r="I282" s="4" t="s">
        <v>460</v>
      </c>
    </row>
    <row r="283" spans="1:9" x14ac:dyDescent="0.45">
      <c r="A283" s="4" t="s">
        <v>2135</v>
      </c>
      <c r="B283" s="4" t="s">
        <v>1870</v>
      </c>
      <c r="C283" s="4">
        <v>0.65710000000000002</v>
      </c>
      <c r="D283" s="4">
        <v>2</v>
      </c>
      <c r="E283" s="4">
        <v>77</v>
      </c>
      <c r="F283" s="4">
        <v>15334291</v>
      </c>
      <c r="G283" s="4">
        <v>15445925</v>
      </c>
      <c r="H283" s="4">
        <v>7</v>
      </c>
      <c r="I283" s="4" t="s">
        <v>351</v>
      </c>
    </row>
    <row r="284" spans="1:9" x14ac:dyDescent="0.45">
      <c r="A284" s="4" t="s">
        <v>2136</v>
      </c>
      <c r="B284" s="4" t="s">
        <v>1870</v>
      </c>
      <c r="C284" s="4">
        <v>0.65820000000000001</v>
      </c>
      <c r="D284" s="4">
        <v>2</v>
      </c>
      <c r="E284" s="4">
        <v>24</v>
      </c>
      <c r="F284" s="4">
        <v>6299949</v>
      </c>
      <c r="G284" s="4">
        <v>6511747</v>
      </c>
      <c r="H284" s="4">
        <v>3</v>
      </c>
      <c r="I284" s="4" t="s">
        <v>346</v>
      </c>
    </row>
    <row r="285" spans="1:9" x14ac:dyDescent="0.45">
      <c r="A285" s="4" t="s">
        <v>2137</v>
      </c>
      <c r="B285" s="4" t="s">
        <v>1870</v>
      </c>
      <c r="C285" s="4">
        <v>0.6593</v>
      </c>
      <c r="D285" s="4">
        <v>2</v>
      </c>
      <c r="E285" s="4">
        <v>580</v>
      </c>
      <c r="F285" s="4">
        <v>137670952</v>
      </c>
      <c r="G285" s="4">
        <v>137818944</v>
      </c>
      <c r="H285" s="4">
        <v>3</v>
      </c>
      <c r="I285" s="4" t="s">
        <v>367</v>
      </c>
    </row>
    <row r="286" spans="1:9" x14ac:dyDescent="0.45">
      <c r="A286" s="4" t="s">
        <v>2138</v>
      </c>
      <c r="B286" s="4" t="s">
        <v>1870</v>
      </c>
      <c r="C286" s="4">
        <v>0.6603</v>
      </c>
      <c r="D286" s="4">
        <v>2</v>
      </c>
      <c r="E286" s="4">
        <v>472</v>
      </c>
      <c r="F286" s="4">
        <v>119634531</v>
      </c>
      <c r="G286" s="4">
        <v>119739129</v>
      </c>
      <c r="H286" s="4">
        <v>3</v>
      </c>
      <c r="I286" s="4" t="s">
        <v>331</v>
      </c>
    </row>
    <row r="287" spans="1:9" x14ac:dyDescent="0.45">
      <c r="A287" s="4" t="s">
        <v>2139</v>
      </c>
      <c r="B287" s="4" t="s">
        <v>1870</v>
      </c>
      <c r="C287" s="4">
        <v>0.66139999999999999</v>
      </c>
      <c r="D287" s="4">
        <v>9</v>
      </c>
      <c r="E287" s="4">
        <v>395</v>
      </c>
      <c r="F287" s="4">
        <v>80130556</v>
      </c>
      <c r="G287" s="4">
        <v>80848818</v>
      </c>
      <c r="H287" s="4">
        <v>7</v>
      </c>
      <c r="I287" s="4" t="s">
        <v>495</v>
      </c>
    </row>
    <row r="288" spans="1:9" x14ac:dyDescent="0.45">
      <c r="A288" s="4" t="s">
        <v>2140</v>
      </c>
      <c r="B288" s="4" t="s">
        <v>1870</v>
      </c>
      <c r="C288" s="4">
        <v>0.66239999999999999</v>
      </c>
      <c r="D288" s="4">
        <v>1</v>
      </c>
      <c r="E288" s="4">
        <v>965</v>
      </c>
      <c r="F288" s="4">
        <v>216177101</v>
      </c>
      <c r="G288" s="4">
        <v>216311606</v>
      </c>
      <c r="H288" s="4">
        <v>3</v>
      </c>
      <c r="I288" s="4" t="s">
        <v>331</v>
      </c>
    </row>
    <row r="289" spans="1:9" x14ac:dyDescent="0.45">
      <c r="A289" s="4" t="s">
        <v>2141</v>
      </c>
      <c r="B289" s="4" t="s">
        <v>1870</v>
      </c>
      <c r="C289" s="4">
        <v>0.66349999999999998</v>
      </c>
      <c r="D289" s="4">
        <v>13</v>
      </c>
      <c r="E289" s="4">
        <v>469</v>
      </c>
      <c r="F289" s="4">
        <v>97212226</v>
      </c>
      <c r="G289" s="4">
        <v>97379254</v>
      </c>
      <c r="H289" s="4">
        <v>3</v>
      </c>
      <c r="I289" s="4" t="s">
        <v>152</v>
      </c>
    </row>
    <row r="290" spans="1:9" x14ac:dyDescent="0.45">
      <c r="A290" s="4" t="s">
        <v>2142</v>
      </c>
      <c r="B290" s="4" t="s">
        <v>1870</v>
      </c>
      <c r="C290" s="4">
        <v>0.66459999999999997</v>
      </c>
      <c r="D290" s="4">
        <v>13</v>
      </c>
      <c r="E290" s="4">
        <v>606</v>
      </c>
      <c r="F290" s="4">
        <v>147244467</v>
      </c>
      <c r="G290" s="4">
        <v>147385569</v>
      </c>
      <c r="H290" s="4">
        <v>4</v>
      </c>
      <c r="I290" s="4" t="s">
        <v>158</v>
      </c>
    </row>
    <row r="291" spans="1:9" x14ac:dyDescent="0.45">
      <c r="A291" s="4" t="s">
        <v>2143</v>
      </c>
      <c r="B291" s="4" t="s">
        <v>1870</v>
      </c>
      <c r="C291" s="4">
        <v>0.66559999999999997</v>
      </c>
      <c r="D291" s="4">
        <v>14</v>
      </c>
      <c r="E291" s="4">
        <v>174</v>
      </c>
      <c r="F291" s="4">
        <v>30496491</v>
      </c>
      <c r="G291" s="4">
        <v>30692558</v>
      </c>
      <c r="H291" s="4">
        <v>3</v>
      </c>
      <c r="I291" s="4" t="s">
        <v>181</v>
      </c>
    </row>
    <row r="292" spans="1:9" x14ac:dyDescent="0.45">
      <c r="A292" s="4" t="s">
        <v>2144</v>
      </c>
      <c r="B292" s="4" t="s">
        <v>1870</v>
      </c>
      <c r="C292" s="4">
        <v>0.66669999999999996</v>
      </c>
      <c r="D292" s="4">
        <v>2</v>
      </c>
      <c r="E292" s="4">
        <v>224</v>
      </c>
      <c r="F292" s="4">
        <v>43946096</v>
      </c>
      <c r="G292" s="4">
        <v>44147014</v>
      </c>
      <c r="H292" s="4">
        <v>5</v>
      </c>
      <c r="I292" s="4" t="s">
        <v>354</v>
      </c>
    </row>
    <row r="293" spans="1:9" x14ac:dyDescent="0.45">
      <c r="A293" s="4" t="s">
        <v>2145</v>
      </c>
      <c r="B293" s="4" t="s">
        <v>1870</v>
      </c>
      <c r="C293" s="4">
        <v>0.66879999999999995</v>
      </c>
      <c r="D293" s="4">
        <v>5</v>
      </c>
      <c r="E293" s="4">
        <v>166</v>
      </c>
      <c r="F293" s="4">
        <v>32672595</v>
      </c>
      <c r="G293" s="4">
        <v>32871911</v>
      </c>
      <c r="H293" s="4">
        <v>8</v>
      </c>
      <c r="I293" s="4" t="s">
        <v>410</v>
      </c>
    </row>
    <row r="294" spans="1:9" x14ac:dyDescent="0.45">
      <c r="A294" s="4" t="s">
        <v>2146</v>
      </c>
      <c r="B294" s="4" t="s">
        <v>1870</v>
      </c>
      <c r="C294" s="4">
        <v>0.67090000000000005</v>
      </c>
      <c r="D294" s="4">
        <v>9</v>
      </c>
      <c r="E294" s="4">
        <v>395</v>
      </c>
      <c r="F294" s="4">
        <v>80130556</v>
      </c>
      <c r="G294" s="4">
        <v>80848818</v>
      </c>
      <c r="H294" s="4">
        <v>7</v>
      </c>
      <c r="I294" s="4" t="s">
        <v>495</v>
      </c>
    </row>
    <row r="295" spans="1:9" x14ac:dyDescent="0.45">
      <c r="A295" s="4" t="s">
        <v>2147</v>
      </c>
      <c r="B295" s="4" t="s">
        <v>1870</v>
      </c>
      <c r="C295" s="4">
        <v>0.67200000000000004</v>
      </c>
      <c r="D295" s="4">
        <v>2</v>
      </c>
      <c r="E295" s="4">
        <v>672</v>
      </c>
      <c r="F295" s="4">
        <v>151206576</v>
      </c>
      <c r="G295" s="4">
        <v>151328030</v>
      </c>
      <c r="H295" s="4">
        <v>3</v>
      </c>
      <c r="I295" s="4" t="s">
        <v>370</v>
      </c>
    </row>
    <row r="296" spans="1:9" x14ac:dyDescent="0.45">
      <c r="A296" s="4" t="s">
        <v>2148</v>
      </c>
      <c r="B296" s="4" t="s">
        <v>1870</v>
      </c>
      <c r="C296" s="4">
        <v>0.67300000000000004</v>
      </c>
      <c r="D296" s="4">
        <v>3</v>
      </c>
      <c r="E296" s="4">
        <v>89</v>
      </c>
      <c r="F296" s="4">
        <v>18059444</v>
      </c>
      <c r="G296" s="4">
        <v>18278529</v>
      </c>
      <c r="H296" s="4">
        <v>5</v>
      </c>
      <c r="I296" s="4" t="s">
        <v>371</v>
      </c>
    </row>
    <row r="297" spans="1:9" x14ac:dyDescent="0.45">
      <c r="A297" s="4" t="s">
        <v>2149</v>
      </c>
      <c r="B297" s="4" t="s">
        <v>1870</v>
      </c>
      <c r="C297" s="4">
        <v>0.67510000000000003</v>
      </c>
      <c r="D297" s="4">
        <v>2</v>
      </c>
      <c r="E297" s="4">
        <v>24</v>
      </c>
      <c r="F297" s="4">
        <v>6299949</v>
      </c>
      <c r="G297" s="4">
        <v>6511747</v>
      </c>
      <c r="H297" s="4">
        <v>3</v>
      </c>
      <c r="I297" s="4" t="s">
        <v>346</v>
      </c>
    </row>
    <row r="298" spans="1:9" x14ac:dyDescent="0.45">
      <c r="A298" s="4" t="s">
        <v>2150</v>
      </c>
      <c r="B298" s="4" t="s">
        <v>1870</v>
      </c>
      <c r="C298" s="4">
        <v>0.6794</v>
      </c>
      <c r="D298" s="4">
        <v>1</v>
      </c>
      <c r="E298" s="4">
        <v>1096</v>
      </c>
      <c r="F298" s="4">
        <v>243354397</v>
      </c>
      <c r="G298" s="4">
        <v>243433857</v>
      </c>
      <c r="H298" s="4">
        <v>3</v>
      </c>
      <c r="I298" s="4" t="s">
        <v>332</v>
      </c>
    </row>
    <row r="299" spans="1:9" x14ac:dyDescent="0.45">
      <c r="A299" s="4" t="s">
        <v>2151</v>
      </c>
      <c r="B299" s="4" t="s">
        <v>1870</v>
      </c>
      <c r="C299" s="4">
        <v>0.6804</v>
      </c>
      <c r="D299" s="4">
        <v>3</v>
      </c>
      <c r="E299" s="4">
        <v>89</v>
      </c>
      <c r="F299" s="4">
        <v>18059444</v>
      </c>
      <c r="G299" s="4">
        <v>18278529</v>
      </c>
      <c r="H299" s="4">
        <v>5</v>
      </c>
      <c r="I299" s="4" t="s">
        <v>371</v>
      </c>
    </row>
    <row r="300" spans="1:9" x14ac:dyDescent="0.45">
      <c r="A300" s="4" t="s">
        <v>2152</v>
      </c>
      <c r="B300" s="4" t="s">
        <v>1870</v>
      </c>
      <c r="C300" s="4">
        <v>0.68149999999999999</v>
      </c>
      <c r="D300" s="4">
        <v>1</v>
      </c>
      <c r="E300" s="4">
        <v>1211</v>
      </c>
      <c r="F300" s="4">
        <v>263696890</v>
      </c>
      <c r="G300" s="4">
        <v>263779844</v>
      </c>
      <c r="H300" s="4">
        <v>3</v>
      </c>
      <c r="I300" s="4" t="s">
        <v>340</v>
      </c>
    </row>
    <row r="301" spans="1:9" x14ac:dyDescent="0.45">
      <c r="A301" s="4" t="s">
        <v>2152</v>
      </c>
      <c r="B301" s="4" t="s">
        <v>1870</v>
      </c>
      <c r="C301" s="4">
        <v>0.68149999999999999</v>
      </c>
      <c r="D301" s="4">
        <v>1</v>
      </c>
      <c r="E301" s="4">
        <v>1212</v>
      </c>
      <c r="F301" s="4">
        <v>263806904</v>
      </c>
      <c r="G301" s="4">
        <v>264148357</v>
      </c>
      <c r="H301" s="4">
        <v>3</v>
      </c>
      <c r="I301" s="4" t="s">
        <v>341</v>
      </c>
    </row>
    <row r="302" spans="1:9" x14ac:dyDescent="0.45">
      <c r="A302" s="4" t="s">
        <v>2153</v>
      </c>
      <c r="B302" s="4" t="s">
        <v>1870</v>
      </c>
      <c r="C302" s="4">
        <v>0.6825</v>
      </c>
      <c r="D302" s="4">
        <v>7</v>
      </c>
      <c r="E302" s="4">
        <v>495</v>
      </c>
      <c r="F302" s="4">
        <v>93355078</v>
      </c>
      <c r="G302" s="4">
        <v>93680257</v>
      </c>
      <c r="H302" s="4">
        <v>4</v>
      </c>
      <c r="I302" s="4" t="s">
        <v>460</v>
      </c>
    </row>
    <row r="303" spans="1:9" x14ac:dyDescent="0.45">
      <c r="A303" s="4" t="s">
        <v>2154</v>
      </c>
      <c r="B303" s="4" t="s">
        <v>1870</v>
      </c>
      <c r="C303" s="4">
        <v>0.68469999999999998</v>
      </c>
      <c r="D303" s="4">
        <v>9</v>
      </c>
      <c r="E303" s="4">
        <v>64</v>
      </c>
      <c r="F303" s="4">
        <v>10886506</v>
      </c>
      <c r="G303" s="4">
        <v>10958680</v>
      </c>
      <c r="H303" s="4">
        <v>3</v>
      </c>
      <c r="I303" s="4" t="s">
        <v>493</v>
      </c>
    </row>
    <row r="304" spans="1:9" x14ac:dyDescent="0.45">
      <c r="A304" s="4" t="s">
        <v>2155</v>
      </c>
      <c r="B304" s="4" t="s">
        <v>1870</v>
      </c>
      <c r="C304" s="4">
        <v>0.69420000000000004</v>
      </c>
      <c r="D304" s="4">
        <v>2</v>
      </c>
      <c r="E304" s="4">
        <v>77</v>
      </c>
      <c r="F304" s="4">
        <v>15334291</v>
      </c>
      <c r="G304" s="4">
        <v>15445925</v>
      </c>
      <c r="H304" s="4">
        <v>7</v>
      </c>
      <c r="I304" s="4" t="s">
        <v>351</v>
      </c>
    </row>
    <row r="305" spans="1:9" x14ac:dyDescent="0.45">
      <c r="A305" s="4" t="s">
        <v>2156</v>
      </c>
      <c r="B305" s="4" t="s">
        <v>1870</v>
      </c>
      <c r="C305" s="4">
        <v>0.69520000000000004</v>
      </c>
      <c r="D305" s="4">
        <v>1</v>
      </c>
      <c r="E305" s="4">
        <v>653</v>
      </c>
      <c r="F305" s="4">
        <v>127890280</v>
      </c>
      <c r="G305" s="4">
        <v>128087895</v>
      </c>
      <c r="H305" s="4">
        <v>3</v>
      </c>
      <c r="I305" s="4" t="s">
        <v>304</v>
      </c>
    </row>
    <row r="306" spans="1:9" x14ac:dyDescent="0.45">
      <c r="A306" s="4" t="s">
        <v>2157</v>
      </c>
      <c r="B306" s="4" t="s">
        <v>1870</v>
      </c>
      <c r="C306" s="4">
        <v>0.69630000000000003</v>
      </c>
      <c r="D306" s="4">
        <v>6</v>
      </c>
      <c r="E306" s="4">
        <v>438</v>
      </c>
      <c r="F306" s="4">
        <v>97343439</v>
      </c>
      <c r="G306" s="4">
        <v>97417152</v>
      </c>
      <c r="H306" s="4">
        <v>3</v>
      </c>
      <c r="I306" s="4" t="s">
        <v>431</v>
      </c>
    </row>
    <row r="307" spans="1:9" x14ac:dyDescent="0.45">
      <c r="A307" s="4" t="s">
        <v>2158</v>
      </c>
      <c r="B307" s="4" t="s">
        <v>1870</v>
      </c>
      <c r="C307" s="4">
        <v>0.69840000000000002</v>
      </c>
      <c r="D307" s="4">
        <v>5</v>
      </c>
      <c r="E307" s="4">
        <v>146</v>
      </c>
      <c r="F307" s="4">
        <v>29125983</v>
      </c>
      <c r="G307" s="4">
        <v>29355824</v>
      </c>
      <c r="H307" s="4">
        <v>3</v>
      </c>
      <c r="I307" s="4" t="s">
        <v>409</v>
      </c>
    </row>
    <row r="308" spans="1:9" x14ac:dyDescent="0.45">
      <c r="A308" s="4" t="s">
        <v>2159</v>
      </c>
      <c r="B308" s="4" t="s">
        <v>1870</v>
      </c>
      <c r="C308" s="4">
        <v>0.69950000000000001</v>
      </c>
      <c r="D308" s="4">
        <v>8</v>
      </c>
      <c r="E308" s="4">
        <v>157</v>
      </c>
      <c r="F308" s="4">
        <v>29273745</v>
      </c>
      <c r="G308" s="4">
        <v>29408981</v>
      </c>
      <c r="H308" s="4">
        <v>5</v>
      </c>
      <c r="I308" s="4" t="s">
        <v>464</v>
      </c>
    </row>
    <row r="309" spans="1:9" x14ac:dyDescent="0.45">
      <c r="A309" s="4" t="s">
        <v>2160</v>
      </c>
      <c r="B309" s="4" t="s">
        <v>1870</v>
      </c>
      <c r="C309" s="4">
        <v>0.70689999999999997</v>
      </c>
      <c r="D309" s="4">
        <v>1</v>
      </c>
      <c r="E309" s="4">
        <v>1212</v>
      </c>
      <c r="F309" s="4">
        <v>263806904</v>
      </c>
      <c r="G309" s="4">
        <v>264148357</v>
      </c>
      <c r="H309" s="4">
        <v>3</v>
      </c>
      <c r="I309" s="4" t="s">
        <v>341</v>
      </c>
    </row>
    <row r="310" spans="1:9" x14ac:dyDescent="0.45">
      <c r="A310" s="4" t="s">
        <v>2161</v>
      </c>
      <c r="B310" s="4" t="s">
        <v>1870</v>
      </c>
      <c r="C310" s="4">
        <v>0.70789999999999997</v>
      </c>
      <c r="D310" s="4">
        <v>10</v>
      </c>
      <c r="E310" s="4">
        <v>243</v>
      </c>
      <c r="F310" s="4">
        <v>48363545</v>
      </c>
      <c r="G310" s="4">
        <v>48494782</v>
      </c>
      <c r="H310" s="4">
        <v>3</v>
      </c>
      <c r="I310" s="4" t="s">
        <v>73</v>
      </c>
    </row>
    <row r="311" spans="1:9" x14ac:dyDescent="0.45">
      <c r="A311" s="4" t="s">
        <v>2162</v>
      </c>
      <c r="B311" s="4" t="s">
        <v>1870</v>
      </c>
      <c r="C311" s="4">
        <v>0.71009999999999995</v>
      </c>
      <c r="D311" s="4">
        <v>2</v>
      </c>
      <c r="E311" s="4">
        <v>81</v>
      </c>
      <c r="F311" s="4">
        <v>16614288</v>
      </c>
      <c r="G311" s="4">
        <v>16755191</v>
      </c>
      <c r="H311" s="4">
        <v>4</v>
      </c>
      <c r="I311" s="4" t="s">
        <v>352</v>
      </c>
    </row>
    <row r="312" spans="1:9" x14ac:dyDescent="0.45">
      <c r="A312" s="4" t="s">
        <v>2163</v>
      </c>
      <c r="B312" s="4" t="s">
        <v>1870</v>
      </c>
      <c r="C312" s="4">
        <v>0.71109999999999995</v>
      </c>
      <c r="D312" s="4">
        <v>15</v>
      </c>
      <c r="E312" s="4">
        <v>467</v>
      </c>
      <c r="F312" s="4">
        <v>120437865</v>
      </c>
      <c r="G312" s="4">
        <v>120696351</v>
      </c>
      <c r="H312" s="4">
        <v>6</v>
      </c>
      <c r="I312" s="4" t="s">
        <v>233</v>
      </c>
    </row>
    <row r="313" spans="1:9" x14ac:dyDescent="0.45">
      <c r="A313" s="4" t="s">
        <v>2163</v>
      </c>
      <c r="B313" s="4" t="s">
        <v>1870</v>
      </c>
      <c r="C313" s="4">
        <v>0.71109999999999995</v>
      </c>
      <c r="D313" s="4">
        <v>15</v>
      </c>
      <c r="E313" s="4">
        <v>467</v>
      </c>
      <c r="F313" s="4">
        <v>120437865</v>
      </c>
      <c r="G313" s="4">
        <v>120696351</v>
      </c>
      <c r="H313" s="4">
        <v>6</v>
      </c>
      <c r="I313" s="4" t="s">
        <v>233</v>
      </c>
    </row>
    <row r="314" spans="1:9" x14ac:dyDescent="0.45">
      <c r="A314" s="4" t="s">
        <v>2164</v>
      </c>
      <c r="B314" s="4" t="s">
        <v>1870</v>
      </c>
      <c r="C314" s="4">
        <v>0.71220000000000006</v>
      </c>
      <c r="D314" s="4">
        <v>13</v>
      </c>
      <c r="E314" s="4">
        <v>522</v>
      </c>
      <c r="F314" s="4">
        <v>120846929</v>
      </c>
      <c r="G314" s="4">
        <v>121630783</v>
      </c>
      <c r="H314" s="4">
        <v>4</v>
      </c>
      <c r="I314" s="4" t="s">
        <v>153</v>
      </c>
    </row>
    <row r="315" spans="1:9" x14ac:dyDescent="0.45">
      <c r="A315" s="4" t="s">
        <v>2165</v>
      </c>
      <c r="B315" s="4" t="s">
        <v>1870</v>
      </c>
      <c r="C315" s="4">
        <v>0.71319999999999995</v>
      </c>
      <c r="D315" s="4">
        <v>3</v>
      </c>
      <c r="E315" s="4">
        <v>395</v>
      </c>
      <c r="F315" s="4">
        <v>93828846</v>
      </c>
      <c r="G315" s="4">
        <v>94084767</v>
      </c>
      <c r="H315" s="4">
        <v>5</v>
      </c>
      <c r="I315" s="4" t="s">
        <v>388</v>
      </c>
    </row>
    <row r="316" spans="1:9" x14ac:dyDescent="0.45">
      <c r="A316" s="4" t="s">
        <v>2166</v>
      </c>
      <c r="B316" s="4" t="s">
        <v>1870</v>
      </c>
      <c r="C316" s="4">
        <v>0.71530000000000005</v>
      </c>
      <c r="D316" s="4">
        <v>2</v>
      </c>
      <c r="E316" s="4">
        <v>27</v>
      </c>
      <c r="F316" s="4">
        <v>6774200</v>
      </c>
      <c r="G316" s="4">
        <v>6884144</v>
      </c>
      <c r="H316" s="4">
        <v>4</v>
      </c>
      <c r="I316" s="4" t="s">
        <v>347</v>
      </c>
    </row>
    <row r="317" spans="1:9" x14ac:dyDescent="0.45">
      <c r="A317" s="4" t="s">
        <v>2167</v>
      </c>
      <c r="B317" s="4" t="s">
        <v>1870</v>
      </c>
      <c r="C317" s="4">
        <v>0.71640000000000004</v>
      </c>
      <c r="D317" s="4">
        <v>6</v>
      </c>
      <c r="E317" s="4">
        <v>249</v>
      </c>
      <c r="F317" s="4">
        <v>54578571</v>
      </c>
      <c r="G317" s="4">
        <v>54766712</v>
      </c>
      <c r="H317" s="4">
        <v>3</v>
      </c>
      <c r="I317" s="4" t="s">
        <v>429</v>
      </c>
    </row>
    <row r="318" spans="1:9" x14ac:dyDescent="0.45">
      <c r="A318" s="4" t="s">
        <v>2168</v>
      </c>
      <c r="B318" s="4" t="s">
        <v>1870</v>
      </c>
      <c r="C318" s="4">
        <v>0.71750000000000003</v>
      </c>
      <c r="D318" s="4">
        <v>2</v>
      </c>
      <c r="E318" s="4">
        <v>24</v>
      </c>
      <c r="F318" s="4">
        <v>6299949</v>
      </c>
      <c r="G318" s="4">
        <v>6511747</v>
      </c>
      <c r="H318" s="4">
        <v>3</v>
      </c>
      <c r="I318" s="4" t="s">
        <v>346</v>
      </c>
    </row>
    <row r="319" spans="1:9" x14ac:dyDescent="0.45">
      <c r="A319" s="4" t="s">
        <v>2169</v>
      </c>
      <c r="B319" s="4" t="s">
        <v>1870</v>
      </c>
      <c r="C319" s="4">
        <v>0.71850000000000003</v>
      </c>
      <c r="D319" s="4">
        <v>3</v>
      </c>
      <c r="E319" s="4">
        <v>89</v>
      </c>
      <c r="F319" s="4">
        <v>18059444</v>
      </c>
      <c r="G319" s="4">
        <v>18278529</v>
      </c>
      <c r="H319" s="4">
        <v>5</v>
      </c>
      <c r="I319" s="4" t="s">
        <v>371</v>
      </c>
    </row>
    <row r="320" spans="1:9" x14ac:dyDescent="0.45">
      <c r="A320" s="4" t="s">
        <v>2170</v>
      </c>
      <c r="B320" s="4" t="s">
        <v>1870</v>
      </c>
      <c r="C320" s="4">
        <v>0.72060000000000002</v>
      </c>
      <c r="D320" s="4">
        <v>14</v>
      </c>
      <c r="E320" s="4">
        <v>647</v>
      </c>
      <c r="F320" s="4">
        <v>122736793</v>
      </c>
      <c r="G320" s="4">
        <v>122972212</v>
      </c>
      <c r="H320" s="4">
        <v>4</v>
      </c>
      <c r="I320" s="4" t="s">
        <v>216</v>
      </c>
    </row>
    <row r="321" spans="1:9" x14ac:dyDescent="0.45">
      <c r="A321" s="4" t="s">
        <v>2171</v>
      </c>
      <c r="B321" s="4" t="s">
        <v>1870</v>
      </c>
      <c r="C321" s="4">
        <v>0.72699999999999998</v>
      </c>
      <c r="D321" s="4">
        <v>14</v>
      </c>
      <c r="E321" s="4">
        <v>527</v>
      </c>
      <c r="F321" s="4">
        <v>98108806</v>
      </c>
      <c r="G321" s="4">
        <v>98237722</v>
      </c>
      <c r="H321" s="4">
        <v>7</v>
      </c>
      <c r="I321" s="4" t="s">
        <v>204</v>
      </c>
    </row>
    <row r="322" spans="1:9" x14ac:dyDescent="0.45">
      <c r="A322" s="4" t="s">
        <v>2172</v>
      </c>
      <c r="B322" s="4" t="s">
        <v>1870</v>
      </c>
      <c r="C322" s="4">
        <v>0.72799999999999998</v>
      </c>
      <c r="D322" s="4">
        <v>3</v>
      </c>
      <c r="E322" s="4">
        <v>269</v>
      </c>
      <c r="F322" s="4">
        <v>58468738</v>
      </c>
      <c r="G322" s="4">
        <v>58640294</v>
      </c>
      <c r="H322" s="4">
        <v>5</v>
      </c>
      <c r="I322" s="4" t="s">
        <v>382</v>
      </c>
    </row>
    <row r="323" spans="1:9" x14ac:dyDescent="0.45">
      <c r="A323" s="4" t="s">
        <v>2173</v>
      </c>
      <c r="B323" s="4" t="s">
        <v>1870</v>
      </c>
      <c r="C323" s="4">
        <v>0.72909999999999997</v>
      </c>
      <c r="D323" s="4">
        <v>16</v>
      </c>
      <c r="E323" s="4">
        <v>132</v>
      </c>
      <c r="F323" s="4">
        <v>27399198</v>
      </c>
      <c r="G323" s="4">
        <v>27608306</v>
      </c>
      <c r="H323" s="4">
        <v>4</v>
      </c>
      <c r="I323" s="4" t="s">
        <v>241</v>
      </c>
    </row>
    <row r="324" spans="1:9" x14ac:dyDescent="0.45">
      <c r="A324" s="4" t="s">
        <v>2174</v>
      </c>
      <c r="B324" s="4" t="s">
        <v>1870</v>
      </c>
      <c r="C324" s="4">
        <v>0.73229999999999995</v>
      </c>
      <c r="D324" s="4">
        <v>1</v>
      </c>
      <c r="E324" s="4">
        <v>898</v>
      </c>
      <c r="F324" s="4">
        <v>194450043</v>
      </c>
      <c r="G324" s="4">
        <v>194742079</v>
      </c>
      <c r="H324" s="4">
        <v>5</v>
      </c>
      <c r="I324" s="4" t="s">
        <v>326</v>
      </c>
    </row>
    <row r="325" spans="1:9" x14ac:dyDescent="0.45">
      <c r="A325" s="4" t="s">
        <v>2175</v>
      </c>
      <c r="B325" s="4" t="s">
        <v>1870</v>
      </c>
      <c r="C325" s="4">
        <v>0.73440000000000005</v>
      </c>
      <c r="D325" s="4">
        <v>12</v>
      </c>
      <c r="E325" s="4">
        <v>233</v>
      </c>
      <c r="F325" s="4">
        <v>44676645</v>
      </c>
      <c r="G325" s="4">
        <v>44772226</v>
      </c>
      <c r="H325" s="4">
        <v>3</v>
      </c>
      <c r="I325" s="4" t="s">
        <v>124</v>
      </c>
    </row>
    <row r="326" spans="1:9" x14ac:dyDescent="0.45">
      <c r="A326" s="4" t="s">
        <v>2176</v>
      </c>
      <c r="B326" s="4" t="s">
        <v>1870</v>
      </c>
      <c r="C326" s="4">
        <v>0.73540000000000005</v>
      </c>
      <c r="D326" s="4">
        <v>10</v>
      </c>
      <c r="E326" s="4">
        <v>274</v>
      </c>
      <c r="F326" s="4">
        <v>54361862</v>
      </c>
      <c r="G326" s="4">
        <v>54569176</v>
      </c>
      <c r="H326" s="4">
        <v>4</v>
      </c>
      <c r="I326" s="4" t="s">
        <v>78</v>
      </c>
    </row>
    <row r="327" spans="1:9" x14ac:dyDescent="0.45">
      <c r="A327" s="4" t="s">
        <v>2177</v>
      </c>
      <c r="B327" s="4" t="s">
        <v>1868</v>
      </c>
      <c r="C327" s="4">
        <v>0.73760000000000003</v>
      </c>
      <c r="D327" s="4">
        <v>5</v>
      </c>
      <c r="E327" s="4">
        <v>351</v>
      </c>
      <c r="F327" s="4">
        <v>77302202</v>
      </c>
      <c r="G327" s="4">
        <v>77480492</v>
      </c>
      <c r="H327" s="4">
        <v>3</v>
      </c>
      <c r="I327" s="4" t="s">
        <v>419</v>
      </c>
    </row>
    <row r="328" spans="1:9" x14ac:dyDescent="0.45">
      <c r="A328" s="4" t="s">
        <v>2178</v>
      </c>
      <c r="B328" s="4" t="s">
        <v>1870</v>
      </c>
      <c r="C328" s="4">
        <v>0.73860000000000003</v>
      </c>
      <c r="D328" s="4">
        <v>14</v>
      </c>
      <c r="E328" s="4">
        <v>665</v>
      </c>
      <c r="F328" s="4">
        <v>125529448</v>
      </c>
      <c r="G328" s="4">
        <v>125742648</v>
      </c>
      <c r="H328" s="4">
        <v>3</v>
      </c>
      <c r="I328" s="4" t="s">
        <v>218</v>
      </c>
    </row>
    <row r="329" spans="1:9" x14ac:dyDescent="0.45">
      <c r="A329" s="4" t="s">
        <v>2179</v>
      </c>
      <c r="B329" s="4" t="s">
        <v>1870</v>
      </c>
      <c r="C329" s="4">
        <v>0.73970000000000002</v>
      </c>
      <c r="D329" s="4">
        <v>11</v>
      </c>
      <c r="E329" s="4">
        <v>293</v>
      </c>
      <c r="F329" s="4">
        <v>63668462</v>
      </c>
      <c r="G329" s="4">
        <v>63872778</v>
      </c>
      <c r="H329" s="4">
        <v>3</v>
      </c>
      <c r="I329" s="4" t="s">
        <v>102</v>
      </c>
    </row>
    <row r="330" spans="1:9" x14ac:dyDescent="0.45">
      <c r="A330" s="4" t="s">
        <v>2180</v>
      </c>
      <c r="B330" s="4" t="s">
        <v>1870</v>
      </c>
      <c r="C330" s="4">
        <v>0.74180000000000001</v>
      </c>
      <c r="D330" s="4">
        <v>6</v>
      </c>
      <c r="E330" s="4">
        <v>249</v>
      </c>
      <c r="F330" s="4">
        <v>54578571</v>
      </c>
      <c r="G330" s="4">
        <v>54766712</v>
      </c>
      <c r="H330" s="4">
        <v>3</v>
      </c>
      <c r="I330" s="4" t="s">
        <v>429</v>
      </c>
    </row>
    <row r="331" spans="1:9" x14ac:dyDescent="0.45">
      <c r="A331" s="4" t="s">
        <v>2021</v>
      </c>
      <c r="B331" s="4" t="s">
        <v>1870</v>
      </c>
      <c r="C331" s="4">
        <v>0.74390000000000001</v>
      </c>
      <c r="D331" s="4">
        <v>12</v>
      </c>
      <c r="E331" s="4">
        <v>233</v>
      </c>
      <c r="F331" s="4">
        <v>44676645</v>
      </c>
      <c r="G331" s="4">
        <v>44772226</v>
      </c>
      <c r="H331" s="4">
        <v>3</v>
      </c>
      <c r="I331" s="4" t="s">
        <v>124</v>
      </c>
    </row>
    <row r="332" spans="1:9" x14ac:dyDescent="0.45">
      <c r="A332" s="4" t="s">
        <v>2181</v>
      </c>
      <c r="B332" s="4" t="s">
        <v>1870</v>
      </c>
      <c r="C332" s="4">
        <v>0.74809999999999999</v>
      </c>
      <c r="D332" s="4">
        <v>14</v>
      </c>
      <c r="E332" s="4">
        <v>96</v>
      </c>
      <c r="F332" s="4">
        <v>15699418</v>
      </c>
      <c r="G332" s="4">
        <v>15793174</v>
      </c>
      <c r="H332" s="4">
        <v>3</v>
      </c>
      <c r="I332" s="4" t="s">
        <v>175</v>
      </c>
    </row>
    <row r="333" spans="1:9" x14ac:dyDescent="0.45">
      <c r="A333" s="4" t="s">
        <v>2182</v>
      </c>
      <c r="B333" s="4" t="s">
        <v>1868</v>
      </c>
      <c r="C333" s="4">
        <v>0.74919999999999998</v>
      </c>
      <c r="D333" s="4">
        <v>17</v>
      </c>
      <c r="E333" s="4">
        <v>205</v>
      </c>
      <c r="F333" s="4">
        <v>37203557</v>
      </c>
      <c r="G333" s="4">
        <v>37341393</v>
      </c>
      <c r="H333" s="4">
        <v>7</v>
      </c>
      <c r="I333" s="4" t="s">
        <v>260</v>
      </c>
    </row>
    <row r="334" spans="1:9" x14ac:dyDescent="0.45">
      <c r="A334" s="4" t="s">
        <v>2183</v>
      </c>
      <c r="B334" s="4" t="s">
        <v>1870</v>
      </c>
      <c r="C334" s="4">
        <v>0.75029999999999997</v>
      </c>
      <c r="D334" s="4">
        <v>2</v>
      </c>
      <c r="E334" s="4">
        <v>463</v>
      </c>
      <c r="F334" s="4">
        <v>118245253</v>
      </c>
      <c r="G334" s="4">
        <v>118440949</v>
      </c>
      <c r="H334" s="4">
        <v>6</v>
      </c>
      <c r="I334" s="4" t="s">
        <v>362</v>
      </c>
    </row>
    <row r="335" spans="1:9" x14ac:dyDescent="0.45">
      <c r="A335" s="4" t="s">
        <v>2184</v>
      </c>
      <c r="B335" s="4" t="s">
        <v>1870</v>
      </c>
      <c r="C335" s="4">
        <v>0.75129999999999997</v>
      </c>
      <c r="D335" s="4">
        <v>3</v>
      </c>
      <c r="E335" s="4">
        <v>89</v>
      </c>
      <c r="F335" s="4">
        <v>18059444</v>
      </c>
      <c r="G335" s="4">
        <v>18278529</v>
      </c>
      <c r="H335" s="4">
        <v>5</v>
      </c>
      <c r="I335" s="4" t="s">
        <v>371</v>
      </c>
    </row>
    <row r="336" spans="1:9" x14ac:dyDescent="0.45">
      <c r="A336" s="4" t="s">
        <v>2185</v>
      </c>
      <c r="B336" s="4" t="s">
        <v>1870</v>
      </c>
      <c r="C336" s="4">
        <v>0.75239999999999996</v>
      </c>
      <c r="D336" s="4">
        <v>4</v>
      </c>
      <c r="E336" s="4">
        <v>286</v>
      </c>
      <c r="F336" s="4">
        <v>57595535</v>
      </c>
      <c r="G336" s="4">
        <v>57720796</v>
      </c>
      <c r="H336" s="4">
        <v>3</v>
      </c>
      <c r="I336" s="4" t="s">
        <v>99</v>
      </c>
    </row>
    <row r="337" spans="1:9" x14ac:dyDescent="0.45">
      <c r="A337" s="4" t="s">
        <v>2186</v>
      </c>
      <c r="B337" s="4" t="s">
        <v>1870</v>
      </c>
      <c r="C337" s="4">
        <v>0.75339999999999996</v>
      </c>
      <c r="D337" s="4">
        <v>15</v>
      </c>
      <c r="E337" s="4">
        <v>346</v>
      </c>
      <c r="F337" s="4">
        <v>85199127</v>
      </c>
      <c r="G337" s="4">
        <v>85399538</v>
      </c>
      <c r="H337" s="4">
        <v>4</v>
      </c>
      <c r="I337" s="4" t="s">
        <v>230</v>
      </c>
    </row>
    <row r="338" spans="1:9" x14ac:dyDescent="0.45">
      <c r="A338" s="4" t="s">
        <v>2187</v>
      </c>
      <c r="B338" s="4" t="s">
        <v>1870</v>
      </c>
      <c r="C338" s="4">
        <v>0.75449999999999995</v>
      </c>
      <c r="D338" s="4">
        <v>13</v>
      </c>
      <c r="E338" s="4">
        <v>205</v>
      </c>
      <c r="F338" s="4">
        <v>34066700</v>
      </c>
      <c r="G338" s="4">
        <v>34229106</v>
      </c>
      <c r="H338" s="4">
        <v>3</v>
      </c>
      <c r="I338" s="4" t="s">
        <v>136</v>
      </c>
    </row>
    <row r="339" spans="1:9" x14ac:dyDescent="0.45">
      <c r="A339" s="4" t="s">
        <v>2188</v>
      </c>
      <c r="B339" s="4" t="s">
        <v>1870</v>
      </c>
      <c r="C339" s="4">
        <v>0.75560000000000005</v>
      </c>
      <c r="D339" s="4">
        <v>8</v>
      </c>
      <c r="E339" s="4">
        <v>443</v>
      </c>
      <c r="F339" s="4">
        <v>112395426</v>
      </c>
      <c r="G339" s="4">
        <v>112530303</v>
      </c>
      <c r="H339" s="4">
        <v>4</v>
      </c>
      <c r="I339" s="4" t="s">
        <v>484</v>
      </c>
    </row>
    <row r="340" spans="1:9" x14ac:dyDescent="0.45">
      <c r="A340" s="4" t="s">
        <v>2189</v>
      </c>
      <c r="B340" s="4" t="s">
        <v>1870</v>
      </c>
      <c r="C340" s="4">
        <v>0.75770000000000004</v>
      </c>
      <c r="D340" s="4">
        <v>4</v>
      </c>
      <c r="E340" s="4">
        <v>493</v>
      </c>
      <c r="F340" s="4">
        <v>97131487</v>
      </c>
      <c r="G340" s="4">
        <v>97249468</v>
      </c>
      <c r="H340" s="4">
        <v>3</v>
      </c>
      <c r="I340" s="4" t="s">
        <v>404</v>
      </c>
    </row>
    <row r="341" spans="1:9" x14ac:dyDescent="0.45">
      <c r="A341" s="4" t="s">
        <v>2190</v>
      </c>
      <c r="B341" s="4" t="s">
        <v>1870</v>
      </c>
      <c r="C341" s="4">
        <v>0.75870000000000004</v>
      </c>
      <c r="D341" s="4">
        <v>6</v>
      </c>
      <c r="E341" s="4">
        <v>524</v>
      </c>
      <c r="F341" s="4">
        <v>119804586</v>
      </c>
      <c r="G341" s="4">
        <v>120066519</v>
      </c>
      <c r="H341" s="4">
        <v>3</v>
      </c>
      <c r="I341" s="4" t="s">
        <v>442</v>
      </c>
    </row>
    <row r="342" spans="1:9" x14ac:dyDescent="0.45">
      <c r="A342" s="4" t="s">
        <v>2191</v>
      </c>
      <c r="B342" s="4" t="s">
        <v>1870</v>
      </c>
      <c r="C342" s="4">
        <v>0.75980000000000003</v>
      </c>
      <c r="D342" s="4">
        <v>6</v>
      </c>
      <c r="E342" s="4">
        <v>249</v>
      </c>
      <c r="F342" s="4">
        <v>54578571</v>
      </c>
      <c r="G342" s="4">
        <v>54766712</v>
      </c>
      <c r="H342" s="4">
        <v>3</v>
      </c>
      <c r="I342" s="4" t="s">
        <v>429</v>
      </c>
    </row>
    <row r="343" spans="1:9" x14ac:dyDescent="0.45">
      <c r="A343" s="4" t="s">
        <v>2192</v>
      </c>
      <c r="B343" s="4" t="s">
        <v>1870</v>
      </c>
      <c r="C343" s="4">
        <v>0.76080000000000003</v>
      </c>
      <c r="D343" s="4">
        <v>9</v>
      </c>
      <c r="E343" s="4">
        <v>398</v>
      </c>
      <c r="F343" s="4">
        <v>81821016</v>
      </c>
      <c r="G343" s="4">
        <v>82477261</v>
      </c>
      <c r="H343" s="4">
        <v>3</v>
      </c>
      <c r="I343" s="4" t="s">
        <v>496</v>
      </c>
    </row>
    <row r="344" spans="1:9" x14ac:dyDescent="0.45">
      <c r="A344" s="4" t="s">
        <v>2193</v>
      </c>
      <c r="B344" s="4" t="s">
        <v>1870</v>
      </c>
      <c r="C344" s="4">
        <v>0.76190000000000002</v>
      </c>
      <c r="D344" s="4">
        <v>1</v>
      </c>
      <c r="E344" s="4">
        <v>965</v>
      </c>
      <c r="F344" s="4">
        <v>216177101</v>
      </c>
      <c r="G344" s="4">
        <v>216311606</v>
      </c>
      <c r="H344" s="4">
        <v>3</v>
      </c>
      <c r="I344" s="4" t="s">
        <v>331</v>
      </c>
    </row>
    <row r="345" spans="1:9" x14ac:dyDescent="0.45">
      <c r="A345" s="4" t="s">
        <v>2194</v>
      </c>
      <c r="B345" s="4" t="s">
        <v>1870</v>
      </c>
      <c r="C345" s="4">
        <v>0.76300000000000001</v>
      </c>
      <c r="D345" s="4">
        <v>9</v>
      </c>
      <c r="E345" s="4">
        <v>35</v>
      </c>
      <c r="F345" s="4">
        <v>6512037</v>
      </c>
      <c r="G345" s="4">
        <v>6610425</v>
      </c>
      <c r="H345" s="4">
        <v>4</v>
      </c>
      <c r="I345" s="4" t="s">
        <v>491</v>
      </c>
    </row>
    <row r="346" spans="1:9" x14ac:dyDescent="0.45">
      <c r="A346" s="4" t="s">
        <v>2195</v>
      </c>
      <c r="B346" s="4" t="s">
        <v>1870</v>
      </c>
      <c r="C346" s="4">
        <v>0.76400000000000001</v>
      </c>
      <c r="D346" s="4">
        <v>3</v>
      </c>
      <c r="E346" s="4">
        <v>407</v>
      </c>
      <c r="F346" s="4">
        <v>96637923</v>
      </c>
      <c r="G346" s="4">
        <v>96826792</v>
      </c>
      <c r="H346" s="4">
        <v>4</v>
      </c>
      <c r="I346" s="4" t="s">
        <v>389</v>
      </c>
    </row>
    <row r="347" spans="1:9" x14ac:dyDescent="0.45">
      <c r="A347" s="4" t="s">
        <v>2196</v>
      </c>
      <c r="B347" s="4" t="s">
        <v>1870</v>
      </c>
      <c r="C347" s="4">
        <v>0.7661</v>
      </c>
      <c r="D347" s="4">
        <v>7</v>
      </c>
      <c r="E347" s="4">
        <v>495</v>
      </c>
      <c r="F347" s="4">
        <v>93355078</v>
      </c>
      <c r="G347" s="4">
        <v>93680257</v>
      </c>
      <c r="H347" s="4">
        <v>4</v>
      </c>
      <c r="I347" s="4" t="s">
        <v>460</v>
      </c>
    </row>
    <row r="348" spans="1:9" x14ac:dyDescent="0.45">
      <c r="A348" s="4" t="s">
        <v>2197</v>
      </c>
      <c r="B348" s="4" t="s">
        <v>1870</v>
      </c>
      <c r="C348" s="4">
        <v>0.76719999999999999</v>
      </c>
      <c r="D348" s="4">
        <v>16</v>
      </c>
      <c r="E348" s="4">
        <v>27</v>
      </c>
      <c r="F348" s="4">
        <v>5085553</v>
      </c>
      <c r="G348" s="4">
        <v>5137028</v>
      </c>
      <c r="H348" s="4">
        <v>3</v>
      </c>
      <c r="I348" s="4" t="s">
        <v>237</v>
      </c>
    </row>
    <row r="349" spans="1:9" x14ac:dyDescent="0.45">
      <c r="A349" s="4" t="s">
        <v>2198</v>
      </c>
      <c r="B349" s="4" t="s">
        <v>1870</v>
      </c>
      <c r="C349" s="4">
        <v>0.76829999999999998</v>
      </c>
      <c r="D349" s="4">
        <v>3</v>
      </c>
      <c r="E349" s="4">
        <v>333</v>
      </c>
      <c r="F349" s="4">
        <v>73416587</v>
      </c>
      <c r="G349" s="4">
        <v>73715064</v>
      </c>
      <c r="H349" s="4">
        <v>3</v>
      </c>
      <c r="I349" s="4" t="s">
        <v>285</v>
      </c>
    </row>
    <row r="350" spans="1:9" x14ac:dyDescent="0.45">
      <c r="A350" s="4" t="s">
        <v>2199</v>
      </c>
      <c r="B350" s="4" t="s">
        <v>1870</v>
      </c>
      <c r="C350" s="4">
        <v>0.76929999999999998</v>
      </c>
      <c r="D350" s="4">
        <v>12</v>
      </c>
      <c r="E350" s="4">
        <v>70</v>
      </c>
      <c r="F350" s="4">
        <v>12017916</v>
      </c>
      <c r="G350" s="4">
        <v>12159636</v>
      </c>
      <c r="H350" s="4">
        <v>3</v>
      </c>
      <c r="I350" s="4" t="s">
        <v>111</v>
      </c>
    </row>
    <row r="351" spans="1:9" x14ac:dyDescent="0.45">
      <c r="A351" s="4" t="s">
        <v>2200</v>
      </c>
      <c r="B351" s="4" t="s">
        <v>1870</v>
      </c>
      <c r="C351" s="4">
        <v>0.77139999999999997</v>
      </c>
      <c r="D351" s="4">
        <v>17</v>
      </c>
      <c r="E351" s="4">
        <v>227</v>
      </c>
      <c r="F351" s="4">
        <v>41307604</v>
      </c>
      <c r="G351" s="4">
        <v>41479820</v>
      </c>
      <c r="H351" s="4">
        <v>11</v>
      </c>
      <c r="I351" s="4" t="s">
        <v>264</v>
      </c>
    </row>
    <row r="352" spans="1:9" x14ac:dyDescent="0.45">
      <c r="A352" s="4" t="s">
        <v>2201</v>
      </c>
      <c r="B352" s="4" t="s">
        <v>1870</v>
      </c>
      <c r="C352" s="4">
        <v>0.77349999999999997</v>
      </c>
      <c r="D352" s="4">
        <v>2</v>
      </c>
      <c r="E352" s="4">
        <v>42</v>
      </c>
      <c r="F352" s="4">
        <v>9167873</v>
      </c>
      <c r="G352" s="4">
        <v>9252507</v>
      </c>
      <c r="H352" s="4">
        <v>3</v>
      </c>
      <c r="I352" s="4" t="s">
        <v>348</v>
      </c>
    </row>
    <row r="353" spans="1:9" x14ac:dyDescent="0.45">
      <c r="A353" s="4" t="s">
        <v>2202</v>
      </c>
      <c r="B353" s="4" t="s">
        <v>1870</v>
      </c>
      <c r="C353" s="4">
        <v>0.77669999999999995</v>
      </c>
      <c r="D353" s="4">
        <v>2</v>
      </c>
      <c r="E353" s="4">
        <v>263</v>
      </c>
      <c r="F353" s="4">
        <v>62588095</v>
      </c>
      <c r="G353" s="4">
        <v>64046165</v>
      </c>
      <c r="H353" s="4">
        <v>4</v>
      </c>
      <c r="I353" s="4" t="s">
        <v>355</v>
      </c>
    </row>
    <row r="354" spans="1:9" x14ac:dyDescent="0.45">
      <c r="A354" s="4" t="s">
        <v>2203</v>
      </c>
      <c r="B354" s="4" t="s">
        <v>1870</v>
      </c>
      <c r="C354" s="4">
        <v>0.77780000000000005</v>
      </c>
      <c r="D354" s="4">
        <v>16</v>
      </c>
      <c r="E354" s="4">
        <v>99</v>
      </c>
      <c r="F354" s="4">
        <v>20972533</v>
      </c>
      <c r="G354" s="4">
        <v>21133759</v>
      </c>
      <c r="H354" s="4">
        <v>3</v>
      </c>
      <c r="I354" s="4" t="s">
        <v>240</v>
      </c>
    </row>
    <row r="355" spans="1:9" x14ac:dyDescent="0.45">
      <c r="A355" s="4" t="s">
        <v>2204</v>
      </c>
      <c r="B355" s="4" t="s">
        <v>1870</v>
      </c>
      <c r="C355" s="4">
        <v>0.77880000000000005</v>
      </c>
      <c r="D355" s="4">
        <v>12</v>
      </c>
      <c r="E355" s="4">
        <v>233</v>
      </c>
      <c r="F355" s="4">
        <v>44676645</v>
      </c>
      <c r="G355" s="4">
        <v>44772226</v>
      </c>
      <c r="H355" s="4">
        <v>3</v>
      </c>
      <c r="I355" s="4" t="s">
        <v>124</v>
      </c>
    </row>
    <row r="356" spans="1:9" x14ac:dyDescent="0.45">
      <c r="A356" s="4" t="s">
        <v>2205</v>
      </c>
      <c r="B356" s="4" t="s">
        <v>1870</v>
      </c>
      <c r="C356" s="4">
        <v>0.77990000000000004</v>
      </c>
      <c r="D356" s="4">
        <v>5</v>
      </c>
      <c r="E356" s="4">
        <v>217</v>
      </c>
      <c r="F356" s="4">
        <v>47564829</v>
      </c>
      <c r="G356" s="4">
        <v>47766758</v>
      </c>
      <c r="H356" s="4">
        <v>8</v>
      </c>
      <c r="I356" s="4" t="s">
        <v>412</v>
      </c>
    </row>
    <row r="357" spans="1:9" x14ac:dyDescent="0.45">
      <c r="A357" s="4" t="s">
        <v>2206</v>
      </c>
      <c r="B357" s="4" t="s">
        <v>1870</v>
      </c>
      <c r="C357" s="4">
        <v>0.78100000000000003</v>
      </c>
      <c r="D357" s="4">
        <v>14</v>
      </c>
      <c r="E357" s="4">
        <v>609</v>
      </c>
      <c r="F357" s="4">
        <v>115550170</v>
      </c>
      <c r="G357" s="4">
        <v>115680753</v>
      </c>
      <c r="H357" s="4">
        <v>4</v>
      </c>
      <c r="I357" s="4" t="s">
        <v>206</v>
      </c>
    </row>
    <row r="358" spans="1:9" x14ac:dyDescent="0.45">
      <c r="A358" s="4" t="s">
        <v>2207</v>
      </c>
      <c r="B358" s="4" t="s">
        <v>1870</v>
      </c>
      <c r="C358" s="4">
        <v>0.78200000000000003</v>
      </c>
      <c r="D358" s="4">
        <v>18</v>
      </c>
      <c r="E358" s="4">
        <v>165</v>
      </c>
      <c r="F358" s="4">
        <v>34620480</v>
      </c>
      <c r="G358" s="4">
        <v>34789701</v>
      </c>
      <c r="H358" s="4">
        <v>4</v>
      </c>
      <c r="I358" s="4" t="s">
        <v>275</v>
      </c>
    </row>
    <row r="359" spans="1:9" x14ac:dyDescent="0.45">
      <c r="A359" s="4" t="s">
        <v>2208</v>
      </c>
      <c r="B359" s="4" t="s">
        <v>1870</v>
      </c>
      <c r="C359" s="4">
        <v>0.78310000000000002</v>
      </c>
      <c r="D359" s="4">
        <v>12</v>
      </c>
      <c r="E359" s="4">
        <v>115</v>
      </c>
      <c r="F359" s="4">
        <v>20138912</v>
      </c>
      <c r="G359" s="4">
        <v>20331882</v>
      </c>
      <c r="H359" s="4">
        <v>8</v>
      </c>
      <c r="I359" s="4" t="s">
        <v>113</v>
      </c>
    </row>
    <row r="360" spans="1:9" x14ac:dyDescent="0.45">
      <c r="A360" s="4" t="s">
        <v>2209</v>
      </c>
      <c r="B360" s="4" t="s">
        <v>1870</v>
      </c>
      <c r="C360" s="4">
        <v>0.78520000000000001</v>
      </c>
      <c r="D360" s="4">
        <v>1</v>
      </c>
      <c r="E360" s="4">
        <v>880</v>
      </c>
      <c r="F360" s="4">
        <v>189962474</v>
      </c>
      <c r="G360" s="4">
        <v>190103417</v>
      </c>
      <c r="H360" s="4">
        <v>4</v>
      </c>
      <c r="I360" s="4" t="s">
        <v>325</v>
      </c>
    </row>
    <row r="361" spans="1:9" x14ac:dyDescent="0.45">
      <c r="A361" s="4" t="s">
        <v>2210</v>
      </c>
      <c r="B361" s="4" t="s">
        <v>1870</v>
      </c>
      <c r="C361" s="4">
        <v>0.78620000000000001</v>
      </c>
      <c r="D361" s="4">
        <v>11</v>
      </c>
      <c r="E361" s="4">
        <v>29</v>
      </c>
      <c r="F361" s="4">
        <v>6076806</v>
      </c>
      <c r="G361" s="4">
        <v>6324834</v>
      </c>
      <c r="H361" s="4">
        <v>5</v>
      </c>
      <c r="I361" s="4" t="s">
        <v>88</v>
      </c>
    </row>
    <row r="362" spans="1:9" x14ac:dyDescent="0.45">
      <c r="A362" s="4" t="s">
        <v>2211</v>
      </c>
      <c r="B362" s="4" t="s">
        <v>1870</v>
      </c>
      <c r="C362" s="4">
        <v>0.7873</v>
      </c>
      <c r="D362" s="4">
        <v>6</v>
      </c>
      <c r="E362" s="4">
        <v>249</v>
      </c>
      <c r="F362" s="4">
        <v>54578571</v>
      </c>
      <c r="G362" s="4">
        <v>54766712</v>
      </c>
      <c r="H362" s="4">
        <v>3</v>
      </c>
      <c r="I362" s="4" t="s">
        <v>429</v>
      </c>
    </row>
    <row r="363" spans="1:9" x14ac:dyDescent="0.45">
      <c r="A363" s="4" t="s">
        <v>2212</v>
      </c>
      <c r="B363" s="4" t="s">
        <v>1870</v>
      </c>
      <c r="C363" s="4">
        <v>0.78839999999999999</v>
      </c>
      <c r="D363" s="4">
        <v>3</v>
      </c>
      <c r="E363" s="4">
        <v>231</v>
      </c>
      <c r="F363" s="4">
        <v>49468704</v>
      </c>
      <c r="G363" s="4">
        <v>49579482</v>
      </c>
      <c r="H363" s="4">
        <v>4</v>
      </c>
      <c r="I363" s="4" t="s">
        <v>380</v>
      </c>
    </row>
    <row r="364" spans="1:9" x14ac:dyDescent="0.45">
      <c r="A364" s="4" t="s">
        <v>2213</v>
      </c>
      <c r="B364" s="4" t="s">
        <v>1870</v>
      </c>
      <c r="C364" s="4">
        <v>0.78939999999999999</v>
      </c>
      <c r="D364" s="4">
        <v>5</v>
      </c>
      <c r="E364" s="4">
        <v>303</v>
      </c>
      <c r="F364" s="4">
        <v>67038372</v>
      </c>
      <c r="G364" s="4">
        <v>67115108</v>
      </c>
      <c r="H364" s="4">
        <v>4</v>
      </c>
      <c r="I364" s="4" t="s">
        <v>417</v>
      </c>
    </row>
    <row r="365" spans="1:9" x14ac:dyDescent="0.45">
      <c r="A365" s="4" t="s">
        <v>2214</v>
      </c>
      <c r="B365" s="4" t="s">
        <v>1870</v>
      </c>
      <c r="C365" s="4">
        <v>0.79049999999999998</v>
      </c>
      <c r="D365" s="4">
        <v>14</v>
      </c>
      <c r="E365" s="4">
        <v>283</v>
      </c>
      <c r="F365" s="4">
        <v>51127172</v>
      </c>
      <c r="G365" s="4">
        <v>51228283</v>
      </c>
      <c r="H365" s="4">
        <v>3</v>
      </c>
      <c r="I365" s="4" t="s">
        <v>188</v>
      </c>
    </row>
    <row r="366" spans="1:9" x14ac:dyDescent="0.45">
      <c r="A366" s="4" t="s">
        <v>2215</v>
      </c>
      <c r="B366" s="4" t="s">
        <v>1870</v>
      </c>
      <c r="C366" s="4">
        <v>0.79149999999999998</v>
      </c>
      <c r="D366" s="4">
        <v>17</v>
      </c>
      <c r="E366" s="4">
        <v>321</v>
      </c>
      <c r="F366" s="4">
        <v>57703700</v>
      </c>
      <c r="G366" s="4">
        <v>57818126</v>
      </c>
      <c r="H366" s="4">
        <v>3</v>
      </c>
      <c r="I366" s="4" t="s">
        <v>268</v>
      </c>
    </row>
    <row r="367" spans="1:9" x14ac:dyDescent="0.45">
      <c r="A367" s="4" t="s">
        <v>2216</v>
      </c>
      <c r="B367" s="4" t="s">
        <v>1870</v>
      </c>
      <c r="C367" s="4">
        <v>0.79259999999999997</v>
      </c>
      <c r="D367" s="4">
        <v>2</v>
      </c>
      <c r="E367" s="4">
        <v>383</v>
      </c>
      <c r="F367" s="4">
        <v>101081730</v>
      </c>
      <c r="G367" s="4">
        <v>101494035</v>
      </c>
      <c r="H367" s="4">
        <v>6</v>
      </c>
      <c r="I367" s="4" t="s">
        <v>358</v>
      </c>
    </row>
    <row r="368" spans="1:9" x14ac:dyDescent="0.45">
      <c r="A368" s="4" t="s">
        <v>2217</v>
      </c>
      <c r="B368" s="4" t="s">
        <v>1870</v>
      </c>
      <c r="C368" s="4">
        <v>0.79469999999999996</v>
      </c>
      <c r="D368" s="4">
        <v>7</v>
      </c>
      <c r="E368" s="4">
        <v>129</v>
      </c>
      <c r="F368" s="4">
        <v>23297612</v>
      </c>
      <c r="G368" s="4">
        <v>23444442</v>
      </c>
      <c r="H368" s="4">
        <v>5</v>
      </c>
      <c r="I368" s="4" t="s">
        <v>453</v>
      </c>
    </row>
    <row r="369" spans="1:9" x14ac:dyDescent="0.45">
      <c r="A369" s="4" t="s">
        <v>2218</v>
      </c>
      <c r="B369" s="4" t="s">
        <v>1870</v>
      </c>
      <c r="C369" s="4">
        <v>0.79579999999999995</v>
      </c>
      <c r="D369" s="4">
        <v>5</v>
      </c>
      <c r="E369" s="4">
        <v>145</v>
      </c>
      <c r="F369" s="4">
        <v>28899868</v>
      </c>
      <c r="G369" s="4">
        <v>29067363</v>
      </c>
      <c r="H369" s="4">
        <v>5</v>
      </c>
      <c r="I369" s="4" t="s">
        <v>408</v>
      </c>
    </row>
    <row r="370" spans="1:9" x14ac:dyDescent="0.45">
      <c r="A370" s="4" t="s">
        <v>2216</v>
      </c>
      <c r="B370" s="4" t="s">
        <v>1870</v>
      </c>
      <c r="C370" s="4">
        <v>0.79679999999999995</v>
      </c>
      <c r="D370" s="4">
        <v>2</v>
      </c>
      <c r="E370" s="4">
        <v>383</v>
      </c>
      <c r="F370" s="4">
        <v>101081730</v>
      </c>
      <c r="G370" s="4">
        <v>101494035</v>
      </c>
      <c r="H370" s="4">
        <v>6</v>
      </c>
      <c r="I370" s="4" t="s">
        <v>358</v>
      </c>
    </row>
    <row r="371" spans="1:9" x14ac:dyDescent="0.45">
      <c r="A371" s="4" t="s">
        <v>2219</v>
      </c>
      <c r="B371" s="4" t="s">
        <v>1870</v>
      </c>
      <c r="C371" s="4">
        <v>0.79790000000000005</v>
      </c>
      <c r="D371" s="4">
        <v>6</v>
      </c>
      <c r="E371" s="4">
        <v>485</v>
      </c>
      <c r="F371" s="4">
        <v>108283530</v>
      </c>
      <c r="G371" s="4">
        <v>108486829</v>
      </c>
      <c r="H371" s="4">
        <v>6</v>
      </c>
      <c r="I371" s="4" t="s">
        <v>438</v>
      </c>
    </row>
    <row r="372" spans="1:9" x14ac:dyDescent="0.45">
      <c r="A372" s="4" t="s">
        <v>2220</v>
      </c>
      <c r="B372" s="4" t="s">
        <v>1870</v>
      </c>
      <c r="C372" s="4">
        <v>0.79890000000000005</v>
      </c>
      <c r="D372" s="4">
        <v>6</v>
      </c>
      <c r="E372" s="4">
        <v>69</v>
      </c>
      <c r="F372" s="4">
        <v>12049100</v>
      </c>
      <c r="G372" s="4">
        <v>12164601</v>
      </c>
      <c r="H372" s="4">
        <v>9</v>
      </c>
      <c r="I372" s="4" t="s">
        <v>428</v>
      </c>
    </row>
    <row r="373" spans="1:9" x14ac:dyDescent="0.45">
      <c r="A373" s="4" t="s">
        <v>2221</v>
      </c>
      <c r="B373" s="4" t="s">
        <v>1870</v>
      </c>
      <c r="C373" s="4">
        <v>0.8</v>
      </c>
      <c r="D373" s="4">
        <v>13</v>
      </c>
      <c r="E373" s="4">
        <v>407</v>
      </c>
      <c r="F373" s="4">
        <v>80463255</v>
      </c>
      <c r="G373" s="4">
        <v>80594858</v>
      </c>
      <c r="H373" s="4">
        <v>3</v>
      </c>
      <c r="I373" s="4" t="s">
        <v>146</v>
      </c>
    </row>
    <row r="374" spans="1:9" x14ac:dyDescent="0.45">
      <c r="A374" s="4" t="s">
        <v>2222</v>
      </c>
      <c r="B374" s="4" t="s">
        <v>1870</v>
      </c>
      <c r="C374" s="4">
        <v>0.80110000000000003</v>
      </c>
      <c r="D374" s="4">
        <v>17</v>
      </c>
      <c r="E374" s="4">
        <v>221</v>
      </c>
      <c r="F374" s="4">
        <v>40326252</v>
      </c>
      <c r="G374" s="4">
        <v>40517532</v>
      </c>
      <c r="H374" s="4">
        <v>4</v>
      </c>
      <c r="I374" s="4" t="s">
        <v>262</v>
      </c>
    </row>
    <row r="375" spans="1:9" x14ac:dyDescent="0.45">
      <c r="A375" s="4" t="s">
        <v>2223</v>
      </c>
      <c r="B375" s="4" t="s">
        <v>1870</v>
      </c>
      <c r="C375" s="4">
        <v>0.80210000000000004</v>
      </c>
      <c r="D375" s="4">
        <v>1</v>
      </c>
      <c r="E375" s="4">
        <v>1108</v>
      </c>
      <c r="F375" s="4">
        <v>246742774</v>
      </c>
      <c r="G375" s="4">
        <v>247074754</v>
      </c>
      <c r="H375" s="4">
        <v>4</v>
      </c>
      <c r="I375" s="4" t="s">
        <v>333</v>
      </c>
    </row>
    <row r="376" spans="1:9" x14ac:dyDescent="0.45">
      <c r="A376" s="4" t="s">
        <v>2224</v>
      </c>
      <c r="B376" s="4" t="s">
        <v>1870</v>
      </c>
      <c r="C376" s="4">
        <v>0.80320000000000003</v>
      </c>
      <c r="D376" s="4">
        <v>3</v>
      </c>
      <c r="E376" s="4">
        <v>89</v>
      </c>
      <c r="F376" s="4">
        <v>18059444</v>
      </c>
      <c r="G376" s="4">
        <v>18278529</v>
      </c>
      <c r="H376" s="4">
        <v>5</v>
      </c>
      <c r="I376" s="4" t="s">
        <v>371</v>
      </c>
    </row>
    <row r="377" spans="1:9" x14ac:dyDescent="0.45">
      <c r="A377" s="4" t="s">
        <v>2225</v>
      </c>
      <c r="B377" s="4" t="s">
        <v>1870</v>
      </c>
      <c r="C377" s="4">
        <v>0.80530000000000002</v>
      </c>
      <c r="D377" s="4">
        <v>12</v>
      </c>
      <c r="E377" s="4">
        <v>115</v>
      </c>
      <c r="F377" s="4">
        <v>20138912</v>
      </c>
      <c r="G377" s="4">
        <v>20331882</v>
      </c>
      <c r="H377" s="4">
        <v>8</v>
      </c>
      <c r="I377" s="4" t="s">
        <v>113</v>
      </c>
    </row>
    <row r="378" spans="1:9" x14ac:dyDescent="0.45">
      <c r="A378" s="4" t="s">
        <v>2226</v>
      </c>
      <c r="B378" s="4" t="s">
        <v>1870</v>
      </c>
      <c r="C378" s="4">
        <v>0.80740000000000001</v>
      </c>
      <c r="D378" s="4">
        <v>3</v>
      </c>
      <c r="E378" s="4">
        <v>227</v>
      </c>
      <c r="F378" s="4">
        <v>48709307</v>
      </c>
      <c r="G378" s="4">
        <v>48883389</v>
      </c>
      <c r="H378" s="4">
        <v>3</v>
      </c>
      <c r="I378" s="4" t="s">
        <v>379</v>
      </c>
    </row>
    <row r="379" spans="1:9" x14ac:dyDescent="0.45">
      <c r="A379" s="4" t="s">
        <v>2227</v>
      </c>
      <c r="B379" s="4" t="s">
        <v>1870</v>
      </c>
      <c r="C379" s="4">
        <v>0.8085</v>
      </c>
      <c r="D379" s="4">
        <v>14</v>
      </c>
      <c r="E379" s="4">
        <v>458</v>
      </c>
      <c r="F379" s="4">
        <v>84094260</v>
      </c>
      <c r="G379" s="4">
        <v>84221762</v>
      </c>
      <c r="H379" s="4">
        <v>5</v>
      </c>
      <c r="I379" s="4" t="s">
        <v>201</v>
      </c>
    </row>
    <row r="380" spans="1:9" x14ac:dyDescent="0.45">
      <c r="A380" s="4" t="s">
        <v>2228</v>
      </c>
      <c r="B380" s="4" t="s">
        <v>1870</v>
      </c>
      <c r="C380" s="4">
        <v>0.81059999999999999</v>
      </c>
      <c r="D380" s="4">
        <v>16</v>
      </c>
      <c r="E380" s="4">
        <v>330</v>
      </c>
      <c r="F380" s="4">
        <v>71479695</v>
      </c>
      <c r="G380" s="4">
        <v>71580857</v>
      </c>
      <c r="H380" s="4">
        <v>5</v>
      </c>
      <c r="I380" s="4" t="s">
        <v>254</v>
      </c>
    </row>
    <row r="381" spans="1:9" x14ac:dyDescent="0.45">
      <c r="A381" s="4" t="s">
        <v>2229</v>
      </c>
      <c r="B381" s="4" t="s">
        <v>1870</v>
      </c>
      <c r="C381" s="4">
        <v>0.81159999999999999</v>
      </c>
      <c r="D381" s="4">
        <v>3</v>
      </c>
      <c r="E381" s="4">
        <v>407</v>
      </c>
      <c r="F381" s="4">
        <v>96637923</v>
      </c>
      <c r="G381" s="4">
        <v>96826792</v>
      </c>
      <c r="H381" s="4">
        <v>4</v>
      </c>
      <c r="I381" s="4" t="s">
        <v>389</v>
      </c>
    </row>
    <row r="382" spans="1:9" x14ac:dyDescent="0.45">
      <c r="A382" s="4" t="s">
        <v>2230</v>
      </c>
      <c r="B382" s="4" t="s">
        <v>1870</v>
      </c>
      <c r="C382" s="4">
        <v>0.81479999999999997</v>
      </c>
      <c r="D382" s="4">
        <v>12</v>
      </c>
      <c r="E382" s="4">
        <v>233</v>
      </c>
      <c r="F382" s="4">
        <v>44676645</v>
      </c>
      <c r="G382" s="4">
        <v>44772226</v>
      </c>
      <c r="H382" s="4">
        <v>3</v>
      </c>
      <c r="I382" s="4" t="s">
        <v>124</v>
      </c>
    </row>
    <row r="383" spans="1:9" x14ac:dyDescent="0.45">
      <c r="A383" s="4" t="s">
        <v>2231</v>
      </c>
      <c r="B383" s="4" t="s">
        <v>1870</v>
      </c>
      <c r="C383" s="4">
        <v>0.81689999999999996</v>
      </c>
      <c r="D383" s="4">
        <v>8</v>
      </c>
      <c r="E383" s="4">
        <v>345</v>
      </c>
      <c r="F383" s="4">
        <v>86576170</v>
      </c>
      <c r="G383" s="4">
        <v>86746942</v>
      </c>
      <c r="H383" s="4">
        <v>4</v>
      </c>
      <c r="I383" s="4" t="s">
        <v>473</v>
      </c>
    </row>
    <row r="384" spans="1:9" x14ac:dyDescent="0.45">
      <c r="A384" s="4" t="s">
        <v>2232</v>
      </c>
      <c r="B384" s="4" t="s">
        <v>1870</v>
      </c>
      <c r="C384" s="4">
        <v>0.81799999999999995</v>
      </c>
      <c r="D384" s="4">
        <v>1</v>
      </c>
      <c r="E384" s="4">
        <v>1212</v>
      </c>
      <c r="F384" s="4">
        <v>263806904</v>
      </c>
      <c r="G384" s="4">
        <v>264148357</v>
      </c>
      <c r="H384" s="4">
        <v>3</v>
      </c>
      <c r="I384" s="4" t="s">
        <v>341</v>
      </c>
    </row>
    <row r="385" spans="1:9" x14ac:dyDescent="0.45">
      <c r="A385" s="4" t="s">
        <v>2233</v>
      </c>
      <c r="B385" s="4" t="s">
        <v>1870</v>
      </c>
      <c r="C385" s="4">
        <v>0.81899999999999995</v>
      </c>
      <c r="D385" s="4">
        <v>2</v>
      </c>
      <c r="E385" s="4">
        <v>24</v>
      </c>
      <c r="F385" s="4">
        <v>6299949</v>
      </c>
      <c r="G385" s="4">
        <v>6511747</v>
      </c>
      <c r="H385" s="4">
        <v>3</v>
      </c>
      <c r="I385" s="4" t="s">
        <v>346</v>
      </c>
    </row>
    <row r="386" spans="1:9" x14ac:dyDescent="0.45">
      <c r="A386" s="4" t="s">
        <v>2234</v>
      </c>
      <c r="B386" s="4" t="s">
        <v>1870</v>
      </c>
      <c r="C386" s="4">
        <v>0.82010000000000005</v>
      </c>
      <c r="D386" s="4">
        <v>13</v>
      </c>
      <c r="E386" s="4">
        <v>825</v>
      </c>
      <c r="F386" s="4">
        <v>205889545</v>
      </c>
      <c r="G386" s="4">
        <v>205966131</v>
      </c>
      <c r="H386" s="4">
        <v>5</v>
      </c>
      <c r="I386" s="4" t="s">
        <v>173</v>
      </c>
    </row>
    <row r="387" spans="1:9" x14ac:dyDescent="0.45">
      <c r="A387" s="4" t="s">
        <v>2235</v>
      </c>
      <c r="B387" s="4" t="s">
        <v>1870</v>
      </c>
      <c r="C387" s="4">
        <v>0.82120000000000004</v>
      </c>
      <c r="D387" s="4">
        <v>2</v>
      </c>
      <c r="E387" s="4">
        <v>383</v>
      </c>
      <c r="F387" s="4">
        <v>101081730</v>
      </c>
      <c r="G387" s="4">
        <v>101494035</v>
      </c>
      <c r="H387" s="4">
        <v>6</v>
      </c>
      <c r="I387" s="4" t="s">
        <v>358</v>
      </c>
    </row>
    <row r="388" spans="1:9" x14ac:dyDescent="0.45">
      <c r="A388" s="4" t="s">
        <v>2236</v>
      </c>
      <c r="B388" s="4" t="s">
        <v>1870</v>
      </c>
      <c r="C388" s="4">
        <v>0.82220000000000004</v>
      </c>
      <c r="D388" s="4">
        <v>7</v>
      </c>
      <c r="E388" s="4">
        <v>485</v>
      </c>
      <c r="F388" s="4">
        <v>91839365</v>
      </c>
      <c r="G388" s="4">
        <v>91928401</v>
      </c>
      <c r="H388" s="4">
        <v>5</v>
      </c>
      <c r="I388" s="4" t="s">
        <v>458</v>
      </c>
    </row>
    <row r="389" spans="1:9" x14ac:dyDescent="0.45">
      <c r="A389" s="4" t="s">
        <v>2236</v>
      </c>
      <c r="B389" s="4" t="s">
        <v>1870</v>
      </c>
      <c r="C389" s="4">
        <v>0.82220000000000004</v>
      </c>
      <c r="D389" s="4">
        <v>7</v>
      </c>
      <c r="E389" s="4">
        <v>486</v>
      </c>
      <c r="F389" s="4">
        <v>91951833</v>
      </c>
      <c r="G389" s="4">
        <v>92111470</v>
      </c>
      <c r="H389" s="4">
        <v>3</v>
      </c>
      <c r="I389" s="4" t="s">
        <v>459</v>
      </c>
    </row>
    <row r="390" spans="1:9" x14ac:dyDescent="0.45">
      <c r="A390" s="4" t="s">
        <v>2237</v>
      </c>
      <c r="B390" s="4" t="s">
        <v>1870</v>
      </c>
      <c r="C390" s="4">
        <v>0.82330000000000003</v>
      </c>
      <c r="D390" s="4">
        <v>12</v>
      </c>
      <c r="E390" s="4">
        <v>115</v>
      </c>
      <c r="F390" s="4">
        <v>20138912</v>
      </c>
      <c r="G390" s="4">
        <v>20331882</v>
      </c>
      <c r="H390" s="4">
        <v>8</v>
      </c>
      <c r="I390" s="4" t="s">
        <v>113</v>
      </c>
    </row>
    <row r="391" spans="1:9" x14ac:dyDescent="0.45">
      <c r="A391" s="4" t="s">
        <v>2238</v>
      </c>
      <c r="B391" s="4" t="s">
        <v>1870</v>
      </c>
      <c r="C391" s="4">
        <v>0.82430000000000003</v>
      </c>
      <c r="D391" s="4">
        <v>4</v>
      </c>
      <c r="E391" s="4">
        <v>489</v>
      </c>
      <c r="F391" s="4">
        <v>96591029</v>
      </c>
      <c r="G391" s="4">
        <v>96659942</v>
      </c>
      <c r="H391" s="4">
        <v>3</v>
      </c>
      <c r="I391" s="4" t="s">
        <v>76</v>
      </c>
    </row>
    <row r="392" spans="1:9" x14ac:dyDescent="0.45">
      <c r="A392" s="4" t="s">
        <v>2239</v>
      </c>
      <c r="B392" s="4" t="s">
        <v>1870</v>
      </c>
      <c r="C392" s="4">
        <v>0.82540000000000002</v>
      </c>
      <c r="D392" s="4">
        <v>6</v>
      </c>
      <c r="E392" s="4">
        <v>249</v>
      </c>
      <c r="F392" s="4">
        <v>54578571</v>
      </c>
      <c r="G392" s="4">
        <v>54766712</v>
      </c>
      <c r="H392" s="4">
        <v>3</v>
      </c>
      <c r="I392" s="4" t="s">
        <v>429</v>
      </c>
    </row>
    <row r="393" spans="1:9" x14ac:dyDescent="0.45">
      <c r="A393" s="4" t="s">
        <v>2240</v>
      </c>
      <c r="B393" s="4" t="s">
        <v>1870</v>
      </c>
      <c r="C393" s="4">
        <v>0.82650000000000001</v>
      </c>
      <c r="D393" s="4">
        <v>2</v>
      </c>
      <c r="E393" s="4">
        <v>76</v>
      </c>
      <c r="F393" s="4">
        <v>15189312</v>
      </c>
      <c r="G393" s="4">
        <v>15317051</v>
      </c>
      <c r="H393" s="4">
        <v>3</v>
      </c>
      <c r="I393" s="4" t="s">
        <v>350</v>
      </c>
    </row>
    <row r="394" spans="1:9" x14ac:dyDescent="0.45">
      <c r="A394" s="4" t="s">
        <v>2241</v>
      </c>
      <c r="B394" s="4" t="s">
        <v>1870</v>
      </c>
      <c r="C394" s="4">
        <v>0.82750000000000001</v>
      </c>
      <c r="D394" s="4">
        <v>11</v>
      </c>
      <c r="E394" s="4">
        <v>293</v>
      </c>
      <c r="F394" s="4">
        <v>63668462</v>
      </c>
      <c r="G394" s="4">
        <v>63872778</v>
      </c>
      <c r="H394" s="4">
        <v>3</v>
      </c>
      <c r="I394" s="4" t="s">
        <v>102</v>
      </c>
    </row>
    <row r="395" spans="1:9" x14ac:dyDescent="0.45">
      <c r="A395" s="4" t="s">
        <v>2175</v>
      </c>
      <c r="B395" s="4" t="s">
        <v>1870</v>
      </c>
      <c r="C395" s="4">
        <v>0.8296</v>
      </c>
      <c r="D395" s="4">
        <v>12</v>
      </c>
      <c r="E395" s="4">
        <v>233</v>
      </c>
      <c r="F395" s="4">
        <v>44676645</v>
      </c>
      <c r="G395" s="4">
        <v>44772226</v>
      </c>
      <c r="H395" s="4">
        <v>3</v>
      </c>
      <c r="I395" s="4" t="s">
        <v>124</v>
      </c>
    </row>
    <row r="396" spans="1:9" x14ac:dyDescent="0.45">
      <c r="A396" s="4" t="s">
        <v>2242</v>
      </c>
      <c r="B396" s="4" t="s">
        <v>1870</v>
      </c>
      <c r="C396" s="4">
        <v>0.83069999999999999</v>
      </c>
      <c r="D396" s="4">
        <v>15</v>
      </c>
      <c r="E396" s="4">
        <v>553</v>
      </c>
      <c r="F396" s="4">
        <v>133746230</v>
      </c>
      <c r="G396" s="4">
        <v>133894566</v>
      </c>
      <c r="H396" s="4">
        <v>7</v>
      </c>
      <c r="I396" s="4" t="s">
        <v>234</v>
      </c>
    </row>
    <row r="397" spans="1:9" x14ac:dyDescent="0.45">
      <c r="A397" s="4" t="s">
        <v>2243</v>
      </c>
      <c r="B397" s="4" t="s">
        <v>1870</v>
      </c>
      <c r="C397" s="4">
        <v>0.83279999999999998</v>
      </c>
      <c r="D397" s="4">
        <v>3</v>
      </c>
      <c r="E397" s="4">
        <v>325</v>
      </c>
      <c r="F397" s="4">
        <v>71124411</v>
      </c>
      <c r="G397" s="4">
        <v>71511123</v>
      </c>
      <c r="H397" s="4">
        <v>3</v>
      </c>
      <c r="I397" s="4" t="s">
        <v>334</v>
      </c>
    </row>
    <row r="398" spans="1:9" x14ac:dyDescent="0.45">
      <c r="A398" s="4" t="s">
        <v>2244</v>
      </c>
      <c r="B398" s="4" t="s">
        <v>1868</v>
      </c>
      <c r="C398" s="4">
        <v>0.83389999999999997</v>
      </c>
      <c r="D398" s="4">
        <v>1</v>
      </c>
      <c r="E398" s="4">
        <v>448</v>
      </c>
      <c r="F398" s="4">
        <v>74943431</v>
      </c>
      <c r="G398" s="4">
        <v>75080111</v>
      </c>
      <c r="H398" s="4">
        <v>8</v>
      </c>
      <c r="I398" s="4" t="s">
        <v>294</v>
      </c>
    </row>
    <row r="399" spans="1:9" x14ac:dyDescent="0.45">
      <c r="A399" s="4" t="s">
        <v>2245</v>
      </c>
      <c r="B399" s="4" t="s">
        <v>1870</v>
      </c>
      <c r="C399" s="4">
        <v>0.83489999999999998</v>
      </c>
      <c r="D399" s="4">
        <v>3</v>
      </c>
      <c r="E399" s="4">
        <v>333</v>
      </c>
      <c r="F399" s="4">
        <v>73416587</v>
      </c>
      <c r="G399" s="4">
        <v>73715064</v>
      </c>
      <c r="H399" s="4">
        <v>3</v>
      </c>
      <c r="I399" s="4" t="s">
        <v>285</v>
      </c>
    </row>
    <row r="400" spans="1:9" x14ac:dyDescent="0.45">
      <c r="A400" s="4" t="s">
        <v>2246</v>
      </c>
      <c r="B400" s="4" t="s">
        <v>1870</v>
      </c>
      <c r="C400" s="4">
        <v>0.83699999999999997</v>
      </c>
      <c r="D400" s="4">
        <v>8</v>
      </c>
      <c r="E400" s="4">
        <v>385</v>
      </c>
      <c r="F400" s="4">
        <v>97137849</v>
      </c>
      <c r="G400" s="4">
        <v>97300587</v>
      </c>
      <c r="H400" s="4">
        <v>3</v>
      </c>
      <c r="I400" s="4" t="s">
        <v>338</v>
      </c>
    </row>
    <row r="401" spans="1:9" x14ac:dyDescent="0.45">
      <c r="A401" s="4" t="s">
        <v>2247</v>
      </c>
      <c r="B401" s="4" t="s">
        <v>1870</v>
      </c>
      <c r="C401" s="4">
        <v>0.83919999999999995</v>
      </c>
      <c r="D401" s="4">
        <v>1</v>
      </c>
      <c r="E401" s="4">
        <v>58</v>
      </c>
      <c r="F401" s="4">
        <v>8177382</v>
      </c>
      <c r="G401" s="4">
        <v>8300592</v>
      </c>
      <c r="H401" s="4">
        <v>4</v>
      </c>
      <c r="I401" s="4" t="s">
        <v>281</v>
      </c>
    </row>
    <row r="402" spans="1:9" x14ac:dyDescent="0.45">
      <c r="A402" s="4" t="s">
        <v>2248</v>
      </c>
      <c r="B402" s="4" t="s">
        <v>1870</v>
      </c>
      <c r="C402" s="4">
        <v>0.84019999999999995</v>
      </c>
      <c r="D402" s="4">
        <v>17</v>
      </c>
      <c r="E402" s="4">
        <v>229</v>
      </c>
      <c r="F402" s="4">
        <v>41643251</v>
      </c>
      <c r="G402" s="4">
        <v>41739085</v>
      </c>
      <c r="H402" s="4">
        <v>4</v>
      </c>
      <c r="I402" s="4" t="s">
        <v>265</v>
      </c>
    </row>
    <row r="403" spans="1:9" x14ac:dyDescent="0.45">
      <c r="A403" s="4" t="s">
        <v>2249</v>
      </c>
      <c r="B403" s="4" t="s">
        <v>1870</v>
      </c>
      <c r="C403" s="4">
        <v>0.84130000000000005</v>
      </c>
      <c r="D403" s="4">
        <v>1</v>
      </c>
      <c r="E403" s="4">
        <v>1108</v>
      </c>
      <c r="F403" s="4">
        <v>246742774</v>
      </c>
      <c r="G403" s="4">
        <v>247074754</v>
      </c>
      <c r="H403" s="4">
        <v>4</v>
      </c>
      <c r="I403" s="4" t="s">
        <v>333</v>
      </c>
    </row>
    <row r="404" spans="1:9" x14ac:dyDescent="0.45">
      <c r="A404" s="4" t="s">
        <v>2250</v>
      </c>
      <c r="B404" s="4" t="s">
        <v>1870</v>
      </c>
      <c r="C404" s="4">
        <v>0.84230000000000005</v>
      </c>
      <c r="D404" s="4">
        <v>8</v>
      </c>
      <c r="E404" s="4">
        <v>384</v>
      </c>
      <c r="F404" s="4">
        <v>96691900</v>
      </c>
      <c r="G404" s="4">
        <v>96836559</v>
      </c>
      <c r="H404" s="4">
        <v>3</v>
      </c>
      <c r="I404" s="4" t="s">
        <v>175</v>
      </c>
    </row>
    <row r="405" spans="1:9" x14ac:dyDescent="0.45">
      <c r="A405" s="4" t="s">
        <v>2251</v>
      </c>
      <c r="B405" s="4" t="s">
        <v>1870</v>
      </c>
      <c r="C405" s="4">
        <v>0.84340000000000004</v>
      </c>
      <c r="D405" s="4">
        <v>14</v>
      </c>
      <c r="E405" s="4">
        <v>619</v>
      </c>
      <c r="F405" s="4">
        <v>117490963</v>
      </c>
      <c r="G405" s="4">
        <v>117678146</v>
      </c>
      <c r="H405" s="4">
        <v>3</v>
      </c>
      <c r="I405" s="4" t="s">
        <v>208</v>
      </c>
    </row>
    <row r="406" spans="1:9" x14ac:dyDescent="0.45">
      <c r="A406" s="4" t="s">
        <v>2230</v>
      </c>
      <c r="B406" s="4" t="s">
        <v>1870</v>
      </c>
      <c r="C406" s="4">
        <v>0.84440000000000004</v>
      </c>
      <c r="D406" s="4">
        <v>12</v>
      </c>
      <c r="E406" s="4">
        <v>233</v>
      </c>
      <c r="F406" s="4">
        <v>44676645</v>
      </c>
      <c r="G406" s="4">
        <v>44772226</v>
      </c>
      <c r="H406" s="4">
        <v>3</v>
      </c>
      <c r="I406" s="4" t="s">
        <v>124</v>
      </c>
    </row>
    <row r="407" spans="1:9" x14ac:dyDescent="0.45">
      <c r="A407" s="4" t="s">
        <v>2252</v>
      </c>
      <c r="B407" s="4" t="s">
        <v>1870</v>
      </c>
      <c r="C407" s="4">
        <v>0.84760000000000002</v>
      </c>
      <c r="D407" s="4">
        <v>2</v>
      </c>
      <c r="E407" s="4">
        <v>27</v>
      </c>
      <c r="F407" s="4">
        <v>6774200</v>
      </c>
      <c r="G407" s="4">
        <v>6884144</v>
      </c>
      <c r="H407" s="4">
        <v>4</v>
      </c>
      <c r="I407" s="4" t="s">
        <v>347</v>
      </c>
    </row>
    <row r="408" spans="1:9" x14ac:dyDescent="0.45">
      <c r="A408" s="4" t="s">
        <v>2253</v>
      </c>
      <c r="B408" s="4" t="s">
        <v>1870</v>
      </c>
      <c r="C408" s="4">
        <v>0.84870000000000001</v>
      </c>
      <c r="D408" s="4">
        <v>1</v>
      </c>
      <c r="E408" s="4">
        <v>58</v>
      </c>
      <c r="F408" s="4">
        <v>8177382</v>
      </c>
      <c r="G408" s="4">
        <v>8300592</v>
      </c>
      <c r="H408" s="4">
        <v>4</v>
      </c>
      <c r="I408" s="4" t="s">
        <v>281</v>
      </c>
    </row>
    <row r="409" spans="1:9" x14ac:dyDescent="0.45">
      <c r="A409" s="4" t="s">
        <v>2254</v>
      </c>
      <c r="B409" s="4" t="s">
        <v>1870</v>
      </c>
      <c r="C409" s="4">
        <v>0.84970000000000001</v>
      </c>
      <c r="D409" s="4">
        <v>6</v>
      </c>
      <c r="E409" s="4">
        <v>524</v>
      </c>
      <c r="F409" s="4">
        <v>119804586</v>
      </c>
      <c r="G409" s="4">
        <v>120066519</v>
      </c>
      <c r="H409" s="4">
        <v>3</v>
      </c>
      <c r="I409" s="4" t="s">
        <v>442</v>
      </c>
    </row>
    <row r="410" spans="1:9" x14ac:dyDescent="0.45">
      <c r="A410" s="4" t="s">
        <v>2255</v>
      </c>
      <c r="B410" s="4" t="s">
        <v>1870</v>
      </c>
      <c r="C410" s="4">
        <v>0.85189999999999999</v>
      </c>
      <c r="D410" s="4">
        <v>3</v>
      </c>
      <c r="E410" s="4">
        <v>231</v>
      </c>
      <c r="F410" s="4">
        <v>49468704</v>
      </c>
      <c r="G410" s="4">
        <v>49579482</v>
      </c>
      <c r="H410" s="4">
        <v>4</v>
      </c>
      <c r="I410" s="4" t="s">
        <v>380</v>
      </c>
    </row>
    <row r="411" spans="1:9" x14ac:dyDescent="0.45">
      <c r="A411" s="4" t="s">
        <v>2256</v>
      </c>
      <c r="B411" s="4" t="s">
        <v>1870</v>
      </c>
      <c r="C411" s="4">
        <v>0.85289999999999999</v>
      </c>
      <c r="D411" s="4">
        <v>8</v>
      </c>
      <c r="E411" s="4">
        <v>399</v>
      </c>
      <c r="F411" s="4">
        <v>101543990</v>
      </c>
      <c r="G411" s="4">
        <v>101735684</v>
      </c>
      <c r="H411" s="4">
        <v>6</v>
      </c>
      <c r="I411" s="4" t="s">
        <v>483</v>
      </c>
    </row>
    <row r="412" spans="1:9" x14ac:dyDescent="0.45">
      <c r="A412" s="4" t="s">
        <v>2257</v>
      </c>
      <c r="B412" s="4" t="s">
        <v>1870</v>
      </c>
      <c r="C412" s="4">
        <v>0.85399999999999998</v>
      </c>
      <c r="D412" s="4">
        <v>3</v>
      </c>
      <c r="E412" s="4">
        <v>269</v>
      </c>
      <c r="F412" s="4">
        <v>58468738</v>
      </c>
      <c r="G412" s="4">
        <v>58640294</v>
      </c>
      <c r="H412" s="4">
        <v>5</v>
      </c>
      <c r="I412" s="4" t="s">
        <v>382</v>
      </c>
    </row>
    <row r="413" spans="1:9" x14ac:dyDescent="0.45">
      <c r="A413" s="4" t="s">
        <v>2258</v>
      </c>
      <c r="B413" s="4" t="s">
        <v>1870</v>
      </c>
      <c r="C413" s="4">
        <v>0.85609999999999997</v>
      </c>
      <c r="D413" s="4">
        <v>9</v>
      </c>
      <c r="E413" s="4">
        <v>398</v>
      </c>
      <c r="F413" s="4">
        <v>81821016</v>
      </c>
      <c r="G413" s="4">
        <v>82477261</v>
      </c>
      <c r="H413" s="4">
        <v>3</v>
      </c>
      <c r="I413" s="4" t="s">
        <v>496</v>
      </c>
    </row>
    <row r="414" spans="1:9" x14ac:dyDescent="0.45">
      <c r="A414" s="4" t="s">
        <v>2259</v>
      </c>
      <c r="B414" s="4" t="s">
        <v>1870</v>
      </c>
      <c r="C414" s="4">
        <v>0.85929999999999995</v>
      </c>
      <c r="D414" s="4">
        <v>3</v>
      </c>
      <c r="E414" s="4">
        <v>325</v>
      </c>
      <c r="F414" s="4">
        <v>71124411</v>
      </c>
      <c r="G414" s="4">
        <v>71511123</v>
      </c>
      <c r="H414" s="4">
        <v>3</v>
      </c>
      <c r="I414" s="4" t="s">
        <v>334</v>
      </c>
    </row>
    <row r="415" spans="1:9" x14ac:dyDescent="0.45">
      <c r="A415" s="4" t="s">
        <v>2260</v>
      </c>
      <c r="B415" s="4" t="s">
        <v>1870</v>
      </c>
      <c r="C415" s="4">
        <v>0.86029999999999995</v>
      </c>
      <c r="D415" s="4">
        <v>1</v>
      </c>
      <c r="E415" s="4">
        <v>1150</v>
      </c>
      <c r="F415" s="4">
        <v>253174399</v>
      </c>
      <c r="G415" s="4">
        <v>253354473</v>
      </c>
      <c r="H415" s="4">
        <v>3</v>
      </c>
      <c r="I415" s="4" t="s">
        <v>335</v>
      </c>
    </row>
    <row r="416" spans="1:9" x14ac:dyDescent="0.45">
      <c r="A416" s="4" t="s">
        <v>2261</v>
      </c>
      <c r="B416" s="4" t="s">
        <v>1870</v>
      </c>
      <c r="C416" s="4">
        <v>0.86140000000000005</v>
      </c>
      <c r="D416" s="4">
        <v>1</v>
      </c>
      <c r="E416" s="4">
        <v>1108</v>
      </c>
      <c r="F416" s="4">
        <v>246742774</v>
      </c>
      <c r="G416" s="4">
        <v>247074754</v>
      </c>
      <c r="H416" s="4">
        <v>4</v>
      </c>
      <c r="I416" s="4" t="s">
        <v>333</v>
      </c>
    </row>
    <row r="417" spans="1:9" x14ac:dyDescent="0.45">
      <c r="A417" s="4" t="s">
        <v>2262</v>
      </c>
      <c r="B417" s="4" t="s">
        <v>1870</v>
      </c>
      <c r="C417" s="4">
        <v>0.86460000000000004</v>
      </c>
      <c r="D417" s="4">
        <v>17</v>
      </c>
      <c r="E417" s="4">
        <v>30</v>
      </c>
      <c r="F417" s="4">
        <v>5557099</v>
      </c>
      <c r="G417" s="4">
        <v>5831348</v>
      </c>
      <c r="H417" s="4">
        <v>3</v>
      </c>
      <c r="I417" s="4" t="s">
        <v>259</v>
      </c>
    </row>
    <row r="418" spans="1:9" x14ac:dyDescent="0.45">
      <c r="A418" s="4" t="s">
        <v>2263</v>
      </c>
      <c r="B418" s="4" t="s">
        <v>1870</v>
      </c>
      <c r="C418" s="4">
        <v>0.86560000000000004</v>
      </c>
      <c r="D418" s="4">
        <v>1</v>
      </c>
      <c r="E418" s="4">
        <v>1108</v>
      </c>
      <c r="F418" s="4">
        <v>246742774</v>
      </c>
      <c r="G418" s="4">
        <v>247074754</v>
      </c>
      <c r="H418" s="4">
        <v>4</v>
      </c>
      <c r="I418" s="4" t="s">
        <v>333</v>
      </c>
    </row>
    <row r="419" spans="1:9" x14ac:dyDescent="0.45">
      <c r="A419" s="4" t="s">
        <v>2264</v>
      </c>
      <c r="B419" s="4" t="s">
        <v>1870</v>
      </c>
      <c r="C419" s="4">
        <v>0.86670000000000003</v>
      </c>
      <c r="D419" s="4">
        <v>1</v>
      </c>
      <c r="E419" s="4">
        <v>653</v>
      </c>
      <c r="F419" s="4">
        <v>127890280</v>
      </c>
      <c r="G419" s="4">
        <v>128087895</v>
      </c>
      <c r="H419" s="4">
        <v>3</v>
      </c>
      <c r="I419" s="4" t="s">
        <v>304</v>
      </c>
    </row>
    <row r="420" spans="1:9" x14ac:dyDescent="0.45">
      <c r="A420" s="4" t="s">
        <v>2265</v>
      </c>
      <c r="B420" s="4" t="s">
        <v>1870</v>
      </c>
      <c r="C420" s="4">
        <v>0.86770000000000003</v>
      </c>
      <c r="D420" s="4">
        <v>16</v>
      </c>
      <c r="E420" s="4">
        <v>330</v>
      </c>
      <c r="F420" s="4">
        <v>71479695</v>
      </c>
      <c r="G420" s="4">
        <v>71580857</v>
      </c>
      <c r="H420" s="4">
        <v>5</v>
      </c>
      <c r="I420" s="4" t="s">
        <v>254</v>
      </c>
    </row>
    <row r="421" spans="1:9" x14ac:dyDescent="0.45">
      <c r="A421" s="4" t="s">
        <v>2266</v>
      </c>
      <c r="B421" s="4" t="s">
        <v>1870</v>
      </c>
      <c r="C421" s="4">
        <v>0.872</v>
      </c>
      <c r="D421" s="4">
        <v>13</v>
      </c>
      <c r="E421" s="4">
        <v>469</v>
      </c>
      <c r="F421" s="4">
        <v>97212226</v>
      </c>
      <c r="G421" s="4">
        <v>97379254</v>
      </c>
      <c r="H421" s="4">
        <v>3</v>
      </c>
      <c r="I421" s="4" t="s">
        <v>152</v>
      </c>
    </row>
    <row r="422" spans="1:9" x14ac:dyDescent="0.45">
      <c r="A422" s="4" t="s">
        <v>2267</v>
      </c>
      <c r="B422" s="4" t="s">
        <v>1870</v>
      </c>
      <c r="C422" s="4">
        <v>0.873</v>
      </c>
      <c r="D422" s="4">
        <v>3</v>
      </c>
      <c r="E422" s="4">
        <v>119</v>
      </c>
      <c r="F422" s="4">
        <v>23226568</v>
      </c>
      <c r="G422" s="4">
        <v>23434100</v>
      </c>
      <c r="H422" s="4">
        <v>5</v>
      </c>
      <c r="I422" s="4" t="s">
        <v>373</v>
      </c>
    </row>
    <row r="423" spans="1:9" x14ac:dyDescent="0.45">
      <c r="A423" s="4" t="s">
        <v>2268</v>
      </c>
      <c r="B423" s="4" t="s">
        <v>1870</v>
      </c>
      <c r="C423" s="4">
        <v>0.87409999999999999</v>
      </c>
      <c r="D423" s="4">
        <v>12</v>
      </c>
      <c r="E423" s="4">
        <v>172</v>
      </c>
      <c r="F423" s="4">
        <v>32543164</v>
      </c>
      <c r="G423" s="4">
        <v>32740793</v>
      </c>
      <c r="H423" s="4">
        <v>4</v>
      </c>
      <c r="I423" s="4" t="s">
        <v>120</v>
      </c>
    </row>
    <row r="424" spans="1:9" x14ac:dyDescent="0.45">
      <c r="A424" s="4" t="s">
        <v>2269</v>
      </c>
      <c r="B424" s="4" t="s">
        <v>1870</v>
      </c>
      <c r="C424" s="4">
        <v>0.87509999999999999</v>
      </c>
      <c r="D424" s="4">
        <v>6</v>
      </c>
      <c r="E424" s="4">
        <v>249</v>
      </c>
      <c r="F424" s="4">
        <v>54578571</v>
      </c>
      <c r="G424" s="4">
        <v>54766712</v>
      </c>
      <c r="H424" s="4">
        <v>3</v>
      </c>
      <c r="I424" s="4" t="s">
        <v>429</v>
      </c>
    </row>
    <row r="425" spans="1:9" x14ac:dyDescent="0.45">
      <c r="A425" s="4" t="s">
        <v>2270</v>
      </c>
      <c r="B425" s="4" t="s">
        <v>1870</v>
      </c>
      <c r="C425" s="4">
        <v>0.87619999999999998</v>
      </c>
      <c r="D425" s="4">
        <v>6</v>
      </c>
      <c r="E425" s="4">
        <v>40</v>
      </c>
      <c r="F425" s="4">
        <v>7566303</v>
      </c>
      <c r="G425" s="4">
        <v>7632549</v>
      </c>
      <c r="H425" s="4">
        <v>3</v>
      </c>
      <c r="I425" s="4" t="s">
        <v>427</v>
      </c>
    </row>
    <row r="426" spans="1:9" x14ac:dyDescent="0.45">
      <c r="A426" s="4" t="s">
        <v>2271</v>
      </c>
      <c r="B426" s="4" t="s">
        <v>1870</v>
      </c>
      <c r="C426" s="4">
        <v>0.87719999999999998</v>
      </c>
      <c r="D426" s="4">
        <v>13</v>
      </c>
      <c r="E426" s="4">
        <v>205</v>
      </c>
      <c r="F426" s="4">
        <v>34066700</v>
      </c>
      <c r="G426" s="4">
        <v>34229106</v>
      </c>
      <c r="H426" s="4">
        <v>3</v>
      </c>
      <c r="I426" s="4" t="s">
        <v>136</v>
      </c>
    </row>
    <row r="427" spans="1:9" x14ac:dyDescent="0.45">
      <c r="A427" s="4" t="s">
        <v>2204</v>
      </c>
      <c r="B427" s="4" t="s">
        <v>1870</v>
      </c>
      <c r="C427" s="4">
        <v>0.87829999999999997</v>
      </c>
      <c r="D427" s="4">
        <v>12</v>
      </c>
      <c r="E427" s="4">
        <v>233</v>
      </c>
      <c r="F427" s="4">
        <v>44676645</v>
      </c>
      <c r="G427" s="4">
        <v>44772226</v>
      </c>
      <c r="H427" s="4">
        <v>3</v>
      </c>
      <c r="I427" s="4" t="s">
        <v>124</v>
      </c>
    </row>
    <row r="428" spans="1:9" x14ac:dyDescent="0.45">
      <c r="A428" s="4" t="s">
        <v>2272</v>
      </c>
      <c r="B428" s="4" t="s">
        <v>1870</v>
      </c>
      <c r="C428" s="4">
        <v>0.88039999999999996</v>
      </c>
      <c r="D428" s="4">
        <v>1</v>
      </c>
      <c r="E428" s="4">
        <v>52</v>
      </c>
      <c r="F428" s="4">
        <v>7352295</v>
      </c>
      <c r="G428" s="4">
        <v>7492224</v>
      </c>
      <c r="H428" s="4">
        <v>6</v>
      </c>
      <c r="I428" s="4" t="s">
        <v>280</v>
      </c>
    </row>
    <row r="429" spans="1:9" x14ac:dyDescent="0.45">
      <c r="A429" s="4" t="s">
        <v>2273</v>
      </c>
      <c r="B429" s="4" t="s">
        <v>1870</v>
      </c>
      <c r="C429" s="4">
        <v>0.88149999999999995</v>
      </c>
      <c r="D429" s="4">
        <v>13</v>
      </c>
      <c r="E429" s="4">
        <v>205</v>
      </c>
      <c r="F429" s="4">
        <v>34066700</v>
      </c>
      <c r="G429" s="4">
        <v>34229106</v>
      </c>
      <c r="H429" s="4">
        <v>3</v>
      </c>
      <c r="I429" s="4" t="s">
        <v>136</v>
      </c>
    </row>
    <row r="430" spans="1:9" x14ac:dyDescent="0.45">
      <c r="A430" s="4" t="s">
        <v>2274</v>
      </c>
      <c r="B430" s="4" t="s">
        <v>1870</v>
      </c>
      <c r="C430" s="4">
        <v>0.88570000000000004</v>
      </c>
      <c r="D430" s="4">
        <v>14</v>
      </c>
      <c r="E430" s="4">
        <v>420</v>
      </c>
      <c r="F430" s="4">
        <v>76239298</v>
      </c>
      <c r="G430" s="4">
        <v>76421122</v>
      </c>
      <c r="H430" s="4">
        <v>3</v>
      </c>
      <c r="I430" s="4" t="s">
        <v>200</v>
      </c>
    </row>
    <row r="431" spans="1:9" x14ac:dyDescent="0.45">
      <c r="A431" s="4" t="s">
        <v>2275</v>
      </c>
      <c r="B431" s="4" t="s">
        <v>1870</v>
      </c>
      <c r="C431" s="4">
        <v>0.88780000000000003</v>
      </c>
      <c r="D431" s="4">
        <v>13</v>
      </c>
      <c r="E431" s="4">
        <v>86</v>
      </c>
      <c r="F431" s="4">
        <v>14735656</v>
      </c>
      <c r="G431" s="4">
        <v>14831757</v>
      </c>
      <c r="H431" s="4">
        <v>4</v>
      </c>
      <c r="I431" s="4" t="s">
        <v>131</v>
      </c>
    </row>
    <row r="432" spans="1:9" x14ac:dyDescent="0.45">
      <c r="A432" s="4" t="s">
        <v>2275</v>
      </c>
      <c r="B432" s="4" t="s">
        <v>1870</v>
      </c>
      <c r="C432" s="4">
        <v>0.88780000000000003</v>
      </c>
      <c r="D432" s="4">
        <v>13</v>
      </c>
      <c r="E432" s="4">
        <v>87</v>
      </c>
      <c r="F432" s="4">
        <v>14851386</v>
      </c>
      <c r="G432" s="4">
        <v>14980016</v>
      </c>
      <c r="H432" s="4">
        <v>8</v>
      </c>
      <c r="I432" s="4" t="s">
        <v>132</v>
      </c>
    </row>
    <row r="433" spans="1:9" x14ac:dyDescent="0.45">
      <c r="A433" s="4" t="s">
        <v>2276</v>
      </c>
      <c r="B433" s="4" t="s">
        <v>1870</v>
      </c>
      <c r="C433" s="4">
        <v>0.88990000000000002</v>
      </c>
      <c r="D433" s="4">
        <v>2</v>
      </c>
      <c r="E433" s="4">
        <v>24</v>
      </c>
      <c r="F433" s="4">
        <v>6299949</v>
      </c>
      <c r="G433" s="4">
        <v>6511747</v>
      </c>
      <c r="H433" s="4">
        <v>3</v>
      </c>
      <c r="I433" s="4" t="s">
        <v>346</v>
      </c>
    </row>
    <row r="434" spans="1:9" x14ac:dyDescent="0.45">
      <c r="A434" s="4" t="s">
        <v>2277</v>
      </c>
      <c r="B434" s="4" t="s">
        <v>1870</v>
      </c>
      <c r="C434" s="4">
        <v>0.8921</v>
      </c>
      <c r="D434" s="4">
        <v>3</v>
      </c>
      <c r="E434" s="4">
        <v>395</v>
      </c>
      <c r="F434" s="4">
        <v>93828846</v>
      </c>
      <c r="G434" s="4">
        <v>94084767</v>
      </c>
      <c r="H434" s="4">
        <v>5</v>
      </c>
      <c r="I434" s="4" t="s">
        <v>388</v>
      </c>
    </row>
    <row r="435" spans="1:9" x14ac:dyDescent="0.45">
      <c r="A435" s="4" t="s">
        <v>2278</v>
      </c>
      <c r="B435" s="4" t="s">
        <v>1870</v>
      </c>
      <c r="C435" s="4">
        <v>0.8931</v>
      </c>
      <c r="D435" s="4">
        <v>16</v>
      </c>
      <c r="E435" s="4">
        <v>170</v>
      </c>
      <c r="F435" s="4">
        <v>34598827</v>
      </c>
      <c r="G435" s="4">
        <v>34707201</v>
      </c>
      <c r="H435" s="4">
        <v>3</v>
      </c>
      <c r="I435" s="4" t="s">
        <v>232</v>
      </c>
    </row>
    <row r="436" spans="1:9" x14ac:dyDescent="0.45">
      <c r="A436" s="4" t="s">
        <v>2279</v>
      </c>
      <c r="B436" s="4" t="s">
        <v>1870</v>
      </c>
      <c r="C436" s="4">
        <v>0.89419999999999999</v>
      </c>
      <c r="D436" s="4">
        <v>14</v>
      </c>
      <c r="E436" s="4">
        <v>174</v>
      </c>
      <c r="F436" s="4">
        <v>30496491</v>
      </c>
      <c r="G436" s="4">
        <v>30692558</v>
      </c>
      <c r="H436" s="4">
        <v>3</v>
      </c>
      <c r="I436" s="4" t="s">
        <v>181</v>
      </c>
    </row>
    <row r="437" spans="1:9" x14ac:dyDescent="0.45">
      <c r="A437" s="4" t="s">
        <v>2280</v>
      </c>
      <c r="B437" s="4" t="s">
        <v>1870</v>
      </c>
      <c r="C437" s="4">
        <v>0.8952</v>
      </c>
      <c r="D437" s="4">
        <v>8</v>
      </c>
      <c r="E437" s="4">
        <v>321</v>
      </c>
      <c r="F437" s="4">
        <v>81039805</v>
      </c>
      <c r="G437" s="4">
        <v>81132898</v>
      </c>
      <c r="H437" s="4">
        <v>3</v>
      </c>
      <c r="I437" s="4" t="s">
        <v>472</v>
      </c>
    </row>
    <row r="438" spans="1:9" x14ac:dyDescent="0.45">
      <c r="A438" s="4" t="s">
        <v>2281</v>
      </c>
      <c r="B438" s="4" t="s">
        <v>1870</v>
      </c>
      <c r="C438" s="4">
        <v>0.89629999999999999</v>
      </c>
      <c r="D438" s="4">
        <v>17</v>
      </c>
      <c r="E438" s="4">
        <v>226</v>
      </c>
      <c r="F438" s="4">
        <v>41180101</v>
      </c>
      <c r="G438" s="4">
        <v>41286497</v>
      </c>
      <c r="H438" s="4">
        <v>8</v>
      </c>
      <c r="I438" s="4" t="s">
        <v>263</v>
      </c>
    </row>
    <row r="439" spans="1:9" x14ac:dyDescent="0.45">
      <c r="A439" s="4" t="s">
        <v>2281</v>
      </c>
      <c r="B439" s="4" t="s">
        <v>1870</v>
      </c>
      <c r="C439" s="4">
        <v>0.89629999999999999</v>
      </c>
      <c r="D439" s="4">
        <v>17</v>
      </c>
      <c r="E439" s="4">
        <v>227</v>
      </c>
      <c r="F439" s="4">
        <v>41307604</v>
      </c>
      <c r="G439" s="4">
        <v>41479820</v>
      </c>
      <c r="H439" s="4">
        <v>11</v>
      </c>
      <c r="I439" s="4" t="s">
        <v>264</v>
      </c>
    </row>
    <row r="440" spans="1:9" x14ac:dyDescent="0.45">
      <c r="A440" s="4" t="s">
        <v>2282</v>
      </c>
      <c r="B440" s="4" t="s">
        <v>1870</v>
      </c>
      <c r="C440" s="4">
        <v>0.89839999999999998</v>
      </c>
      <c r="D440" s="4">
        <v>9</v>
      </c>
      <c r="E440" s="4">
        <v>398</v>
      </c>
      <c r="F440" s="4">
        <v>81821016</v>
      </c>
      <c r="G440" s="4">
        <v>82477261</v>
      </c>
      <c r="H440" s="4">
        <v>3</v>
      </c>
      <c r="I440" s="4" t="s">
        <v>496</v>
      </c>
    </row>
    <row r="441" spans="1:9" x14ac:dyDescent="0.45">
      <c r="A441" s="4" t="s">
        <v>2283</v>
      </c>
      <c r="B441" s="4" t="s">
        <v>1870</v>
      </c>
      <c r="C441" s="4">
        <v>0.89949999999999997</v>
      </c>
      <c r="D441" s="4">
        <v>13</v>
      </c>
      <c r="E441" s="4">
        <v>525</v>
      </c>
      <c r="F441" s="4">
        <v>122401466</v>
      </c>
      <c r="G441" s="4">
        <v>122630976</v>
      </c>
      <c r="H441" s="4">
        <v>6</v>
      </c>
      <c r="I441" s="4" t="s">
        <v>155</v>
      </c>
    </row>
    <row r="442" spans="1:9" x14ac:dyDescent="0.45">
      <c r="A442" s="4" t="s">
        <v>2284</v>
      </c>
      <c r="B442" s="4" t="s">
        <v>1870</v>
      </c>
      <c r="C442" s="4">
        <v>0.90049999999999997</v>
      </c>
      <c r="D442" s="4">
        <v>13</v>
      </c>
      <c r="E442" s="4">
        <v>86</v>
      </c>
      <c r="F442" s="4">
        <v>14735656</v>
      </c>
      <c r="G442" s="4">
        <v>14831757</v>
      </c>
      <c r="H442" s="4">
        <v>4</v>
      </c>
      <c r="I442" s="4" t="s">
        <v>131</v>
      </c>
    </row>
    <row r="443" spans="1:9" x14ac:dyDescent="0.45">
      <c r="A443" s="4" t="s">
        <v>2285</v>
      </c>
      <c r="B443" s="4" t="s">
        <v>1870</v>
      </c>
      <c r="C443" s="4">
        <v>0.90159999999999996</v>
      </c>
      <c r="D443" s="4">
        <v>11</v>
      </c>
      <c r="E443" s="4">
        <v>370</v>
      </c>
      <c r="F443" s="4">
        <v>75034203</v>
      </c>
      <c r="G443" s="4">
        <v>75115819</v>
      </c>
      <c r="H443" s="4">
        <v>3</v>
      </c>
      <c r="I443" s="4" t="s">
        <v>102</v>
      </c>
    </row>
    <row r="444" spans="1:9" x14ac:dyDescent="0.45">
      <c r="A444" s="4" t="s">
        <v>2286</v>
      </c>
      <c r="B444" s="4" t="s">
        <v>1870</v>
      </c>
      <c r="C444" s="4">
        <v>0.90259999999999996</v>
      </c>
      <c r="D444" s="4">
        <v>13</v>
      </c>
      <c r="E444" s="4">
        <v>825</v>
      </c>
      <c r="F444" s="4">
        <v>205889545</v>
      </c>
      <c r="G444" s="4">
        <v>205966131</v>
      </c>
      <c r="H444" s="4">
        <v>5</v>
      </c>
      <c r="I444" s="4" t="s">
        <v>173</v>
      </c>
    </row>
    <row r="445" spans="1:9" x14ac:dyDescent="0.45">
      <c r="A445" s="4" t="s">
        <v>2287</v>
      </c>
      <c r="B445" s="4" t="s">
        <v>1870</v>
      </c>
      <c r="C445" s="4">
        <v>0.90480000000000005</v>
      </c>
      <c r="D445" s="4">
        <v>11</v>
      </c>
      <c r="E445" s="4">
        <v>230</v>
      </c>
      <c r="F445" s="4">
        <v>49735789</v>
      </c>
      <c r="G445" s="4">
        <v>50089826</v>
      </c>
      <c r="H445" s="4">
        <v>3</v>
      </c>
      <c r="I445" s="4" t="s">
        <v>99</v>
      </c>
    </row>
    <row r="446" spans="1:9" x14ac:dyDescent="0.45">
      <c r="A446" s="4" t="s">
        <v>2288</v>
      </c>
      <c r="B446" s="4" t="s">
        <v>1870</v>
      </c>
      <c r="C446" s="4">
        <v>0.90580000000000005</v>
      </c>
      <c r="D446" s="4">
        <v>9</v>
      </c>
      <c r="E446" s="4">
        <v>35</v>
      </c>
      <c r="F446" s="4">
        <v>6512037</v>
      </c>
      <c r="G446" s="4">
        <v>6610425</v>
      </c>
      <c r="H446" s="4">
        <v>4</v>
      </c>
      <c r="I446" s="4" t="s">
        <v>491</v>
      </c>
    </row>
    <row r="447" spans="1:9" x14ac:dyDescent="0.45">
      <c r="A447" s="4" t="s">
        <v>2289</v>
      </c>
      <c r="B447" s="4" t="s">
        <v>1870</v>
      </c>
      <c r="C447" s="4">
        <v>0.90690000000000004</v>
      </c>
      <c r="D447" s="4">
        <v>2</v>
      </c>
      <c r="E447" s="4">
        <v>24</v>
      </c>
      <c r="F447" s="4">
        <v>6299949</v>
      </c>
      <c r="G447" s="4">
        <v>6511747</v>
      </c>
      <c r="H447" s="4">
        <v>3</v>
      </c>
      <c r="I447" s="4" t="s">
        <v>346</v>
      </c>
    </row>
    <row r="448" spans="1:9" x14ac:dyDescent="0.45">
      <c r="A448" s="4" t="s">
        <v>2290</v>
      </c>
      <c r="B448" s="4" t="s">
        <v>1870</v>
      </c>
      <c r="C448" s="4">
        <v>0.90790000000000004</v>
      </c>
      <c r="D448" s="4">
        <v>8</v>
      </c>
      <c r="E448" s="4">
        <v>562</v>
      </c>
      <c r="F448" s="4">
        <v>136182903</v>
      </c>
      <c r="G448" s="4">
        <v>136342710</v>
      </c>
      <c r="H448" s="4">
        <v>5</v>
      </c>
      <c r="I448" s="4" t="s">
        <v>490</v>
      </c>
    </row>
    <row r="449" spans="1:9" x14ac:dyDescent="0.45">
      <c r="A449" s="4" t="s">
        <v>2290</v>
      </c>
      <c r="B449" s="4" t="s">
        <v>1870</v>
      </c>
      <c r="C449" s="4">
        <v>0.90790000000000004</v>
      </c>
      <c r="D449" s="4">
        <v>8</v>
      </c>
      <c r="E449" s="4">
        <v>564</v>
      </c>
      <c r="F449" s="4">
        <v>136440550</v>
      </c>
      <c r="G449" s="4">
        <v>136582671</v>
      </c>
      <c r="H449" s="4">
        <v>3</v>
      </c>
      <c r="I449" s="4" t="s">
        <v>475</v>
      </c>
    </row>
    <row r="450" spans="1:9" x14ac:dyDescent="0.45">
      <c r="A450" s="4" t="s">
        <v>2291</v>
      </c>
      <c r="B450" s="4" t="s">
        <v>1870</v>
      </c>
      <c r="C450" s="4">
        <v>0.91010000000000002</v>
      </c>
      <c r="D450" s="4">
        <v>1</v>
      </c>
      <c r="E450" s="4">
        <v>739</v>
      </c>
      <c r="F450" s="4">
        <v>150877078</v>
      </c>
      <c r="G450" s="4">
        <v>150998139</v>
      </c>
      <c r="H450" s="4">
        <v>5</v>
      </c>
      <c r="I450" s="4" t="s">
        <v>309</v>
      </c>
    </row>
    <row r="451" spans="1:9" x14ac:dyDescent="0.45">
      <c r="A451" s="4" t="s">
        <v>2292</v>
      </c>
      <c r="B451" s="4" t="s">
        <v>1870</v>
      </c>
      <c r="C451" s="4">
        <v>0.91220000000000001</v>
      </c>
      <c r="D451" s="4">
        <v>6</v>
      </c>
      <c r="E451" s="4">
        <v>712</v>
      </c>
      <c r="F451" s="4">
        <v>162662555</v>
      </c>
      <c r="G451" s="4">
        <v>162698334</v>
      </c>
      <c r="H451" s="4">
        <v>5</v>
      </c>
      <c r="I451" s="4" t="s">
        <v>448</v>
      </c>
    </row>
    <row r="452" spans="1:9" x14ac:dyDescent="0.45">
      <c r="A452" s="4" t="s">
        <v>2293</v>
      </c>
      <c r="B452" s="4" t="s">
        <v>1870</v>
      </c>
      <c r="C452" s="4">
        <v>0.91320000000000001</v>
      </c>
      <c r="D452" s="4">
        <v>13</v>
      </c>
      <c r="E452" s="4">
        <v>355</v>
      </c>
      <c r="F452" s="4">
        <v>67113964</v>
      </c>
      <c r="G452" s="4">
        <v>67303199</v>
      </c>
      <c r="H452" s="4">
        <v>5</v>
      </c>
      <c r="I452" s="4" t="s">
        <v>143</v>
      </c>
    </row>
    <row r="453" spans="1:9" x14ac:dyDescent="0.45">
      <c r="A453" s="4" t="s">
        <v>2294</v>
      </c>
      <c r="B453" s="4" t="s">
        <v>1870</v>
      </c>
      <c r="C453" s="4">
        <v>0.9143</v>
      </c>
      <c r="D453" s="4">
        <v>1</v>
      </c>
      <c r="E453" s="4">
        <v>813</v>
      </c>
      <c r="F453" s="4">
        <v>171545925</v>
      </c>
      <c r="G453" s="4">
        <v>171955657</v>
      </c>
      <c r="H453" s="4">
        <v>3</v>
      </c>
      <c r="I453" s="4" t="s">
        <v>317</v>
      </c>
    </row>
    <row r="454" spans="1:9" x14ac:dyDescent="0.45">
      <c r="A454" s="4" t="s">
        <v>2295</v>
      </c>
      <c r="B454" s="4" t="s">
        <v>1870</v>
      </c>
      <c r="C454" s="4">
        <v>0.9153</v>
      </c>
      <c r="D454" s="4">
        <v>1</v>
      </c>
      <c r="E454" s="4">
        <v>774</v>
      </c>
      <c r="F454" s="4">
        <v>162242993</v>
      </c>
      <c r="G454" s="4">
        <v>162418238</v>
      </c>
      <c r="H454" s="4">
        <v>4</v>
      </c>
      <c r="I454" s="4" t="s">
        <v>314</v>
      </c>
    </row>
    <row r="455" spans="1:9" x14ac:dyDescent="0.45">
      <c r="A455" s="4" t="s">
        <v>2296</v>
      </c>
      <c r="B455" s="4" t="s">
        <v>1870</v>
      </c>
      <c r="C455" s="4">
        <v>0.91639999999999999</v>
      </c>
      <c r="D455" s="4">
        <v>3</v>
      </c>
      <c r="E455" s="4">
        <v>89</v>
      </c>
      <c r="F455" s="4">
        <v>18059444</v>
      </c>
      <c r="G455" s="4">
        <v>18278529</v>
      </c>
      <c r="H455" s="4">
        <v>5</v>
      </c>
      <c r="I455" s="4" t="s">
        <v>371</v>
      </c>
    </row>
    <row r="456" spans="1:9" x14ac:dyDescent="0.45">
      <c r="A456" s="4" t="s">
        <v>2297</v>
      </c>
      <c r="B456" s="4" t="s">
        <v>1870</v>
      </c>
      <c r="C456" s="4">
        <v>0.91849999999999998</v>
      </c>
      <c r="D456" s="4">
        <v>8</v>
      </c>
      <c r="E456" s="4">
        <v>443</v>
      </c>
      <c r="F456" s="4">
        <v>112395426</v>
      </c>
      <c r="G456" s="4">
        <v>112530303</v>
      </c>
      <c r="H456" s="4">
        <v>4</v>
      </c>
      <c r="I456" s="4" t="s">
        <v>484</v>
      </c>
    </row>
    <row r="457" spans="1:9" x14ac:dyDescent="0.45">
      <c r="A457" s="4" t="s">
        <v>2298</v>
      </c>
      <c r="B457" s="4" t="s">
        <v>1870</v>
      </c>
      <c r="C457" s="4">
        <v>0.91959999999999997</v>
      </c>
      <c r="D457" s="4">
        <v>12</v>
      </c>
      <c r="E457" s="4">
        <v>115</v>
      </c>
      <c r="F457" s="4">
        <v>20138912</v>
      </c>
      <c r="G457" s="4">
        <v>20331882</v>
      </c>
      <c r="H457" s="4">
        <v>8</v>
      </c>
      <c r="I457" s="4" t="s">
        <v>113</v>
      </c>
    </row>
    <row r="458" spans="1:9" x14ac:dyDescent="0.45">
      <c r="A458" s="4" t="s">
        <v>2299</v>
      </c>
      <c r="B458" s="4" t="s">
        <v>1870</v>
      </c>
      <c r="C458" s="4">
        <v>0.92059999999999997</v>
      </c>
      <c r="D458" s="4">
        <v>6</v>
      </c>
      <c r="E458" s="4">
        <v>249</v>
      </c>
      <c r="F458" s="4">
        <v>54578571</v>
      </c>
      <c r="G458" s="4">
        <v>54766712</v>
      </c>
      <c r="H458" s="4">
        <v>3</v>
      </c>
      <c r="I458" s="4" t="s">
        <v>429</v>
      </c>
    </row>
    <row r="459" spans="1:9" x14ac:dyDescent="0.45">
      <c r="A459" s="4" t="s">
        <v>2300</v>
      </c>
      <c r="B459" s="4" t="s">
        <v>1870</v>
      </c>
      <c r="C459" s="4">
        <v>0.92279999999999995</v>
      </c>
      <c r="D459" s="4">
        <v>2</v>
      </c>
      <c r="E459" s="4">
        <v>24</v>
      </c>
      <c r="F459" s="4">
        <v>6299949</v>
      </c>
      <c r="G459" s="4">
        <v>6511747</v>
      </c>
      <c r="H459" s="4">
        <v>3</v>
      </c>
      <c r="I459" s="4" t="s">
        <v>346</v>
      </c>
    </row>
    <row r="460" spans="1:9" x14ac:dyDescent="0.45">
      <c r="A460" s="4" t="s">
        <v>2301</v>
      </c>
      <c r="B460" s="4" t="s">
        <v>1870</v>
      </c>
      <c r="C460" s="4">
        <v>0.92379999999999995</v>
      </c>
      <c r="D460" s="4">
        <v>2</v>
      </c>
      <c r="E460" s="4">
        <v>48</v>
      </c>
      <c r="F460" s="4">
        <v>10135131</v>
      </c>
      <c r="G460" s="4">
        <v>10192244</v>
      </c>
      <c r="H460" s="4">
        <v>3</v>
      </c>
      <c r="I460" s="4" t="s">
        <v>349</v>
      </c>
    </row>
    <row r="461" spans="1:9" x14ac:dyDescent="0.45">
      <c r="A461" s="4" t="s">
        <v>2302</v>
      </c>
      <c r="B461" s="4" t="s">
        <v>1870</v>
      </c>
      <c r="C461" s="4">
        <v>0.92800000000000005</v>
      </c>
      <c r="D461" s="4">
        <v>17</v>
      </c>
      <c r="E461" s="4">
        <v>227</v>
      </c>
      <c r="F461" s="4">
        <v>41307604</v>
      </c>
      <c r="G461" s="4">
        <v>41479820</v>
      </c>
      <c r="H461" s="4">
        <v>11</v>
      </c>
      <c r="I461" s="4" t="s">
        <v>264</v>
      </c>
    </row>
    <row r="462" spans="1:9" x14ac:dyDescent="0.45">
      <c r="A462" s="4" t="s">
        <v>2303</v>
      </c>
      <c r="B462" s="4" t="s">
        <v>1870</v>
      </c>
      <c r="C462" s="4">
        <v>0.92910000000000004</v>
      </c>
      <c r="D462" s="4">
        <v>13</v>
      </c>
      <c r="E462" s="4">
        <v>205</v>
      </c>
      <c r="F462" s="4">
        <v>34066700</v>
      </c>
      <c r="G462" s="4">
        <v>34229106</v>
      </c>
      <c r="H462" s="4">
        <v>3</v>
      </c>
      <c r="I462" s="4" t="s">
        <v>136</v>
      </c>
    </row>
    <row r="463" spans="1:9" x14ac:dyDescent="0.45">
      <c r="A463" s="4" t="s">
        <v>2304</v>
      </c>
      <c r="B463" s="4" t="s">
        <v>1870</v>
      </c>
      <c r="C463" s="4">
        <v>0.93020000000000003</v>
      </c>
      <c r="D463" s="4">
        <v>9</v>
      </c>
      <c r="E463" s="4">
        <v>272</v>
      </c>
      <c r="F463" s="4">
        <v>50457899</v>
      </c>
      <c r="G463" s="4">
        <v>50503296</v>
      </c>
      <c r="H463" s="4">
        <v>3</v>
      </c>
      <c r="I463" s="4" t="s">
        <v>494</v>
      </c>
    </row>
    <row r="464" spans="1:9" x14ac:dyDescent="0.45">
      <c r="A464" s="4" t="s">
        <v>2305</v>
      </c>
      <c r="B464" s="4" t="s">
        <v>1870</v>
      </c>
      <c r="C464" s="4">
        <v>0.93120000000000003</v>
      </c>
      <c r="D464" s="4">
        <v>1</v>
      </c>
      <c r="E464" s="4">
        <v>1164</v>
      </c>
      <c r="F464" s="4">
        <v>255204380</v>
      </c>
      <c r="G464" s="4">
        <v>255387189</v>
      </c>
      <c r="H464" s="4">
        <v>4</v>
      </c>
      <c r="I464" s="4" t="s">
        <v>337</v>
      </c>
    </row>
    <row r="465" spans="1:9" x14ac:dyDescent="0.45">
      <c r="A465" s="4" t="s">
        <v>2306</v>
      </c>
      <c r="B465" s="4" t="s">
        <v>1870</v>
      </c>
      <c r="C465" s="4">
        <v>0.93230000000000002</v>
      </c>
      <c r="D465" s="4">
        <v>2</v>
      </c>
      <c r="E465" s="4">
        <v>580</v>
      </c>
      <c r="F465" s="4">
        <v>137670952</v>
      </c>
      <c r="G465" s="4">
        <v>137818944</v>
      </c>
      <c r="H465" s="4">
        <v>3</v>
      </c>
      <c r="I465" s="4" t="s">
        <v>367</v>
      </c>
    </row>
    <row r="466" spans="1:9" x14ac:dyDescent="0.45">
      <c r="A466" s="4" t="s">
        <v>2307</v>
      </c>
      <c r="B466" s="4" t="s">
        <v>1870</v>
      </c>
      <c r="C466" s="4">
        <v>0.93330000000000002</v>
      </c>
      <c r="D466" s="4">
        <v>3</v>
      </c>
      <c r="E466" s="4">
        <v>125</v>
      </c>
      <c r="F466" s="4">
        <v>24070234</v>
      </c>
      <c r="G466" s="4">
        <v>24365350</v>
      </c>
      <c r="H466" s="4">
        <v>4</v>
      </c>
      <c r="I466" s="4" t="s">
        <v>374</v>
      </c>
    </row>
    <row r="467" spans="1:9" x14ac:dyDescent="0.45">
      <c r="A467" s="4" t="s">
        <v>2308</v>
      </c>
      <c r="B467" s="4" t="s">
        <v>1870</v>
      </c>
      <c r="C467" s="4">
        <v>0.93440000000000001</v>
      </c>
      <c r="D467" s="4">
        <v>2</v>
      </c>
      <c r="E467" s="4">
        <v>446</v>
      </c>
      <c r="F467" s="4">
        <v>115378652</v>
      </c>
      <c r="G467" s="4">
        <v>115479047</v>
      </c>
      <c r="H467" s="4">
        <v>4</v>
      </c>
      <c r="I467" s="4" t="s">
        <v>360</v>
      </c>
    </row>
    <row r="468" spans="1:9" x14ac:dyDescent="0.45">
      <c r="A468" s="4" t="s">
        <v>2309</v>
      </c>
      <c r="B468" s="4" t="s">
        <v>1870</v>
      </c>
      <c r="C468" s="4">
        <v>0.93540000000000001</v>
      </c>
      <c r="D468" s="4">
        <v>14</v>
      </c>
      <c r="E468" s="4">
        <v>291</v>
      </c>
      <c r="F468" s="4">
        <v>53578523</v>
      </c>
      <c r="G468" s="4">
        <v>53689369</v>
      </c>
      <c r="H468" s="4">
        <v>4</v>
      </c>
      <c r="I468" s="4" t="s">
        <v>191</v>
      </c>
    </row>
    <row r="469" spans="1:9" x14ac:dyDescent="0.45">
      <c r="A469" s="4" t="s">
        <v>2310</v>
      </c>
      <c r="B469" s="4" t="s">
        <v>1870</v>
      </c>
      <c r="C469" s="4">
        <v>0.9365</v>
      </c>
      <c r="D469" s="4">
        <v>1</v>
      </c>
      <c r="E469" s="4">
        <v>684</v>
      </c>
      <c r="F469" s="4">
        <v>137008027</v>
      </c>
      <c r="G469" s="4">
        <v>137430730</v>
      </c>
      <c r="H469" s="4">
        <v>5</v>
      </c>
      <c r="I469" s="4" t="s">
        <v>306</v>
      </c>
    </row>
    <row r="470" spans="1:9" x14ac:dyDescent="0.45">
      <c r="A470" s="4" t="s">
        <v>2311</v>
      </c>
      <c r="B470" s="4" t="s">
        <v>1870</v>
      </c>
      <c r="C470" s="4">
        <v>0.93759999999999999</v>
      </c>
      <c r="D470" s="4">
        <v>4</v>
      </c>
      <c r="E470" s="4">
        <v>24</v>
      </c>
      <c r="F470" s="4">
        <v>4535585</v>
      </c>
      <c r="G470" s="4">
        <v>4640591</v>
      </c>
      <c r="H470" s="4">
        <v>4</v>
      </c>
      <c r="I470" s="4" t="s">
        <v>392</v>
      </c>
    </row>
    <row r="471" spans="1:9" x14ac:dyDescent="0.45">
      <c r="A471" s="4" t="s">
        <v>2312</v>
      </c>
      <c r="B471" s="4" t="s">
        <v>1870</v>
      </c>
      <c r="C471" s="4">
        <v>0.94179999999999997</v>
      </c>
      <c r="D471" s="4">
        <v>14</v>
      </c>
      <c r="E471" s="4">
        <v>357</v>
      </c>
      <c r="F471" s="4">
        <v>64856186</v>
      </c>
      <c r="G471" s="4">
        <v>65160405</v>
      </c>
      <c r="H471" s="4">
        <v>3</v>
      </c>
      <c r="I471" s="4" t="s">
        <v>194</v>
      </c>
    </row>
    <row r="472" spans="1:9" x14ac:dyDescent="0.45">
      <c r="A472" s="4" t="s">
        <v>2313</v>
      </c>
      <c r="B472" s="4" t="s">
        <v>1870</v>
      </c>
      <c r="C472" s="4">
        <v>0.94289999999999996</v>
      </c>
      <c r="D472" s="4">
        <v>4</v>
      </c>
      <c r="E472" s="4">
        <v>98</v>
      </c>
      <c r="F472" s="4">
        <v>15470781</v>
      </c>
      <c r="G472" s="4">
        <v>15486515</v>
      </c>
      <c r="H472" s="4">
        <v>3</v>
      </c>
      <c r="I472" s="4" t="s">
        <v>209</v>
      </c>
    </row>
    <row r="473" spans="1:9" x14ac:dyDescent="0.45">
      <c r="A473" s="4" t="s">
        <v>2314</v>
      </c>
      <c r="B473" s="4" t="s">
        <v>1870</v>
      </c>
      <c r="C473" s="4">
        <v>0.94499999999999995</v>
      </c>
      <c r="D473" s="4">
        <v>2</v>
      </c>
      <c r="E473" s="4">
        <v>27</v>
      </c>
      <c r="F473" s="4">
        <v>6774200</v>
      </c>
      <c r="G473" s="4">
        <v>6884144</v>
      </c>
      <c r="H473" s="4">
        <v>4</v>
      </c>
      <c r="I473" s="4" t="s">
        <v>347</v>
      </c>
    </row>
    <row r="474" spans="1:9" x14ac:dyDescent="0.45">
      <c r="A474" s="4" t="s">
        <v>2315</v>
      </c>
      <c r="B474" s="4" t="s">
        <v>1870</v>
      </c>
      <c r="C474" s="4">
        <v>0.94810000000000005</v>
      </c>
      <c r="D474" s="4">
        <v>6</v>
      </c>
      <c r="E474" s="4">
        <v>249</v>
      </c>
      <c r="F474" s="4">
        <v>54578571</v>
      </c>
      <c r="G474" s="4">
        <v>54766712</v>
      </c>
      <c r="H474" s="4">
        <v>3</v>
      </c>
      <c r="I474" s="4" t="s">
        <v>429</v>
      </c>
    </row>
    <row r="475" spans="1:9" x14ac:dyDescent="0.45">
      <c r="A475" s="4" t="s">
        <v>2316</v>
      </c>
      <c r="B475" s="4" t="s">
        <v>1870</v>
      </c>
      <c r="C475" s="4">
        <v>0.95340000000000003</v>
      </c>
      <c r="D475" s="4">
        <v>13</v>
      </c>
      <c r="E475" s="4">
        <v>523</v>
      </c>
      <c r="F475" s="4">
        <v>121686307</v>
      </c>
      <c r="G475" s="4">
        <v>121930976</v>
      </c>
      <c r="H475" s="4">
        <v>7</v>
      </c>
      <c r="I475" s="4" t="s">
        <v>154</v>
      </c>
    </row>
    <row r="476" spans="1:9" x14ac:dyDescent="0.45">
      <c r="A476" s="4" t="s">
        <v>2317</v>
      </c>
      <c r="B476" s="4" t="s">
        <v>1870</v>
      </c>
      <c r="C476" s="4">
        <v>0.9556</v>
      </c>
      <c r="D476" s="4">
        <v>8</v>
      </c>
      <c r="E476" s="4">
        <v>286</v>
      </c>
      <c r="F476" s="4">
        <v>72498286</v>
      </c>
      <c r="G476" s="4">
        <v>72611776</v>
      </c>
      <c r="H476" s="4">
        <v>6</v>
      </c>
      <c r="I476" s="4" t="s">
        <v>469</v>
      </c>
    </row>
    <row r="477" spans="1:9" x14ac:dyDescent="0.45">
      <c r="A477" s="4" t="s">
        <v>2318</v>
      </c>
      <c r="B477" s="4" t="s">
        <v>1870</v>
      </c>
      <c r="C477" s="4">
        <v>0.95660000000000001</v>
      </c>
      <c r="D477" s="4">
        <v>2</v>
      </c>
      <c r="E477" s="4">
        <v>24</v>
      </c>
      <c r="F477" s="4">
        <v>6299949</v>
      </c>
      <c r="G477" s="4">
        <v>6511747</v>
      </c>
      <c r="H477" s="4">
        <v>3</v>
      </c>
      <c r="I477" s="4" t="s">
        <v>346</v>
      </c>
    </row>
    <row r="478" spans="1:9" x14ac:dyDescent="0.45">
      <c r="A478" s="4" t="s">
        <v>2319</v>
      </c>
      <c r="B478" s="4" t="s">
        <v>1870</v>
      </c>
      <c r="C478" s="4">
        <v>0.9587</v>
      </c>
      <c r="D478" s="4">
        <v>3</v>
      </c>
      <c r="E478" s="4">
        <v>125</v>
      </c>
      <c r="F478" s="4">
        <v>24070234</v>
      </c>
      <c r="G478" s="4">
        <v>24365350</v>
      </c>
      <c r="H478" s="4">
        <v>4</v>
      </c>
      <c r="I478" s="4" t="s">
        <v>374</v>
      </c>
    </row>
    <row r="479" spans="1:9" x14ac:dyDescent="0.45">
      <c r="A479" s="4" t="s">
        <v>2320</v>
      </c>
      <c r="B479" s="4" t="s">
        <v>1870</v>
      </c>
      <c r="C479" s="4">
        <v>0.96079999999999999</v>
      </c>
      <c r="D479" s="4">
        <v>13</v>
      </c>
      <c r="E479" s="4">
        <v>545</v>
      </c>
      <c r="F479" s="4">
        <v>127616818</v>
      </c>
      <c r="G479" s="4">
        <v>127932488</v>
      </c>
      <c r="H479" s="4">
        <v>3</v>
      </c>
      <c r="I479" s="4" t="s">
        <v>156</v>
      </c>
    </row>
    <row r="480" spans="1:9" x14ac:dyDescent="0.45">
      <c r="A480" s="4" t="s">
        <v>2321</v>
      </c>
      <c r="B480" s="4" t="s">
        <v>1870</v>
      </c>
      <c r="C480" s="4">
        <v>0.96399999999999997</v>
      </c>
      <c r="D480" s="4">
        <v>5</v>
      </c>
      <c r="E480" s="4">
        <v>210</v>
      </c>
      <c r="F480" s="4">
        <v>45935649</v>
      </c>
      <c r="G480" s="4">
        <v>46082140</v>
      </c>
      <c r="H480" s="4">
        <v>5</v>
      </c>
      <c r="I480" s="4" t="s">
        <v>411</v>
      </c>
    </row>
    <row r="481" spans="1:9" x14ac:dyDescent="0.45">
      <c r="A481" s="4" t="s">
        <v>2322</v>
      </c>
      <c r="B481" s="4" t="s">
        <v>1870</v>
      </c>
      <c r="C481" s="4">
        <v>0.96509999999999996</v>
      </c>
      <c r="D481" s="4">
        <v>18</v>
      </c>
      <c r="E481" s="4">
        <v>28</v>
      </c>
      <c r="F481" s="4">
        <v>6653324</v>
      </c>
      <c r="G481" s="4">
        <v>6883700</v>
      </c>
      <c r="H481" s="4">
        <v>14</v>
      </c>
      <c r="I481" s="4" t="s">
        <v>270</v>
      </c>
    </row>
    <row r="482" spans="1:9" x14ac:dyDescent="0.45">
      <c r="A482" s="4" t="s">
        <v>2323</v>
      </c>
      <c r="B482" s="4" t="s">
        <v>1870</v>
      </c>
      <c r="C482" s="4">
        <v>0.96609999999999996</v>
      </c>
      <c r="D482" s="4">
        <v>3</v>
      </c>
      <c r="E482" s="4">
        <v>395</v>
      </c>
      <c r="F482" s="4">
        <v>93828846</v>
      </c>
      <c r="G482" s="4">
        <v>94084767</v>
      </c>
      <c r="H482" s="4">
        <v>5</v>
      </c>
      <c r="I482" s="4" t="s">
        <v>388</v>
      </c>
    </row>
    <row r="483" spans="1:9" x14ac:dyDescent="0.45">
      <c r="A483" s="4" t="s">
        <v>2324</v>
      </c>
      <c r="B483" s="4" t="s">
        <v>1870</v>
      </c>
      <c r="C483" s="4">
        <v>0.96830000000000005</v>
      </c>
      <c r="D483" s="4">
        <v>7</v>
      </c>
      <c r="E483" s="4">
        <v>129</v>
      </c>
      <c r="F483" s="4">
        <v>23297612</v>
      </c>
      <c r="G483" s="4">
        <v>23444442</v>
      </c>
      <c r="H483" s="4">
        <v>5</v>
      </c>
      <c r="I483" s="4" t="s">
        <v>453</v>
      </c>
    </row>
    <row r="484" spans="1:9" x14ac:dyDescent="0.45">
      <c r="A484" s="4" t="s">
        <v>2324</v>
      </c>
      <c r="B484" s="4" t="s">
        <v>1870</v>
      </c>
      <c r="C484" s="4">
        <v>0.96930000000000005</v>
      </c>
      <c r="D484" s="4">
        <v>7</v>
      </c>
      <c r="E484" s="4">
        <v>129</v>
      </c>
      <c r="F484" s="4">
        <v>23297612</v>
      </c>
      <c r="G484" s="4">
        <v>23444442</v>
      </c>
      <c r="H484" s="4">
        <v>5</v>
      </c>
      <c r="I484" s="4" t="s">
        <v>453</v>
      </c>
    </row>
    <row r="485" spans="1:9" x14ac:dyDescent="0.45">
      <c r="A485" s="4" t="s">
        <v>2324</v>
      </c>
      <c r="B485" s="4" t="s">
        <v>1870</v>
      </c>
      <c r="C485" s="4">
        <v>0.97040000000000004</v>
      </c>
      <c r="D485" s="4">
        <v>7</v>
      </c>
      <c r="E485" s="4">
        <v>129</v>
      </c>
      <c r="F485" s="4">
        <v>23297612</v>
      </c>
      <c r="G485" s="4">
        <v>23444442</v>
      </c>
      <c r="H485" s="4">
        <v>5</v>
      </c>
      <c r="I485" s="4" t="s">
        <v>453</v>
      </c>
    </row>
    <row r="486" spans="1:9" x14ac:dyDescent="0.45">
      <c r="A486" s="4" t="s">
        <v>2324</v>
      </c>
      <c r="B486" s="4" t="s">
        <v>1870</v>
      </c>
      <c r="C486" s="4">
        <v>0.97140000000000004</v>
      </c>
      <c r="D486" s="4">
        <v>7</v>
      </c>
      <c r="E486" s="4">
        <v>129</v>
      </c>
      <c r="F486" s="4">
        <v>23297612</v>
      </c>
      <c r="G486" s="4">
        <v>23444442</v>
      </c>
      <c r="H486" s="4">
        <v>5</v>
      </c>
      <c r="I486" s="4" t="s">
        <v>453</v>
      </c>
    </row>
    <row r="487" spans="1:9" x14ac:dyDescent="0.45">
      <c r="A487" s="4" t="s">
        <v>2325</v>
      </c>
      <c r="B487" s="4" t="s">
        <v>1870</v>
      </c>
      <c r="C487" s="4">
        <v>0.97250000000000003</v>
      </c>
      <c r="D487" s="4">
        <v>1</v>
      </c>
      <c r="E487" s="4">
        <v>752</v>
      </c>
      <c r="F487" s="4">
        <v>155462235</v>
      </c>
      <c r="G487" s="4">
        <v>155679186</v>
      </c>
      <c r="H487" s="4">
        <v>8</v>
      </c>
      <c r="I487" s="4" t="s">
        <v>311</v>
      </c>
    </row>
    <row r="488" spans="1:9" x14ac:dyDescent="0.45">
      <c r="A488" s="4" t="s">
        <v>2325</v>
      </c>
      <c r="B488" s="4" t="s">
        <v>1870</v>
      </c>
      <c r="C488" s="4">
        <v>0.97250000000000003</v>
      </c>
      <c r="D488" s="4">
        <v>1</v>
      </c>
      <c r="E488" s="4">
        <v>753</v>
      </c>
      <c r="F488" s="4">
        <v>155713656</v>
      </c>
      <c r="G488" s="4">
        <v>155986286</v>
      </c>
      <c r="H488" s="4">
        <v>3</v>
      </c>
      <c r="I488" s="4" t="s">
        <v>312</v>
      </c>
    </row>
    <row r="489" spans="1:9" x14ac:dyDescent="0.45">
      <c r="A489" s="4" t="s">
        <v>2326</v>
      </c>
      <c r="B489" s="4" t="s">
        <v>1870</v>
      </c>
      <c r="C489" s="4">
        <v>0.97350000000000003</v>
      </c>
      <c r="D489" s="4">
        <v>3</v>
      </c>
      <c r="E489" s="4">
        <v>333</v>
      </c>
      <c r="F489" s="4">
        <v>73416587</v>
      </c>
      <c r="G489" s="4">
        <v>73715064</v>
      </c>
      <c r="H489" s="4">
        <v>3</v>
      </c>
      <c r="I489" s="4" t="s">
        <v>285</v>
      </c>
    </row>
    <row r="490" spans="1:9" x14ac:dyDescent="0.45">
      <c r="A490" s="4" t="s">
        <v>2327</v>
      </c>
      <c r="B490" s="4" t="s">
        <v>1870</v>
      </c>
      <c r="C490" s="4">
        <v>0.97460000000000002</v>
      </c>
      <c r="D490" s="4">
        <v>1</v>
      </c>
      <c r="E490" s="4">
        <v>350</v>
      </c>
      <c r="F490" s="4">
        <v>55627922</v>
      </c>
      <c r="G490" s="4">
        <v>55738309</v>
      </c>
      <c r="H490" s="4">
        <v>3</v>
      </c>
      <c r="I490" s="4" t="s">
        <v>248</v>
      </c>
    </row>
    <row r="491" spans="1:9" x14ac:dyDescent="0.45">
      <c r="A491" s="4" t="s">
        <v>2324</v>
      </c>
      <c r="B491" s="4" t="s">
        <v>1870</v>
      </c>
      <c r="C491" s="4">
        <v>0.97570000000000001</v>
      </c>
      <c r="D491" s="4">
        <v>7</v>
      </c>
      <c r="E491" s="4">
        <v>129</v>
      </c>
      <c r="F491" s="4">
        <v>23297612</v>
      </c>
      <c r="G491" s="4">
        <v>23444442</v>
      </c>
      <c r="H491" s="4">
        <v>5</v>
      </c>
      <c r="I491" s="4" t="s">
        <v>453</v>
      </c>
    </row>
    <row r="492" spans="1:9" x14ac:dyDescent="0.45">
      <c r="A492" s="4" t="s">
        <v>2328</v>
      </c>
      <c r="B492" s="4" t="s">
        <v>1870</v>
      </c>
      <c r="C492" s="4">
        <v>0.97670000000000001</v>
      </c>
      <c r="D492" s="4">
        <v>4</v>
      </c>
      <c r="E492" s="4">
        <v>351</v>
      </c>
      <c r="F492" s="4">
        <v>70981638</v>
      </c>
      <c r="G492" s="4">
        <v>71080117</v>
      </c>
      <c r="H492" s="4">
        <v>8</v>
      </c>
      <c r="I492" s="4" t="s">
        <v>400</v>
      </c>
    </row>
    <row r="493" spans="1:9" x14ac:dyDescent="0.45">
      <c r="A493" s="4" t="s">
        <v>2329</v>
      </c>
      <c r="B493" s="4" t="s">
        <v>1870</v>
      </c>
      <c r="C493" s="4">
        <v>0.9788</v>
      </c>
      <c r="D493" s="4">
        <v>7</v>
      </c>
      <c r="E493" s="4">
        <v>413</v>
      </c>
      <c r="F493" s="4">
        <v>78260082</v>
      </c>
      <c r="G493" s="4">
        <v>78429656</v>
      </c>
      <c r="H493" s="4">
        <v>4</v>
      </c>
      <c r="I493" s="4" t="s">
        <v>457</v>
      </c>
    </row>
    <row r="494" spans="1:9" x14ac:dyDescent="0.45">
      <c r="A494" s="4" t="s">
        <v>2330</v>
      </c>
      <c r="B494" s="4" t="s">
        <v>1870</v>
      </c>
      <c r="C494" s="4">
        <v>0.98099999999999998</v>
      </c>
      <c r="D494" s="4">
        <v>8</v>
      </c>
      <c r="E494" s="4">
        <v>486</v>
      </c>
      <c r="F494" s="4">
        <v>122188854</v>
      </c>
      <c r="G494" s="4">
        <v>122296032</v>
      </c>
      <c r="H494" s="4">
        <v>6</v>
      </c>
      <c r="I494" s="4" t="s">
        <v>485</v>
      </c>
    </row>
    <row r="495" spans="1:9" x14ac:dyDescent="0.45">
      <c r="A495" s="4" t="s">
        <v>2331</v>
      </c>
      <c r="B495" s="4" t="s">
        <v>1870</v>
      </c>
      <c r="C495" s="4">
        <v>0.98199999999999998</v>
      </c>
      <c r="D495" s="4">
        <v>4</v>
      </c>
      <c r="E495" s="4">
        <v>420</v>
      </c>
      <c r="F495" s="4">
        <v>84639548</v>
      </c>
      <c r="G495" s="4">
        <v>84686666</v>
      </c>
      <c r="H495" s="4">
        <v>5</v>
      </c>
      <c r="I495" s="4" t="s">
        <v>402</v>
      </c>
    </row>
    <row r="496" spans="1:9" x14ac:dyDescent="0.45">
      <c r="A496" s="4" t="s">
        <v>2332</v>
      </c>
      <c r="B496" s="4" t="s">
        <v>1870</v>
      </c>
      <c r="C496" s="4">
        <v>0.98409999999999997</v>
      </c>
      <c r="D496" s="4">
        <v>18</v>
      </c>
      <c r="E496" s="4">
        <v>69</v>
      </c>
      <c r="F496" s="4">
        <v>13530549</v>
      </c>
      <c r="G496" s="4">
        <v>13657749</v>
      </c>
      <c r="H496" s="4">
        <v>4</v>
      </c>
      <c r="I496" s="4" t="s">
        <v>271</v>
      </c>
    </row>
    <row r="497" spans="1:9" x14ac:dyDescent="0.45">
      <c r="A497" s="4" t="s">
        <v>2333</v>
      </c>
      <c r="B497" s="4" t="s">
        <v>1870</v>
      </c>
      <c r="C497" s="4">
        <v>0.98619999999999997</v>
      </c>
      <c r="D497" s="4">
        <v>3</v>
      </c>
      <c r="E497" s="4">
        <v>333</v>
      </c>
      <c r="F497" s="4">
        <v>73416587</v>
      </c>
      <c r="G497" s="4">
        <v>73715064</v>
      </c>
      <c r="H497" s="4">
        <v>3</v>
      </c>
      <c r="I497" s="4" t="s">
        <v>285</v>
      </c>
    </row>
    <row r="498" spans="1:9" x14ac:dyDescent="0.45">
      <c r="A498" s="4" t="s">
        <v>2334</v>
      </c>
      <c r="B498" s="4" t="s">
        <v>1870</v>
      </c>
      <c r="C498" s="4">
        <v>0.98729999999999996</v>
      </c>
      <c r="D498" s="4">
        <v>7</v>
      </c>
      <c r="E498" s="4">
        <v>413</v>
      </c>
      <c r="F498" s="4">
        <v>78260082</v>
      </c>
      <c r="G498" s="4">
        <v>78429656</v>
      </c>
      <c r="H498" s="4">
        <v>4</v>
      </c>
      <c r="I498" s="4" t="s">
        <v>457</v>
      </c>
    </row>
    <row r="499" spans="1:9" x14ac:dyDescent="0.45">
      <c r="A499" s="4" t="s">
        <v>2335</v>
      </c>
      <c r="B499" s="4" t="s">
        <v>1870</v>
      </c>
      <c r="C499" s="4">
        <v>0.98839999999999995</v>
      </c>
      <c r="D499" s="4">
        <v>4</v>
      </c>
      <c r="E499" s="4">
        <v>493</v>
      </c>
      <c r="F499" s="4">
        <v>97131487</v>
      </c>
      <c r="G499" s="4">
        <v>97249468</v>
      </c>
      <c r="H499" s="4">
        <v>3</v>
      </c>
      <c r="I499" s="4" t="s">
        <v>404</v>
      </c>
    </row>
    <row r="500" spans="1:9" x14ac:dyDescent="0.45">
      <c r="A500" s="4" t="s">
        <v>2336</v>
      </c>
      <c r="B500" s="4" t="s">
        <v>1870</v>
      </c>
      <c r="C500" s="4">
        <v>0.99150000000000005</v>
      </c>
      <c r="D500" s="4">
        <v>1</v>
      </c>
      <c r="E500" s="4">
        <v>4</v>
      </c>
      <c r="F500" s="4">
        <v>477400</v>
      </c>
      <c r="G500" s="4">
        <v>569752</v>
      </c>
      <c r="H500" s="4">
        <v>5</v>
      </c>
      <c r="I500" s="4" t="s">
        <v>276</v>
      </c>
    </row>
    <row r="501" spans="1:9" x14ac:dyDescent="0.45">
      <c r="A501" s="4" t="s">
        <v>2334</v>
      </c>
      <c r="B501" s="4" t="s">
        <v>1870</v>
      </c>
      <c r="C501" s="4">
        <v>0.99260000000000004</v>
      </c>
      <c r="D501" s="4">
        <v>7</v>
      </c>
      <c r="E501" s="4">
        <v>413</v>
      </c>
      <c r="F501" s="4">
        <v>78260082</v>
      </c>
      <c r="G501" s="4">
        <v>78429656</v>
      </c>
      <c r="H501" s="4">
        <v>4</v>
      </c>
      <c r="I501" s="4" t="s">
        <v>457</v>
      </c>
    </row>
    <row r="502" spans="1:9" x14ac:dyDescent="0.45">
      <c r="A502" s="4" t="s">
        <v>2337</v>
      </c>
      <c r="B502" s="4" t="s">
        <v>1870</v>
      </c>
      <c r="C502" s="4">
        <v>0.99370000000000003</v>
      </c>
      <c r="D502" s="4">
        <v>18</v>
      </c>
      <c r="E502" s="4">
        <v>28</v>
      </c>
      <c r="F502" s="4">
        <v>6653324</v>
      </c>
      <c r="G502" s="4">
        <v>6883700</v>
      </c>
      <c r="H502" s="4">
        <v>14</v>
      </c>
      <c r="I502" s="4" t="s">
        <v>270</v>
      </c>
    </row>
    <row r="503" spans="1:9" x14ac:dyDescent="0.45">
      <c r="A503" s="4" t="s">
        <v>2324</v>
      </c>
      <c r="B503" s="4" t="s">
        <v>1870</v>
      </c>
      <c r="C503" s="4">
        <v>0.99470000000000003</v>
      </c>
      <c r="D503" s="4">
        <v>7</v>
      </c>
      <c r="E503" s="4">
        <v>129</v>
      </c>
      <c r="F503" s="4">
        <v>23297612</v>
      </c>
      <c r="G503" s="4">
        <v>23444442</v>
      </c>
      <c r="H503" s="4">
        <v>5</v>
      </c>
      <c r="I503" s="4" t="s">
        <v>453</v>
      </c>
    </row>
    <row r="504" spans="1:9" x14ac:dyDescent="0.45">
      <c r="A504" s="4" t="s">
        <v>2338</v>
      </c>
      <c r="B504" s="4" t="s">
        <v>1870</v>
      </c>
      <c r="C504" s="4">
        <v>0.99680000000000002</v>
      </c>
      <c r="D504" s="4">
        <v>11</v>
      </c>
      <c r="E504" s="4">
        <v>230</v>
      </c>
      <c r="F504" s="4">
        <v>49735789</v>
      </c>
      <c r="G504" s="4">
        <v>50089826</v>
      </c>
      <c r="H504" s="4">
        <v>3</v>
      </c>
      <c r="I504" s="4" t="s">
        <v>99</v>
      </c>
    </row>
    <row r="505" spans="1:9" x14ac:dyDescent="0.45">
      <c r="A505" s="4" t="s">
        <v>2339</v>
      </c>
      <c r="B505" s="4" t="s">
        <v>1870</v>
      </c>
      <c r="C505" s="4">
        <v>0.99890000000000001</v>
      </c>
      <c r="D505" s="4">
        <v>8</v>
      </c>
      <c r="E505" s="4">
        <v>308</v>
      </c>
      <c r="F505" s="4">
        <v>77276189</v>
      </c>
      <c r="G505" s="4">
        <v>77435813</v>
      </c>
      <c r="H505" s="4">
        <v>6</v>
      </c>
      <c r="I505" s="4" t="s">
        <v>470</v>
      </c>
    </row>
    <row r="506" spans="1:9" x14ac:dyDescent="0.45">
      <c r="A506" s="2" t="s">
        <v>2340</v>
      </c>
      <c r="B506" s="2" t="s">
        <v>1870</v>
      </c>
      <c r="C506" s="2">
        <v>1</v>
      </c>
      <c r="D506" s="2">
        <v>14</v>
      </c>
      <c r="E506" s="2">
        <v>174</v>
      </c>
      <c r="F506" s="2">
        <v>30496491</v>
      </c>
      <c r="G506" s="2">
        <v>30692558</v>
      </c>
      <c r="H506" s="2">
        <v>3</v>
      </c>
      <c r="I506" s="2" t="s">
        <v>181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D1F59-64D5-47C6-B401-6B4D4E83F564}">
  <dimension ref="A1:AF6"/>
  <sheetViews>
    <sheetView workbookViewId="0">
      <selection sqref="A1:E1"/>
    </sheetView>
  </sheetViews>
  <sheetFormatPr defaultRowHeight="14" x14ac:dyDescent="0.45"/>
  <cols>
    <col min="1" max="1" width="20.234375" style="5" customWidth="1"/>
    <col min="2" max="2" width="19" style="5" customWidth="1"/>
    <col min="3" max="3" width="20.234375" style="5" customWidth="1"/>
    <col min="4" max="4" width="21.76171875" style="5" customWidth="1"/>
    <col min="5" max="31" width="20.234375" style="5" customWidth="1"/>
    <col min="32" max="32" width="50" style="5" customWidth="1"/>
  </cols>
  <sheetData>
    <row r="1" spans="1:32" x14ac:dyDescent="0.45">
      <c r="A1" s="48" t="s">
        <v>4475</v>
      </c>
      <c r="B1" s="48"/>
      <c r="C1" s="48"/>
      <c r="D1" s="48"/>
      <c r="E1" s="48"/>
    </row>
    <row r="2" spans="1:32" x14ac:dyDescent="0.45">
      <c r="A2" s="23" t="s">
        <v>1861</v>
      </c>
      <c r="B2" s="23" t="s">
        <v>1858</v>
      </c>
      <c r="C2" s="23" t="s">
        <v>2341</v>
      </c>
      <c r="D2" s="23" t="s">
        <v>2342</v>
      </c>
      <c r="E2" s="23" t="s">
        <v>2343</v>
      </c>
      <c r="F2" s="23" t="s">
        <v>2344</v>
      </c>
      <c r="G2" s="23" t="s">
        <v>2345</v>
      </c>
      <c r="H2" s="23" t="s">
        <v>2346</v>
      </c>
      <c r="I2" s="23" t="s">
        <v>2347</v>
      </c>
      <c r="J2" s="23" t="s">
        <v>2348</v>
      </c>
      <c r="K2" s="23" t="s">
        <v>2349</v>
      </c>
      <c r="L2" s="23" t="s">
        <v>2350</v>
      </c>
      <c r="M2" s="23" t="s">
        <v>2351</v>
      </c>
      <c r="N2" s="23" t="s">
        <v>2352</v>
      </c>
      <c r="O2" s="23" t="s">
        <v>2353</v>
      </c>
      <c r="P2" s="23" t="s">
        <v>2354</v>
      </c>
      <c r="Q2" s="23" t="s">
        <v>2355</v>
      </c>
      <c r="R2" s="23" t="s">
        <v>2356</v>
      </c>
      <c r="S2" s="23" t="s">
        <v>2357</v>
      </c>
      <c r="T2" s="23" t="s">
        <v>2358</v>
      </c>
      <c r="U2" s="23" t="s">
        <v>2359</v>
      </c>
      <c r="V2" s="23" t="s">
        <v>2360</v>
      </c>
      <c r="W2" s="23" t="s">
        <v>2361</v>
      </c>
      <c r="X2" s="23" t="s">
        <v>2362</v>
      </c>
      <c r="Y2" s="23" t="s">
        <v>2363</v>
      </c>
      <c r="Z2" s="23" t="s">
        <v>2364</v>
      </c>
      <c r="AA2" s="23" t="s">
        <v>2365</v>
      </c>
      <c r="AB2" s="23" t="s">
        <v>2366</v>
      </c>
      <c r="AC2" s="23" t="s">
        <v>2367</v>
      </c>
      <c r="AD2" s="23" t="s">
        <v>2368</v>
      </c>
      <c r="AE2" s="23" t="s">
        <v>2369</v>
      </c>
      <c r="AF2" s="23" t="s">
        <v>2370</v>
      </c>
    </row>
    <row r="3" spans="1:32" x14ac:dyDescent="0.45">
      <c r="A3" s="16" t="s">
        <v>2371</v>
      </c>
      <c r="B3" s="16" t="s">
        <v>2372</v>
      </c>
      <c r="C3" s="16">
        <v>63348710</v>
      </c>
      <c r="D3" s="16">
        <v>12</v>
      </c>
      <c r="E3" s="16" t="s">
        <v>2373</v>
      </c>
      <c r="F3" s="16">
        <v>12</v>
      </c>
      <c r="G3" s="16" t="s">
        <v>2374</v>
      </c>
      <c r="H3" s="16">
        <v>12</v>
      </c>
      <c r="I3" s="16" t="s">
        <v>2374</v>
      </c>
      <c r="J3" s="16">
        <v>12</v>
      </c>
      <c r="K3" s="16" t="s">
        <v>2374</v>
      </c>
      <c r="L3" s="16">
        <v>12</v>
      </c>
      <c r="M3" s="16" t="s">
        <v>2375</v>
      </c>
      <c r="N3" s="16">
        <v>12</v>
      </c>
      <c r="O3" s="16" t="s">
        <v>2374</v>
      </c>
      <c r="P3" s="16">
        <v>26</v>
      </c>
      <c r="Q3" s="16" t="s">
        <v>2376</v>
      </c>
      <c r="R3" s="16">
        <v>12</v>
      </c>
      <c r="S3" s="16" t="s">
        <v>2377</v>
      </c>
      <c r="T3" s="16">
        <v>12</v>
      </c>
      <c r="U3" s="16" t="s">
        <v>2374</v>
      </c>
      <c r="V3" s="16">
        <v>12</v>
      </c>
      <c r="W3" s="16" t="s">
        <v>2374</v>
      </c>
      <c r="X3" s="16">
        <v>12</v>
      </c>
      <c r="Y3" s="16" t="s">
        <v>2375</v>
      </c>
      <c r="Z3" s="16">
        <v>10</v>
      </c>
      <c r="AA3" s="16" t="s">
        <v>2378</v>
      </c>
      <c r="AB3" s="16">
        <v>12</v>
      </c>
      <c r="AC3" s="16" t="s">
        <v>2375</v>
      </c>
      <c r="AD3" s="16">
        <v>12</v>
      </c>
      <c r="AE3" s="16" t="s">
        <v>2374</v>
      </c>
      <c r="AF3" s="16" t="s">
        <v>2379</v>
      </c>
    </row>
    <row r="4" spans="1:32" x14ac:dyDescent="0.45">
      <c r="A4" s="17" t="s">
        <v>2380</v>
      </c>
      <c r="B4" s="17" t="s">
        <v>2381</v>
      </c>
      <c r="C4" s="17">
        <v>58600395</v>
      </c>
      <c r="D4" s="17">
        <v>12</v>
      </c>
      <c r="E4" s="17" t="s">
        <v>2382</v>
      </c>
      <c r="F4" s="17">
        <v>12</v>
      </c>
      <c r="G4" s="17" t="s">
        <v>2383</v>
      </c>
      <c r="H4" s="17">
        <v>12</v>
      </c>
      <c r="I4" s="17" t="s">
        <v>2383</v>
      </c>
      <c r="J4" s="17">
        <v>12</v>
      </c>
      <c r="K4" s="17" t="s">
        <v>2383</v>
      </c>
      <c r="L4" s="17">
        <v>12</v>
      </c>
      <c r="M4" s="17" t="s">
        <v>2384</v>
      </c>
      <c r="N4" s="17">
        <v>12</v>
      </c>
      <c r="O4" s="17" t="s">
        <v>2383</v>
      </c>
      <c r="P4" s="17">
        <v>28</v>
      </c>
      <c r="Q4" s="17" t="s">
        <v>2385</v>
      </c>
      <c r="R4" s="17">
        <v>12</v>
      </c>
      <c r="S4" s="17" t="s">
        <v>2383</v>
      </c>
      <c r="T4" s="17">
        <v>12</v>
      </c>
      <c r="U4" s="17" t="s">
        <v>2386</v>
      </c>
      <c r="V4" s="17">
        <v>12</v>
      </c>
      <c r="W4" s="17" t="s">
        <v>2383</v>
      </c>
      <c r="X4" s="17">
        <v>10</v>
      </c>
      <c r="Y4" s="17" t="s">
        <v>2383</v>
      </c>
      <c r="Z4" s="17">
        <v>10</v>
      </c>
      <c r="AA4" s="17" t="s">
        <v>2387</v>
      </c>
      <c r="AB4" s="17">
        <v>12</v>
      </c>
      <c r="AC4" s="17" t="s">
        <v>2388</v>
      </c>
      <c r="AD4" s="17">
        <v>12</v>
      </c>
      <c r="AE4" s="17" t="s">
        <v>2383</v>
      </c>
      <c r="AF4" s="17" t="s">
        <v>2389</v>
      </c>
    </row>
    <row r="5" spans="1:32" x14ac:dyDescent="0.45">
      <c r="A5" s="17" t="s">
        <v>2390</v>
      </c>
      <c r="B5" s="17" t="s">
        <v>2391</v>
      </c>
      <c r="C5" s="17">
        <v>195965524</v>
      </c>
      <c r="D5" s="17">
        <v>12</v>
      </c>
      <c r="E5" s="17" t="s">
        <v>2392</v>
      </c>
      <c r="F5" s="17">
        <v>10</v>
      </c>
      <c r="G5" s="17" t="s">
        <v>2387</v>
      </c>
      <c r="H5" s="17">
        <v>12</v>
      </c>
      <c r="I5" s="17" t="s">
        <v>2383</v>
      </c>
      <c r="J5" s="17">
        <v>12</v>
      </c>
      <c r="K5" s="17" t="s">
        <v>2383</v>
      </c>
      <c r="L5" s="17">
        <v>8</v>
      </c>
      <c r="M5" s="17" t="s">
        <v>2383</v>
      </c>
      <c r="N5" s="17">
        <v>12</v>
      </c>
      <c r="O5" s="17" t="s">
        <v>2383</v>
      </c>
      <c r="P5" s="17">
        <v>26</v>
      </c>
      <c r="Q5" s="17" t="s">
        <v>2383</v>
      </c>
      <c r="R5" s="17">
        <v>10</v>
      </c>
      <c r="S5" s="17" t="s">
        <v>2383</v>
      </c>
      <c r="T5" s="17">
        <v>12</v>
      </c>
      <c r="U5" s="17" t="s">
        <v>2383</v>
      </c>
      <c r="V5" s="17">
        <v>12</v>
      </c>
      <c r="W5" s="17" t="s">
        <v>2383</v>
      </c>
      <c r="X5" s="17">
        <v>12</v>
      </c>
      <c r="Y5" s="17" t="s">
        <v>2383</v>
      </c>
      <c r="Z5" s="17">
        <v>10</v>
      </c>
      <c r="AA5" s="17" t="s">
        <v>2387</v>
      </c>
      <c r="AB5" s="17">
        <v>12</v>
      </c>
      <c r="AC5" s="17" t="s">
        <v>2383</v>
      </c>
      <c r="AD5" s="17">
        <v>12</v>
      </c>
      <c r="AE5" s="17" t="s">
        <v>2383</v>
      </c>
      <c r="AF5" s="17" t="s">
        <v>2393</v>
      </c>
    </row>
    <row r="6" spans="1:32" x14ac:dyDescent="0.45">
      <c r="A6" s="7" t="s">
        <v>2394</v>
      </c>
      <c r="B6" s="7" t="s">
        <v>2395</v>
      </c>
      <c r="C6" s="7">
        <v>5704650</v>
      </c>
      <c r="D6" s="7">
        <v>12</v>
      </c>
      <c r="E6" s="7" t="s">
        <v>2396</v>
      </c>
      <c r="F6" s="7">
        <v>12</v>
      </c>
      <c r="G6" s="7" t="s">
        <v>2396</v>
      </c>
      <c r="H6" s="7">
        <v>12</v>
      </c>
      <c r="I6" s="7" t="s">
        <v>2397</v>
      </c>
      <c r="J6" s="7">
        <v>12</v>
      </c>
      <c r="K6" s="7" t="s">
        <v>2398</v>
      </c>
      <c r="L6" s="7">
        <v>12</v>
      </c>
      <c r="M6" s="7" t="s">
        <v>2399</v>
      </c>
      <c r="N6" s="7">
        <v>12</v>
      </c>
      <c r="O6" s="7" t="s">
        <v>2400</v>
      </c>
      <c r="P6" s="7">
        <v>28</v>
      </c>
      <c r="Q6" s="7" t="s">
        <v>2401</v>
      </c>
      <c r="R6" s="7">
        <v>12</v>
      </c>
      <c r="S6" s="7" t="s">
        <v>2402</v>
      </c>
      <c r="T6" s="7">
        <v>12</v>
      </c>
      <c r="U6" s="7" t="s">
        <v>2402</v>
      </c>
      <c r="V6" s="7">
        <v>12</v>
      </c>
      <c r="W6" s="7" t="s">
        <v>2403</v>
      </c>
      <c r="X6" s="7">
        <v>12</v>
      </c>
      <c r="Y6" s="7" t="s">
        <v>2398</v>
      </c>
      <c r="Z6" s="7">
        <v>10</v>
      </c>
      <c r="AA6" s="7" t="s">
        <v>2402</v>
      </c>
      <c r="AB6" s="7">
        <v>12</v>
      </c>
      <c r="AC6" s="7" t="s">
        <v>2403</v>
      </c>
      <c r="AD6" s="7">
        <v>12</v>
      </c>
      <c r="AE6" s="7" t="s">
        <v>2397</v>
      </c>
      <c r="AF6" s="7" t="s">
        <v>2404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E81C9-ADF1-4E63-AB67-CFBA0864E5B7}">
  <dimension ref="A1:AF163"/>
  <sheetViews>
    <sheetView workbookViewId="0">
      <selection sqref="A1:G1"/>
    </sheetView>
  </sheetViews>
  <sheetFormatPr defaultRowHeight="14" x14ac:dyDescent="0.45"/>
  <cols>
    <col min="1" max="1" width="13.46875" style="26" customWidth="1"/>
    <col min="2" max="2" width="38.76171875" style="26" customWidth="1"/>
    <col min="3" max="3" width="9.46875" style="26" customWidth="1"/>
    <col min="4" max="4" width="21.1171875" style="26" customWidth="1"/>
    <col min="5" max="5" width="20" style="26" customWidth="1"/>
    <col min="6" max="6" width="19.64453125" style="26" customWidth="1"/>
    <col min="7" max="7" width="19.76171875" style="26" customWidth="1"/>
    <col min="8" max="8" width="20.234375" style="26" customWidth="1"/>
    <col min="9" max="9" width="19.76171875" style="26" customWidth="1"/>
    <col min="10" max="10" width="24" style="26" customWidth="1"/>
    <col min="11" max="11" width="9.3515625" style="26" customWidth="1"/>
    <col min="12" max="12" width="29.1171875" style="26" customWidth="1"/>
    <col min="13" max="13" width="24.234375" style="26" customWidth="1"/>
    <col min="14" max="14" width="16.46875" style="26" customWidth="1"/>
    <col min="15" max="15" width="20.64453125" style="26" customWidth="1"/>
    <col min="16" max="16" width="20.234375" style="26" customWidth="1"/>
    <col min="17" max="17" width="22" style="26" customWidth="1"/>
    <col min="18" max="18" width="19" style="26" customWidth="1"/>
    <col min="19" max="19" width="21.1171875" style="26" customWidth="1"/>
    <col min="20" max="20" width="20.46875" style="26" customWidth="1"/>
    <col min="21" max="21" width="19.46875" style="26" customWidth="1"/>
    <col min="22" max="22" width="19.64453125" style="26" customWidth="1"/>
    <col min="23" max="23" width="17.3515625" style="26" customWidth="1"/>
    <col min="24" max="28" width="22.46875" style="26" customWidth="1"/>
    <col min="29" max="29" width="24.46875" style="26" customWidth="1"/>
    <col min="30" max="32" width="26.64453125" style="26" customWidth="1"/>
  </cols>
  <sheetData>
    <row r="1" spans="1:32" x14ac:dyDescent="0.45">
      <c r="A1" s="59" t="s">
        <v>4476</v>
      </c>
      <c r="B1" s="59"/>
      <c r="C1" s="59"/>
      <c r="D1" s="59"/>
      <c r="E1" s="59"/>
      <c r="F1" s="59"/>
      <c r="G1" s="59"/>
    </row>
    <row r="2" spans="1:32" x14ac:dyDescent="0.45">
      <c r="A2" s="8" t="s">
        <v>1861</v>
      </c>
      <c r="B2" s="8" t="s">
        <v>1858</v>
      </c>
      <c r="C2" s="8" t="s">
        <v>2341</v>
      </c>
      <c r="D2" s="8" t="s">
        <v>2342</v>
      </c>
      <c r="E2" s="8" t="s">
        <v>2343</v>
      </c>
      <c r="F2" s="8" t="s">
        <v>2344</v>
      </c>
      <c r="G2" s="8" t="s">
        <v>2345</v>
      </c>
      <c r="H2" s="8" t="s">
        <v>2346</v>
      </c>
      <c r="I2" s="8" t="s">
        <v>2347</v>
      </c>
      <c r="J2" s="8" t="s">
        <v>2348</v>
      </c>
      <c r="K2" s="8" t="s">
        <v>2349</v>
      </c>
      <c r="L2" s="8" t="s">
        <v>2350</v>
      </c>
      <c r="M2" s="8" t="s">
        <v>2351</v>
      </c>
      <c r="N2" s="8" t="s">
        <v>2352</v>
      </c>
      <c r="O2" s="8" t="s">
        <v>2353</v>
      </c>
      <c r="P2" s="8" t="s">
        <v>2354</v>
      </c>
      <c r="Q2" s="8" t="s">
        <v>2355</v>
      </c>
      <c r="R2" s="8" t="s">
        <v>2356</v>
      </c>
      <c r="S2" s="8" t="s">
        <v>2357</v>
      </c>
      <c r="T2" s="8" t="s">
        <v>2358</v>
      </c>
      <c r="U2" s="8" t="s">
        <v>2359</v>
      </c>
      <c r="V2" s="8" t="s">
        <v>2360</v>
      </c>
      <c r="W2" s="8" t="s">
        <v>2361</v>
      </c>
      <c r="X2" s="8" t="s">
        <v>2362</v>
      </c>
      <c r="Y2" s="8" t="s">
        <v>2363</v>
      </c>
      <c r="Z2" s="8" t="s">
        <v>2364</v>
      </c>
      <c r="AA2" s="8" t="s">
        <v>2365</v>
      </c>
      <c r="AB2" s="8" t="s">
        <v>2366</v>
      </c>
      <c r="AC2" s="8" t="s">
        <v>2367</v>
      </c>
      <c r="AD2" s="8" t="s">
        <v>2368</v>
      </c>
      <c r="AE2" s="8" t="s">
        <v>2369</v>
      </c>
      <c r="AF2" s="8" t="s">
        <v>2370</v>
      </c>
    </row>
    <row r="3" spans="1:32" x14ac:dyDescent="0.45">
      <c r="A3" s="6" t="s">
        <v>2405</v>
      </c>
      <c r="B3" s="6" t="s">
        <v>2406</v>
      </c>
      <c r="C3" s="6">
        <v>541061</v>
      </c>
      <c r="D3" s="6">
        <v>10</v>
      </c>
      <c r="E3" s="6" t="s">
        <v>2407</v>
      </c>
      <c r="F3" s="6">
        <v>10</v>
      </c>
      <c r="G3" s="6" t="s">
        <v>2408</v>
      </c>
      <c r="H3" s="6">
        <v>12</v>
      </c>
      <c r="I3" s="6" t="s">
        <v>2409</v>
      </c>
      <c r="J3" s="6">
        <v>8</v>
      </c>
      <c r="K3" s="6" t="s">
        <v>2410</v>
      </c>
      <c r="L3" s="6">
        <v>4</v>
      </c>
      <c r="M3" s="6" t="s">
        <v>2411</v>
      </c>
      <c r="N3" s="6">
        <v>12</v>
      </c>
      <c r="O3" s="6" t="s">
        <v>2412</v>
      </c>
      <c r="P3" s="6">
        <v>18</v>
      </c>
      <c r="Q3" s="6" t="s">
        <v>2413</v>
      </c>
      <c r="R3" s="6">
        <v>10</v>
      </c>
      <c r="S3" s="6" t="s">
        <v>2414</v>
      </c>
      <c r="T3" s="6">
        <v>12</v>
      </c>
      <c r="U3" s="6" t="s">
        <v>2411</v>
      </c>
      <c r="V3" s="6">
        <v>8</v>
      </c>
      <c r="W3" s="6" t="s">
        <v>2415</v>
      </c>
      <c r="X3" s="6">
        <v>12</v>
      </c>
      <c r="Y3" s="6" t="s">
        <v>2409</v>
      </c>
      <c r="Z3" s="6">
        <v>2</v>
      </c>
      <c r="AA3" s="6" t="s">
        <v>2411</v>
      </c>
      <c r="AB3" s="6">
        <v>12</v>
      </c>
      <c r="AC3" s="6" t="s">
        <v>2409</v>
      </c>
      <c r="AD3" s="6">
        <v>8</v>
      </c>
      <c r="AE3" s="6" t="s">
        <v>2415</v>
      </c>
      <c r="AF3" s="6" t="s">
        <v>2416</v>
      </c>
    </row>
    <row r="4" spans="1:32" x14ac:dyDescent="0.45">
      <c r="A4" s="4" t="s">
        <v>2405</v>
      </c>
      <c r="B4" s="4" t="s">
        <v>2417</v>
      </c>
      <c r="C4" s="4">
        <v>7290081</v>
      </c>
      <c r="D4" s="4">
        <v>12</v>
      </c>
      <c r="E4" s="4" t="s">
        <v>2418</v>
      </c>
      <c r="F4" s="4">
        <v>8</v>
      </c>
      <c r="G4" s="4" t="s">
        <v>2419</v>
      </c>
      <c r="H4" s="4">
        <v>8</v>
      </c>
      <c r="I4" s="4" t="s">
        <v>2419</v>
      </c>
      <c r="J4" s="4">
        <v>12</v>
      </c>
      <c r="K4" s="4" t="s">
        <v>2419</v>
      </c>
      <c r="L4" s="4">
        <v>6</v>
      </c>
      <c r="M4" s="4" t="s">
        <v>2419</v>
      </c>
      <c r="N4" s="4">
        <v>12</v>
      </c>
      <c r="O4" s="4" t="s">
        <v>2419</v>
      </c>
      <c r="P4" s="4">
        <v>18</v>
      </c>
      <c r="Q4" s="4" t="s">
        <v>2419</v>
      </c>
      <c r="R4" s="4">
        <v>10</v>
      </c>
      <c r="S4" s="4" t="s">
        <v>2420</v>
      </c>
      <c r="T4" s="4">
        <v>12</v>
      </c>
      <c r="U4" s="4" t="s">
        <v>2419</v>
      </c>
      <c r="V4" s="4">
        <v>8</v>
      </c>
      <c r="W4" s="4" t="s">
        <v>2419</v>
      </c>
      <c r="X4" s="4">
        <v>12</v>
      </c>
      <c r="Y4" s="4" t="s">
        <v>2421</v>
      </c>
      <c r="Z4" s="4">
        <v>6</v>
      </c>
      <c r="AA4" s="4" t="s">
        <v>2419</v>
      </c>
      <c r="AB4" s="4">
        <v>8</v>
      </c>
      <c r="AC4" s="4" t="s">
        <v>2419</v>
      </c>
      <c r="AD4" s="4">
        <v>12</v>
      </c>
      <c r="AE4" s="4" t="s">
        <v>2419</v>
      </c>
      <c r="AF4" s="4" t="s">
        <v>2422</v>
      </c>
    </row>
    <row r="5" spans="1:32" x14ac:dyDescent="0.45">
      <c r="A5" s="4" t="s">
        <v>2405</v>
      </c>
      <c r="B5" s="4" t="s">
        <v>2423</v>
      </c>
      <c r="C5" s="4">
        <v>16369790</v>
      </c>
      <c r="D5" s="4">
        <v>12</v>
      </c>
      <c r="E5" s="4" t="s">
        <v>2424</v>
      </c>
      <c r="F5" s="4">
        <v>12</v>
      </c>
      <c r="G5" s="4" t="s">
        <v>2425</v>
      </c>
      <c r="H5" s="4">
        <v>12</v>
      </c>
      <c r="I5" s="4" t="s">
        <v>2426</v>
      </c>
      <c r="J5" s="4">
        <v>12</v>
      </c>
      <c r="K5" s="4" t="s">
        <v>2427</v>
      </c>
      <c r="L5" s="4">
        <v>12</v>
      </c>
      <c r="M5" s="4" t="s">
        <v>2428</v>
      </c>
      <c r="N5" s="4">
        <v>12</v>
      </c>
      <c r="O5" s="4" t="s">
        <v>2426</v>
      </c>
      <c r="P5" s="4">
        <v>28</v>
      </c>
      <c r="Q5" s="4" t="s">
        <v>2425</v>
      </c>
      <c r="R5" s="4">
        <v>12</v>
      </c>
      <c r="S5" s="4" t="s">
        <v>2425</v>
      </c>
      <c r="T5" s="4">
        <v>12</v>
      </c>
      <c r="U5" s="4" t="s">
        <v>2425</v>
      </c>
      <c r="V5" s="4">
        <v>12</v>
      </c>
      <c r="W5" s="4" t="s">
        <v>2425</v>
      </c>
      <c r="X5" s="4">
        <v>12</v>
      </c>
      <c r="Y5" s="4" t="s">
        <v>2428</v>
      </c>
      <c r="Z5" s="4">
        <v>10</v>
      </c>
      <c r="AA5" s="4" t="s">
        <v>2427</v>
      </c>
      <c r="AB5" s="4">
        <v>12</v>
      </c>
      <c r="AC5" s="4" t="s">
        <v>2428</v>
      </c>
      <c r="AD5" s="4">
        <v>12</v>
      </c>
      <c r="AE5" s="4" t="s">
        <v>2428</v>
      </c>
      <c r="AF5" s="4" t="s">
        <v>2429</v>
      </c>
    </row>
    <row r="6" spans="1:32" x14ac:dyDescent="0.45">
      <c r="A6" s="4" t="s">
        <v>2405</v>
      </c>
      <c r="B6" s="4" t="s">
        <v>2430</v>
      </c>
      <c r="C6" s="4">
        <v>35605629</v>
      </c>
      <c r="D6" s="4">
        <v>12</v>
      </c>
      <c r="E6" s="4" t="s">
        <v>2431</v>
      </c>
      <c r="F6" s="4">
        <v>12</v>
      </c>
      <c r="G6" s="4" t="s">
        <v>2407</v>
      </c>
      <c r="H6" s="4">
        <v>12</v>
      </c>
      <c r="I6" s="4" t="s">
        <v>2407</v>
      </c>
      <c r="J6" s="4">
        <v>12</v>
      </c>
      <c r="K6" s="4" t="s">
        <v>2407</v>
      </c>
      <c r="L6" s="4">
        <v>12</v>
      </c>
      <c r="M6" s="4" t="s">
        <v>2432</v>
      </c>
      <c r="N6" s="4">
        <v>12</v>
      </c>
      <c r="O6" s="4" t="s">
        <v>2432</v>
      </c>
      <c r="P6" s="4">
        <v>28</v>
      </c>
      <c r="Q6" s="4" t="s">
        <v>2433</v>
      </c>
      <c r="R6" s="4">
        <v>12</v>
      </c>
      <c r="S6" s="4" t="s">
        <v>2434</v>
      </c>
      <c r="T6" s="4">
        <v>12</v>
      </c>
      <c r="U6" s="4" t="s">
        <v>2407</v>
      </c>
      <c r="V6" s="4">
        <v>12</v>
      </c>
      <c r="W6" s="4" t="s">
        <v>2407</v>
      </c>
      <c r="X6" s="4">
        <v>12</v>
      </c>
      <c r="Y6" s="4" t="s">
        <v>2413</v>
      </c>
      <c r="Z6" s="4">
        <v>10</v>
      </c>
      <c r="AA6" s="4" t="s">
        <v>2435</v>
      </c>
      <c r="AB6" s="4">
        <v>12</v>
      </c>
      <c r="AC6" s="4" t="s">
        <v>2407</v>
      </c>
      <c r="AD6" s="4">
        <v>12</v>
      </c>
      <c r="AE6" s="4" t="s">
        <v>2407</v>
      </c>
      <c r="AF6" s="4" t="s">
        <v>2436</v>
      </c>
    </row>
    <row r="7" spans="1:32" x14ac:dyDescent="0.45">
      <c r="A7" s="4" t="s">
        <v>2405</v>
      </c>
      <c r="B7" s="4" t="s">
        <v>2437</v>
      </c>
      <c r="C7" s="4">
        <v>57654045</v>
      </c>
      <c r="D7" s="4">
        <v>12</v>
      </c>
      <c r="E7" s="4" t="s">
        <v>2438</v>
      </c>
      <c r="F7" s="4">
        <v>12</v>
      </c>
      <c r="G7" s="4" t="s">
        <v>2439</v>
      </c>
      <c r="H7" s="4">
        <v>12</v>
      </c>
      <c r="I7" s="4" t="s">
        <v>2440</v>
      </c>
      <c r="J7" s="4">
        <v>12</v>
      </c>
      <c r="K7" s="4" t="s">
        <v>2441</v>
      </c>
      <c r="L7" s="4">
        <v>12</v>
      </c>
      <c r="M7" s="4" t="s">
        <v>2442</v>
      </c>
      <c r="N7" s="4">
        <v>12</v>
      </c>
      <c r="O7" s="4" t="s">
        <v>2443</v>
      </c>
      <c r="P7" s="4">
        <v>28</v>
      </c>
      <c r="Q7" s="4" t="s">
        <v>2444</v>
      </c>
      <c r="R7" s="4">
        <v>12</v>
      </c>
      <c r="S7" s="4" t="s">
        <v>2442</v>
      </c>
      <c r="T7" s="4">
        <v>12</v>
      </c>
      <c r="U7" s="4" t="s">
        <v>2439</v>
      </c>
      <c r="V7" s="4">
        <v>12</v>
      </c>
      <c r="W7" s="4" t="s">
        <v>2445</v>
      </c>
      <c r="X7" s="4">
        <v>12</v>
      </c>
      <c r="Y7" s="4" t="s">
        <v>2443</v>
      </c>
      <c r="Z7" s="4">
        <v>10</v>
      </c>
      <c r="AA7" s="4" t="s">
        <v>2446</v>
      </c>
      <c r="AB7" s="4">
        <v>12</v>
      </c>
      <c r="AC7" s="4" t="s">
        <v>2445</v>
      </c>
      <c r="AD7" s="4">
        <v>12</v>
      </c>
      <c r="AE7" s="4" t="s">
        <v>2445</v>
      </c>
      <c r="AF7" s="4" t="s">
        <v>2447</v>
      </c>
    </row>
    <row r="8" spans="1:32" x14ac:dyDescent="0.45">
      <c r="A8" s="4" t="s">
        <v>2405</v>
      </c>
      <c r="B8" s="4" t="s">
        <v>2448</v>
      </c>
      <c r="C8" s="4">
        <v>75019242</v>
      </c>
      <c r="D8" s="4">
        <v>12</v>
      </c>
      <c r="E8" s="4" t="s">
        <v>2443</v>
      </c>
      <c r="F8" s="4">
        <v>10</v>
      </c>
      <c r="G8" s="4" t="s">
        <v>2449</v>
      </c>
      <c r="H8" s="4">
        <v>12</v>
      </c>
      <c r="I8" s="4" t="s">
        <v>2450</v>
      </c>
      <c r="J8" s="4">
        <v>8</v>
      </c>
      <c r="K8" s="4" t="s">
        <v>2451</v>
      </c>
      <c r="L8" s="4">
        <v>12</v>
      </c>
      <c r="M8" s="4" t="s">
        <v>2445</v>
      </c>
      <c r="N8" s="4">
        <v>10</v>
      </c>
      <c r="O8" s="4" t="s">
        <v>2449</v>
      </c>
      <c r="P8" s="4">
        <v>28</v>
      </c>
      <c r="Q8" s="4" t="s">
        <v>2452</v>
      </c>
      <c r="R8" s="4">
        <v>12</v>
      </c>
      <c r="S8" s="4" t="s">
        <v>2445</v>
      </c>
      <c r="T8" s="4">
        <v>12</v>
      </c>
      <c r="U8" s="4" t="s">
        <v>2440</v>
      </c>
      <c r="V8" s="4">
        <v>12</v>
      </c>
      <c r="W8" s="4" t="s">
        <v>2450</v>
      </c>
      <c r="X8" s="4">
        <v>12</v>
      </c>
      <c r="Y8" s="4" t="s">
        <v>2440</v>
      </c>
      <c r="Z8" s="4">
        <v>10</v>
      </c>
      <c r="AA8" s="4" t="s">
        <v>2453</v>
      </c>
      <c r="AB8" s="4">
        <v>12</v>
      </c>
      <c r="AC8" s="4" t="s">
        <v>2443</v>
      </c>
      <c r="AD8" s="4">
        <v>12</v>
      </c>
      <c r="AE8" s="4" t="s">
        <v>2454</v>
      </c>
      <c r="AF8" s="4" t="s">
        <v>2455</v>
      </c>
    </row>
    <row r="9" spans="1:32" x14ac:dyDescent="0.45">
      <c r="A9" s="4" t="s">
        <v>2405</v>
      </c>
      <c r="B9" s="4" t="s">
        <v>2456</v>
      </c>
      <c r="C9" s="4">
        <v>155715250</v>
      </c>
      <c r="D9" s="4">
        <v>12</v>
      </c>
      <c r="E9" s="4" t="s">
        <v>2457</v>
      </c>
      <c r="F9" s="4">
        <v>12</v>
      </c>
      <c r="G9" s="4" t="s">
        <v>2458</v>
      </c>
      <c r="H9" s="4">
        <v>12</v>
      </c>
      <c r="I9" s="4" t="s">
        <v>2459</v>
      </c>
      <c r="J9" s="4">
        <v>12</v>
      </c>
      <c r="K9" s="4" t="s">
        <v>2460</v>
      </c>
      <c r="L9" s="4">
        <v>12</v>
      </c>
      <c r="M9" s="4" t="s">
        <v>2461</v>
      </c>
      <c r="N9" s="4">
        <v>12</v>
      </c>
      <c r="O9" s="4" t="s">
        <v>2461</v>
      </c>
      <c r="P9" s="4">
        <v>28</v>
      </c>
      <c r="Q9" s="4" t="s">
        <v>2462</v>
      </c>
      <c r="R9" s="4">
        <v>12</v>
      </c>
      <c r="S9" s="4" t="s">
        <v>2463</v>
      </c>
      <c r="T9" s="4">
        <v>12</v>
      </c>
      <c r="U9" s="4" t="s">
        <v>2459</v>
      </c>
      <c r="V9" s="4">
        <v>12</v>
      </c>
      <c r="W9" s="4" t="s">
        <v>2459</v>
      </c>
      <c r="X9" s="4">
        <v>12</v>
      </c>
      <c r="Y9" s="4" t="s">
        <v>2457</v>
      </c>
      <c r="Z9" s="4">
        <v>10</v>
      </c>
      <c r="AA9" s="4" t="s">
        <v>2464</v>
      </c>
      <c r="AB9" s="4">
        <v>12</v>
      </c>
      <c r="AC9" s="4" t="s">
        <v>2461</v>
      </c>
      <c r="AD9" s="4">
        <v>12</v>
      </c>
      <c r="AE9" s="4" t="s">
        <v>2461</v>
      </c>
      <c r="AF9" s="4" t="s">
        <v>2465</v>
      </c>
    </row>
    <row r="10" spans="1:32" x14ac:dyDescent="0.45">
      <c r="A10" s="4" t="s">
        <v>2405</v>
      </c>
      <c r="B10" s="4" t="s">
        <v>2466</v>
      </c>
      <c r="C10" s="4">
        <v>222290887</v>
      </c>
      <c r="D10" s="4">
        <v>12</v>
      </c>
      <c r="E10" s="4" t="s">
        <v>2399</v>
      </c>
      <c r="F10" s="4">
        <v>12</v>
      </c>
      <c r="G10" s="4" t="s">
        <v>2402</v>
      </c>
      <c r="H10" s="4">
        <v>12</v>
      </c>
      <c r="I10" s="4" t="s">
        <v>2402</v>
      </c>
      <c r="J10" s="4">
        <v>12</v>
      </c>
      <c r="K10" s="4" t="s">
        <v>2402</v>
      </c>
      <c r="L10" s="4">
        <v>12</v>
      </c>
      <c r="M10" s="4" t="s">
        <v>2402</v>
      </c>
      <c r="N10" s="4">
        <v>12</v>
      </c>
      <c r="O10" s="4" t="s">
        <v>2402</v>
      </c>
      <c r="P10" s="4">
        <v>28</v>
      </c>
      <c r="Q10" s="4" t="s">
        <v>2402</v>
      </c>
      <c r="R10" s="4">
        <v>12</v>
      </c>
      <c r="S10" s="4" t="s">
        <v>2402</v>
      </c>
      <c r="T10" s="4">
        <v>12</v>
      </c>
      <c r="U10" s="4" t="s">
        <v>2402</v>
      </c>
      <c r="V10" s="4">
        <v>12</v>
      </c>
      <c r="W10" s="4" t="s">
        <v>2402</v>
      </c>
      <c r="X10" s="4">
        <v>12</v>
      </c>
      <c r="Y10" s="4" t="s">
        <v>2402</v>
      </c>
      <c r="Z10" s="4">
        <v>10</v>
      </c>
      <c r="AA10" s="4" t="s">
        <v>2402</v>
      </c>
      <c r="AB10" s="4">
        <v>12</v>
      </c>
      <c r="AC10" s="4" t="s">
        <v>2402</v>
      </c>
      <c r="AD10" s="4">
        <v>12</v>
      </c>
      <c r="AE10" s="4" t="s">
        <v>2402</v>
      </c>
      <c r="AF10" s="4" t="s">
        <v>2467</v>
      </c>
    </row>
    <row r="11" spans="1:32" x14ac:dyDescent="0.45">
      <c r="A11" s="4" t="s">
        <v>2405</v>
      </c>
      <c r="B11" s="4" t="s">
        <v>2468</v>
      </c>
      <c r="C11" s="4">
        <v>263319313</v>
      </c>
      <c r="D11" s="4">
        <v>12</v>
      </c>
      <c r="E11" s="4" t="s">
        <v>2469</v>
      </c>
      <c r="F11" s="4">
        <v>10</v>
      </c>
      <c r="G11" s="4" t="s">
        <v>2470</v>
      </c>
      <c r="H11" s="4">
        <v>12</v>
      </c>
      <c r="I11" s="4" t="s">
        <v>2470</v>
      </c>
      <c r="J11" s="4">
        <v>8</v>
      </c>
      <c r="K11" s="4" t="s">
        <v>2471</v>
      </c>
      <c r="L11" s="4">
        <v>6</v>
      </c>
      <c r="M11" s="4" t="s">
        <v>2470</v>
      </c>
      <c r="N11" s="4">
        <v>10</v>
      </c>
      <c r="O11" s="4" t="s">
        <v>2470</v>
      </c>
      <c r="P11" s="4">
        <v>24</v>
      </c>
      <c r="Q11" s="4" t="s">
        <v>2472</v>
      </c>
      <c r="R11" s="4">
        <v>12</v>
      </c>
      <c r="S11" s="4" t="s">
        <v>2473</v>
      </c>
      <c r="T11" s="4">
        <v>10</v>
      </c>
      <c r="U11" s="4" t="s">
        <v>2474</v>
      </c>
      <c r="V11" s="4">
        <v>10</v>
      </c>
      <c r="W11" s="4" t="s">
        <v>2474</v>
      </c>
      <c r="X11" s="4">
        <v>8</v>
      </c>
      <c r="Y11" s="4" t="s">
        <v>2470</v>
      </c>
      <c r="Z11" s="4">
        <v>10</v>
      </c>
      <c r="AA11" s="4" t="s">
        <v>2475</v>
      </c>
      <c r="AB11" s="4">
        <v>8</v>
      </c>
      <c r="AC11" s="4" t="s">
        <v>2470</v>
      </c>
      <c r="AD11" s="4">
        <v>12</v>
      </c>
      <c r="AE11" s="4" t="s">
        <v>2476</v>
      </c>
      <c r="AF11" s="4" t="s">
        <v>2477</v>
      </c>
    </row>
    <row r="12" spans="1:32" x14ac:dyDescent="0.45">
      <c r="A12" s="4" t="s">
        <v>2405</v>
      </c>
      <c r="B12" s="4" t="s">
        <v>2478</v>
      </c>
      <c r="C12" s="4">
        <v>263329907</v>
      </c>
      <c r="D12" s="4">
        <v>12</v>
      </c>
      <c r="E12" s="4" t="s">
        <v>2479</v>
      </c>
      <c r="F12" s="4">
        <v>12</v>
      </c>
      <c r="G12" s="4" t="s">
        <v>2480</v>
      </c>
      <c r="H12" s="4">
        <v>12</v>
      </c>
      <c r="I12" s="4" t="s">
        <v>2480</v>
      </c>
      <c r="J12" s="4">
        <v>12</v>
      </c>
      <c r="K12" s="4" t="s">
        <v>2481</v>
      </c>
      <c r="L12" s="4">
        <v>12</v>
      </c>
      <c r="M12" s="4" t="s">
        <v>2480</v>
      </c>
      <c r="N12" s="4">
        <v>12</v>
      </c>
      <c r="O12" s="4" t="s">
        <v>2480</v>
      </c>
      <c r="P12" s="4">
        <v>28</v>
      </c>
      <c r="Q12" s="4" t="s">
        <v>2482</v>
      </c>
      <c r="R12" s="4">
        <v>12</v>
      </c>
      <c r="S12" s="4" t="s">
        <v>2483</v>
      </c>
      <c r="T12" s="4">
        <v>12</v>
      </c>
      <c r="U12" s="4" t="s">
        <v>2484</v>
      </c>
      <c r="V12" s="4">
        <v>12</v>
      </c>
      <c r="W12" s="4" t="s">
        <v>2480</v>
      </c>
      <c r="X12" s="4">
        <v>12</v>
      </c>
      <c r="Y12" s="4" t="s">
        <v>2480</v>
      </c>
      <c r="Z12" s="4">
        <v>10</v>
      </c>
      <c r="AA12" s="4" t="s">
        <v>2485</v>
      </c>
      <c r="AB12" s="4">
        <v>12</v>
      </c>
      <c r="AC12" s="4" t="s">
        <v>2480</v>
      </c>
      <c r="AD12" s="4">
        <v>12</v>
      </c>
      <c r="AE12" s="4" t="s">
        <v>2484</v>
      </c>
      <c r="AF12" s="4" t="s">
        <v>2486</v>
      </c>
    </row>
    <row r="13" spans="1:32" x14ac:dyDescent="0.45">
      <c r="A13" s="4" t="s">
        <v>2405</v>
      </c>
      <c r="B13" s="4" t="s">
        <v>2478</v>
      </c>
      <c r="C13" s="4">
        <v>263329908</v>
      </c>
      <c r="D13" s="4">
        <v>12</v>
      </c>
      <c r="E13" s="4" t="s">
        <v>2421</v>
      </c>
      <c r="F13" s="4">
        <v>12</v>
      </c>
      <c r="G13" s="4" t="s">
        <v>2424</v>
      </c>
      <c r="H13" s="4">
        <v>12</v>
      </c>
      <c r="I13" s="4" t="s">
        <v>2424</v>
      </c>
      <c r="J13" s="4">
        <v>12</v>
      </c>
      <c r="K13" s="4" t="s">
        <v>2487</v>
      </c>
      <c r="L13" s="4">
        <v>12</v>
      </c>
      <c r="M13" s="4" t="s">
        <v>2424</v>
      </c>
      <c r="N13" s="4">
        <v>12</v>
      </c>
      <c r="O13" s="4" t="s">
        <v>2424</v>
      </c>
      <c r="P13" s="4">
        <v>28</v>
      </c>
      <c r="Q13" s="4" t="s">
        <v>2488</v>
      </c>
      <c r="R13" s="4">
        <v>12</v>
      </c>
      <c r="S13" s="4" t="s">
        <v>2425</v>
      </c>
      <c r="T13" s="4">
        <v>12</v>
      </c>
      <c r="U13" s="4" t="s">
        <v>2489</v>
      </c>
      <c r="V13" s="4">
        <v>12</v>
      </c>
      <c r="W13" s="4" t="s">
        <v>2424</v>
      </c>
      <c r="X13" s="4">
        <v>12</v>
      </c>
      <c r="Y13" s="4" t="s">
        <v>2424</v>
      </c>
      <c r="Z13" s="4">
        <v>10</v>
      </c>
      <c r="AA13" s="4" t="s">
        <v>2490</v>
      </c>
      <c r="AB13" s="4">
        <v>12</v>
      </c>
      <c r="AC13" s="4" t="s">
        <v>2424</v>
      </c>
      <c r="AD13" s="4">
        <v>12</v>
      </c>
      <c r="AE13" s="4" t="s">
        <v>2489</v>
      </c>
      <c r="AF13" s="4" t="s">
        <v>2491</v>
      </c>
    </row>
    <row r="14" spans="1:32" x14ac:dyDescent="0.45">
      <c r="A14" s="4" t="s">
        <v>2405</v>
      </c>
      <c r="B14" s="4" t="s">
        <v>2478</v>
      </c>
      <c r="C14" s="4">
        <v>263329950</v>
      </c>
      <c r="D14" s="4">
        <v>12</v>
      </c>
      <c r="E14" s="4" t="s">
        <v>2492</v>
      </c>
      <c r="F14" s="4">
        <v>12</v>
      </c>
      <c r="G14" s="4" t="s">
        <v>2493</v>
      </c>
      <c r="H14" s="4">
        <v>12</v>
      </c>
      <c r="I14" s="4" t="s">
        <v>2493</v>
      </c>
      <c r="J14" s="4">
        <v>12</v>
      </c>
      <c r="K14" s="4" t="s">
        <v>2494</v>
      </c>
      <c r="L14" s="4">
        <v>12</v>
      </c>
      <c r="M14" s="4" t="s">
        <v>2493</v>
      </c>
      <c r="N14" s="4">
        <v>12</v>
      </c>
      <c r="O14" s="4" t="s">
        <v>2493</v>
      </c>
      <c r="P14" s="4">
        <v>28</v>
      </c>
      <c r="Q14" s="4" t="s">
        <v>2495</v>
      </c>
      <c r="R14" s="4">
        <v>12</v>
      </c>
      <c r="S14" s="4" t="s">
        <v>2496</v>
      </c>
      <c r="T14" s="4">
        <v>12</v>
      </c>
      <c r="U14" s="4" t="s">
        <v>2497</v>
      </c>
      <c r="V14" s="4">
        <v>12</v>
      </c>
      <c r="W14" s="4" t="s">
        <v>2493</v>
      </c>
      <c r="X14" s="4">
        <v>12</v>
      </c>
      <c r="Y14" s="4" t="s">
        <v>2493</v>
      </c>
      <c r="Z14" s="4">
        <v>10</v>
      </c>
      <c r="AA14" s="4" t="s">
        <v>2498</v>
      </c>
      <c r="AB14" s="4">
        <v>12</v>
      </c>
      <c r="AC14" s="4" t="s">
        <v>2493</v>
      </c>
      <c r="AD14" s="4">
        <v>12</v>
      </c>
      <c r="AE14" s="4" t="s">
        <v>2497</v>
      </c>
      <c r="AF14" s="4" t="s">
        <v>2499</v>
      </c>
    </row>
    <row r="15" spans="1:32" x14ac:dyDescent="0.45">
      <c r="A15" s="4" t="s">
        <v>2405</v>
      </c>
      <c r="B15" s="4" t="s">
        <v>2478</v>
      </c>
      <c r="C15" s="4">
        <v>263330154</v>
      </c>
      <c r="D15" s="4">
        <v>10</v>
      </c>
      <c r="E15" s="4" t="s">
        <v>2500</v>
      </c>
      <c r="F15" s="4">
        <v>12</v>
      </c>
      <c r="G15" s="4" t="s">
        <v>2501</v>
      </c>
      <c r="H15" s="4">
        <v>12</v>
      </c>
      <c r="I15" s="4" t="s">
        <v>2501</v>
      </c>
      <c r="J15" s="4">
        <v>10</v>
      </c>
      <c r="K15" s="4" t="s">
        <v>2502</v>
      </c>
      <c r="L15" s="4">
        <v>12</v>
      </c>
      <c r="M15" s="4" t="s">
        <v>2501</v>
      </c>
      <c r="N15" s="4">
        <v>12</v>
      </c>
      <c r="O15" s="4" t="s">
        <v>2501</v>
      </c>
      <c r="P15" s="4">
        <v>28</v>
      </c>
      <c r="Q15" s="4" t="s">
        <v>2503</v>
      </c>
      <c r="R15" s="4">
        <v>12</v>
      </c>
      <c r="S15" s="4" t="s">
        <v>2504</v>
      </c>
      <c r="T15" s="4">
        <v>12</v>
      </c>
      <c r="U15" s="4" t="s">
        <v>2505</v>
      </c>
      <c r="V15" s="4">
        <v>12</v>
      </c>
      <c r="W15" s="4" t="s">
        <v>2501</v>
      </c>
      <c r="X15" s="4">
        <v>12</v>
      </c>
      <c r="Y15" s="4" t="s">
        <v>2501</v>
      </c>
      <c r="Z15" s="4">
        <v>10</v>
      </c>
      <c r="AA15" s="4" t="s">
        <v>2506</v>
      </c>
      <c r="AB15" s="4">
        <v>12</v>
      </c>
      <c r="AC15" s="4" t="s">
        <v>2501</v>
      </c>
      <c r="AD15" s="4">
        <v>12</v>
      </c>
      <c r="AE15" s="4" t="s">
        <v>2505</v>
      </c>
      <c r="AF15" s="4" t="s">
        <v>2507</v>
      </c>
    </row>
    <row r="16" spans="1:32" x14ac:dyDescent="0.45">
      <c r="A16" s="4" t="s">
        <v>2405</v>
      </c>
      <c r="B16" s="4" t="s">
        <v>2478</v>
      </c>
      <c r="C16" s="4">
        <v>263330188</v>
      </c>
      <c r="D16" s="4">
        <v>12</v>
      </c>
      <c r="E16" s="4" t="s">
        <v>2508</v>
      </c>
      <c r="F16" s="4">
        <v>12</v>
      </c>
      <c r="G16" s="4" t="s">
        <v>2501</v>
      </c>
      <c r="H16" s="4">
        <v>12</v>
      </c>
      <c r="I16" s="4" t="s">
        <v>2505</v>
      </c>
      <c r="J16" s="4">
        <v>12</v>
      </c>
      <c r="K16" s="4" t="s">
        <v>2509</v>
      </c>
      <c r="L16" s="4">
        <v>12</v>
      </c>
      <c r="M16" s="4" t="s">
        <v>2501</v>
      </c>
      <c r="N16" s="4">
        <v>12</v>
      </c>
      <c r="O16" s="4" t="s">
        <v>2501</v>
      </c>
      <c r="P16" s="4">
        <v>28</v>
      </c>
      <c r="Q16" s="4" t="s">
        <v>2503</v>
      </c>
      <c r="R16" s="4">
        <v>12</v>
      </c>
      <c r="S16" s="4" t="s">
        <v>2504</v>
      </c>
      <c r="T16" s="4">
        <v>12</v>
      </c>
      <c r="U16" s="4" t="s">
        <v>2505</v>
      </c>
      <c r="V16" s="4">
        <v>12</v>
      </c>
      <c r="W16" s="4" t="s">
        <v>2501</v>
      </c>
      <c r="X16" s="4">
        <v>12</v>
      </c>
      <c r="Y16" s="4" t="s">
        <v>2501</v>
      </c>
      <c r="Z16" s="4">
        <v>10</v>
      </c>
      <c r="AA16" s="4" t="s">
        <v>2506</v>
      </c>
      <c r="AB16" s="4">
        <v>12</v>
      </c>
      <c r="AC16" s="4" t="s">
        <v>2501</v>
      </c>
      <c r="AD16" s="4">
        <v>12</v>
      </c>
      <c r="AE16" s="4" t="s">
        <v>2510</v>
      </c>
      <c r="AF16" s="4" t="s">
        <v>2511</v>
      </c>
    </row>
    <row r="17" spans="1:32" x14ac:dyDescent="0.45">
      <c r="A17" s="4" t="s">
        <v>2405</v>
      </c>
      <c r="B17" s="4" t="s">
        <v>2478</v>
      </c>
      <c r="C17" s="4">
        <v>263330230</v>
      </c>
      <c r="D17" s="4">
        <v>12</v>
      </c>
      <c r="E17" s="4" t="s">
        <v>2512</v>
      </c>
      <c r="F17" s="4">
        <v>12</v>
      </c>
      <c r="G17" s="4" t="s">
        <v>2513</v>
      </c>
      <c r="H17" s="4">
        <v>12</v>
      </c>
      <c r="I17" s="4" t="s">
        <v>2513</v>
      </c>
      <c r="J17" s="4">
        <v>12</v>
      </c>
      <c r="K17" s="4" t="s">
        <v>2514</v>
      </c>
      <c r="L17" s="4">
        <v>12</v>
      </c>
      <c r="M17" s="4" t="s">
        <v>2513</v>
      </c>
      <c r="N17" s="4">
        <v>12</v>
      </c>
      <c r="O17" s="4" t="s">
        <v>2513</v>
      </c>
      <c r="P17" s="4">
        <v>28</v>
      </c>
      <c r="Q17" s="4" t="s">
        <v>2515</v>
      </c>
      <c r="R17" s="4">
        <v>12</v>
      </c>
      <c r="S17" s="4" t="s">
        <v>2516</v>
      </c>
      <c r="T17" s="4">
        <v>12</v>
      </c>
      <c r="U17" s="4" t="s">
        <v>2517</v>
      </c>
      <c r="V17" s="4">
        <v>12</v>
      </c>
      <c r="W17" s="4" t="s">
        <v>2513</v>
      </c>
      <c r="X17" s="4">
        <v>12</v>
      </c>
      <c r="Y17" s="4" t="s">
        <v>2513</v>
      </c>
      <c r="Z17" s="4">
        <v>10</v>
      </c>
      <c r="AA17" s="4" t="s">
        <v>2518</v>
      </c>
      <c r="AB17" s="4">
        <v>12</v>
      </c>
      <c r="AC17" s="4" t="s">
        <v>2513</v>
      </c>
      <c r="AD17" s="4">
        <v>12</v>
      </c>
      <c r="AE17" s="4" t="s">
        <v>2517</v>
      </c>
      <c r="AF17" s="4" t="s">
        <v>2519</v>
      </c>
    </row>
    <row r="18" spans="1:32" x14ac:dyDescent="0.45">
      <c r="A18" s="4" t="s">
        <v>2405</v>
      </c>
      <c r="B18" s="4" t="s">
        <v>2478</v>
      </c>
      <c r="C18" s="4">
        <v>263330233</v>
      </c>
      <c r="D18" s="4">
        <v>12</v>
      </c>
      <c r="E18" s="4" t="s">
        <v>2441</v>
      </c>
      <c r="F18" s="4">
        <v>12</v>
      </c>
      <c r="G18" s="4" t="s">
        <v>2520</v>
      </c>
      <c r="H18" s="4">
        <v>12</v>
      </c>
      <c r="I18" s="4" t="s">
        <v>2520</v>
      </c>
      <c r="J18" s="4">
        <v>12</v>
      </c>
      <c r="K18" s="4" t="s">
        <v>2450</v>
      </c>
      <c r="L18" s="4">
        <v>12</v>
      </c>
      <c r="M18" s="4" t="s">
        <v>2520</v>
      </c>
      <c r="N18" s="4">
        <v>12</v>
      </c>
      <c r="O18" s="4" t="s">
        <v>2520</v>
      </c>
      <c r="P18" s="4">
        <v>28</v>
      </c>
      <c r="Q18" s="4" t="s">
        <v>2521</v>
      </c>
      <c r="R18" s="4">
        <v>12</v>
      </c>
      <c r="S18" s="4" t="s">
        <v>2439</v>
      </c>
      <c r="T18" s="4">
        <v>12</v>
      </c>
      <c r="U18" s="4" t="s">
        <v>2454</v>
      </c>
      <c r="V18" s="4">
        <v>12</v>
      </c>
      <c r="W18" s="4" t="s">
        <v>2520</v>
      </c>
      <c r="X18" s="4">
        <v>12</v>
      </c>
      <c r="Y18" s="4" t="s">
        <v>2520</v>
      </c>
      <c r="Z18" s="4">
        <v>10</v>
      </c>
      <c r="AA18" s="4" t="s">
        <v>2446</v>
      </c>
      <c r="AB18" s="4">
        <v>12</v>
      </c>
      <c r="AC18" s="4" t="s">
        <v>2520</v>
      </c>
      <c r="AD18" s="4">
        <v>12</v>
      </c>
      <c r="AE18" s="4" t="s">
        <v>2454</v>
      </c>
      <c r="AF18" s="4" t="s">
        <v>2522</v>
      </c>
    </row>
    <row r="19" spans="1:32" x14ac:dyDescent="0.45">
      <c r="A19" s="4" t="s">
        <v>2405</v>
      </c>
      <c r="B19" s="4" t="s">
        <v>2478</v>
      </c>
      <c r="C19" s="4">
        <v>263330247</v>
      </c>
      <c r="D19" s="4">
        <v>12</v>
      </c>
      <c r="E19" s="4" t="s">
        <v>2388</v>
      </c>
      <c r="F19" s="4">
        <v>12</v>
      </c>
      <c r="G19" s="4" t="s">
        <v>2523</v>
      </c>
      <c r="H19" s="4">
        <v>12</v>
      </c>
      <c r="I19" s="4" t="s">
        <v>2523</v>
      </c>
      <c r="J19" s="4">
        <v>12</v>
      </c>
      <c r="K19" s="4" t="s">
        <v>2524</v>
      </c>
      <c r="L19" s="4">
        <v>12</v>
      </c>
      <c r="M19" s="4" t="s">
        <v>2523</v>
      </c>
      <c r="N19" s="4">
        <v>12</v>
      </c>
      <c r="O19" s="4" t="s">
        <v>2523</v>
      </c>
      <c r="P19" s="4">
        <v>26</v>
      </c>
      <c r="Q19" s="4" t="s">
        <v>2525</v>
      </c>
      <c r="R19" s="4">
        <v>12</v>
      </c>
      <c r="S19" s="4" t="s">
        <v>2526</v>
      </c>
      <c r="T19" s="4">
        <v>12</v>
      </c>
      <c r="U19" s="4" t="s">
        <v>2527</v>
      </c>
      <c r="V19" s="4">
        <v>12</v>
      </c>
      <c r="W19" s="4" t="s">
        <v>2523</v>
      </c>
      <c r="X19" s="4">
        <v>12</v>
      </c>
      <c r="Y19" s="4" t="s">
        <v>2523</v>
      </c>
      <c r="Z19" s="4">
        <v>10</v>
      </c>
      <c r="AA19" s="4" t="s">
        <v>2528</v>
      </c>
      <c r="AB19" s="4">
        <v>12</v>
      </c>
      <c r="AC19" s="4" t="s">
        <v>2523</v>
      </c>
      <c r="AD19" s="4">
        <v>12</v>
      </c>
      <c r="AE19" s="4" t="s">
        <v>2527</v>
      </c>
      <c r="AF19" s="4" t="s">
        <v>2529</v>
      </c>
    </row>
    <row r="20" spans="1:32" x14ac:dyDescent="0.45">
      <c r="A20" s="4" t="s">
        <v>2405</v>
      </c>
      <c r="B20" s="4" t="s">
        <v>2530</v>
      </c>
      <c r="C20" s="4">
        <v>263371481</v>
      </c>
      <c r="D20" s="4">
        <v>12</v>
      </c>
      <c r="E20" s="4" t="s">
        <v>2384</v>
      </c>
      <c r="F20" s="4">
        <v>12</v>
      </c>
      <c r="G20" s="4" t="s">
        <v>2523</v>
      </c>
      <c r="H20" s="4">
        <v>12</v>
      </c>
      <c r="I20" s="4" t="s">
        <v>2523</v>
      </c>
      <c r="J20" s="4">
        <v>12</v>
      </c>
      <c r="K20" s="4" t="s">
        <v>2531</v>
      </c>
      <c r="L20" s="4">
        <v>12</v>
      </c>
      <c r="M20" s="4" t="s">
        <v>2392</v>
      </c>
      <c r="N20" s="4">
        <v>12</v>
      </c>
      <c r="O20" s="4" t="s">
        <v>2531</v>
      </c>
      <c r="P20" s="4">
        <v>28</v>
      </c>
      <c r="Q20" s="4" t="s">
        <v>2532</v>
      </c>
      <c r="R20" s="4">
        <v>12</v>
      </c>
      <c r="S20" s="4" t="s">
        <v>2526</v>
      </c>
      <c r="T20" s="4">
        <v>12</v>
      </c>
      <c r="U20" s="4" t="s">
        <v>2531</v>
      </c>
      <c r="V20" s="4">
        <v>12</v>
      </c>
      <c r="W20" s="4" t="s">
        <v>2523</v>
      </c>
      <c r="X20" s="4">
        <v>12</v>
      </c>
      <c r="Y20" s="4" t="s">
        <v>2531</v>
      </c>
      <c r="Z20" s="4">
        <v>10</v>
      </c>
      <c r="AA20" s="4" t="s">
        <v>2533</v>
      </c>
      <c r="AB20" s="4">
        <v>12</v>
      </c>
      <c r="AC20" s="4" t="s">
        <v>2527</v>
      </c>
      <c r="AD20" s="4">
        <v>12</v>
      </c>
      <c r="AE20" s="4" t="s">
        <v>2527</v>
      </c>
      <c r="AF20" s="4" t="s">
        <v>2534</v>
      </c>
    </row>
    <row r="21" spans="1:32" x14ac:dyDescent="0.45">
      <c r="A21" s="4" t="s">
        <v>2405</v>
      </c>
      <c r="B21" s="4" t="s">
        <v>2535</v>
      </c>
      <c r="C21" s="4">
        <v>263439923</v>
      </c>
      <c r="D21" s="4">
        <v>10</v>
      </c>
      <c r="E21" s="4" t="s">
        <v>2374</v>
      </c>
      <c r="F21" s="4">
        <v>8</v>
      </c>
      <c r="G21" s="4" t="s">
        <v>2377</v>
      </c>
      <c r="H21" s="4">
        <v>8</v>
      </c>
      <c r="I21" s="4" t="s">
        <v>2536</v>
      </c>
      <c r="J21" s="4">
        <v>8</v>
      </c>
      <c r="K21" s="4" t="s">
        <v>2377</v>
      </c>
      <c r="L21" s="4">
        <v>2</v>
      </c>
      <c r="M21" s="4" t="s">
        <v>2537</v>
      </c>
      <c r="N21" s="4">
        <v>12</v>
      </c>
      <c r="O21" s="4" t="s">
        <v>2538</v>
      </c>
      <c r="P21" s="4">
        <v>24</v>
      </c>
      <c r="Q21" s="4" t="s">
        <v>2539</v>
      </c>
      <c r="R21" s="4">
        <v>10</v>
      </c>
      <c r="S21" s="4" t="s">
        <v>2378</v>
      </c>
      <c r="T21" s="4">
        <v>6</v>
      </c>
      <c r="U21" s="4" t="s">
        <v>2537</v>
      </c>
      <c r="V21" s="4">
        <v>2</v>
      </c>
      <c r="W21" s="4" t="s">
        <v>2537</v>
      </c>
      <c r="X21" s="4">
        <v>10</v>
      </c>
      <c r="Y21" s="4" t="s">
        <v>2540</v>
      </c>
      <c r="Z21" s="4">
        <v>4</v>
      </c>
      <c r="AA21" s="4" t="s">
        <v>2541</v>
      </c>
      <c r="AB21" s="4">
        <v>12</v>
      </c>
      <c r="AC21" s="4" t="s">
        <v>2542</v>
      </c>
      <c r="AD21" s="4">
        <v>10</v>
      </c>
      <c r="AE21" s="4" t="s">
        <v>2543</v>
      </c>
      <c r="AF21" s="4" t="s">
        <v>2544</v>
      </c>
    </row>
    <row r="22" spans="1:32" x14ac:dyDescent="0.45">
      <c r="A22" s="4" t="s">
        <v>2405</v>
      </c>
      <c r="B22" s="4" t="s">
        <v>2535</v>
      </c>
      <c r="C22" s="4">
        <v>263440440</v>
      </c>
      <c r="D22" s="4">
        <v>12</v>
      </c>
      <c r="E22" s="4" t="s">
        <v>2545</v>
      </c>
      <c r="F22" s="4">
        <v>12</v>
      </c>
      <c r="G22" s="4" t="s">
        <v>2476</v>
      </c>
      <c r="H22" s="4">
        <v>12</v>
      </c>
      <c r="I22" s="4" t="s">
        <v>2546</v>
      </c>
      <c r="J22" s="4">
        <v>10</v>
      </c>
      <c r="K22" s="4" t="s">
        <v>2547</v>
      </c>
      <c r="L22" s="4">
        <v>12</v>
      </c>
      <c r="M22" s="4" t="s">
        <v>2470</v>
      </c>
      <c r="N22" s="4">
        <v>12</v>
      </c>
      <c r="O22" s="4" t="s">
        <v>2470</v>
      </c>
      <c r="P22" s="4">
        <v>28</v>
      </c>
      <c r="Q22" s="4" t="s">
        <v>2548</v>
      </c>
      <c r="R22" s="4">
        <v>12</v>
      </c>
      <c r="S22" s="4" t="s">
        <v>2473</v>
      </c>
      <c r="T22" s="4">
        <v>12</v>
      </c>
      <c r="U22" s="4" t="s">
        <v>2476</v>
      </c>
      <c r="V22" s="4">
        <v>12</v>
      </c>
      <c r="W22" s="4" t="s">
        <v>2546</v>
      </c>
      <c r="X22" s="4">
        <v>12</v>
      </c>
      <c r="Y22" s="4" t="s">
        <v>2549</v>
      </c>
      <c r="Z22" s="4">
        <v>10</v>
      </c>
      <c r="AA22" s="4" t="s">
        <v>2550</v>
      </c>
      <c r="AB22" s="4">
        <v>12</v>
      </c>
      <c r="AC22" s="4" t="s">
        <v>2476</v>
      </c>
      <c r="AD22" s="4">
        <v>12</v>
      </c>
      <c r="AE22" s="4" t="s">
        <v>2551</v>
      </c>
      <c r="AF22" s="4" t="s">
        <v>2552</v>
      </c>
    </row>
    <row r="23" spans="1:32" x14ac:dyDescent="0.45">
      <c r="A23" s="4" t="s">
        <v>2405</v>
      </c>
      <c r="B23" s="4" t="s">
        <v>2535</v>
      </c>
      <c r="C23" s="4">
        <v>263440485</v>
      </c>
      <c r="D23" s="4">
        <v>10</v>
      </c>
      <c r="E23" s="4" t="s">
        <v>2553</v>
      </c>
      <c r="F23" s="4">
        <v>12</v>
      </c>
      <c r="G23" s="4" t="s">
        <v>2424</v>
      </c>
      <c r="H23" s="4">
        <v>12</v>
      </c>
      <c r="I23" s="4" t="s">
        <v>2424</v>
      </c>
      <c r="J23" s="4">
        <v>6</v>
      </c>
      <c r="K23" s="4" t="s">
        <v>2554</v>
      </c>
      <c r="L23" s="4">
        <v>10</v>
      </c>
      <c r="M23" s="4" t="s">
        <v>2424</v>
      </c>
      <c r="N23" s="4">
        <v>12</v>
      </c>
      <c r="O23" s="4" t="s">
        <v>2424</v>
      </c>
      <c r="P23" s="4">
        <v>26</v>
      </c>
      <c r="Q23" s="4" t="s">
        <v>2555</v>
      </c>
      <c r="R23" s="4">
        <v>12</v>
      </c>
      <c r="S23" s="4" t="s">
        <v>2556</v>
      </c>
      <c r="T23" s="4">
        <v>12</v>
      </c>
      <c r="U23" s="4" t="s">
        <v>2489</v>
      </c>
      <c r="V23" s="4">
        <v>12</v>
      </c>
      <c r="W23" s="4" t="s">
        <v>2424</v>
      </c>
      <c r="X23" s="4">
        <v>12</v>
      </c>
      <c r="Y23" s="4" t="s">
        <v>2424</v>
      </c>
      <c r="Z23" s="4">
        <v>10</v>
      </c>
      <c r="AA23" s="4" t="s">
        <v>2424</v>
      </c>
      <c r="AB23" s="4">
        <v>12</v>
      </c>
      <c r="AC23" s="4" t="s">
        <v>2424</v>
      </c>
      <c r="AD23" s="4">
        <v>12</v>
      </c>
      <c r="AE23" s="4" t="s">
        <v>2489</v>
      </c>
      <c r="AF23" s="4" t="s">
        <v>2557</v>
      </c>
    </row>
    <row r="24" spans="1:32" x14ac:dyDescent="0.45">
      <c r="A24" s="4" t="s">
        <v>2405</v>
      </c>
      <c r="B24" s="4" t="s">
        <v>2535</v>
      </c>
      <c r="C24" s="4">
        <v>263440663</v>
      </c>
      <c r="D24" s="4">
        <v>12</v>
      </c>
      <c r="E24" s="4" t="s">
        <v>2558</v>
      </c>
      <c r="F24" s="4">
        <v>12</v>
      </c>
      <c r="G24" s="4" t="s">
        <v>2517</v>
      </c>
      <c r="H24" s="4">
        <v>12</v>
      </c>
      <c r="I24" s="4" t="s">
        <v>2514</v>
      </c>
      <c r="J24" s="4">
        <v>10</v>
      </c>
      <c r="K24" s="4" t="s">
        <v>2559</v>
      </c>
      <c r="L24" s="4">
        <v>12</v>
      </c>
      <c r="M24" s="4" t="s">
        <v>2513</v>
      </c>
      <c r="N24" s="4">
        <v>12</v>
      </c>
      <c r="O24" s="4" t="s">
        <v>2513</v>
      </c>
      <c r="P24" s="4">
        <v>26</v>
      </c>
      <c r="Q24" s="4" t="s">
        <v>2560</v>
      </c>
      <c r="R24" s="4">
        <v>12</v>
      </c>
      <c r="S24" s="4" t="s">
        <v>2561</v>
      </c>
      <c r="T24" s="4">
        <v>12</v>
      </c>
      <c r="U24" s="4" t="s">
        <v>2517</v>
      </c>
      <c r="V24" s="4">
        <v>12</v>
      </c>
      <c r="W24" s="4" t="s">
        <v>2514</v>
      </c>
      <c r="X24" s="4">
        <v>12</v>
      </c>
      <c r="Y24" s="4" t="s">
        <v>2512</v>
      </c>
      <c r="Z24" s="4">
        <v>10</v>
      </c>
      <c r="AA24" s="4" t="s">
        <v>2562</v>
      </c>
      <c r="AB24" s="4">
        <v>12</v>
      </c>
      <c r="AC24" s="4" t="s">
        <v>2517</v>
      </c>
      <c r="AD24" s="4">
        <v>12</v>
      </c>
      <c r="AE24" s="4" t="s">
        <v>2563</v>
      </c>
      <c r="AF24" s="4" t="s">
        <v>2564</v>
      </c>
    </row>
    <row r="25" spans="1:32" x14ac:dyDescent="0.45">
      <c r="A25" s="4" t="s">
        <v>2405</v>
      </c>
      <c r="B25" s="4" t="s">
        <v>2535</v>
      </c>
      <c r="C25" s="4">
        <v>263440722</v>
      </c>
      <c r="D25" s="4">
        <v>12</v>
      </c>
      <c r="E25" s="4" t="s">
        <v>2419</v>
      </c>
      <c r="F25" s="4">
        <v>12</v>
      </c>
      <c r="G25" s="4" t="s">
        <v>2489</v>
      </c>
      <c r="H25" s="4">
        <v>12</v>
      </c>
      <c r="I25" s="4" t="s">
        <v>2487</v>
      </c>
      <c r="J25" s="4">
        <v>12</v>
      </c>
      <c r="K25" s="4" t="s">
        <v>2487</v>
      </c>
      <c r="L25" s="4">
        <v>12</v>
      </c>
      <c r="M25" s="4" t="s">
        <v>2424</v>
      </c>
      <c r="N25" s="4">
        <v>12</v>
      </c>
      <c r="O25" s="4" t="s">
        <v>2424</v>
      </c>
      <c r="P25" s="4">
        <v>28</v>
      </c>
      <c r="Q25" s="4" t="s">
        <v>2565</v>
      </c>
      <c r="R25" s="4">
        <v>12</v>
      </c>
      <c r="S25" s="4" t="s">
        <v>2556</v>
      </c>
      <c r="T25" s="4">
        <v>12</v>
      </c>
      <c r="U25" s="4" t="s">
        <v>2489</v>
      </c>
      <c r="V25" s="4">
        <v>12</v>
      </c>
      <c r="W25" s="4" t="s">
        <v>2487</v>
      </c>
      <c r="X25" s="4">
        <v>12</v>
      </c>
      <c r="Y25" s="4" t="s">
        <v>2425</v>
      </c>
      <c r="Z25" s="4">
        <v>10</v>
      </c>
      <c r="AA25" s="4" t="s">
        <v>2427</v>
      </c>
      <c r="AB25" s="4">
        <v>12</v>
      </c>
      <c r="AC25" s="4" t="s">
        <v>2489</v>
      </c>
      <c r="AD25" s="4">
        <v>12</v>
      </c>
      <c r="AE25" s="4" t="s">
        <v>2554</v>
      </c>
      <c r="AF25" s="4" t="s">
        <v>2566</v>
      </c>
    </row>
    <row r="26" spans="1:32" x14ac:dyDescent="0.45">
      <c r="A26" s="4" t="s">
        <v>2405</v>
      </c>
      <c r="B26" s="4" t="s">
        <v>2567</v>
      </c>
      <c r="C26" s="4">
        <v>263486413</v>
      </c>
      <c r="D26" s="4">
        <v>12</v>
      </c>
      <c r="E26" s="4" t="s">
        <v>2568</v>
      </c>
      <c r="F26" s="4">
        <v>12</v>
      </c>
      <c r="G26" s="4" t="s">
        <v>2537</v>
      </c>
      <c r="H26" s="4">
        <v>12</v>
      </c>
      <c r="I26" s="4" t="s">
        <v>2538</v>
      </c>
      <c r="J26" s="4">
        <v>12</v>
      </c>
      <c r="K26" s="4" t="s">
        <v>2569</v>
      </c>
      <c r="L26" s="4">
        <v>12</v>
      </c>
      <c r="M26" s="4" t="s">
        <v>2373</v>
      </c>
      <c r="N26" s="4">
        <v>12</v>
      </c>
      <c r="O26" s="4" t="s">
        <v>2377</v>
      </c>
      <c r="P26" s="4">
        <v>28</v>
      </c>
      <c r="Q26" s="4" t="s">
        <v>2570</v>
      </c>
      <c r="R26" s="4">
        <v>12</v>
      </c>
      <c r="S26" s="4" t="s">
        <v>2568</v>
      </c>
      <c r="T26" s="4">
        <v>12</v>
      </c>
      <c r="U26" s="4" t="s">
        <v>2538</v>
      </c>
      <c r="V26" s="4">
        <v>12</v>
      </c>
      <c r="W26" s="4" t="s">
        <v>2538</v>
      </c>
      <c r="X26" s="4">
        <v>12</v>
      </c>
      <c r="Y26" s="4" t="s">
        <v>2537</v>
      </c>
      <c r="Z26" s="4">
        <v>10</v>
      </c>
      <c r="AA26" s="4" t="s">
        <v>2571</v>
      </c>
      <c r="AB26" s="4">
        <v>12</v>
      </c>
      <c r="AC26" s="4" t="s">
        <v>2569</v>
      </c>
      <c r="AD26" s="4">
        <v>10</v>
      </c>
      <c r="AE26" s="4" t="s">
        <v>2572</v>
      </c>
      <c r="AF26" s="4" t="s">
        <v>2573</v>
      </c>
    </row>
    <row r="27" spans="1:32" x14ac:dyDescent="0.45">
      <c r="A27" s="4" t="s">
        <v>2405</v>
      </c>
      <c r="B27" s="4" t="s">
        <v>2574</v>
      </c>
      <c r="C27" s="4">
        <v>263568885</v>
      </c>
      <c r="D27" s="4">
        <v>12</v>
      </c>
      <c r="E27" s="4" t="s">
        <v>2512</v>
      </c>
      <c r="F27" s="4">
        <v>12</v>
      </c>
      <c r="G27" s="4" t="s">
        <v>2513</v>
      </c>
      <c r="H27" s="4">
        <v>12</v>
      </c>
      <c r="I27" s="4" t="s">
        <v>2517</v>
      </c>
      <c r="J27" s="4">
        <v>12</v>
      </c>
      <c r="K27" s="4" t="s">
        <v>2514</v>
      </c>
      <c r="L27" s="4">
        <v>12</v>
      </c>
      <c r="M27" s="4" t="s">
        <v>2513</v>
      </c>
      <c r="N27" s="4">
        <v>12</v>
      </c>
      <c r="O27" s="4" t="s">
        <v>2513</v>
      </c>
      <c r="P27" s="4">
        <v>28</v>
      </c>
      <c r="Q27" s="4" t="s">
        <v>2575</v>
      </c>
      <c r="R27" s="4">
        <v>10</v>
      </c>
      <c r="S27" s="4" t="s">
        <v>2576</v>
      </c>
      <c r="T27" s="4">
        <v>12</v>
      </c>
      <c r="U27" s="4" t="s">
        <v>2517</v>
      </c>
      <c r="V27" s="4">
        <v>12</v>
      </c>
      <c r="W27" s="4" t="s">
        <v>2513</v>
      </c>
      <c r="X27" s="4">
        <v>12</v>
      </c>
      <c r="Y27" s="4" t="s">
        <v>2513</v>
      </c>
      <c r="Z27" s="4">
        <v>10</v>
      </c>
      <c r="AA27" s="4" t="s">
        <v>2513</v>
      </c>
      <c r="AB27" s="4">
        <v>12</v>
      </c>
      <c r="AC27" s="4" t="s">
        <v>2513</v>
      </c>
      <c r="AD27" s="4">
        <v>12</v>
      </c>
      <c r="AE27" s="4" t="s">
        <v>2517</v>
      </c>
      <c r="AF27" s="4" t="s">
        <v>2577</v>
      </c>
    </row>
    <row r="28" spans="1:32" x14ac:dyDescent="0.45">
      <c r="A28" s="4" t="s">
        <v>2405</v>
      </c>
      <c r="B28" s="4" t="s">
        <v>2578</v>
      </c>
      <c r="C28" s="4">
        <v>263681251</v>
      </c>
      <c r="D28" s="4">
        <v>12</v>
      </c>
      <c r="E28" s="4" t="s">
        <v>2549</v>
      </c>
      <c r="F28" s="4">
        <v>12</v>
      </c>
      <c r="G28" s="4" t="s">
        <v>2476</v>
      </c>
      <c r="H28" s="4">
        <v>12</v>
      </c>
      <c r="I28" s="4" t="s">
        <v>2470</v>
      </c>
      <c r="J28" s="4">
        <v>12</v>
      </c>
      <c r="K28" s="4" t="s">
        <v>2546</v>
      </c>
      <c r="L28" s="4">
        <v>12</v>
      </c>
      <c r="M28" s="4" t="s">
        <v>2551</v>
      </c>
      <c r="N28" s="4">
        <v>12</v>
      </c>
      <c r="O28" s="4" t="s">
        <v>2551</v>
      </c>
      <c r="P28" s="4">
        <v>26</v>
      </c>
      <c r="Q28" s="4" t="s">
        <v>2579</v>
      </c>
      <c r="R28" s="4">
        <v>12</v>
      </c>
      <c r="S28" s="4" t="s">
        <v>2473</v>
      </c>
      <c r="T28" s="4">
        <v>12</v>
      </c>
      <c r="U28" s="4" t="s">
        <v>2476</v>
      </c>
      <c r="V28" s="4">
        <v>12</v>
      </c>
      <c r="W28" s="4" t="s">
        <v>2470</v>
      </c>
      <c r="X28" s="4">
        <v>12</v>
      </c>
      <c r="Y28" s="4" t="s">
        <v>2580</v>
      </c>
      <c r="Z28" s="4">
        <v>10</v>
      </c>
      <c r="AA28" s="4" t="s">
        <v>2581</v>
      </c>
      <c r="AB28" s="4">
        <v>12</v>
      </c>
      <c r="AC28" s="4" t="s">
        <v>2476</v>
      </c>
      <c r="AD28" s="4">
        <v>12</v>
      </c>
      <c r="AE28" s="4" t="s">
        <v>2476</v>
      </c>
      <c r="AF28" s="4" t="s">
        <v>2582</v>
      </c>
    </row>
    <row r="29" spans="1:32" x14ac:dyDescent="0.45">
      <c r="A29" s="4" t="s">
        <v>2405</v>
      </c>
      <c r="B29" s="4" t="s">
        <v>2578</v>
      </c>
      <c r="C29" s="4">
        <v>263681316</v>
      </c>
      <c r="D29" s="4">
        <v>12</v>
      </c>
      <c r="E29" s="4" t="s">
        <v>2492</v>
      </c>
      <c r="F29" s="4">
        <v>12</v>
      </c>
      <c r="G29" s="4" t="s">
        <v>2493</v>
      </c>
      <c r="H29" s="4">
        <v>12</v>
      </c>
      <c r="I29" s="4" t="s">
        <v>2493</v>
      </c>
      <c r="J29" s="4">
        <v>10</v>
      </c>
      <c r="K29" s="4" t="s">
        <v>2493</v>
      </c>
      <c r="L29" s="4">
        <v>10</v>
      </c>
      <c r="M29" s="4" t="s">
        <v>2583</v>
      </c>
      <c r="N29" s="4">
        <v>12</v>
      </c>
      <c r="O29" s="4" t="s">
        <v>2493</v>
      </c>
      <c r="P29" s="4">
        <v>28</v>
      </c>
      <c r="Q29" s="4" t="s">
        <v>2584</v>
      </c>
      <c r="R29" s="4">
        <v>12</v>
      </c>
      <c r="S29" s="4" t="s">
        <v>2496</v>
      </c>
      <c r="T29" s="4">
        <v>12</v>
      </c>
      <c r="U29" s="4" t="s">
        <v>2497</v>
      </c>
      <c r="V29" s="4">
        <v>12</v>
      </c>
      <c r="W29" s="4" t="s">
        <v>2493</v>
      </c>
      <c r="X29" s="4">
        <v>12</v>
      </c>
      <c r="Y29" s="4" t="s">
        <v>2493</v>
      </c>
      <c r="Z29" s="4">
        <v>10</v>
      </c>
      <c r="AA29" s="4" t="s">
        <v>2583</v>
      </c>
      <c r="AB29" s="4">
        <v>12</v>
      </c>
      <c r="AC29" s="4" t="s">
        <v>2497</v>
      </c>
      <c r="AD29" s="4">
        <v>12</v>
      </c>
      <c r="AE29" s="4" t="s">
        <v>2497</v>
      </c>
      <c r="AF29" s="4" t="s">
        <v>2585</v>
      </c>
    </row>
    <row r="30" spans="1:32" x14ac:dyDescent="0.45">
      <c r="A30" s="4" t="s">
        <v>2405</v>
      </c>
      <c r="B30" s="4" t="s">
        <v>2578</v>
      </c>
      <c r="C30" s="4">
        <v>263681458</v>
      </c>
      <c r="D30" s="4">
        <v>12</v>
      </c>
      <c r="E30" s="4" t="s">
        <v>2388</v>
      </c>
      <c r="F30" s="4">
        <v>12</v>
      </c>
      <c r="G30" s="4" t="s">
        <v>2527</v>
      </c>
      <c r="H30" s="4">
        <v>12</v>
      </c>
      <c r="I30" s="4" t="s">
        <v>2523</v>
      </c>
      <c r="J30" s="4">
        <v>12</v>
      </c>
      <c r="K30" s="4" t="s">
        <v>2524</v>
      </c>
      <c r="L30" s="4">
        <v>12</v>
      </c>
      <c r="M30" s="4" t="s">
        <v>2524</v>
      </c>
      <c r="N30" s="4">
        <v>12</v>
      </c>
      <c r="O30" s="4" t="s">
        <v>2531</v>
      </c>
      <c r="P30" s="4">
        <v>28</v>
      </c>
      <c r="Q30" s="4" t="s">
        <v>2586</v>
      </c>
      <c r="R30" s="4">
        <v>12</v>
      </c>
      <c r="S30" s="4" t="s">
        <v>2384</v>
      </c>
      <c r="T30" s="4">
        <v>12</v>
      </c>
      <c r="U30" s="4" t="s">
        <v>2527</v>
      </c>
      <c r="V30" s="4">
        <v>12</v>
      </c>
      <c r="W30" s="4" t="s">
        <v>2523</v>
      </c>
      <c r="X30" s="4">
        <v>12</v>
      </c>
      <c r="Y30" s="4" t="s">
        <v>2587</v>
      </c>
      <c r="Z30" s="4">
        <v>10</v>
      </c>
      <c r="AA30" s="4" t="s">
        <v>2588</v>
      </c>
      <c r="AB30" s="4">
        <v>12</v>
      </c>
      <c r="AC30" s="4" t="s">
        <v>2527</v>
      </c>
      <c r="AD30" s="4">
        <v>12</v>
      </c>
      <c r="AE30" s="4" t="s">
        <v>2527</v>
      </c>
      <c r="AF30" s="4" t="s">
        <v>2589</v>
      </c>
    </row>
    <row r="31" spans="1:32" x14ac:dyDescent="0.45">
      <c r="A31" s="4" t="s">
        <v>2405</v>
      </c>
      <c r="B31" s="4" t="s">
        <v>2578</v>
      </c>
      <c r="C31" s="4">
        <v>263681538</v>
      </c>
      <c r="D31" s="4">
        <v>12</v>
      </c>
      <c r="E31" s="4" t="s">
        <v>2388</v>
      </c>
      <c r="F31" s="4">
        <v>12</v>
      </c>
      <c r="G31" s="4" t="s">
        <v>2527</v>
      </c>
      <c r="H31" s="4">
        <v>12</v>
      </c>
      <c r="I31" s="4" t="s">
        <v>2523</v>
      </c>
      <c r="J31" s="4">
        <v>12</v>
      </c>
      <c r="K31" s="4" t="s">
        <v>2524</v>
      </c>
      <c r="L31" s="4">
        <v>12</v>
      </c>
      <c r="M31" s="4" t="s">
        <v>2524</v>
      </c>
      <c r="N31" s="4">
        <v>12</v>
      </c>
      <c r="O31" s="4" t="s">
        <v>2531</v>
      </c>
      <c r="P31" s="4">
        <v>28</v>
      </c>
      <c r="Q31" s="4" t="s">
        <v>2590</v>
      </c>
      <c r="R31" s="4">
        <v>12</v>
      </c>
      <c r="S31" s="4" t="s">
        <v>2384</v>
      </c>
      <c r="T31" s="4">
        <v>12</v>
      </c>
      <c r="U31" s="4" t="s">
        <v>2527</v>
      </c>
      <c r="V31" s="4">
        <v>12</v>
      </c>
      <c r="W31" s="4" t="s">
        <v>2523</v>
      </c>
      <c r="X31" s="4">
        <v>12</v>
      </c>
      <c r="Y31" s="4" t="s">
        <v>2587</v>
      </c>
      <c r="Z31" s="4">
        <v>10</v>
      </c>
      <c r="AA31" s="4" t="s">
        <v>2588</v>
      </c>
      <c r="AB31" s="4">
        <v>12</v>
      </c>
      <c r="AC31" s="4" t="s">
        <v>2527</v>
      </c>
      <c r="AD31" s="4">
        <v>12</v>
      </c>
      <c r="AE31" s="4" t="s">
        <v>2527</v>
      </c>
      <c r="AF31" s="4" t="s">
        <v>2591</v>
      </c>
    </row>
    <row r="32" spans="1:32" x14ac:dyDescent="0.45">
      <c r="A32" s="4" t="s">
        <v>2405</v>
      </c>
      <c r="B32" s="4" t="s">
        <v>2592</v>
      </c>
      <c r="C32" s="4">
        <v>263730625</v>
      </c>
      <c r="D32" s="4">
        <v>12</v>
      </c>
      <c r="E32" s="4" t="s">
        <v>2549</v>
      </c>
      <c r="F32" s="4">
        <v>10</v>
      </c>
      <c r="G32" s="4" t="s">
        <v>2470</v>
      </c>
      <c r="H32" s="4">
        <v>12</v>
      </c>
      <c r="I32" s="4" t="s">
        <v>2470</v>
      </c>
      <c r="J32" s="4">
        <v>12</v>
      </c>
      <c r="K32" s="4" t="s">
        <v>2546</v>
      </c>
      <c r="L32" s="4">
        <v>10</v>
      </c>
      <c r="M32" s="4" t="s">
        <v>2470</v>
      </c>
      <c r="N32" s="4">
        <v>12</v>
      </c>
      <c r="O32" s="4" t="s">
        <v>2470</v>
      </c>
      <c r="P32" s="4">
        <v>28</v>
      </c>
      <c r="Q32" s="4" t="s">
        <v>2593</v>
      </c>
      <c r="R32" s="4">
        <v>10</v>
      </c>
      <c r="S32" s="4" t="s">
        <v>2581</v>
      </c>
      <c r="T32" s="4">
        <v>12</v>
      </c>
      <c r="U32" s="4" t="s">
        <v>2476</v>
      </c>
      <c r="V32" s="4">
        <v>12</v>
      </c>
      <c r="W32" s="4" t="s">
        <v>2470</v>
      </c>
      <c r="X32" s="4">
        <v>12</v>
      </c>
      <c r="Y32" s="4" t="s">
        <v>2470</v>
      </c>
      <c r="Z32" s="4">
        <v>10</v>
      </c>
      <c r="AA32" s="4" t="s">
        <v>2594</v>
      </c>
      <c r="AB32" s="4">
        <v>12</v>
      </c>
      <c r="AC32" s="4" t="s">
        <v>2470</v>
      </c>
      <c r="AD32" s="4">
        <v>12</v>
      </c>
      <c r="AE32" s="4" t="s">
        <v>2476</v>
      </c>
      <c r="AF32" s="4" t="s">
        <v>2595</v>
      </c>
    </row>
    <row r="33" spans="1:32" x14ac:dyDescent="0.45">
      <c r="A33" s="4" t="s">
        <v>2405</v>
      </c>
      <c r="B33" s="4" t="s">
        <v>2596</v>
      </c>
      <c r="C33" s="4">
        <v>265267657</v>
      </c>
      <c r="D33" s="4">
        <v>12</v>
      </c>
      <c r="E33" s="4" t="s">
        <v>2439</v>
      </c>
      <c r="F33" s="4">
        <v>12</v>
      </c>
      <c r="G33" s="4" t="s">
        <v>2520</v>
      </c>
      <c r="H33" s="4">
        <v>12</v>
      </c>
      <c r="I33" s="4" t="s">
        <v>2520</v>
      </c>
      <c r="J33" s="4">
        <v>12</v>
      </c>
      <c r="K33" s="4" t="s">
        <v>2597</v>
      </c>
      <c r="L33" s="4">
        <v>12</v>
      </c>
      <c r="M33" s="4" t="s">
        <v>2520</v>
      </c>
      <c r="N33" s="4">
        <v>12</v>
      </c>
      <c r="O33" s="4" t="s">
        <v>2520</v>
      </c>
      <c r="P33" s="4">
        <v>28</v>
      </c>
      <c r="Q33" s="4" t="s">
        <v>2598</v>
      </c>
      <c r="R33" s="4">
        <v>12</v>
      </c>
      <c r="S33" s="4" t="s">
        <v>2443</v>
      </c>
      <c r="T33" s="4">
        <v>12</v>
      </c>
      <c r="U33" s="4" t="s">
        <v>2450</v>
      </c>
      <c r="V33" s="4">
        <v>12</v>
      </c>
      <c r="W33" s="4" t="s">
        <v>2520</v>
      </c>
      <c r="X33" s="4">
        <v>12</v>
      </c>
      <c r="Y33" s="4" t="s">
        <v>2520</v>
      </c>
      <c r="Z33" s="4">
        <v>10</v>
      </c>
      <c r="AA33" s="4" t="s">
        <v>2442</v>
      </c>
      <c r="AB33" s="4">
        <v>12</v>
      </c>
      <c r="AC33" s="4" t="s">
        <v>2450</v>
      </c>
      <c r="AD33" s="4">
        <v>12</v>
      </c>
      <c r="AE33" s="4" t="s">
        <v>2520</v>
      </c>
      <c r="AF33" s="4" t="s">
        <v>2599</v>
      </c>
    </row>
    <row r="34" spans="1:32" x14ac:dyDescent="0.45">
      <c r="A34" s="4" t="s">
        <v>2405</v>
      </c>
      <c r="B34" s="4" t="s">
        <v>2600</v>
      </c>
      <c r="C34" s="4">
        <v>265347265</v>
      </c>
      <c r="D34" s="4">
        <v>12</v>
      </c>
      <c r="E34" s="4" t="s">
        <v>2388</v>
      </c>
      <c r="F34" s="4">
        <v>12</v>
      </c>
      <c r="G34" s="4" t="s">
        <v>2523</v>
      </c>
      <c r="H34" s="4">
        <v>12</v>
      </c>
      <c r="I34" s="4" t="s">
        <v>2523</v>
      </c>
      <c r="J34" s="4">
        <v>12</v>
      </c>
      <c r="K34" s="4" t="s">
        <v>2527</v>
      </c>
      <c r="L34" s="4">
        <v>12</v>
      </c>
      <c r="M34" s="4" t="s">
        <v>2523</v>
      </c>
      <c r="N34" s="4">
        <v>12</v>
      </c>
      <c r="O34" s="4" t="s">
        <v>2523</v>
      </c>
      <c r="P34" s="4">
        <v>28</v>
      </c>
      <c r="Q34" s="4" t="s">
        <v>2601</v>
      </c>
      <c r="R34" s="4">
        <v>12</v>
      </c>
      <c r="S34" s="4" t="s">
        <v>2386</v>
      </c>
      <c r="T34" s="4">
        <v>12</v>
      </c>
      <c r="U34" s="4" t="s">
        <v>2524</v>
      </c>
      <c r="V34" s="4">
        <v>12</v>
      </c>
      <c r="W34" s="4" t="s">
        <v>2523</v>
      </c>
      <c r="X34" s="4">
        <v>12</v>
      </c>
      <c r="Y34" s="4" t="s">
        <v>2523</v>
      </c>
      <c r="Z34" s="4">
        <v>10</v>
      </c>
      <c r="AA34" s="4" t="s">
        <v>2528</v>
      </c>
      <c r="AB34" s="4">
        <v>12</v>
      </c>
      <c r="AC34" s="4" t="s">
        <v>2524</v>
      </c>
      <c r="AD34" s="4">
        <v>12</v>
      </c>
      <c r="AE34" s="4" t="s">
        <v>2523</v>
      </c>
      <c r="AF34" s="4" t="s">
        <v>2602</v>
      </c>
    </row>
    <row r="35" spans="1:32" x14ac:dyDescent="0.45">
      <c r="A35" s="4" t="s">
        <v>2405</v>
      </c>
      <c r="B35" s="4" t="s">
        <v>2603</v>
      </c>
      <c r="C35" s="4">
        <v>265920791</v>
      </c>
      <c r="D35" s="4">
        <v>10</v>
      </c>
      <c r="E35" s="4" t="s">
        <v>2604</v>
      </c>
      <c r="F35" s="4">
        <v>12</v>
      </c>
      <c r="G35" s="4" t="s">
        <v>2537</v>
      </c>
      <c r="H35" s="4">
        <v>12</v>
      </c>
      <c r="I35" s="4" t="s">
        <v>2537</v>
      </c>
      <c r="J35" s="4">
        <v>12</v>
      </c>
      <c r="K35" s="4" t="s">
        <v>2569</v>
      </c>
      <c r="L35" s="4">
        <v>12</v>
      </c>
      <c r="M35" s="4" t="s">
        <v>2537</v>
      </c>
      <c r="N35" s="4">
        <v>12</v>
      </c>
      <c r="O35" s="4" t="s">
        <v>2537</v>
      </c>
      <c r="P35" s="4">
        <v>28</v>
      </c>
      <c r="Q35" s="4" t="s">
        <v>2605</v>
      </c>
      <c r="R35" s="4">
        <v>12</v>
      </c>
      <c r="S35" s="4" t="s">
        <v>2568</v>
      </c>
      <c r="T35" s="4">
        <v>12</v>
      </c>
      <c r="U35" s="4" t="s">
        <v>2569</v>
      </c>
      <c r="V35" s="4">
        <v>12</v>
      </c>
      <c r="W35" s="4" t="s">
        <v>2537</v>
      </c>
      <c r="X35" s="4">
        <v>12</v>
      </c>
      <c r="Y35" s="4" t="s">
        <v>2537</v>
      </c>
      <c r="Z35" s="4">
        <v>10</v>
      </c>
      <c r="AA35" s="4" t="s">
        <v>2543</v>
      </c>
      <c r="AB35" s="4">
        <v>12</v>
      </c>
      <c r="AC35" s="4" t="s">
        <v>2569</v>
      </c>
      <c r="AD35" s="4">
        <v>12</v>
      </c>
      <c r="AE35" s="4" t="s">
        <v>2537</v>
      </c>
      <c r="AF35" s="4" t="s">
        <v>2606</v>
      </c>
    </row>
    <row r="36" spans="1:32" x14ac:dyDescent="0.45">
      <c r="A36" s="4" t="s">
        <v>2405</v>
      </c>
      <c r="B36" s="4" t="s">
        <v>2603</v>
      </c>
      <c r="C36" s="4">
        <v>265920795</v>
      </c>
      <c r="D36" s="4">
        <v>10</v>
      </c>
      <c r="E36" s="4" t="s">
        <v>2607</v>
      </c>
      <c r="F36" s="4">
        <v>12</v>
      </c>
      <c r="G36" s="4" t="s">
        <v>2470</v>
      </c>
      <c r="H36" s="4">
        <v>12</v>
      </c>
      <c r="I36" s="4" t="s">
        <v>2470</v>
      </c>
      <c r="J36" s="4">
        <v>12</v>
      </c>
      <c r="K36" s="4" t="s">
        <v>2546</v>
      </c>
      <c r="L36" s="4">
        <v>12</v>
      </c>
      <c r="M36" s="4" t="s">
        <v>2470</v>
      </c>
      <c r="N36" s="4">
        <v>12</v>
      </c>
      <c r="O36" s="4" t="s">
        <v>2470</v>
      </c>
      <c r="P36" s="4">
        <v>28</v>
      </c>
      <c r="Q36" s="4" t="s">
        <v>2608</v>
      </c>
      <c r="R36" s="4">
        <v>12</v>
      </c>
      <c r="S36" s="4" t="s">
        <v>2473</v>
      </c>
      <c r="T36" s="4">
        <v>12</v>
      </c>
      <c r="U36" s="4" t="s">
        <v>2546</v>
      </c>
      <c r="V36" s="4">
        <v>12</v>
      </c>
      <c r="W36" s="4" t="s">
        <v>2470</v>
      </c>
      <c r="X36" s="4">
        <v>12</v>
      </c>
      <c r="Y36" s="4" t="s">
        <v>2470</v>
      </c>
      <c r="Z36" s="4">
        <v>10</v>
      </c>
      <c r="AA36" s="4" t="s">
        <v>2475</v>
      </c>
      <c r="AB36" s="4">
        <v>12</v>
      </c>
      <c r="AC36" s="4" t="s">
        <v>2546</v>
      </c>
      <c r="AD36" s="4">
        <v>12</v>
      </c>
      <c r="AE36" s="4" t="s">
        <v>2470</v>
      </c>
      <c r="AF36" s="4" t="s">
        <v>2609</v>
      </c>
    </row>
    <row r="37" spans="1:32" x14ac:dyDescent="0.45">
      <c r="A37" s="4" t="s">
        <v>2405</v>
      </c>
      <c r="B37" s="4" t="s">
        <v>2610</v>
      </c>
      <c r="C37" s="4">
        <v>266077508</v>
      </c>
      <c r="D37" s="4">
        <v>12</v>
      </c>
      <c r="E37" s="4" t="s">
        <v>2549</v>
      </c>
      <c r="F37" s="4">
        <v>12</v>
      </c>
      <c r="G37" s="4" t="s">
        <v>2476</v>
      </c>
      <c r="H37" s="4">
        <v>12</v>
      </c>
      <c r="I37" s="4" t="s">
        <v>2470</v>
      </c>
      <c r="J37" s="4">
        <v>12</v>
      </c>
      <c r="K37" s="4" t="s">
        <v>2611</v>
      </c>
      <c r="L37" s="4">
        <v>10</v>
      </c>
      <c r="M37" s="4" t="s">
        <v>2547</v>
      </c>
      <c r="N37" s="4">
        <v>12</v>
      </c>
      <c r="O37" s="4" t="s">
        <v>2551</v>
      </c>
      <c r="P37" s="4">
        <v>26</v>
      </c>
      <c r="Q37" s="4" t="s">
        <v>2550</v>
      </c>
      <c r="R37" s="4">
        <v>12</v>
      </c>
      <c r="S37" s="4" t="s">
        <v>2473</v>
      </c>
      <c r="T37" s="4">
        <v>12</v>
      </c>
      <c r="U37" s="4" t="s">
        <v>2546</v>
      </c>
      <c r="V37" s="4">
        <v>12</v>
      </c>
      <c r="W37" s="4" t="s">
        <v>2470</v>
      </c>
      <c r="X37" s="4">
        <v>12</v>
      </c>
      <c r="Y37" s="4" t="s">
        <v>2470</v>
      </c>
      <c r="Z37" s="4">
        <v>10</v>
      </c>
      <c r="AA37" s="4" t="s">
        <v>2475</v>
      </c>
      <c r="AB37" s="4">
        <v>12</v>
      </c>
      <c r="AC37" s="4" t="s">
        <v>2546</v>
      </c>
      <c r="AD37" s="4">
        <v>12</v>
      </c>
      <c r="AE37" s="4" t="s">
        <v>2470</v>
      </c>
      <c r="AF37" s="4" t="s">
        <v>2612</v>
      </c>
    </row>
    <row r="38" spans="1:32" x14ac:dyDescent="0.45">
      <c r="A38" s="4" t="s">
        <v>2405</v>
      </c>
      <c r="B38" s="4" t="s">
        <v>2610</v>
      </c>
      <c r="C38" s="4">
        <v>266078108</v>
      </c>
      <c r="D38" s="4">
        <v>12</v>
      </c>
      <c r="E38" s="4" t="s">
        <v>2549</v>
      </c>
      <c r="F38" s="4">
        <v>12</v>
      </c>
      <c r="G38" s="4" t="s">
        <v>2546</v>
      </c>
      <c r="H38" s="4">
        <v>12</v>
      </c>
      <c r="I38" s="4" t="s">
        <v>2470</v>
      </c>
      <c r="J38" s="4">
        <v>12</v>
      </c>
      <c r="K38" s="4" t="s">
        <v>2546</v>
      </c>
      <c r="L38" s="4">
        <v>8</v>
      </c>
      <c r="M38" s="4" t="s">
        <v>2470</v>
      </c>
      <c r="N38" s="4">
        <v>12</v>
      </c>
      <c r="O38" s="4" t="s">
        <v>2470</v>
      </c>
      <c r="P38" s="4">
        <v>26</v>
      </c>
      <c r="Q38" s="4" t="s">
        <v>2613</v>
      </c>
      <c r="R38" s="4">
        <v>12</v>
      </c>
      <c r="S38" s="4" t="s">
        <v>2614</v>
      </c>
      <c r="T38" s="4">
        <v>12</v>
      </c>
      <c r="U38" s="4" t="s">
        <v>2546</v>
      </c>
      <c r="V38" s="4">
        <v>12</v>
      </c>
      <c r="W38" s="4" t="s">
        <v>2470</v>
      </c>
      <c r="X38" s="4">
        <v>12</v>
      </c>
      <c r="Y38" s="4" t="s">
        <v>2470</v>
      </c>
      <c r="Z38" s="4">
        <v>10</v>
      </c>
      <c r="AA38" s="4" t="s">
        <v>2475</v>
      </c>
      <c r="AB38" s="4">
        <v>12</v>
      </c>
      <c r="AC38" s="4" t="s">
        <v>2546</v>
      </c>
      <c r="AD38" s="4">
        <v>12</v>
      </c>
      <c r="AE38" s="4" t="s">
        <v>2470</v>
      </c>
      <c r="AF38" s="4" t="s">
        <v>2615</v>
      </c>
    </row>
    <row r="39" spans="1:32" x14ac:dyDescent="0.45">
      <c r="A39" s="4" t="s">
        <v>2405</v>
      </c>
      <c r="B39" s="4" t="s">
        <v>2616</v>
      </c>
      <c r="C39" s="4">
        <v>266947416</v>
      </c>
      <c r="D39" s="4">
        <v>12</v>
      </c>
      <c r="E39" s="4" t="s">
        <v>2617</v>
      </c>
      <c r="F39" s="4">
        <v>12</v>
      </c>
      <c r="G39" s="4" t="s">
        <v>2461</v>
      </c>
      <c r="H39" s="4">
        <v>12</v>
      </c>
      <c r="I39" s="4" t="s">
        <v>2461</v>
      </c>
      <c r="J39" s="4">
        <v>12</v>
      </c>
      <c r="K39" s="4" t="s">
        <v>2459</v>
      </c>
      <c r="L39" s="4">
        <v>12</v>
      </c>
      <c r="M39" s="4" t="s">
        <v>2461</v>
      </c>
      <c r="N39" s="4">
        <v>12</v>
      </c>
      <c r="O39" s="4" t="s">
        <v>2461</v>
      </c>
      <c r="P39" s="4">
        <v>28</v>
      </c>
      <c r="Q39" s="4" t="s">
        <v>2618</v>
      </c>
      <c r="R39" s="4">
        <v>12</v>
      </c>
      <c r="S39" s="4" t="s">
        <v>2458</v>
      </c>
      <c r="T39" s="4">
        <v>12</v>
      </c>
      <c r="U39" s="4" t="s">
        <v>2458</v>
      </c>
      <c r="V39" s="4">
        <v>12</v>
      </c>
      <c r="W39" s="4" t="s">
        <v>2461</v>
      </c>
      <c r="X39" s="4">
        <v>12</v>
      </c>
      <c r="Y39" s="4" t="s">
        <v>2461</v>
      </c>
      <c r="Z39" s="4">
        <v>10</v>
      </c>
      <c r="AA39" s="4" t="s">
        <v>2461</v>
      </c>
      <c r="AB39" s="4">
        <v>12</v>
      </c>
      <c r="AC39" s="4" t="s">
        <v>2459</v>
      </c>
      <c r="AD39" s="4">
        <v>12</v>
      </c>
      <c r="AE39" s="4" t="s">
        <v>2461</v>
      </c>
      <c r="AF39" s="4" t="s">
        <v>2619</v>
      </c>
    </row>
    <row r="40" spans="1:32" x14ac:dyDescent="0.45">
      <c r="A40" s="4" t="s">
        <v>2371</v>
      </c>
      <c r="B40" s="4" t="s">
        <v>2620</v>
      </c>
      <c r="C40" s="4">
        <v>41355758</v>
      </c>
      <c r="D40" s="4">
        <v>10</v>
      </c>
      <c r="E40" s="4" t="s">
        <v>2588</v>
      </c>
      <c r="F40" s="4">
        <v>12</v>
      </c>
      <c r="G40" s="4" t="s">
        <v>2523</v>
      </c>
      <c r="H40" s="4">
        <v>12</v>
      </c>
      <c r="I40" s="4" t="s">
        <v>2527</v>
      </c>
      <c r="J40" s="4">
        <v>12</v>
      </c>
      <c r="K40" s="4" t="s">
        <v>2523</v>
      </c>
      <c r="L40" s="4">
        <v>12</v>
      </c>
      <c r="M40" s="4" t="s">
        <v>2524</v>
      </c>
      <c r="N40" s="4">
        <v>12</v>
      </c>
      <c r="O40" s="4" t="s">
        <v>2523</v>
      </c>
      <c r="P40" s="4">
        <v>26</v>
      </c>
      <c r="Q40" s="4" t="s">
        <v>2601</v>
      </c>
      <c r="R40" s="4">
        <v>12</v>
      </c>
      <c r="S40" s="4" t="s">
        <v>2382</v>
      </c>
      <c r="T40" s="4">
        <v>10</v>
      </c>
      <c r="U40" s="4" t="s">
        <v>2621</v>
      </c>
      <c r="V40" s="4">
        <v>12</v>
      </c>
      <c r="W40" s="4" t="s">
        <v>2523</v>
      </c>
      <c r="X40" s="4">
        <v>12</v>
      </c>
      <c r="Y40" s="4" t="s">
        <v>2384</v>
      </c>
      <c r="Z40" s="4">
        <v>10</v>
      </c>
      <c r="AA40" s="4" t="s">
        <v>2601</v>
      </c>
      <c r="AB40" s="4">
        <v>12</v>
      </c>
      <c r="AC40" s="4" t="s">
        <v>2587</v>
      </c>
      <c r="AD40" s="4">
        <v>12</v>
      </c>
      <c r="AE40" s="4" t="s">
        <v>2523</v>
      </c>
      <c r="AF40" s="4" t="s">
        <v>2622</v>
      </c>
    </row>
    <row r="41" spans="1:32" x14ac:dyDescent="0.45">
      <c r="A41" s="4" t="s">
        <v>2371</v>
      </c>
      <c r="B41" s="4" t="s">
        <v>2623</v>
      </c>
      <c r="C41" s="4">
        <v>47172589</v>
      </c>
      <c r="D41" s="4">
        <v>12</v>
      </c>
      <c r="E41" s="4" t="s">
        <v>2554</v>
      </c>
      <c r="F41" s="4">
        <v>10</v>
      </c>
      <c r="G41" s="4" t="s">
        <v>2419</v>
      </c>
      <c r="H41" s="4">
        <v>12</v>
      </c>
      <c r="I41" s="4" t="s">
        <v>2419</v>
      </c>
      <c r="J41" s="4">
        <v>10</v>
      </c>
      <c r="K41" s="4" t="s">
        <v>2420</v>
      </c>
      <c r="L41" s="4">
        <v>10</v>
      </c>
      <c r="M41" s="4" t="s">
        <v>2419</v>
      </c>
      <c r="N41" s="4">
        <v>12</v>
      </c>
      <c r="O41" s="4" t="s">
        <v>2419</v>
      </c>
      <c r="P41" s="4">
        <v>28</v>
      </c>
      <c r="Q41" s="4" t="s">
        <v>2419</v>
      </c>
      <c r="R41" s="4">
        <v>12</v>
      </c>
      <c r="S41" s="4" t="s">
        <v>2419</v>
      </c>
      <c r="T41" s="4">
        <v>12</v>
      </c>
      <c r="U41" s="4" t="s">
        <v>2419</v>
      </c>
      <c r="V41" s="4">
        <v>12</v>
      </c>
      <c r="W41" s="4" t="s">
        <v>2419</v>
      </c>
      <c r="X41" s="4">
        <v>12</v>
      </c>
      <c r="Y41" s="4" t="s">
        <v>2419</v>
      </c>
      <c r="Z41" s="4">
        <v>10</v>
      </c>
      <c r="AA41" s="4" t="s">
        <v>2419</v>
      </c>
      <c r="AB41" s="4">
        <v>12</v>
      </c>
      <c r="AC41" s="4" t="s">
        <v>2419</v>
      </c>
      <c r="AD41" s="4">
        <v>12</v>
      </c>
      <c r="AE41" s="4" t="s">
        <v>2428</v>
      </c>
      <c r="AF41" s="4" t="s">
        <v>2624</v>
      </c>
    </row>
    <row r="42" spans="1:32" x14ac:dyDescent="0.45">
      <c r="A42" s="4" t="s">
        <v>2371</v>
      </c>
      <c r="B42" s="4" t="s">
        <v>2625</v>
      </c>
      <c r="C42" s="4">
        <v>54951241</v>
      </c>
      <c r="D42" s="4">
        <v>12</v>
      </c>
      <c r="E42" s="4" t="s">
        <v>2419</v>
      </c>
      <c r="F42" s="4">
        <v>12</v>
      </c>
      <c r="G42" s="4" t="s">
        <v>2556</v>
      </c>
      <c r="H42" s="4">
        <v>12</v>
      </c>
      <c r="I42" s="4" t="s">
        <v>2626</v>
      </c>
      <c r="J42" s="4">
        <v>12</v>
      </c>
      <c r="K42" s="4" t="s">
        <v>2427</v>
      </c>
      <c r="L42" s="4">
        <v>12</v>
      </c>
      <c r="M42" s="4" t="s">
        <v>2419</v>
      </c>
      <c r="N42" s="4">
        <v>12</v>
      </c>
      <c r="O42" s="4" t="s">
        <v>2428</v>
      </c>
      <c r="P42" s="4">
        <v>26</v>
      </c>
      <c r="Q42" s="4" t="s">
        <v>2627</v>
      </c>
      <c r="R42" s="4">
        <v>12</v>
      </c>
      <c r="S42" s="4" t="s">
        <v>2626</v>
      </c>
      <c r="T42" s="4">
        <v>12</v>
      </c>
      <c r="U42" s="4" t="s">
        <v>2421</v>
      </c>
      <c r="V42" s="4">
        <v>12</v>
      </c>
      <c r="W42" s="4" t="s">
        <v>2626</v>
      </c>
      <c r="X42" s="4">
        <v>12</v>
      </c>
      <c r="Y42" s="4" t="s">
        <v>2626</v>
      </c>
      <c r="Z42" s="4">
        <v>10</v>
      </c>
      <c r="AA42" s="4" t="s">
        <v>2427</v>
      </c>
      <c r="AB42" s="4">
        <v>12</v>
      </c>
      <c r="AC42" s="4" t="s">
        <v>2487</v>
      </c>
      <c r="AD42" s="4">
        <v>12</v>
      </c>
      <c r="AE42" s="4" t="s">
        <v>2626</v>
      </c>
      <c r="AF42" s="4" t="s">
        <v>2628</v>
      </c>
    </row>
    <row r="43" spans="1:32" x14ac:dyDescent="0.45">
      <c r="A43" s="4" t="s">
        <v>2371</v>
      </c>
      <c r="B43" s="4" t="s">
        <v>2625</v>
      </c>
      <c r="C43" s="4">
        <v>54951279</v>
      </c>
      <c r="D43" s="4">
        <v>12</v>
      </c>
      <c r="E43" s="4" t="s">
        <v>2383</v>
      </c>
      <c r="F43" s="4">
        <v>12</v>
      </c>
      <c r="G43" s="4" t="s">
        <v>2388</v>
      </c>
      <c r="H43" s="4">
        <v>10</v>
      </c>
      <c r="I43" s="4" t="s">
        <v>2629</v>
      </c>
      <c r="J43" s="4">
        <v>12</v>
      </c>
      <c r="K43" s="4" t="s">
        <v>2601</v>
      </c>
      <c r="L43" s="4">
        <v>6</v>
      </c>
      <c r="M43" s="4" t="s">
        <v>2383</v>
      </c>
      <c r="N43" s="4">
        <v>12</v>
      </c>
      <c r="O43" s="4" t="s">
        <v>2384</v>
      </c>
      <c r="P43" s="4">
        <v>26</v>
      </c>
      <c r="Q43" s="4" t="s">
        <v>2630</v>
      </c>
      <c r="R43" s="4">
        <v>12</v>
      </c>
      <c r="S43" s="4" t="s">
        <v>2527</v>
      </c>
      <c r="T43" s="4">
        <v>12</v>
      </c>
      <c r="U43" s="4" t="s">
        <v>2587</v>
      </c>
      <c r="V43" s="4">
        <v>12</v>
      </c>
      <c r="W43" s="4" t="s">
        <v>2531</v>
      </c>
      <c r="X43" s="4">
        <v>12</v>
      </c>
      <c r="Y43" s="4" t="s">
        <v>2523</v>
      </c>
      <c r="Z43" s="4">
        <v>10</v>
      </c>
      <c r="AA43" s="4" t="s">
        <v>2528</v>
      </c>
      <c r="AB43" s="4">
        <v>12</v>
      </c>
      <c r="AC43" s="4" t="s">
        <v>2527</v>
      </c>
      <c r="AD43" s="4">
        <v>12</v>
      </c>
      <c r="AE43" s="4" t="s">
        <v>2531</v>
      </c>
      <c r="AF43" s="4" t="s">
        <v>2631</v>
      </c>
    </row>
    <row r="44" spans="1:32" x14ac:dyDescent="0.45">
      <c r="A44" s="4" t="s">
        <v>2371</v>
      </c>
      <c r="B44" s="4" t="s">
        <v>2625</v>
      </c>
      <c r="C44" s="4">
        <v>54951303</v>
      </c>
      <c r="D44" s="4">
        <v>12</v>
      </c>
      <c r="E44" s="4" t="s">
        <v>2545</v>
      </c>
      <c r="F44" s="4">
        <v>12</v>
      </c>
      <c r="G44" s="4" t="s">
        <v>2549</v>
      </c>
      <c r="H44" s="4">
        <v>12</v>
      </c>
      <c r="I44" s="4" t="s">
        <v>2546</v>
      </c>
      <c r="J44" s="4">
        <v>12</v>
      </c>
      <c r="K44" s="4" t="s">
        <v>2550</v>
      </c>
      <c r="L44" s="4">
        <v>12</v>
      </c>
      <c r="M44" s="4" t="s">
        <v>2549</v>
      </c>
      <c r="N44" s="4">
        <v>12</v>
      </c>
      <c r="O44" s="4" t="s">
        <v>2473</v>
      </c>
      <c r="P44" s="4">
        <v>26</v>
      </c>
      <c r="Q44" s="4" t="s">
        <v>2632</v>
      </c>
      <c r="R44" s="4">
        <v>12</v>
      </c>
      <c r="S44" s="4" t="s">
        <v>2476</v>
      </c>
      <c r="T44" s="4">
        <v>12</v>
      </c>
      <c r="U44" s="4" t="s">
        <v>2580</v>
      </c>
      <c r="V44" s="4">
        <v>12</v>
      </c>
      <c r="W44" s="4" t="s">
        <v>2551</v>
      </c>
      <c r="X44" s="4">
        <v>12</v>
      </c>
      <c r="Y44" s="4" t="s">
        <v>2470</v>
      </c>
      <c r="Z44" s="4">
        <v>10</v>
      </c>
      <c r="AA44" s="4" t="s">
        <v>2594</v>
      </c>
      <c r="AB44" s="4">
        <v>12</v>
      </c>
      <c r="AC44" s="4" t="s">
        <v>2476</v>
      </c>
      <c r="AD44" s="4">
        <v>12</v>
      </c>
      <c r="AE44" s="4" t="s">
        <v>2551</v>
      </c>
      <c r="AF44" s="4" t="s">
        <v>2633</v>
      </c>
    </row>
    <row r="45" spans="1:32" x14ac:dyDescent="0.45">
      <c r="A45" s="4" t="s">
        <v>2371</v>
      </c>
      <c r="B45" s="4" t="s">
        <v>2625</v>
      </c>
      <c r="C45" s="4">
        <v>54951312</v>
      </c>
      <c r="D45" s="4">
        <v>12</v>
      </c>
      <c r="E45" s="4" t="s">
        <v>2558</v>
      </c>
      <c r="F45" s="4">
        <v>12</v>
      </c>
      <c r="G45" s="4" t="s">
        <v>2561</v>
      </c>
      <c r="H45" s="4">
        <v>12</v>
      </c>
      <c r="I45" s="4" t="s">
        <v>2563</v>
      </c>
      <c r="J45" s="4">
        <v>12</v>
      </c>
      <c r="K45" s="4" t="s">
        <v>2562</v>
      </c>
      <c r="L45" s="4">
        <v>12</v>
      </c>
      <c r="M45" s="4" t="s">
        <v>2634</v>
      </c>
      <c r="N45" s="4">
        <v>12</v>
      </c>
      <c r="O45" s="4" t="s">
        <v>2634</v>
      </c>
      <c r="P45" s="4">
        <v>26</v>
      </c>
      <c r="Q45" s="4" t="s">
        <v>2635</v>
      </c>
      <c r="R45" s="4">
        <v>12</v>
      </c>
      <c r="S45" s="4" t="s">
        <v>2636</v>
      </c>
      <c r="T45" s="4">
        <v>12</v>
      </c>
      <c r="U45" s="4" t="s">
        <v>2637</v>
      </c>
      <c r="V45" s="4">
        <v>12</v>
      </c>
      <c r="W45" s="4" t="s">
        <v>2563</v>
      </c>
      <c r="X45" s="4">
        <v>12</v>
      </c>
      <c r="Y45" s="4" t="s">
        <v>2563</v>
      </c>
      <c r="Z45" s="4">
        <v>10</v>
      </c>
      <c r="AA45" s="4" t="s">
        <v>2562</v>
      </c>
      <c r="AB45" s="4">
        <v>12</v>
      </c>
      <c r="AC45" s="4" t="s">
        <v>2514</v>
      </c>
      <c r="AD45" s="4">
        <v>12</v>
      </c>
      <c r="AE45" s="4" t="s">
        <v>2563</v>
      </c>
      <c r="AF45" s="4" t="s">
        <v>2638</v>
      </c>
    </row>
    <row r="46" spans="1:32" x14ac:dyDescent="0.45">
      <c r="A46" s="4" t="s">
        <v>2371</v>
      </c>
      <c r="B46" s="4" t="s">
        <v>2625</v>
      </c>
      <c r="C46" s="4">
        <v>54951403</v>
      </c>
      <c r="D46" s="4">
        <v>12</v>
      </c>
      <c r="E46" s="4" t="s">
        <v>2639</v>
      </c>
      <c r="F46" s="4">
        <v>8</v>
      </c>
      <c r="G46" s="4" t="s">
        <v>2504</v>
      </c>
      <c r="H46" s="4">
        <v>12</v>
      </c>
      <c r="I46" s="4" t="s">
        <v>2509</v>
      </c>
      <c r="J46" s="4">
        <v>12</v>
      </c>
      <c r="K46" s="4" t="s">
        <v>2640</v>
      </c>
      <c r="L46" s="4">
        <v>12</v>
      </c>
      <c r="M46" s="4" t="s">
        <v>2641</v>
      </c>
      <c r="N46" s="4">
        <v>12</v>
      </c>
      <c r="O46" s="4" t="s">
        <v>2641</v>
      </c>
      <c r="P46" s="4">
        <v>26</v>
      </c>
      <c r="Q46" s="4" t="s">
        <v>2642</v>
      </c>
      <c r="R46" s="4">
        <v>10</v>
      </c>
      <c r="S46" s="4" t="s">
        <v>2643</v>
      </c>
      <c r="T46" s="4">
        <v>12</v>
      </c>
      <c r="U46" s="4" t="s">
        <v>2640</v>
      </c>
      <c r="V46" s="4">
        <v>12</v>
      </c>
      <c r="W46" s="4" t="s">
        <v>2509</v>
      </c>
      <c r="X46" s="4">
        <v>12</v>
      </c>
      <c r="Y46" s="4" t="s">
        <v>2509</v>
      </c>
      <c r="Z46" s="4">
        <v>10</v>
      </c>
      <c r="AA46" s="4" t="s">
        <v>2644</v>
      </c>
      <c r="AB46" s="4">
        <v>12</v>
      </c>
      <c r="AC46" s="4" t="s">
        <v>2510</v>
      </c>
      <c r="AD46" s="4">
        <v>12</v>
      </c>
      <c r="AE46" s="4" t="s">
        <v>2509</v>
      </c>
      <c r="AF46" s="4" t="s">
        <v>2645</v>
      </c>
    </row>
    <row r="47" spans="1:32" x14ac:dyDescent="0.45">
      <c r="A47" s="4" t="s">
        <v>2371</v>
      </c>
      <c r="B47" s="4" t="s">
        <v>2625</v>
      </c>
      <c r="C47" s="4">
        <v>54951747</v>
      </c>
      <c r="D47" s="4">
        <v>12</v>
      </c>
      <c r="E47" s="4" t="s">
        <v>2558</v>
      </c>
      <c r="F47" s="4">
        <v>10</v>
      </c>
      <c r="G47" s="4" t="s">
        <v>2646</v>
      </c>
      <c r="H47" s="4">
        <v>12</v>
      </c>
      <c r="I47" s="4" t="s">
        <v>2563</v>
      </c>
      <c r="J47" s="4">
        <v>12</v>
      </c>
      <c r="K47" s="4" t="s">
        <v>2562</v>
      </c>
      <c r="L47" s="4">
        <v>10</v>
      </c>
      <c r="M47" s="4" t="s">
        <v>2558</v>
      </c>
      <c r="N47" s="4">
        <v>12</v>
      </c>
      <c r="O47" s="4" t="s">
        <v>2634</v>
      </c>
      <c r="P47" s="4">
        <v>28</v>
      </c>
      <c r="Q47" s="4" t="s">
        <v>2516</v>
      </c>
      <c r="R47" s="4">
        <v>12</v>
      </c>
      <c r="S47" s="4" t="s">
        <v>2563</v>
      </c>
      <c r="T47" s="4">
        <v>12</v>
      </c>
      <c r="U47" s="4" t="s">
        <v>2637</v>
      </c>
      <c r="V47" s="4">
        <v>12</v>
      </c>
      <c r="W47" s="4" t="s">
        <v>2563</v>
      </c>
      <c r="X47" s="4">
        <v>12</v>
      </c>
      <c r="Y47" s="4" t="s">
        <v>2563</v>
      </c>
      <c r="Z47" s="4">
        <v>10</v>
      </c>
      <c r="AA47" s="4" t="s">
        <v>2562</v>
      </c>
      <c r="AB47" s="4">
        <v>12</v>
      </c>
      <c r="AC47" s="4" t="s">
        <v>2514</v>
      </c>
      <c r="AD47" s="4">
        <v>12</v>
      </c>
      <c r="AE47" s="4" t="s">
        <v>2563</v>
      </c>
      <c r="AF47" s="4" t="s">
        <v>2647</v>
      </c>
    </row>
    <row r="48" spans="1:32" x14ac:dyDescent="0.45">
      <c r="A48" s="4" t="s">
        <v>2371</v>
      </c>
      <c r="B48" s="4" t="s">
        <v>2648</v>
      </c>
      <c r="C48" s="4">
        <v>62795136</v>
      </c>
      <c r="D48" s="4">
        <v>10</v>
      </c>
      <c r="E48" s="4" t="s">
        <v>2581</v>
      </c>
      <c r="F48" s="4">
        <v>2</v>
      </c>
      <c r="G48" s="4" t="s">
        <v>2470</v>
      </c>
      <c r="H48" s="4">
        <v>4</v>
      </c>
      <c r="I48" s="4" t="s">
        <v>2470</v>
      </c>
      <c r="J48" s="4">
        <v>2</v>
      </c>
      <c r="K48" s="4" t="s">
        <v>2470</v>
      </c>
      <c r="L48" s="4">
        <v>2</v>
      </c>
      <c r="M48" s="4" t="s">
        <v>2470</v>
      </c>
      <c r="N48" s="4">
        <v>0</v>
      </c>
      <c r="O48" s="4" t="s">
        <v>2649</v>
      </c>
      <c r="P48" s="4">
        <v>18</v>
      </c>
      <c r="Q48" s="4" t="s">
        <v>2650</v>
      </c>
      <c r="R48" s="4">
        <v>4</v>
      </c>
      <c r="S48" s="4" t="s">
        <v>2545</v>
      </c>
      <c r="T48" s="4">
        <v>8</v>
      </c>
      <c r="U48" s="4" t="s">
        <v>2545</v>
      </c>
      <c r="V48" s="4">
        <v>4</v>
      </c>
      <c r="W48" s="4" t="s">
        <v>2470</v>
      </c>
      <c r="X48" s="4">
        <v>2</v>
      </c>
      <c r="Y48" s="4" t="s">
        <v>2545</v>
      </c>
      <c r="Z48" s="4">
        <v>10</v>
      </c>
      <c r="AA48" s="4" t="s">
        <v>2581</v>
      </c>
      <c r="AB48" s="4">
        <v>6</v>
      </c>
      <c r="AC48" s="4" t="s">
        <v>2545</v>
      </c>
      <c r="AD48" s="4">
        <v>4</v>
      </c>
      <c r="AE48" s="4" t="s">
        <v>2470</v>
      </c>
      <c r="AF48" s="4" t="s">
        <v>2651</v>
      </c>
    </row>
    <row r="49" spans="1:32" x14ac:dyDescent="0.45">
      <c r="A49" s="4" t="s">
        <v>2371</v>
      </c>
      <c r="B49" s="4" t="s">
        <v>2652</v>
      </c>
      <c r="C49" s="4">
        <v>63307679</v>
      </c>
      <c r="D49" s="4">
        <v>12</v>
      </c>
      <c r="E49" s="4" t="s">
        <v>2438</v>
      </c>
      <c r="F49" s="4">
        <v>12</v>
      </c>
      <c r="G49" s="4" t="s">
        <v>2445</v>
      </c>
      <c r="H49" s="4">
        <v>12</v>
      </c>
      <c r="I49" s="4" t="s">
        <v>2445</v>
      </c>
      <c r="J49" s="4">
        <v>12</v>
      </c>
      <c r="K49" s="4" t="s">
        <v>2445</v>
      </c>
      <c r="L49" s="4">
        <v>12</v>
      </c>
      <c r="M49" s="4" t="s">
        <v>2445</v>
      </c>
      <c r="N49" s="4">
        <v>12</v>
      </c>
      <c r="O49" s="4" t="s">
        <v>2445</v>
      </c>
      <c r="P49" s="4">
        <v>28</v>
      </c>
      <c r="Q49" s="4" t="s">
        <v>2653</v>
      </c>
      <c r="R49" s="4">
        <v>12</v>
      </c>
      <c r="S49" s="4" t="s">
        <v>2597</v>
      </c>
      <c r="T49" s="4">
        <v>12</v>
      </c>
      <c r="U49" s="4" t="s">
        <v>2445</v>
      </c>
      <c r="V49" s="4">
        <v>12</v>
      </c>
      <c r="W49" s="4" t="s">
        <v>2445</v>
      </c>
      <c r="X49" s="4">
        <v>12</v>
      </c>
      <c r="Y49" s="4" t="s">
        <v>2440</v>
      </c>
      <c r="Z49" s="4">
        <v>10</v>
      </c>
      <c r="AA49" s="4" t="s">
        <v>2449</v>
      </c>
      <c r="AB49" s="4">
        <v>12</v>
      </c>
      <c r="AC49" s="4" t="s">
        <v>2440</v>
      </c>
      <c r="AD49" s="4">
        <v>12</v>
      </c>
      <c r="AE49" s="4" t="s">
        <v>2445</v>
      </c>
      <c r="AF49" s="4" t="s">
        <v>2654</v>
      </c>
    </row>
    <row r="50" spans="1:32" x14ac:dyDescent="0.45">
      <c r="A50" s="4" t="s">
        <v>2371</v>
      </c>
      <c r="B50" s="4" t="s">
        <v>2655</v>
      </c>
      <c r="C50" s="4">
        <v>63348439</v>
      </c>
      <c r="D50" s="4">
        <v>12</v>
      </c>
      <c r="E50" s="4" t="s">
        <v>2656</v>
      </c>
      <c r="F50" s="4">
        <v>12</v>
      </c>
      <c r="G50" s="4" t="s">
        <v>2402</v>
      </c>
      <c r="H50" s="4">
        <v>12</v>
      </c>
      <c r="I50" s="4" t="s">
        <v>2402</v>
      </c>
      <c r="J50" s="4">
        <v>12</v>
      </c>
      <c r="K50" s="4" t="s">
        <v>2402</v>
      </c>
      <c r="L50" s="4">
        <v>12</v>
      </c>
      <c r="M50" s="4" t="s">
        <v>2396</v>
      </c>
      <c r="N50" s="4">
        <v>12</v>
      </c>
      <c r="O50" s="4" t="s">
        <v>2402</v>
      </c>
      <c r="P50" s="4">
        <v>28</v>
      </c>
      <c r="Q50" s="4" t="s">
        <v>2657</v>
      </c>
      <c r="R50" s="4">
        <v>12</v>
      </c>
      <c r="S50" s="4" t="s">
        <v>2403</v>
      </c>
      <c r="T50" s="4">
        <v>12</v>
      </c>
      <c r="U50" s="4" t="s">
        <v>2402</v>
      </c>
      <c r="V50" s="4">
        <v>12</v>
      </c>
      <c r="W50" s="4" t="s">
        <v>2402</v>
      </c>
      <c r="X50" s="4">
        <v>12</v>
      </c>
      <c r="Y50" s="4" t="s">
        <v>2396</v>
      </c>
      <c r="Z50" s="4">
        <v>10</v>
      </c>
      <c r="AA50" s="4" t="s">
        <v>2658</v>
      </c>
      <c r="AB50" s="4">
        <v>12</v>
      </c>
      <c r="AC50" s="4" t="s">
        <v>2396</v>
      </c>
      <c r="AD50" s="4">
        <v>12</v>
      </c>
      <c r="AE50" s="4" t="s">
        <v>2402</v>
      </c>
      <c r="AF50" s="4" t="s">
        <v>2659</v>
      </c>
    </row>
    <row r="51" spans="1:32" x14ac:dyDescent="0.45">
      <c r="A51" s="4" t="s">
        <v>2371</v>
      </c>
      <c r="B51" s="4" t="s">
        <v>2655</v>
      </c>
      <c r="C51" s="4">
        <v>63348711</v>
      </c>
      <c r="D51" s="4">
        <v>12</v>
      </c>
      <c r="E51" s="4" t="s">
        <v>2617</v>
      </c>
      <c r="F51" s="4">
        <v>12</v>
      </c>
      <c r="G51" s="4" t="s">
        <v>2461</v>
      </c>
      <c r="H51" s="4">
        <v>12</v>
      </c>
      <c r="I51" s="4" t="s">
        <v>2461</v>
      </c>
      <c r="J51" s="4">
        <v>12</v>
      </c>
      <c r="K51" s="4" t="s">
        <v>2461</v>
      </c>
      <c r="L51" s="4">
        <v>12</v>
      </c>
      <c r="M51" s="4" t="s">
        <v>2458</v>
      </c>
      <c r="N51" s="4">
        <v>12</v>
      </c>
      <c r="O51" s="4" t="s">
        <v>2461</v>
      </c>
      <c r="P51" s="4">
        <v>26</v>
      </c>
      <c r="Q51" s="4" t="s">
        <v>2660</v>
      </c>
      <c r="R51" s="4">
        <v>12</v>
      </c>
      <c r="S51" s="4" t="s">
        <v>2661</v>
      </c>
      <c r="T51" s="4">
        <v>12</v>
      </c>
      <c r="U51" s="4" t="s">
        <v>2461</v>
      </c>
      <c r="V51" s="4">
        <v>12</v>
      </c>
      <c r="W51" s="4" t="s">
        <v>2461</v>
      </c>
      <c r="X51" s="4">
        <v>12</v>
      </c>
      <c r="Y51" s="4" t="s">
        <v>2458</v>
      </c>
      <c r="Z51" s="4">
        <v>10</v>
      </c>
      <c r="AA51" s="4" t="s">
        <v>2662</v>
      </c>
      <c r="AB51" s="4">
        <v>12</v>
      </c>
      <c r="AC51" s="4" t="s">
        <v>2458</v>
      </c>
      <c r="AD51" s="4">
        <v>12</v>
      </c>
      <c r="AE51" s="4" t="s">
        <v>2461</v>
      </c>
      <c r="AF51" s="4" t="s">
        <v>2663</v>
      </c>
    </row>
    <row r="52" spans="1:32" x14ac:dyDescent="0.45">
      <c r="A52" s="4" t="s">
        <v>2371</v>
      </c>
      <c r="B52" s="4" t="s">
        <v>2664</v>
      </c>
      <c r="C52" s="4">
        <v>63504874</v>
      </c>
      <c r="D52" s="4">
        <v>12</v>
      </c>
      <c r="E52" s="4" t="s">
        <v>2411</v>
      </c>
      <c r="F52" s="4">
        <v>12</v>
      </c>
      <c r="G52" s="4" t="s">
        <v>2665</v>
      </c>
      <c r="H52" s="4">
        <v>12</v>
      </c>
      <c r="I52" s="4" t="s">
        <v>2666</v>
      </c>
      <c r="J52" s="4">
        <v>12</v>
      </c>
      <c r="K52" s="4" t="s">
        <v>2407</v>
      </c>
      <c r="L52" s="4">
        <v>12</v>
      </c>
      <c r="M52" s="4" t="s">
        <v>2665</v>
      </c>
      <c r="N52" s="4">
        <v>12</v>
      </c>
      <c r="O52" s="4" t="s">
        <v>2667</v>
      </c>
      <c r="P52" s="4">
        <v>28</v>
      </c>
      <c r="Q52" s="4" t="s">
        <v>2668</v>
      </c>
      <c r="R52" s="4">
        <v>12</v>
      </c>
      <c r="S52" s="4" t="s">
        <v>2412</v>
      </c>
      <c r="T52" s="4">
        <v>12</v>
      </c>
      <c r="U52" s="4" t="s">
        <v>2413</v>
      </c>
      <c r="V52" s="4">
        <v>12</v>
      </c>
      <c r="W52" s="4" t="s">
        <v>2407</v>
      </c>
      <c r="X52" s="4">
        <v>12</v>
      </c>
      <c r="Y52" s="4" t="s">
        <v>2432</v>
      </c>
      <c r="Z52" s="4">
        <v>10</v>
      </c>
      <c r="AA52" s="4" t="s">
        <v>2669</v>
      </c>
      <c r="AB52" s="4">
        <v>12</v>
      </c>
      <c r="AC52" s="4" t="s">
        <v>2667</v>
      </c>
      <c r="AD52" s="4">
        <v>12</v>
      </c>
      <c r="AE52" s="4" t="s">
        <v>2665</v>
      </c>
      <c r="AF52" s="4" t="s">
        <v>2670</v>
      </c>
    </row>
    <row r="53" spans="1:32" x14ac:dyDescent="0.45">
      <c r="A53" s="4" t="s">
        <v>2371</v>
      </c>
      <c r="B53" s="4" t="s">
        <v>2671</v>
      </c>
      <c r="C53" s="4">
        <v>69648845</v>
      </c>
      <c r="D53" s="4">
        <v>12</v>
      </c>
      <c r="E53" s="4" t="s">
        <v>2639</v>
      </c>
      <c r="F53" s="4">
        <v>12</v>
      </c>
      <c r="G53" s="4" t="s">
        <v>2672</v>
      </c>
      <c r="H53" s="4">
        <v>12</v>
      </c>
      <c r="I53" s="4" t="s">
        <v>2501</v>
      </c>
      <c r="J53" s="4">
        <v>12</v>
      </c>
      <c r="K53" s="4" t="s">
        <v>2510</v>
      </c>
      <c r="L53" s="4">
        <v>10</v>
      </c>
      <c r="M53" s="4" t="s">
        <v>2644</v>
      </c>
      <c r="N53" s="4">
        <v>12</v>
      </c>
      <c r="O53" s="4" t="s">
        <v>2639</v>
      </c>
      <c r="P53" s="4">
        <v>28</v>
      </c>
      <c r="Q53" s="4" t="s">
        <v>2673</v>
      </c>
      <c r="R53" s="4">
        <v>12</v>
      </c>
      <c r="S53" s="4" t="s">
        <v>2504</v>
      </c>
      <c r="T53" s="4">
        <v>12</v>
      </c>
      <c r="U53" s="4" t="s">
        <v>2504</v>
      </c>
      <c r="V53" s="4">
        <v>12</v>
      </c>
      <c r="W53" s="4" t="s">
        <v>2505</v>
      </c>
      <c r="X53" s="4">
        <v>12</v>
      </c>
      <c r="Y53" s="4" t="s">
        <v>2640</v>
      </c>
      <c r="Z53" s="4">
        <v>10</v>
      </c>
      <c r="AA53" s="4" t="s">
        <v>2674</v>
      </c>
      <c r="AB53" s="4">
        <v>12</v>
      </c>
      <c r="AC53" s="4" t="s">
        <v>2644</v>
      </c>
      <c r="AD53" s="4">
        <v>12</v>
      </c>
      <c r="AE53" s="4" t="s">
        <v>2501</v>
      </c>
      <c r="AF53" s="4" t="s">
        <v>2675</v>
      </c>
    </row>
    <row r="54" spans="1:32" x14ac:dyDescent="0.45">
      <c r="A54" s="4" t="s">
        <v>2371</v>
      </c>
      <c r="B54" s="4" t="s">
        <v>2676</v>
      </c>
      <c r="C54" s="4">
        <v>71394632</v>
      </c>
      <c r="D54" s="4">
        <v>12</v>
      </c>
      <c r="E54" s="4" t="s">
        <v>2677</v>
      </c>
      <c r="F54" s="4">
        <v>12</v>
      </c>
      <c r="G54" s="4" t="s">
        <v>2678</v>
      </c>
      <c r="H54" s="4">
        <v>12</v>
      </c>
      <c r="I54" s="4" t="s">
        <v>2678</v>
      </c>
      <c r="J54" s="4">
        <v>12</v>
      </c>
      <c r="K54" s="4" t="s">
        <v>2678</v>
      </c>
      <c r="L54" s="4">
        <v>12</v>
      </c>
      <c r="M54" s="4" t="s">
        <v>2678</v>
      </c>
      <c r="N54" s="4">
        <v>12</v>
      </c>
      <c r="O54" s="4" t="s">
        <v>2678</v>
      </c>
      <c r="P54" s="4">
        <v>28</v>
      </c>
      <c r="Q54" s="4" t="s">
        <v>2678</v>
      </c>
      <c r="R54" s="4">
        <v>12</v>
      </c>
      <c r="S54" s="4" t="s">
        <v>2678</v>
      </c>
      <c r="T54" s="4">
        <v>12</v>
      </c>
      <c r="U54" s="4" t="s">
        <v>2678</v>
      </c>
      <c r="V54" s="4">
        <v>12</v>
      </c>
      <c r="W54" s="4" t="s">
        <v>2678</v>
      </c>
      <c r="X54" s="4">
        <v>12</v>
      </c>
      <c r="Y54" s="4" t="s">
        <v>2678</v>
      </c>
      <c r="Z54" s="4">
        <v>10</v>
      </c>
      <c r="AA54" s="4" t="s">
        <v>2678</v>
      </c>
      <c r="AB54" s="4">
        <v>12</v>
      </c>
      <c r="AC54" s="4" t="s">
        <v>2678</v>
      </c>
      <c r="AD54" s="4">
        <v>12</v>
      </c>
      <c r="AE54" s="4" t="s">
        <v>2678</v>
      </c>
      <c r="AF54" s="4" t="s">
        <v>2679</v>
      </c>
    </row>
    <row r="55" spans="1:32" x14ac:dyDescent="0.45">
      <c r="A55" s="4" t="s">
        <v>2371</v>
      </c>
      <c r="B55" s="4" t="s">
        <v>2680</v>
      </c>
      <c r="C55" s="4">
        <v>71617114</v>
      </c>
      <c r="D55" s="4">
        <v>12</v>
      </c>
      <c r="E55" s="4" t="s">
        <v>2661</v>
      </c>
      <c r="F55" s="4">
        <v>10</v>
      </c>
      <c r="G55" s="4" t="s">
        <v>2461</v>
      </c>
      <c r="H55" s="4">
        <v>12</v>
      </c>
      <c r="I55" s="4" t="s">
        <v>2461</v>
      </c>
      <c r="J55" s="4">
        <v>12</v>
      </c>
      <c r="K55" s="4" t="s">
        <v>2461</v>
      </c>
      <c r="L55" s="4">
        <v>12</v>
      </c>
      <c r="M55" s="4" t="s">
        <v>2461</v>
      </c>
      <c r="N55" s="4">
        <v>12</v>
      </c>
      <c r="O55" s="4" t="s">
        <v>2461</v>
      </c>
      <c r="P55" s="4">
        <v>28</v>
      </c>
      <c r="Q55" s="4" t="s">
        <v>2461</v>
      </c>
      <c r="R55" s="4">
        <v>12</v>
      </c>
      <c r="S55" s="4" t="s">
        <v>2461</v>
      </c>
      <c r="T55" s="4">
        <v>12</v>
      </c>
      <c r="U55" s="4" t="s">
        <v>2461</v>
      </c>
      <c r="V55" s="4">
        <v>12</v>
      </c>
      <c r="W55" s="4" t="s">
        <v>2461</v>
      </c>
      <c r="X55" s="4">
        <v>12</v>
      </c>
      <c r="Y55" s="4" t="s">
        <v>2461</v>
      </c>
      <c r="Z55" s="4">
        <v>10</v>
      </c>
      <c r="AA55" s="4" t="s">
        <v>2461</v>
      </c>
      <c r="AB55" s="4">
        <v>12</v>
      </c>
      <c r="AC55" s="4" t="s">
        <v>2461</v>
      </c>
      <c r="AD55" s="4">
        <v>12</v>
      </c>
      <c r="AE55" s="4" t="s">
        <v>2461</v>
      </c>
      <c r="AF55" s="4" t="s">
        <v>2681</v>
      </c>
    </row>
    <row r="56" spans="1:32" x14ac:dyDescent="0.45">
      <c r="A56" s="4" t="s">
        <v>2371</v>
      </c>
      <c r="B56" s="4" t="s">
        <v>2682</v>
      </c>
      <c r="C56" s="4">
        <v>71632649</v>
      </c>
      <c r="D56" s="4">
        <v>12</v>
      </c>
      <c r="E56" s="4" t="s">
        <v>2463</v>
      </c>
      <c r="F56" s="4">
        <v>8</v>
      </c>
      <c r="G56" s="4" t="s">
        <v>2461</v>
      </c>
      <c r="H56" s="4">
        <v>12</v>
      </c>
      <c r="I56" s="4" t="s">
        <v>2461</v>
      </c>
      <c r="J56" s="4">
        <v>6</v>
      </c>
      <c r="K56" s="4" t="s">
        <v>2461</v>
      </c>
      <c r="L56" s="4">
        <v>6</v>
      </c>
      <c r="M56" s="4" t="s">
        <v>2461</v>
      </c>
      <c r="N56" s="4">
        <v>12</v>
      </c>
      <c r="O56" s="4" t="s">
        <v>2461</v>
      </c>
      <c r="P56" s="4">
        <v>18</v>
      </c>
      <c r="Q56" s="4" t="s">
        <v>2461</v>
      </c>
      <c r="R56" s="4">
        <v>6</v>
      </c>
      <c r="S56" s="4" t="s">
        <v>2461</v>
      </c>
      <c r="T56" s="4">
        <v>8</v>
      </c>
      <c r="U56" s="4" t="s">
        <v>2461</v>
      </c>
      <c r="V56" s="4">
        <v>10</v>
      </c>
      <c r="W56" s="4" t="s">
        <v>2461</v>
      </c>
      <c r="X56" s="4">
        <v>4</v>
      </c>
      <c r="Y56" s="4" t="s">
        <v>2461</v>
      </c>
      <c r="Z56" s="4">
        <v>4</v>
      </c>
      <c r="AA56" s="4" t="s">
        <v>2461</v>
      </c>
      <c r="AB56" s="4">
        <v>8</v>
      </c>
      <c r="AC56" s="4" t="s">
        <v>2461</v>
      </c>
      <c r="AD56" s="4">
        <v>6</v>
      </c>
      <c r="AE56" s="4" t="s">
        <v>2461</v>
      </c>
      <c r="AF56" s="4" t="s">
        <v>2683</v>
      </c>
    </row>
    <row r="57" spans="1:32" x14ac:dyDescent="0.45">
      <c r="A57" s="4" t="s">
        <v>2371</v>
      </c>
      <c r="B57" s="4" t="s">
        <v>2684</v>
      </c>
      <c r="C57" s="4">
        <v>71648606</v>
      </c>
      <c r="D57" s="4">
        <v>10</v>
      </c>
      <c r="E57" s="4" t="s">
        <v>2685</v>
      </c>
      <c r="F57" s="4">
        <v>12</v>
      </c>
      <c r="G57" s="4" t="s">
        <v>2686</v>
      </c>
      <c r="H57" s="4">
        <v>2</v>
      </c>
      <c r="I57" s="4" t="s">
        <v>2686</v>
      </c>
      <c r="J57" s="4">
        <v>12</v>
      </c>
      <c r="K57" s="4" t="s">
        <v>2686</v>
      </c>
      <c r="L57" s="4">
        <v>12</v>
      </c>
      <c r="M57" s="4" t="s">
        <v>2686</v>
      </c>
      <c r="N57" s="4">
        <v>4</v>
      </c>
      <c r="O57" s="4" t="s">
        <v>2686</v>
      </c>
      <c r="P57" s="4">
        <v>20</v>
      </c>
      <c r="Q57" s="4" t="s">
        <v>2686</v>
      </c>
      <c r="R57" s="4">
        <v>12</v>
      </c>
      <c r="S57" s="4" t="s">
        <v>2686</v>
      </c>
      <c r="T57" s="4">
        <v>12</v>
      </c>
      <c r="U57" s="4" t="s">
        <v>2686</v>
      </c>
      <c r="V57" s="4">
        <v>0</v>
      </c>
      <c r="W57" s="4" t="s">
        <v>2687</v>
      </c>
      <c r="X57" s="4">
        <v>12</v>
      </c>
      <c r="Y57" s="4" t="s">
        <v>2686</v>
      </c>
      <c r="Z57" s="4">
        <v>10</v>
      </c>
      <c r="AA57" s="4" t="s">
        <v>2686</v>
      </c>
      <c r="AB57" s="4">
        <v>12</v>
      </c>
      <c r="AC57" s="4" t="s">
        <v>2686</v>
      </c>
      <c r="AD57" s="4">
        <v>8</v>
      </c>
      <c r="AE57" s="4" t="s">
        <v>2686</v>
      </c>
      <c r="AF57" s="4" t="s">
        <v>2688</v>
      </c>
    </row>
    <row r="58" spans="1:32" x14ac:dyDescent="0.45">
      <c r="A58" s="4" t="s">
        <v>2371</v>
      </c>
      <c r="B58" s="4" t="s">
        <v>2689</v>
      </c>
      <c r="C58" s="4">
        <v>71716245</v>
      </c>
      <c r="D58" s="4">
        <v>10</v>
      </c>
      <c r="E58" s="4" t="s">
        <v>2414</v>
      </c>
      <c r="F58" s="4">
        <v>12</v>
      </c>
      <c r="G58" s="4" t="s">
        <v>2411</v>
      </c>
      <c r="H58" s="4">
        <v>12</v>
      </c>
      <c r="I58" s="4" t="s">
        <v>2411</v>
      </c>
      <c r="J58" s="4">
        <v>12</v>
      </c>
      <c r="K58" s="4" t="s">
        <v>2411</v>
      </c>
      <c r="L58" s="4">
        <v>12</v>
      </c>
      <c r="M58" s="4" t="s">
        <v>2411</v>
      </c>
      <c r="N58" s="4">
        <v>12</v>
      </c>
      <c r="O58" s="4" t="s">
        <v>2411</v>
      </c>
      <c r="P58" s="4">
        <v>28</v>
      </c>
      <c r="Q58" s="4" t="s">
        <v>2411</v>
      </c>
      <c r="R58" s="4">
        <v>12</v>
      </c>
      <c r="S58" s="4" t="s">
        <v>2411</v>
      </c>
      <c r="T58" s="4">
        <v>12</v>
      </c>
      <c r="U58" s="4" t="s">
        <v>2411</v>
      </c>
      <c r="V58" s="4">
        <v>12</v>
      </c>
      <c r="W58" s="4" t="s">
        <v>2411</v>
      </c>
      <c r="X58" s="4">
        <v>12</v>
      </c>
      <c r="Y58" s="4" t="s">
        <v>2411</v>
      </c>
      <c r="Z58" s="4">
        <v>10</v>
      </c>
      <c r="AA58" s="4" t="s">
        <v>2411</v>
      </c>
      <c r="AB58" s="4">
        <v>12</v>
      </c>
      <c r="AC58" s="4" t="s">
        <v>2411</v>
      </c>
      <c r="AD58" s="4">
        <v>12</v>
      </c>
      <c r="AE58" s="4" t="s">
        <v>2411</v>
      </c>
      <c r="AF58" s="4" t="s">
        <v>2690</v>
      </c>
    </row>
    <row r="59" spans="1:32" x14ac:dyDescent="0.45">
      <c r="A59" s="4" t="s">
        <v>2371</v>
      </c>
      <c r="B59" s="4" t="s">
        <v>2689</v>
      </c>
      <c r="C59" s="4">
        <v>71739473</v>
      </c>
      <c r="D59" s="4">
        <v>12</v>
      </c>
      <c r="E59" s="4" t="s">
        <v>2617</v>
      </c>
      <c r="F59" s="4">
        <v>12</v>
      </c>
      <c r="G59" s="4" t="s">
        <v>2458</v>
      </c>
      <c r="H59" s="4">
        <v>12</v>
      </c>
      <c r="I59" s="4" t="s">
        <v>2461</v>
      </c>
      <c r="J59" s="4">
        <v>12</v>
      </c>
      <c r="K59" s="4" t="s">
        <v>2461</v>
      </c>
      <c r="L59" s="4">
        <v>12</v>
      </c>
      <c r="M59" s="4" t="s">
        <v>2461</v>
      </c>
      <c r="N59" s="4">
        <v>12</v>
      </c>
      <c r="O59" s="4" t="s">
        <v>2461</v>
      </c>
      <c r="P59" s="4">
        <v>28</v>
      </c>
      <c r="Q59" s="4" t="s">
        <v>2691</v>
      </c>
      <c r="R59" s="4">
        <v>12</v>
      </c>
      <c r="S59" s="4" t="s">
        <v>2461</v>
      </c>
      <c r="T59" s="4">
        <v>12</v>
      </c>
      <c r="U59" s="4" t="s">
        <v>2461</v>
      </c>
      <c r="V59" s="4">
        <v>12</v>
      </c>
      <c r="W59" s="4" t="s">
        <v>2461</v>
      </c>
      <c r="X59" s="4">
        <v>12</v>
      </c>
      <c r="Y59" s="4" t="s">
        <v>2458</v>
      </c>
      <c r="Z59" s="4">
        <v>10</v>
      </c>
      <c r="AA59" s="4" t="s">
        <v>2461</v>
      </c>
      <c r="AB59" s="4">
        <v>12</v>
      </c>
      <c r="AC59" s="4" t="s">
        <v>2458</v>
      </c>
      <c r="AD59" s="4">
        <v>12</v>
      </c>
      <c r="AE59" s="4" t="s">
        <v>2458</v>
      </c>
      <c r="AF59" s="4" t="s">
        <v>2692</v>
      </c>
    </row>
    <row r="60" spans="1:32" x14ac:dyDescent="0.45">
      <c r="A60" s="4" t="s">
        <v>2371</v>
      </c>
      <c r="B60" s="4" t="s">
        <v>2693</v>
      </c>
      <c r="C60" s="4">
        <v>74368766</v>
      </c>
      <c r="D60" s="4">
        <v>12</v>
      </c>
      <c r="E60" s="4" t="s">
        <v>2661</v>
      </c>
      <c r="F60" s="4">
        <v>12</v>
      </c>
      <c r="G60" s="4" t="s">
        <v>2461</v>
      </c>
      <c r="H60" s="4">
        <v>12</v>
      </c>
      <c r="I60" s="4" t="s">
        <v>2461</v>
      </c>
      <c r="J60" s="4">
        <v>12</v>
      </c>
      <c r="K60" s="4" t="s">
        <v>2461</v>
      </c>
      <c r="L60" s="4">
        <v>12</v>
      </c>
      <c r="M60" s="4" t="s">
        <v>2459</v>
      </c>
      <c r="N60" s="4">
        <v>12</v>
      </c>
      <c r="O60" s="4" t="s">
        <v>2461</v>
      </c>
      <c r="P60" s="4">
        <v>28</v>
      </c>
      <c r="Q60" s="4" t="s">
        <v>2461</v>
      </c>
      <c r="R60" s="4">
        <v>12</v>
      </c>
      <c r="S60" s="4" t="s">
        <v>2461</v>
      </c>
      <c r="T60" s="4">
        <v>12</v>
      </c>
      <c r="U60" s="4" t="s">
        <v>2461</v>
      </c>
      <c r="V60" s="4">
        <v>12</v>
      </c>
      <c r="W60" s="4" t="s">
        <v>2461</v>
      </c>
      <c r="X60" s="4">
        <v>12</v>
      </c>
      <c r="Y60" s="4" t="s">
        <v>2461</v>
      </c>
      <c r="Z60" s="4">
        <v>10</v>
      </c>
      <c r="AA60" s="4" t="s">
        <v>2461</v>
      </c>
      <c r="AB60" s="4">
        <v>12</v>
      </c>
      <c r="AC60" s="4" t="s">
        <v>2461</v>
      </c>
      <c r="AD60" s="4">
        <v>12</v>
      </c>
      <c r="AE60" s="4" t="s">
        <v>2460</v>
      </c>
      <c r="AF60" s="4" t="s">
        <v>2694</v>
      </c>
    </row>
    <row r="61" spans="1:32" x14ac:dyDescent="0.45">
      <c r="A61" s="4" t="s">
        <v>2371</v>
      </c>
      <c r="B61" s="4" t="s">
        <v>2695</v>
      </c>
      <c r="C61" s="4">
        <v>74490033</v>
      </c>
      <c r="D61" s="4">
        <v>12</v>
      </c>
      <c r="E61" s="4" t="s">
        <v>2383</v>
      </c>
      <c r="F61" s="4">
        <v>12</v>
      </c>
      <c r="G61" s="4" t="s">
        <v>2382</v>
      </c>
      <c r="H61" s="4">
        <v>12</v>
      </c>
      <c r="I61" s="4" t="s">
        <v>2524</v>
      </c>
      <c r="J61" s="4">
        <v>12</v>
      </c>
      <c r="K61" s="4" t="s">
        <v>2531</v>
      </c>
      <c r="L61" s="4">
        <v>12</v>
      </c>
      <c r="M61" s="4" t="s">
        <v>2601</v>
      </c>
      <c r="N61" s="4">
        <v>12</v>
      </c>
      <c r="O61" s="4" t="s">
        <v>2523</v>
      </c>
      <c r="P61" s="4">
        <v>28</v>
      </c>
      <c r="Q61" s="4" t="s">
        <v>2696</v>
      </c>
      <c r="R61" s="4">
        <v>12</v>
      </c>
      <c r="S61" s="4" t="s">
        <v>2587</v>
      </c>
      <c r="T61" s="4">
        <v>12</v>
      </c>
      <c r="U61" s="4" t="s">
        <v>2587</v>
      </c>
      <c r="V61" s="4">
        <v>12</v>
      </c>
      <c r="W61" s="4" t="s">
        <v>2523</v>
      </c>
      <c r="X61" s="4">
        <v>12</v>
      </c>
      <c r="Y61" s="4" t="s">
        <v>2527</v>
      </c>
      <c r="Z61" s="4">
        <v>10</v>
      </c>
      <c r="AA61" s="4" t="s">
        <v>2528</v>
      </c>
      <c r="AB61" s="4">
        <v>12</v>
      </c>
      <c r="AC61" s="4" t="s">
        <v>2524</v>
      </c>
      <c r="AD61" s="4">
        <v>12</v>
      </c>
      <c r="AE61" s="4" t="s">
        <v>2531</v>
      </c>
      <c r="AF61" s="4" t="s">
        <v>2697</v>
      </c>
    </row>
    <row r="62" spans="1:32" x14ac:dyDescent="0.45">
      <c r="A62" s="4" t="s">
        <v>2371</v>
      </c>
      <c r="B62" s="4" t="s">
        <v>2698</v>
      </c>
      <c r="C62" s="4">
        <v>103556921</v>
      </c>
      <c r="D62" s="4">
        <v>12</v>
      </c>
      <c r="E62" s="4" t="s">
        <v>2639</v>
      </c>
      <c r="F62" s="4">
        <v>10</v>
      </c>
      <c r="G62" s="4" t="s">
        <v>2500</v>
      </c>
      <c r="H62" s="4">
        <v>12</v>
      </c>
      <c r="I62" s="4" t="s">
        <v>2699</v>
      </c>
      <c r="J62" s="4">
        <v>12</v>
      </c>
      <c r="K62" s="4" t="s">
        <v>2640</v>
      </c>
      <c r="L62" s="4">
        <v>12</v>
      </c>
      <c r="M62" s="4" t="s">
        <v>2508</v>
      </c>
      <c r="N62" s="4">
        <v>12</v>
      </c>
      <c r="O62" s="4" t="s">
        <v>2501</v>
      </c>
      <c r="P62" s="4">
        <v>28</v>
      </c>
      <c r="Q62" s="4" t="s">
        <v>2700</v>
      </c>
      <c r="R62" s="4">
        <v>12</v>
      </c>
      <c r="S62" s="4" t="s">
        <v>2639</v>
      </c>
      <c r="T62" s="4">
        <v>12</v>
      </c>
      <c r="U62" s="4" t="s">
        <v>2508</v>
      </c>
      <c r="V62" s="4">
        <v>12</v>
      </c>
      <c r="W62" s="4" t="s">
        <v>2509</v>
      </c>
      <c r="X62" s="4">
        <v>12</v>
      </c>
      <c r="Y62" s="4" t="s">
        <v>2641</v>
      </c>
      <c r="Z62" s="4">
        <v>10</v>
      </c>
      <c r="AA62" s="4" t="s">
        <v>2674</v>
      </c>
      <c r="AB62" s="4">
        <v>12</v>
      </c>
      <c r="AC62" s="4" t="s">
        <v>2509</v>
      </c>
      <c r="AD62" s="4">
        <v>12</v>
      </c>
      <c r="AE62" s="4" t="s">
        <v>2510</v>
      </c>
      <c r="AF62" s="4" t="s">
        <v>2701</v>
      </c>
    </row>
    <row r="63" spans="1:32" x14ac:dyDescent="0.45">
      <c r="A63" s="4" t="s">
        <v>2371</v>
      </c>
      <c r="B63" s="4" t="s">
        <v>2702</v>
      </c>
      <c r="C63" s="4">
        <v>114707090</v>
      </c>
      <c r="D63" s="4">
        <v>12</v>
      </c>
      <c r="E63" s="4" t="s">
        <v>2614</v>
      </c>
      <c r="F63" s="4">
        <v>12</v>
      </c>
      <c r="G63" s="4" t="s">
        <v>2476</v>
      </c>
      <c r="H63" s="4">
        <v>12</v>
      </c>
      <c r="I63" s="4" t="s">
        <v>2546</v>
      </c>
      <c r="J63" s="4">
        <v>12</v>
      </c>
      <c r="K63" s="4" t="s">
        <v>2611</v>
      </c>
      <c r="L63" s="4">
        <v>12</v>
      </c>
      <c r="M63" s="4" t="s">
        <v>2469</v>
      </c>
      <c r="N63" s="4">
        <v>12</v>
      </c>
      <c r="O63" s="4" t="s">
        <v>2614</v>
      </c>
      <c r="P63" s="4">
        <v>28</v>
      </c>
      <c r="Q63" s="4" t="s">
        <v>2703</v>
      </c>
      <c r="R63" s="4">
        <v>12</v>
      </c>
      <c r="S63" s="4" t="s">
        <v>2614</v>
      </c>
      <c r="T63" s="4">
        <v>12</v>
      </c>
      <c r="U63" s="4" t="s">
        <v>2473</v>
      </c>
      <c r="V63" s="4">
        <v>12</v>
      </c>
      <c r="W63" s="4" t="s">
        <v>2470</v>
      </c>
      <c r="X63" s="4">
        <v>12</v>
      </c>
      <c r="Y63" s="4" t="s">
        <v>2545</v>
      </c>
      <c r="Z63" s="4">
        <v>10</v>
      </c>
      <c r="AA63" s="4" t="s">
        <v>2704</v>
      </c>
      <c r="AB63" s="4">
        <v>12</v>
      </c>
      <c r="AC63" s="4" t="s">
        <v>2580</v>
      </c>
      <c r="AD63" s="4">
        <v>12</v>
      </c>
      <c r="AE63" s="4" t="s">
        <v>2470</v>
      </c>
      <c r="AF63" s="4" t="s">
        <v>2705</v>
      </c>
    </row>
    <row r="64" spans="1:32" x14ac:dyDescent="0.45">
      <c r="A64" s="4" t="s">
        <v>2371</v>
      </c>
      <c r="B64" s="4" t="s">
        <v>2706</v>
      </c>
      <c r="C64" s="4">
        <v>114805556</v>
      </c>
      <c r="D64" s="4">
        <v>12</v>
      </c>
      <c r="E64" s="4" t="s">
        <v>2489</v>
      </c>
      <c r="F64" s="4">
        <v>6</v>
      </c>
      <c r="G64" s="4" t="s">
        <v>2419</v>
      </c>
      <c r="H64" s="4">
        <v>2</v>
      </c>
      <c r="I64" s="4" t="s">
        <v>2419</v>
      </c>
      <c r="J64" s="4">
        <v>8</v>
      </c>
      <c r="K64" s="4" t="s">
        <v>2419</v>
      </c>
      <c r="L64" s="4">
        <v>2</v>
      </c>
      <c r="M64" s="4" t="s">
        <v>2419</v>
      </c>
      <c r="N64" s="4">
        <v>6</v>
      </c>
      <c r="O64" s="4" t="s">
        <v>2419</v>
      </c>
      <c r="P64" s="4">
        <v>20</v>
      </c>
      <c r="Q64" s="4" t="s">
        <v>2707</v>
      </c>
      <c r="R64" s="4">
        <v>0</v>
      </c>
      <c r="S64" s="4" t="s">
        <v>2708</v>
      </c>
      <c r="T64" s="4">
        <v>2</v>
      </c>
      <c r="U64" s="4" t="s">
        <v>2419</v>
      </c>
      <c r="V64" s="4">
        <v>0</v>
      </c>
      <c r="W64" s="4" t="s">
        <v>2708</v>
      </c>
      <c r="X64" s="4">
        <v>4</v>
      </c>
      <c r="Y64" s="4" t="s">
        <v>2419</v>
      </c>
      <c r="Z64" s="4">
        <v>0</v>
      </c>
      <c r="AA64" s="4" t="s">
        <v>2708</v>
      </c>
      <c r="AB64" s="4">
        <v>6</v>
      </c>
      <c r="AC64" s="4" t="s">
        <v>2419</v>
      </c>
      <c r="AD64" s="4">
        <v>4</v>
      </c>
      <c r="AE64" s="4" t="s">
        <v>2419</v>
      </c>
      <c r="AF64" s="4" t="s">
        <v>2709</v>
      </c>
    </row>
    <row r="65" spans="1:32" x14ac:dyDescent="0.45">
      <c r="A65" s="4" t="s">
        <v>2371</v>
      </c>
      <c r="B65" s="4" t="s">
        <v>2702</v>
      </c>
      <c r="C65" s="4">
        <v>114848771</v>
      </c>
      <c r="D65" s="4">
        <v>12</v>
      </c>
      <c r="E65" s="4" t="s">
        <v>2489</v>
      </c>
      <c r="F65" s="4">
        <v>12</v>
      </c>
      <c r="G65" s="4" t="s">
        <v>2419</v>
      </c>
      <c r="H65" s="4">
        <v>12</v>
      </c>
      <c r="I65" s="4" t="s">
        <v>2419</v>
      </c>
      <c r="J65" s="4">
        <v>12</v>
      </c>
      <c r="K65" s="4" t="s">
        <v>2419</v>
      </c>
      <c r="L65" s="4">
        <v>12</v>
      </c>
      <c r="M65" s="4" t="s">
        <v>2556</v>
      </c>
      <c r="N65" s="4">
        <v>12</v>
      </c>
      <c r="O65" s="4" t="s">
        <v>2419</v>
      </c>
      <c r="P65" s="4">
        <v>28</v>
      </c>
      <c r="Q65" s="4" t="s">
        <v>2710</v>
      </c>
      <c r="R65" s="4">
        <v>12</v>
      </c>
      <c r="S65" s="4" t="s">
        <v>2419</v>
      </c>
      <c r="T65" s="4">
        <v>12</v>
      </c>
      <c r="U65" s="4" t="s">
        <v>2419</v>
      </c>
      <c r="V65" s="4">
        <v>12</v>
      </c>
      <c r="W65" s="4" t="s">
        <v>2419</v>
      </c>
      <c r="X65" s="4">
        <v>12</v>
      </c>
      <c r="Y65" s="4" t="s">
        <v>2419</v>
      </c>
      <c r="Z65" s="4">
        <v>10</v>
      </c>
      <c r="AA65" s="4" t="s">
        <v>2419</v>
      </c>
      <c r="AB65" s="4">
        <v>12</v>
      </c>
      <c r="AC65" s="4" t="s">
        <v>2419</v>
      </c>
      <c r="AD65" s="4">
        <v>12</v>
      </c>
      <c r="AE65" s="4" t="s">
        <v>2419</v>
      </c>
      <c r="AF65" s="4" t="s">
        <v>2711</v>
      </c>
    </row>
    <row r="66" spans="1:32" x14ac:dyDescent="0.45">
      <c r="A66" s="4" t="s">
        <v>2380</v>
      </c>
      <c r="B66" s="4" t="s">
        <v>2712</v>
      </c>
      <c r="C66" s="4">
        <v>5169745</v>
      </c>
      <c r="D66" s="4">
        <v>12</v>
      </c>
      <c r="E66" s="4" t="s">
        <v>2427</v>
      </c>
      <c r="F66" s="4">
        <v>10</v>
      </c>
      <c r="G66" s="4" t="s">
        <v>2490</v>
      </c>
      <c r="H66" s="4">
        <v>12</v>
      </c>
      <c r="I66" s="4" t="s">
        <v>2424</v>
      </c>
      <c r="J66" s="4">
        <v>12</v>
      </c>
      <c r="K66" s="4" t="s">
        <v>2626</v>
      </c>
      <c r="L66" s="4">
        <v>12</v>
      </c>
      <c r="M66" s="4" t="s">
        <v>2487</v>
      </c>
      <c r="N66" s="4">
        <v>12</v>
      </c>
      <c r="O66" s="4" t="s">
        <v>2487</v>
      </c>
      <c r="P66" s="4">
        <v>28</v>
      </c>
      <c r="Q66" s="4" t="s">
        <v>2713</v>
      </c>
      <c r="R66" s="4">
        <v>10</v>
      </c>
      <c r="S66" s="4" t="s">
        <v>2714</v>
      </c>
      <c r="T66" s="4">
        <v>12</v>
      </c>
      <c r="U66" s="4" t="s">
        <v>2421</v>
      </c>
      <c r="V66" s="4">
        <v>12</v>
      </c>
      <c r="W66" s="4" t="s">
        <v>2424</v>
      </c>
      <c r="X66" s="4">
        <v>12</v>
      </c>
      <c r="Y66" s="4" t="s">
        <v>2424</v>
      </c>
      <c r="Z66" s="4">
        <v>10</v>
      </c>
      <c r="AA66" s="4" t="s">
        <v>2715</v>
      </c>
      <c r="AB66" s="4">
        <v>12</v>
      </c>
      <c r="AC66" s="4" t="s">
        <v>2626</v>
      </c>
      <c r="AD66" s="4">
        <v>12</v>
      </c>
      <c r="AE66" s="4" t="s">
        <v>2424</v>
      </c>
      <c r="AF66" s="4" t="s">
        <v>2716</v>
      </c>
    </row>
    <row r="67" spans="1:32" x14ac:dyDescent="0.45">
      <c r="A67" s="4" t="s">
        <v>2380</v>
      </c>
      <c r="B67" s="4" t="s">
        <v>2712</v>
      </c>
      <c r="C67" s="4">
        <v>5169753</v>
      </c>
      <c r="D67" s="4">
        <v>12</v>
      </c>
      <c r="E67" s="4" t="s">
        <v>2717</v>
      </c>
      <c r="F67" s="4">
        <v>12</v>
      </c>
      <c r="G67" s="4" t="s">
        <v>2717</v>
      </c>
      <c r="H67" s="4">
        <v>12</v>
      </c>
      <c r="I67" s="4" t="s">
        <v>2718</v>
      </c>
      <c r="J67" s="4">
        <v>12</v>
      </c>
      <c r="K67" s="4" t="s">
        <v>2661</v>
      </c>
      <c r="L67" s="4">
        <v>12</v>
      </c>
      <c r="M67" s="4" t="s">
        <v>2457</v>
      </c>
      <c r="N67" s="4">
        <v>12</v>
      </c>
      <c r="O67" s="4" t="s">
        <v>2457</v>
      </c>
      <c r="P67" s="4">
        <v>28</v>
      </c>
      <c r="Q67" s="4" t="s">
        <v>2719</v>
      </c>
      <c r="R67" s="4">
        <v>12</v>
      </c>
      <c r="S67" s="4" t="s">
        <v>2459</v>
      </c>
      <c r="T67" s="4">
        <v>12</v>
      </c>
      <c r="U67" s="4" t="s">
        <v>2720</v>
      </c>
      <c r="V67" s="4">
        <v>12</v>
      </c>
      <c r="W67" s="4" t="s">
        <v>2718</v>
      </c>
      <c r="X67" s="4">
        <v>12</v>
      </c>
      <c r="Y67" s="4" t="s">
        <v>2718</v>
      </c>
      <c r="Z67" s="4">
        <v>10</v>
      </c>
      <c r="AA67" s="4" t="s">
        <v>2721</v>
      </c>
      <c r="AB67" s="4">
        <v>12</v>
      </c>
      <c r="AC67" s="4" t="s">
        <v>2661</v>
      </c>
      <c r="AD67" s="4">
        <v>12</v>
      </c>
      <c r="AE67" s="4" t="s">
        <v>2718</v>
      </c>
      <c r="AF67" s="4" t="s">
        <v>2722</v>
      </c>
    </row>
    <row r="68" spans="1:32" x14ac:dyDescent="0.45">
      <c r="A68" s="4" t="s">
        <v>2380</v>
      </c>
      <c r="B68" s="4" t="s">
        <v>2712</v>
      </c>
      <c r="C68" s="4">
        <v>5169786</v>
      </c>
      <c r="D68" s="4">
        <v>10</v>
      </c>
      <c r="E68" s="4" t="s">
        <v>2717</v>
      </c>
      <c r="F68" s="4">
        <v>12</v>
      </c>
      <c r="G68" s="4" t="s">
        <v>2717</v>
      </c>
      <c r="H68" s="4">
        <v>12</v>
      </c>
      <c r="I68" s="4" t="s">
        <v>2718</v>
      </c>
      <c r="J68" s="4">
        <v>12</v>
      </c>
      <c r="K68" s="4" t="s">
        <v>2661</v>
      </c>
      <c r="L68" s="4">
        <v>8</v>
      </c>
      <c r="M68" s="4" t="s">
        <v>2723</v>
      </c>
      <c r="N68" s="4">
        <v>12</v>
      </c>
      <c r="O68" s="4" t="s">
        <v>2457</v>
      </c>
      <c r="P68" s="4">
        <v>28</v>
      </c>
      <c r="Q68" s="4" t="s">
        <v>2719</v>
      </c>
      <c r="R68" s="4">
        <v>12</v>
      </c>
      <c r="S68" s="4" t="s">
        <v>2459</v>
      </c>
      <c r="T68" s="4">
        <v>12</v>
      </c>
      <c r="U68" s="4" t="s">
        <v>2720</v>
      </c>
      <c r="V68" s="4">
        <v>12</v>
      </c>
      <c r="W68" s="4" t="s">
        <v>2718</v>
      </c>
      <c r="X68" s="4">
        <v>12</v>
      </c>
      <c r="Y68" s="4" t="s">
        <v>2718</v>
      </c>
      <c r="Z68" s="4">
        <v>10</v>
      </c>
      <c r="AA68" s="4" t="s">
        <v>2721</v>
      </c>
      <c r="AB68" s="4">
        <v>12</v>
      </c>
      <c r="AC68" s="4" t="s">
        <v>2661</v>
      </c>
      <c r="AD68" s="4">
        <v>12</v>
      </c>
      <c r="AE68" s="4" t="s">
        <v>2718</v>
      </c>
      <c r="AF68" s="4" t="s">
        <v>2724</v>
      </c>
    </row>
    <row r="69" spans="1:32" x14ac:dyDescent="0.45">
      <c r="A69" s="4" t="s">
        <v>2380</v>
      </c>
      <c r="B69" s="4" t="s">
        <v>2725</v>
      </c>
      <c r="C69" s="4">
        <v>6274234</v>
      </c>
      <c r="D69" s="4">
        <v>10</v>
      </c>
      <c r="E69" s="4" t="s">
        <v>2414</v>
      </c>
      <c r="F69" s="4">
        <v>10</v>
      </c>
      <c r="G69" s="4" t="s">
        <v>2669</v>
      </c>
      <c r="H69" s="4">
        <v>10</v>
      </c>
      <c r="I69" s="4" t="s">
        <v>2411</v>
      </c>
      <c r="J69" s="4">
        <v>10</v>
      </c>
      <c r="K69" s="4" t="s">
        <v>2726</v>
      </c>
      <c r="L69" s="4">
        <v>8</v>
      </c>
      <c r="M69" s="4" t="s">
        <v>2411</v>
      </c>
      <c r="N69" s="4">
        <v>8</v>
      </c>
      <c r="O69" s="4" t="s">
        <v>2411</v>
      </c>
      <c r="P69" s="4">
        <v>20</v>
      </c>
      <c r="Q69" s="4" t="s">
        <v>2726</v>
      </c>
      <c r="R69" s="4">
        <v>8</v>
      </c>
      <c r="S69" s="4" t="s">
        <v>2411</v>
      </c>
      <c r="T69" s="4">
        <v>8</v>
      </c>
      <c r="U69" s="4" t="s">
        <v>2411</v>
      </c>
      <c r="V69" s="4">
        <v>10</v>
      </c>
      <c r="W69" s="4" t="s">
        <v>2411</v>
      </c>
      <c r="X69" s="4">
        <v>12</v>
      </c>
      <c r="Y69" s="4" t="s">
        <v>2431</v>
      </c>
      <c r="Z69" s="4">
        <v>10</v>
      </c>
      <c r="AA69" s="4" t="s">
        <v>2413</v>
      </c>
      <c r="AB69" s="4">
        <v>10</v>
      </c>
      <c r="AC69" s="4" t="s">
        <v>2411</v>
      </c>
      <c r="AD69" s="4">
        <v>10</v>
      </c>
      <c r="AE69" s="4" t="s">
        <v>2727</v>
      </c>
      <c r="AF69" s="4" t="s">
        <v>2728</v>
      </c>
    </row>
    <row r="70" spans="1:32" x14ac:dyDescent="0.45">
      <c r="A70" s="4" t="s">
        <v>2380</v>
      </c>
      <c r="B70" s="4" t="s">
        <v>2729</v>
      </c>
      <c r="C70" s="4">
        <v>6472217</v>
      </c>
      <c r="D70" s="4">
        <v>12</v>
      </c>
      <c r="E70" s="4" t="s">
        <v>2580</v>
      </c>
      <c r="F70" s="4">
        <v>12</v>
      </c>
      <c r="G70" s="4" t="s">
        <v>2470</v>
      </c>
      <c r="H70" s="4">
        <v>12</v>
      </c>
      <c r="I70" s="4" t="s">
        <v>2470</v>
      </c>
      <c r="J70" s="4">
        <v>12</v>
      </c>
      <c r="K70" s="4" t="s">
        <v>2476</v>
      </c>
      <c r="L70" s="4">
        <v>12</v>
      </c>
      <c r="M70" s="4" t="s">
        <v>2470</v>
      </c>
      <c r="N70" s="4">
        <v>12</v>
      </c>
      <c r="O70" s="4" t="s">
        <v>2470</v>
      </c>
      <c r="P70" s="4">
        <v>28</v>
      </c>
      <c r="Q70" s="4" t="s">
        <v>2470</v>
      </c>
      <c r="R70" s="4">
        <v>12</v>
      </c>
      <c r="S70" s="4" t="s">
        <v>2470</v>
      </c>
      <c r="T70" s="4">
        <v>12</v>
      </c>
      <c r="U70" s="4" t="s">
        <v>2470</v>
      </c>
      <c r="V70" s="4">
        <v>12</v>
      </c>
      <c r="W70" s="4" t="s">
        <v>2470</v>
      </c>
      <c r="X70" s="4">
        <v>12</v>
      </c>
      <c r="Y70" s="4" t="s">
        <v>2470</v>
      </c>
      <c r="Z70" s="4">
        <v>10</v>
      </c>
      <c r="AA70" s="4" t="s">
        <v>2470</v>
      </c>
      <c r="AB70" s="4">
        <v>12</v>
      </c>
      <c r="AC70" s="4" t="s">
        <v>2470</v>
      </c>
      <c r="AD70" s="4">
        <v>12</v>
      </c>
      <c r="AE70" s="4" t="s">
        <v>2470</v>
      </c>
      <c r="AF70" s="4" t="s">
        <v>2730</v>
      </c>
    </row>
    <row r="71" spans="1:32" x14ac:dyDescent="0.45">
      <c r="A71" s="4" t="s">
        <v>2380</v>
      </c>
      <c r="B71" s="4" t="s">
        <v>2731</v>
      </c>
      <c r="C71" s="4">
        <v>19241832</v>
      </c>
      <c r="D71" s="4">
        <v>10</v>
      </c>
      <c r="E71" s="4" t="s">
        <v>2732</v>
      </c>
      <c r="F71" s="4">
        <v>12</v>
      </c>
      <c r="G71" s="4" t="s">
        <v>2523</v>
      </c>
      <c r="H71" s="4">
        <v>12</v>
      </c>
      <c r="I71" s="4" t="s">
        <v>2527</v>
      </c>
      <c r="J71" s="4">
        <v>10</v>
      </c>
      <c r="K71" s="4" t="s">
        <v>2523</v>
      </c>
      <c r="L71" s="4">
        <v>10</v>
      </c>
      <c r="M71" s="4" t="s">
        <v>2533</v>
      </c>
      <c r="N71" s="4">
        <v>12</v>
      </c>
      <c r="O71" s="4" t="s">
        <v>2523</v>
      </c>
      <c r="P71" s="4">
        <v>24</v>
      </c>
      <c r="Q71" s="4" t="s">
        <v>2531</v>
      </c>
      <c r="R71" s="4">
        <v>12</v>
      </c>
      <c r="S71" s="4" t="s">
        <v>2523</v>
      </c>
      <c r="T71" s="4">
        <v>12</v>
      </c>
      <c r="U71" s="4" t="s">
        <v>2388</v>
      </c>
      <c r="V71" s="4">
        <v>12</v>
      </c>
      <c r="W71" s="4" t="s">
        <v>2523</v>
      </c>
      <c r="X71" s="4">
        <v>12</v>
      </c>
      <c r="Y71" s="4" t="s">
        <v>2523</v>
      </c>
      <c r="Z71" s="4">
        <v>10</v>
      </c>
      <c r="AA71" s="4" t="s">
        <v>2601</v>
      </c>
      <c r="AB71" s="4">
        <v>12</v>
      </c>
      <c r="AC71" s="4" t="s">
        <v>2587</v>
      </c>
      <c r="AD71" s="4">
        <v>12</v>
      </c>
      <c r="AE71" s="4" t="s">
        <v>2527</v>
      </c>
      <c r="AF71" s="4" t="s">
        <v>2733</v>
      </c>
    </row>
    <row r="72" spans="1:32" x14ac:dyDescent="0.45">
      <c r="A72" s="4" t="s">
        <v>2380</v>
      </c>
      <c r="B72" s="4" t="s">
        <v>2734</v>
      </c>
      <c r="C72" s="4">
        <v>24337917</v>
      </c>
      <c r="D72" s="4">
        <v>12</v>
      </c>
      <c r="E72" s="4" t="s">
        <v>2735</v>
      </c>
      <c r="F72" s="4">
        <v>12</v>
      </c>
      <c r="G72" s="4" t="s">
        <v>2545</v>
      </c>
      <c r="H72" s="4">
        <v>12</v>
      </c>
      <c r="I72" s="4" t="s">
        <v>2614</v>
      </c>
      <c r="J72" s="4">
        <v>12</v>
      </c>
      <c r="K72" s="4" t="s">
        <v>2545</v>
      </c>
      <c r="L72" s="4">
        <v>12</v>
      </c>
      <c r="M72" s="4" t="s">
        <v>2545</v>
      </c>
      <c r="N72" s="4">
        <v>12</v>
      </c>
      <c r="O72" s="4" t="s">
        <v>2545</v>
      </c>
      <c r="P72" s="4">
        <v>26</v>
      </c>
      <c r="Q72" s="4" t="s">
        <v>2736</v>
      </c>
      <c r="R72" s="4">
        <v>12</v>
      </c>
      <c r="S72" s="4" t="s">
        <v>2614</v>
      </c>
      <c r="T72" s="4">
        <v>12</v>
      </c>
      <c r="U72" s="4" t="s">
        <v>2545</v>
      </c>
      <c r="V72" s="4">
        <v>12</v>
      </c>
      <c r="W72" s="4" t="s">
        <v>2545</v>
      </c>
      <c r="X72" s="4">
        <v>12</v>
      </c>
      <c r="Y72" s="4" t="s">
        <v>2545</v>
      </c>
      <c r="Z72" s="4">
        <v>10</v>
      </c>
      <c r="AA72" s="4" t="s">
        <v>2545</v>
      </c>
      <c r="AB72" s="4">
        <v>12</v>
      </c>
      <c r="AC72" s="4" t="s">
        <v>2545</v>
      </c>
      <c r="AD72" s="4">
        <v>12</v>
      </c>
      <c r="AE72" s="4" t="s">
        <v>2545</v>
      </c>
      <c r="AF72" s="4" t="s">
        <v>2737</v>
      </c>
    </row>
    <row r="73" spans="1:32" x14ac:dyDescent="0.45">
      <c r="A73" s="4" t="s">
        <v>2380</v>
      </c>
      <c r="B73" s="4" t="s">
        <v>2738</v>
      </c>
      <c r="C73" s="4">
        <v>56615526</v>
      </c>
      <c r="D73" s="4">
        <v>12</v>
      </c>
      <c r="E73" s="4" t="s">
        <v>2601</v>
      </c>
      <c r="F73" s="4">
        <v>12</v>
      </c>
      <c r="G73" s="4" t="s">
        <v>2523</v>
      </c>
      <c r="H73" s="4">
        <v>12</v>
      </c>
      <c r="I73" s="4" t="s">
        <v>2523</v>
      </c>
      <c r="J73" s="4">
        <v>12</v>
      </c>
      <c r="K73" s="4" t="s">
        <v>2523</v>
      </c>
      <c r="L73" s="4">
        <v>12</v>
      </c>
      <c r="M73" s="4" t="s">
        <v>2523</v>
      </c>
      <c r="N73" s="4">
        <v>12</v>
      </c>
      <c r="O73" s="4" t="s">
        <v>2523</v>
      </c>
      <c r="P73" s="4">
        <v>26</v>
      </c>
      <c r="Q73" s="4" t="s">
        <v>2739</v>
      </c>
      <c r="R73" s="4">
        <v>12</v>
      </c>
      <c r="S73" s="4" t="s">
        <v>2523</v>
      </c>
      <c r="T73" s="4">
        <v>12</v>
      </c>
      <c r="U73" s="4" t="s">
        <v>2527</v>
      </c>
      <c r="V73" s="4">
        <v>12</v>
      </c>
      <c r="W73" s="4" t="s">
        <v>2523</v>
      </c>
      <c r="X73" s="4">
        <v>12</v>
      </c>
      <c r="Y73" s="4" t="s">
        <v>2523</v>
      </c>
      <c r="Z73" s="4">
        <v>10</v>
      </c>
      <c r="AA73" s="4" t="s">
        <v>2533</v>
      </c>
      <c r="AB73" s="4">
        <v>12</v>
      </c>
      <c r="AC73" s="4" t="s">
        <v>2524</v>
      </c>
      <c r="AD73" s="4">
        <v>12</v>
      </c>
      <c r="AE73" s="4" t="s">
        <v>2523</v>
      </c>
      <c r="AF73" s="4" t="s">
        <v>2740</v>
      </c>
    </row>
    <row r="74" spans="1:32" x14ac:dyDescent="0.45">
      <c r="A74" s="4" t="s">
        <v>2380</v>
      </c>
      <c r="B74" s="4" t="s">
        <v>2741</v>
      </c>
      <c r="C74" s="4">
        <v>57802244</v>
      </c>
      <c r="D74" s="4">
        <v>10</v>
      </c>
      <c r="E74" s="4" t="s">
        <v>2485</v>
      </c>
      <c r="F74" s="4">
        <v>10</v>
      </c>
      <c r="G74" s="4" t="s">
        <v>2686</v>
      </c>
      <c r="H74" s="4">
        <v>12</v>
      </c>
      <c r="I74" s="4" t="s">
        <v>2686</v>
      </c>
      <c r="J74" s="4">
        <v>10</v>
      </c>
      <c r="K74" s="4" t="s">
        <v>2686</v>
      </c>
      <c r="L74" s="4">
        <v>8</v>
      </c>
      <c r="M74" s="4" t="s">
        <v>2686</v>
      </c>
      <c r="N74" s="4">
        <v>12</v>
      </c>
      <c r="O74" s="4" t="s">
        <v>2686</v>
      </c>
      <c r="P74" s="4">
        <v>28</v>
      </c>
      <c r="Q74" s="4" t="s">
        <v>2742</v>
      </c>
      <c r="R74" s="4">
        <v>10</v>
      </c>
      <c r="S74" s="4" t="s">
        <v>2686</v>
      </c>
      <c r="T74" s="4">
        <v>12</v>
      </c>
      <c r="U74" s="4" t="s">
        <v>2743</v>
      </c>
      <c r="V74" s="4">
        <v>12</v>
      </c>
      <c r="W74" s="4" t="s">
        <v>2686</v>
      </c>
      <c r="X74" s="4">
        <v>12</v>
      </c>
      <c r="Y74" s="4" t="s">
        <v>2686</v>
      </c>
      <c r="Z74" s="4">
        <v>10</v>
      </c>
      <c r="AA74" s="4" t="s">
        <v>2686</v>
      </c>
      <c r="AB74" s="4">
        <v>12</v>
      </c>
      <c r="AC74" s="4" t="s">
        <v>2744</v>
      </c>
      <c r="AD74" s="4">
        <v>12</v>
      </c>
      <c r="AE74" s="4" t="s">
        <v>2686</v>
      </c>
      <c r="AF74" s="4" t="s">
        <v>2745</v>
      </c>
    </row>
    <row r="75" spans="1:32" x14ac:dyDescent="0.45">
      <c r="A75" s="4" t="s">
        <v>2380</v>
      </c>
      <c r="B75" s="4" t="s">
        <v>2741</v>
      </c>
      <c r="C75" s="4">
        <v>57809291</v>
      </c>
      <c r="D75" s="4">
        <v>12</v>
      </c>
      <c r="E75" s="4" t="s">
        <v>2580</v>
      </c>
      <c r="F75" s="4">
        <v>12</v>
      </c>
      <c r="G75" s="4" t="s">
        <v>2470</v>
      </c>
      <c r="H75" s="4">
        <v>12</v>
      </c>
      <c r="I75" s="4" t="s">
        <v>2470</v>
      </c>
      <c r="J75" s="4">
        <v>10</v>
      </c>
      <c r="K75" s="4" t="s">
        <v>2470</v>
      </c>
      <c r="L75" s="4">
        <v>12</v>
      </c>
      <c r="M75" s="4" t="s">
        <v>2470</v>
      </c>
      <c r="N75" s="4">
        <v>12</v>
      </c>
      <c r="O75" s="4" t="s">
        <v>2470</v>
      </c>
      <c r="P75" s="4">
        <v>28</v>
      </c>
      <c r="Q75" s="4" t="s">
        <v>2746</v>
      </c>
      <c r="R75" s="4">
        <v>12</v>
      </c>
      <c r="S75" s="4" t="s">
        <v>2470</v>
      </c>
      <c r="T75" s="4">
        <v>12</v>
      </c>
      <c r="U75" s="4" t="s">
        <v>2476</v>
      </c>
      <c r="V75" s="4">
        <v>12</v>
      </c>
      <c r="W75" s="4" t="s">
        <v>2470</v>
      </c>
      <c r="X75" s="4">
        <v>12</v>
      </c>
      <c r="Y75" s="4" t="s">
        <v>2470</v>
      </c>
      <c r="Z75" s="4">
        <v>10</v>
      </c>
      <c r="AA75" s="4" t="s">
        <v>2470</v>
      </c>
      <c r="AB75" s="4">
        <v>12</v>
      </c>
      <c r="AC75" s="4" t="s">
        <v>2546</v>
      </c>
      <c r="AD75" s="4">
        <v>12</v>
      </c>
      <c r="AE75" s="4" t="s">
        <v>2470</v>
      </c>
      <c r="AF75" s="4" t="s">
        <v>2747</v>
      </c>
    </row>
    <row r="76" spans="1:32" x14ac:dyDescent="0.45">
      <c r="A76" s="4" t="s">
        <v>2380</v>
      </c>
      <c r="B76" s="4" t="s">
        <v>2748</v>
      </c>
      <c r="C76" s="4">
        <v>58537002</v>
      </c>
      <c r="D76" s="4">
        <v>12</v>
      </c>
      <c r="E76" s="4" t="s">
        <v>2587</v>
      </c>
      <c r="F76" s="4">
        <v>12</v>
      </c>
      <c r="G76" s="4" t="s">
        <v>2523</v>
      </c>
      <c r="H76" s="4">
        <v>12</v>
      </c>
      <c r="I76" s="4" t="s">
        <v>2523</v>
      </c>
      <c r="J76" s="4">
        <v>12</v>
      </c>
      <c r="K76" s="4" t="s">
        <v>2523</v>
      </c>
      <c r="L76" s="4">
        <v>12</v>
      </c>
      <c r="M76" s="4" t="s">
        <v>2524</v>
      </c>
      <c r="N76" s="4">
        <v>12</v>
      </c>
      <c r="O76" s="4" t="s">
        <v>2523</v>
      </c>
      <c r="P76" s="4">
        <v>28</v>
      </c>
      <c r="Q76" s="4" t="s">
        <v>2531</v>
      </c>
      <c r="R76" s="4">
        <v>10</v>
      </c>
      <c r="S76" s="4" t="s">
        <v>2523</v>
      </c>
      <c r="T76" s="4">
        <v>12</v>
      </c>
      <c r="U76" s="4" t="s">
        <v>2527</v>
      </c>
      <c r="V76" s="4">
        <v>12</v>
      </c>
      <c r="W76" s="4" t="s">
        <v>2523</v>
      </c>
      <c r="X76" s="4">
        <v>12</v>
      </c>
      <c r="Y76" s="4" t="s">
        <v>2523</v>
      </c>
      <c r="Z76" s="4">
        <v>10</v>
      </c>
      <c r="AA76" s="4" t="s">
        <v>2629</v>
      </c>
      <c r="AB76" s="4">
        <v>12</v>
      </c>
      <c r="AC76" s="4" t="s">
        <v>2392</v>
      </c>
      <c r="AD76" s="4">
        <v>12</v>
      </c>
      <c r="AE76" s="4" t="s">
        <v>2523</v>
      </c>
      <c r="AF76" s="4" t="s">
        <v>2749</v>
      </c>
    </row>
    <row r="77" spans="1:32" x14ac:dyDescent="0.45">
      <c r="A77" s="4" t="s">
        <v>2380</v>
      </c>
      <c r="B77" s="4" t="s">
        <v>2750</v>
      </c>
      <c r="C77" s="4">
        <v>60074143</v>
      </c>
      <c r="D77" s="4">
        <v>12</v>
      </c>
      <c r="E77" s="4" t="s">
        <v>2580</v>
      </c>
      <c r="F77" s="4">
        <v>12</v>
      </c>
      <c r="G77" s="4" t="s">
        <v>2470</v>
      </c>
      <c r="H77" s="4">
        <v>12</v>
      </c>
      <c r="I77" s="4" t="s">
        <v>2476</v>
      </c>
      <c r="J77" s="4">
        <v>12</v>
      </c>
      <c r="K77" s="4" t="s">
        <v>2470</v>
      </c>
      <c r="L77" s="4">
        <v>12</v>
      </c>
      <c r="M77" s="4" t="s">
        <v>2551</v>
      </c>
      <c r="N77" s="4">
        <v>12</v>
      </c>
      <c r="O77" s="4" t="s">
        <v>2470</v>
      </c>
      <c r="P77" s="4">
        <v>28</v>
      </c>
      <c r="Q77" s="4" t="s">
        <v>2703</v>
      </c>
      <c r="R77" s="4">
        <v>12</v>
      </c>
      <c r="S77" s="4" t="s">
        <v>2470</v>
      </c>
      <c r="T77" s="4">
        <v>12</v>
      </c>
      <c r="U77" s="4" t="s">
        <v>2476</v>
      </c>
      <c r="V77" s="4">
        <v>12</v>
      </c>
      <c r="W77" s="4" t="s">
        <v>2470</v>
      </c>
      <c r="X77" s="4">
        <v>12</v>
      </c>
      <c r="Y77" s="4" t="s">
        <v>2470</v>
      </c>
      <c r="Z77" s="4">
        <v>10</v>
      </c>
      <c r="AA77" s="4" t="s">
        <v>2547</v>
      </c>
      <c r="AB77" s="4">
        <v>12</v>
      </c>
      <c r="AC77" s="4" t="s">
        <v>2735</v>
      </c>
      <c r="AD77" s="4">
        <v>12</v>
      </c>
      <c r="AE77" s="4" t="s">
        <v>2470</v>
      </c>
      <c r="AF77" s="4" t="s">
        <v>2751</v>
      </c>
    </row>
    <row r="78" spans="1:32" x14ac:dyDescent="0.45">
      <c r="A78" s="4" t="s">
        <v>2380</v>
      </c>
      <c r="B78" s="4" t="s">
        <v>2752</v>
      </c>
      <c r="C78" s="4">
        <v>68167661</v>
      </c>
      <c r="D78" s="4">
        <v>12</v>
      </c>
      <c r="E78" s="4" t="s">
        <v>2421</v>
      </c>
      <c r="F78" s="4">
        <v>12</v>
      </c>
      <c r="G78" s="4" t="s">
        <v>2424</v>
      </c>
      <c r="H78" s="4">
        <v>12</v>
      </c>
      <c r="I78" s="4" t="s">
        <v>2489</v>
      </c>
      <c r="J78" s="4">
        <v>12</v>
      </c>
      <c r="K78" s="4" t="s">
        <v>2424</v>
      </c>
      <c r="L78" s="4">
        <v>12</v>
      </c>
      <c r="M78" s="4" t="s">
        <v>2626</v>
      </c>
      <c r="N78" s="4">
        <v>12</v>
      </c>
      <c r="O78" s="4" t="s">
        <v>2424</v>
      </c>
      <c r="P78" s="4">
        <v>28</v>
      </c>
      <c r="Q78" s="4" t="s">
        <v>2753</v>
      </c>
      <c r="R78" s="4">
        <v>12</v>
      </c>
      <c r="S78" s="4" t="s">
        <v>2424</v>
      </c>
      <c r="T78" s="4">
        <v>12</v>
      </c>
      <c r="U78" s="4" t="s">
        <v>2626</v>
      </c>
      <c r="V78" s="4">
        <v>12</v>
      </c>
      <c r="W78" s="4" t="s">
        <v>2424</v>
      </c>
      <c r="X78" s="4">
        <v>12</v>
      </c>
      <c r="Y78" s="4" t="s">
        <v>2424</v>
      </c>
      <c r="Z78" s="4">
        <v>10</v>
      </c>
      <c r="AA78" s="4" t="s">
        <v>2754</v>
      </c>
      <c r="AB78" s="4">
        <v>12</v>
      </c>
      <c r="AC78" s="4" t="s">
        <v>2424</v>
      </c>
      <c r="AD78" s="4">
        <v>12</v>
      </c>
      <c r="AE78" s="4" t="s">
        <v>2424</v>
      </c>
      <c r="AF78" s="4" t="s">
        <v>2755</v>
      </c>
    </row>
    <row r="79" spans="1:32" x14ac:dyDescent="0.45">
      <c r="A79" s="4" t="s">
        <v>2380</v>
      </c>
      <c r="B79" s="4" t="s">
        <v>2756</v>
      </c>
      <c r="C79" s="4">
        <v>71294897</v>
      </c>
      <c r="D79" s="4">
        <v>12</v>
      </c>
      <c r="E79" s="4" t="s">
        <v>2443</v>
      </c>
      <c r="F79" s="4">
        <v>12</v>
      </c>
      <c r="G79" s="4" t="s">
        <v>2520</v>
      </c>
      <c r="H79" s="4">
        <v>12</v>
      </c>
      <c r="I79" s="4" t="s">
        <v>2454</v>
      </c>
      <c r="J79" s="4">
        <v>12</v>
      </c>
      <c r="K79" s="4" t="s">
        <v>2520</v>
      </c>
      <c r="L79" s="4">
        <v>12</v>
      </c>
      <c r="M79" s="4" t="s">
        <v>2450</v>
      </c>
      <c r="N79" s="4">
        <v>12</v>
      </c>
      <c r="O79" s="4" t="s">
        <v>2520</v>
      </c>
      <c r="P79" s="4">
        <v>28</v>
      </c>
      <c r="Q79" s="4" t="s">
        <v>2442</v>
      </c>
      <c r="R79" s="4">
        <v>12</v>
      </c>
      <c r="S79" s="4" t="s">
        <v>2520</v>
      </c>
      <c r="T79" s="4">
        <v>12</v>
      </c>
      <c r="U79" s="4" t="s">
        <v>2454</v>
      </c>
      <c r="V79" s="4">
        <v>12</v>
      </c>
      <c r="W79" s="4" t="s">
        <v>2520</v>
      </c>
      <c r="X79" s="4">
        <v>12</v>
      </c>
      <c r="Y79" s="4" t="s">
        <v>2520</v>
      </c>
      <c r="Z79" s="4">
        <v>10</v>
      </c>
      <c r="AA79" s="4" t="s">
        <v>2757</v>
      </c>
      <c r="AB79" s="4">
        <v>12</v>
      </c>
      <c r="AC79" s="4" t="s">
        <v>2450</v>
      </c>
      <c r="AD79" s="4">
        <v>12</v>
      </c>
      <c r="AE79" s="4" t="s">
        <v>2520</v>
      </c>
      <c r="AF79" s="4" t="s">
        <v>2758</v>
      </c>
    </row>
    <row r="80" spans="1:32" x14ac:dyDescent="0.45">
      <c r="A80" s="4" t="s">
        <v>2380</v>
      </c>
      <c r="B80" s="4" t="s">
        <v>2756</v>
      </c>
      <c r="C80" s="4">
        <v>71304496</v>
      </c>
      <c r="D80" s="4">
        <v>12</v>
      </c>
      <c r="E80" s="4" t="s">
        <v>2421</v>
      </c>
      <c r="F80" s="4">
        <v>12</v>
      </c>
      <c r="G80" s="4" t="s">
        <v>2424</v>
      </c>
      <c r="H80" s="4">
        <v>12</v>
      </c>
      <c r="I80" s="4" t="s">
        <v>2489</v>
      </c>
      <c r="J80" s="4">
        <v>12</v>
      </c>
      <c r="K80" s="4" t="s">
        <v>2424</v>
      </c>
      <c r="L80" s="4">
        <v>12</v>
      </c>
      <c r="M80" s="4" t="s">
        <v>2487</v>
      </c>
      <c r="N80" s="4">
        <v>12</v>
      </c>
      <c r="O80" s="4" t="s">
        <v>2424</v>
      </c>
      <c r="P80" s="4">
        <v>28</v>
      </c>
      <c r="Q80" s="4" t="s">
        <v>2759</v>
      </c>
      <c r="R80" s="4">
        <v>12</v>
      </c>
      <c r="S80" s="4" t="s">
        <v>2424</v>
      </c>
      <c r="T80" s="4">
        <v>12</v>
      </c>
      <c r="U80" s="4" t="s">
        <v>2489</v>
      </c>
      <c r="V80" s="4">
        <v>12</v>
      </c>
      <c r="W80" s="4" t="s">
        <v>2424</v>
      </c>
      <c r="X80" s="4">
        <v>12</v>
      </c>
      <c r="Y80" s="4" t="s">
        <v>2424</v>
      </c>
      <c r="Z80" s="4">
        <v>10</v>
      </c>
      <c r="AA80" s="4" t="s">
        <v>2760</v>
      </c>
      <c r="AB80" s="4">
        <v>12</v>
      </c>
      <c r="AC80" s="4" t="s">
        <v>2487</v>
      </c>
      <c r="AD80" s="4">
        <v>12</v>
      </c>
      <c r="AE80" s="4" t="s">
        <v>2424</v>
      </c>
      <c r="AF80" s="4" t="s">
        <v>2761</v>
      </c>
    </row>
    <row r="81" spans="1:32" x14ac:dyDescent="0.45">
      <c r="A81" s="4" t="s">
        <v>2380</v>
      </c>
      <c r="B81" s="4" t="s">
        <v>2756</v>
      </c>
      <c r="C81" s="4">
        <v>71304512</v>
      </c>
      <c r="D81" s="4">
        <v>12</v>
      </c>
      <c r="E81" s="4" t="s">
        <v>2421</v>
      </c>
      <c r="F81" s="4">
        <v>12</v>
      </c>
      <c r="G81" s="4" t="s">
        <v>2424</v>
      </c>
      <c r="H81" s="4">
        <v>12</v>
      </c>
      <c r="I81" s="4" t="s">
        <v>2489</v>
      </c>
      <c r="J81" s="4">
        <v>12</v>
      </c>
      <c r="K81" s="4" t="s">
        <v>2424</v>
      </c>
      <c r="L81" s="4">
        <v>12</v>
      </c>
      <c r="M81" s="4" t="s">
        <v>2487</v>
      </c>
      <c r="N81" s="4">
        <v>12</v>
      </c>
      <c r="O81" s="4" t="s">
        <v>2424</v>
      </c>
      <c r="P81" s="4">
        <v>28</v>
      </c>
      <c r="Q81" s="4" t="s">
        <v>2427</v>
      </c>
      <c r="R81" s="4">
        <v>12</v>
      </c>
      <c r="S81" s="4" t="s">
        <v>2424</v>
      </c>
      <c r="T81" s="4">
        <v>12</v>
      </c>
      <c r="U81" s="4" t="s">
        <v>2489</v>
      </c>
      <c r="V81" s="4">
        <v>12</v>
      </c>
      <c r="W81" s="4" t="s">
        <v>2424</v>
      </c>
      <c r="X81" s="4">
        <v>12</v>
      </c>
      <c r="Y81" s="4" t="s">
        <v>2424</v>
      </c>
      <c r="Z81" s="4">
        <v>10</v>
      </c>
      <c r="AA81" s="4" t="s">
        <v>2760</v>
      </c>
      <c r="AB81" s="4">
        <v>12</v>
      </c>
      <c r="AC81" s="4" t="s">
        <v>2487</v>
      </c>
      <c r="AD81" s="4">
        <v>12</v>
      </c>
      <c r="AE81" s="4" t="s">
        <v>2424</v>
      </c>
      <c r="AF81" s="4" t="s">
        <v>2762</v>
      </c>
    </row>
    <row r="82" spans="1:32" x14ac:dyDescent="0.45">
      <c r="A82" s="4" t="s">
        <v>2380</v>
      </c>
      <c r="B82" s="4" t="s">
        <v>2756</v>
      </c>
      <c r="C82" s="4">
        <v>71424096</v>
      </c>
      <c r="D82" s="4">
        <v>12</v>
      </c>
      <c r="E82" s="4" t="s">
        <v>2512</v>
      </c>
      <c r="F82" s="4">
        <v>8</v>
      </c>
      <c r="G82" s="4" t="s">
        <v>2513</v>
      </c>
      <c r="H82" s="4">
        <v>10</v>
      </c>
      <c r="I82" s="4" t="s">
        <v>2763</v>
      </c>
      <c r="J82" s="4">
        <v>10</v>
      </c>
      <c r="K82" s="4" t="s">
        <v>2513</v>
      </c>
      <c r="L82" s="4">
        <v>10</v>
      </c>
      <c r="M82" s="4" t="s">
        <v>2559</v>
      </c>
      <c r="N82" s="4">
        <v>12</v>
      </c>
      <c r="O82" s="4" t="s">
        <v>2513</v>
      </c>
      <c r="P82" s="4">
        <v>18</v>
      </c>
      <c r="Q82" s="4" t="s">
        <v>2764</v>
      </c>
      <c r="R82" s="4">
        <v>12</v>
      </c>
      <c r="S82" s="4" t="s">
        <v>2513</v>
      </c>
      <c r="T82" s="4">
        <v>12</v>
      </c>
      <c r="U82" s="4" t="s">
        <v>2517</v>
      </c>
      <c r="V82" s="4">
        <v>8</v>
      </c>
      <c r="W82" s="4" t="s">
        <v>2513</v>
      </c>
      <c r="X82" s="4">
        <v>12</v>
      </c>
      <c r="Y82" s="4" t="s">
        <v>2513</v>
      </c>
      <c r="Z82" s="4">
        <v>4</v>
      </c>
      <c r="AA82" s="4" t="s">
        <v>2562</v>
      </c>
      <c r="AB82" s="4">
        <v>12</v>
      </c>
      <c r="AC82" s="4" t="s">
        <v>2514</v>
      </c>
      <c r="AD82" s="4">
        <v>12</v>
      </c>
      <c r="AE82" s="4" t="s">
        <v>2513</v>
      </c>
      <c r="AF82" s="4" t="s">
        <v>2765</v>
      </c>
    </row>
    <row r="83" spans="1:32" x14ac:dyDescent="0.45">
      <c r="A83" s="4" t="s">
        <v>2766</v>
      </c>
      <c r="B83" s="4" t="s">
        <v>2767</v>
      </c>
      <c r="C83" s="4">
        <v>71492321</v>
      </c>
      <c r="D83" s="4">
        <v>12</v>
      </c>
      <c r="E83" s="4" t="s">
        <v>2388</v>
      </c>
      <c r="F83" s="4">
        <v>12</v>
      </c>
      <c r="G83" s="4" t="s">
        <v>2523</v>
      </c>
      <c r="H83" s="4">
        <v>12</v>
      </c>
      <c r="I83" s="4" t="s">
        <v>2527</v>
      </c>
      <c r="J83" s="4">
        <v>12</v>
      </c>
      <c r="K83" s="4" t="s">
        <v>2523</v>
      </c>
      <c r="L83" s="4">
        <v>12</v>
      </c>
      <c r="M83" s="4" t="s">
        <v>2524</v>
      </c>
      <c r="N83" s="4">
        <v>12</v>
      </c>
      <c r="O83" s="4" t="s">
        <v>2523</v>
      </c>
      <c r="P83" s="4">
        <v>28</v>
      </c>
      <c r="Q83" s="4" t="s">
        <v>2768</v>
      </c>
      <c r="R83" s="4">
        <v>12</v>
      </c>
      <c r="S83" s="4" t="s">
        <v>2523</v>
      </c>
      <c r="T83" s="4">
        <v>12</v>
      </c>
      <c r="U83" s="4" t="s">
        <v>2527</v>
      </c>
      <c r="V83" s="4">
        <v>12</v>
      </c>
      <c r="W83" s="4" t="s">
        <v>2523</v>
      </c>
      <c r="X83" s="4">
        <v>12</v>
      </c>
      <c r="Y83" s="4" t="s">
        <v>2523</v>
      </c>
      <c r="Z83" s="4">
        <v>10</v>
      </c>
      <c r="AA83" s="4" t="s">
        <v>2769</v>
      </c>
      <c r="AB83" s="4">
        <v>12</v>
      </c>
      <c r="AC83" s="4" t="s">
        <v>2524</v>
      </c>
      <c r="AD83" s="4">
        <v>12</v>
      </c>
      <c r="AE83" s="4" t="s">
        <v>2523</v>
      </c>
      <c r="AF83" s="4" t="s">
        <v>2770</v>
      </c>
    </row>
    <row r="84" spans="1:32" x14ac:dyDescent="0.45">
      <c r="A84" s="4" t="s">
        <v>2771</v>
      </c>
      <c r="B84" s="4" t="s">
        <v>2772</v>
      </c>
      <c r="C84" s="4">
        <v>28035501</v>
      </c>
      <c r="D84" s="4">
        <v>12</v>
      </c>
      <c r="E84" s="4" t="s">
        <v>2538</v>
      </c>
      <c r="F84" s="4">
        <v>12</v>
      </c>
      <c r="G84" s="4" t="s">
        <v>2373</v>
      </c>
      <c r="H84" s="4">
        <v>12</v>
      </c>
      <c r="I84" s="4" t="s">
        <v>2541</v>
      </c>
      <c r="J84" s="4">
        <v>12</v>
      </c>
      <c r="K84" s="4" t="s">
        <v>2373</v>
      </c>
      <c r="L84" s="4">
        <v>12</v>
      </c>
      <c r="M84" s="4" t="s">
        <v>2373</v>
      </c>
      <c r="N84" s="4">
        <v>12</v>
      </c>
      <c r="O84" s="4" t="s">
        <v>2568</v>
      </c>
      <c r="P84" s="4">
        <v>28</v>
      </c>
      <c r="Q84" s="4" t="s">
        <v>2773</v>
      </c>
      <c r="R84" s="4">
        <v>12</v>
      </c>
      <c r="S84" s="4" t="s">
        <v>2537</v>
      </c>
      <c r="T84" s="4">
        <v>12</v>
      </c>
      <c r="U84" s="4" t="s">
        <v>2542</v>
      </c>
      <c r="V84" s="4">
        <v>12</v>
      </c>
      <c r="W84" s="4" t="s">
        <v>2375</v>
      </c>
      <c r="X84" s="4">
        <v>12</v>
      </c>
      <c r="Y84" s="4" t="s">
        <v>2538</v>
      </c>
      <c r="Z84" s="4">
        <v>10</v>
      </c>
      <c r="AA84" s="4" t="s">
        <v>2540</v>
      </c>
      <c r="AB84" s="4">
        <v>12</v>
      </c>
      <c r="AC84" s="4" t="s">
        <v>2774</v>
      </c>
      <c r="AD84" s="4">
        <v>12</v>
      </c>
      <c r="AE84" s="4" t="s">
        <v>2568</v>
      </c>
      <c r="AF84" s="4" t="s">
        <v>2775</v>
      </c>
    </row>
    <row r="85" spans="1:32" x14ac:dyDescent="0.45">
      <c r="A85" s="4" t="s">
        <v>2771</v>
      </c>
      <c r="B85" s="4" t="s">
        <v>2776</v>
      </c>
      <c r="C85" s="4">
        <v>91062530</v>
      </c>
      <c r="D85" s="4">
        <v>10</v>
      </c>
      <c r="E85" s="4" t="s">
        <v>2754</v>
      </c>
      <c r="F85" s="4">
        <v>12</v>
      </c>
      <c r="G85" s="4" t="s">
        <v>2426</v>
      </c>
      <c r="H85" s="4">
        <v>8</v>
      </c>
      <c r="I85" s="4" t="s">
        <v>2419</v>
      </c>
      <c r="J85" s="4">
        <v>12</v>
      </c>
      <c r="K85" s="4" t="s">
        <v>2425</v>
      </c>
      <c r="L85" s="4">
        <v>12</v>
      </c>
      <c r="M85" s="4" t="s">
        <v>2556</v>
      </c>
      <c r="N85" s="4">
        <v>12</v>
      </c>
      <c r="O85" s="4" t="s">
        <v>2556</v>
      </c>
      <c r="P85" s="4">
        <v>28</v>
      </c>
      <c r="Q85" s="4" t="s">
        <v>2427</v>
      </c>
      <c r="R85" s="4">
        <v>12</v>
      </c>
      <c r="S85" s="4" t="s">
        <v>2418</v>
      </c>
      <c r="T85" s="4">
        <v>12</v>
      </c>
      <c r="U85" s="4" t="s">
        <v>2419</v>
      </c>
      <c r="V85" s="4">
        <v>4</v>
      </c>
      <c r="W85" s="4" t="s">
        <v>2419</v>
      </c>
      <c r="X85" s="4">
        <v>12</v>
      </c>
      <c r="Y85" s="4" t="s">
        <v>2425</v>
      </c>
      <c r="Z85" s="4">
        <v>10</v>
      </c>
      <c r="AA85" s="4" t="s">
        <v>2553</v>
      </c>
      <c r="AB85" s="4">
        <v>12</v>
      </c>
      <c r="AC85" s="4" t="s">
        <v>2419</v>
      </c>
      <c r="AD85" s="4">
        <v>12</v>
      </c>
      <c r="AE85" s="4" t="s">
        <v>2419</v>
      </c>
      <c r="AF85" s="4" t="s">
        <v>2777</v>
      </c>
    </row>
    <row r="86" spans="1:32" x14ac:dyDescent="0.45">
      <c r="A86" s="4" t="s">
        <v>2771</v>
      </c>
      <c r="B86" s="4" t="s">
        <v>2776</v>
      </c>
      <c r="C86" s="4">
        <v>91062949</v>
      </c>
      <c r="D86" s="4">
        <v>12</v>
      </c>
      <c r="E86" s="4" t="s">
        <v>2551</v>
      </c>
      <c r="F86" s="4">
        <v>12</v>
      </c>
      <c r="G86" s="4" t="s">
        <v>2614</v>
      </c>
      <c r="H86" s="4">
        <v>12</v>
      </c>
      <c r="I86" s="4" t="s">
        <v>2614</v>
      </c>
      <c r="J86" s="4">
        <v>12</v>
      </c>
      <c r="K86" s="4" t="s">
        <v>2614</v>
      </c>
      <c r="L86" s="4">
        <v>12</v>
      </c>
      <c r="M86" s="4" t="s">
        <v>2545</v>
      </c>
      <c r="N86" s="4">
        <v>12</v>
      </c>
      <c r="O86" s="4" t="s">
        <v>2545</v>
      </c>
      <c r="P86" s="4">
        <v>28</v>
      </c>
      <c r="Q86" s="4" t="s">
        <v>2778</v>
      </c>
      <c r="R86" s="4">
        <v>12</v>
      </c>
      <c r="S86" s="4" t="s">
        <v>2545</v>
      </c>
      <c r="T86" s="4">
        <v>12</v>
      </c>
      <c r="U86" s="4" t="s">
        <v>2545</v>
      </c>
      <c r="V86" s="4">
        <v>12</v>
      </c>
      <c r="W86" s="4" t="s">
        <v>2545</v>
      </c>
      <c r="X86" s="4">
        <v>12</v>
      </c>
      <c r="Y86" s="4" t="s">
        <v>2469</v>
      </c>
      <c r="Z86" s="4">
        <v>10</v>
      </c>
      <c r="AA86" s="4" t="s">
        <v>2545</v>
      </c>
      <c r="AB86" s="4">
        <v>12</v>
      </c>
      <c r="AC86" s="4" t="s">
        <v>2545</v>
      </c>
      <c r="AD86" s="4">
        <v>12</v>
      </c>
      <c r="AE86" s="4" t="s">
        <v>2545</v>
      </c>
      <c r="AF86" s="4" t="s">
        <v>2779</v>
      </c>
    </row>
    <row r="87" spans="1:32" x14ac:dyDescent="0.45">
      <c r="A87" s="4" t="s">
        <v>2771</v>
      </c>
      <c r="B87" s="4" t="s">
        <v>2776</v>
      </c>
      <c r="C87" s="4">
        <v>91063054</v>
      </c>
      <c r="D87" s="4">
        <v>12</v>
      </c>
      <c r="E87" s="4" t="s">
        <v>2780</v>
      </c>
      <c r="F87" s="4">
        <v>12</v>
      </c>
      <c r="G87" s="4" t="s">
        <v>2686</v>
      </c>
      <c r="H87" s="4">
        <v>12</v>
      </c>
      <c r="I87" s="4" t="s">
        <v>2686</v>
      </c>
      <c r="J87" s="4">
        <v>12</v>
      </c>
      <c r="K87" s="4" t="s">
        <v>2686</v>
      </c>
      <c r="L87" s="4">
        <v>12</v>
      </c>
      <c r="M87" s="4" t="s">
        <v>2686</v>
      </c>
      <c r="N87" s="4">
        <v>12</v>
      </c>
      <c r="O87" s="4" t="s">
        <v>2686</v>
      </c>
      <c r="P87" s="4">
        <v>28</v>
      </c>
      <c r="Q87" s="4" t="s">
        <v>2781</v>
      </c>
      <c r="R87" s="4">
        <v>12</v>
      </c>
      <c r="S87" s="4" t="s">
        <v>2686</v>
      </c>
      <c r="T87" s="4">
        <v>12</v>
      </c>
      <c r="U87" s="4" t="s">
        <v>2686</v>
      </c>
      <c r="V87" s="4">
        <v>12</v>
      </c>
      <c r="W87" s="4" t="s">
        <v>2686</v>
      </c>
      <c r="X87" s="4">
        <v>12</v>
      </c>
      <c r="Y87" s="4" t="s">
        <v>2686</v>
      </c>
      <c r="Z87" s="4">
        <v>10</v>
      </c>
      <c r="AA87" s="4" t="s">
        <v>2686</v>
      </c>
      <c r="AB87" s="4">
        <v>12</v>
      </c>
      <c r="AC87" s="4" t="s">
        <v>2686</v>
      </c>
      <c r="AD87" s="4">
        <v>12</v>
      </c>
      <c r="AE87" s="4" t="s">
        <v>2686</v>
      </c>
      <c r="AF87" s="4" t="s">
        <v>2782</v>
      </c>
    </row>
    <row r="88" spans="1:32" x14ac:dyDescent="0.45">
      <c r="A88" s="4" t="s">
        <v>2783</v>
      </c>
      <c r="B88" s="4" t="s">
        <v>2784</v>
      </c>
      <c r="C88" s="4">
        <v>11561820</v>
      </c>
      <c r="D88" s="4">
        <v>12</v>
      </c>
      <c r="E88" s="4" t="s">
        <v>2418</v>
      </c>
      <c r="F88" s="4">
        <v>10</v>
      </c>
      <c r="G88" s="4" t="s">
        <v>2419</v>
      </c>
      <c r="H88" s="4">
        <v>12</v>
      </c>
      <c r="I88" s="4" t="s">
        <v>2419</v>
      </c>
      <c r="J88" s="4">
        <v>12</v>
      </c>
      <c r="K88" s="4" t="s">
        <v>2419</v>
      </c>
      <c r="L88" s="4">
        <v>8</v>
      </c>
      <c r="M88" s="4" t="s">
        <v>2419</v>
      </c>
      <c r="N88" s="4">
        <v>12</v>
      </c>
      <c r="O88" s="4" t="s">
        <v>2419</v>
      </c>
      <c r="P88" s="4">
        <v>24</v>
      </c>
      <c r="Q88" s="4" t="s">
        <v>2419</v>
      </c>
      <c r="R88" s="4">
        <v>12</v>
      </c>
      <c r="S88" s="4" t="s">
        <v>2419</v>
      </c>
      <c r="T88" s="4">
        <v>12</v>
      </c>
      <c r="U88" s="4" t="s">
        <v>2419</v>
      </c>
      <c r="V88" s="4">
        <v>12</v>
      </c>
      <c r="W88" s="4" t="s">
        <v>2419</v>
      </c>
      <c r="X88" s="4">
        <v>12</v>
      </c>
      <c r="Y88" s="4" t="s">
        <v>2419</v>
      </c>
      <c r="Z88" s="4">
        <v>10</v>
      </c>
      <c r="AA88" s="4" t="s">
        <v>2419</v>
      </c>
      <c r="AB88" s="4">
        <v>12</v>
      </c>
      <c r="AC88" s="4" t="s">
        <v>2419</v>
      </c>
      <c r="AD88" s="4">
        <v>12</v>
      </c>
      <c r="AE88" s="4" t="s">
        <v>2419</v>
      </c>
      <c r="AF88" s="4" t="s">
        <v>2785</v>
      </c>
    </row>
    <row r="89" spans="1:32" x14ac:dyDescent="0.45">
      <c r="A89" s="4" t="s">
        <v>2783</v>
      </c>
      <c r="B89" s="4" t="s">
        <v>2784</v>
      </c>
      <c r="C89" s="4">
        <v>11562167</v>
      </c>
      <c r="D89" s="4">
        <v>12</v>
      </c>
      <c r="E89" s="4" t="s">
        <v>2382</v>
      </c>
      <c r="F89" s="4">
        <v>12</v>
      </c>
      <c r="G89" s="4" t="s">
        <v>2383</v>
      </c>
      <c r="H89" s="4">
        <v>12</v>
      </c>
      <c r="I89" s="4" t="s">
        <v>2383</v>
      </c>
      <c r="J89" s="4">
        <v>12</v>
      </c>
      <c r="K89" s="4" t="s">
        <v>2383</v>
      </c>
      <c r="L89" s="4">
        <v>12</v>
      </c>
      <c r="M89" s="4" t="s">
        <v>2383</v>
      </c>
      <c r="N89" s="4">
        <v>12</v>
      </c>
      <c r="O89" s="4" t="s">
        <v>2383</v>
      </c>
      <c r="P89" s="4">
        <v>28</v>
      </c>
      <c r="Q89" s="4" t="s">
        <v>2383</v>
      </c>
      <c r="R89" s="4">
        <v>12</v>
      </c>
      <c r="S89" s="4" t="s">
        <v>2383</v>
      </c>
      <c r="T89" s="4">
        <v>12</v>
      </c>
      <c r="U89" s="4" t="s">
        <v>2383</v>
      </c>
      <c r="V89" s="4">
        <v>12</v>
      </c>
      <c r="W89" s="4" t="s">
        <v>2383</v>
      </c>
      <c r="X89" s="4">
        <v>12</v>
      </c>
      <c r="Y89" s="4" t="s">
        <v>2383</v>
      </c>
      <c r="Z89" s="4">
        <v>10</v>
      </c>
      <c r="AA89" s="4" t="s">
        <v>2383</v>
      </c>
      <c r="AB89" s="4">
        <v>12</v>
      </c>
      <c r="AC89" s="4" t="s">
        <v>2383</v>
      </c>
      <c r="AD89" s="4">
        <v>12</v>
      </c>
      <c r="AE89" s="4" t="s">
        <v>2383</v>
      </c>
      <c r="AF89" s="4" t="s">
        <v>2786</v>
      </c>
    </row>
    <row r="90" spans="1:32" x14ac:dyDescent="0.45">
      <c r="A90" s="4" t="s">
        <v>2783</v>
      </c>
      <c r="B90" s="4" t="s">
        <v>2787</v>
      </c>
      <c r="C90" s="4">
        <v>66028809</v>
      </c>
      <c r="D90" s="4">
        <v>10</v>
      </c>
      <c r="E90" s="4" t="s">
        <v>2629</v>
      </c>
      <c r="F90" s="4">
        <v>12</v>
      </c>
      <c r="G90" s="4" t="s">
        <v>2383</v>
      </c>
      <c r="H90" s="4">
        <v>12</v>
      </c>
      <c r="I90" s="4" t="s">
        <v>2383</v>
      </c>
      <c r="J90" s="4">
        <v>12</v>
      </c>
      <c r="K90" s="4" t="s">
        <v>2383</v>
      </c>
      <c r="L90" s="4">
        <v>12</v>
      </c>
      <c r="M90" s="4" t="s">
        <v>2386</v>
      </c>
      <c r="N90" s="4">
        <v>12</v>
      </c>
      <c r="O90" s="4" t="s">
        <v>2392</v>
      </c>
      <c r="P90" s="4">
        <v>28</v>
      </c>
      <c r="Q90" s="4" t="s">
        <v>2788</v>
      </c>
      <c r="R90" s="4">
        <v>12</v>
      </c>
      <c r="S90" s="4" t="s">
        <v>2382</v>
      </c>
      <c r="T90" s="4">
        <v>12</v>
      </c>
      <c r="U90" s="4" t="s">
        <v>2388</v>
      </c>
      <c r="V90" s="4">
        <v>12</v>
      </c>
      <c r="W90" s="4" t="s">
        <v>2383</v>
      </c>
      <c r="X90" s="4">
        <v>12</v>
      </c>
      <c r="Y90" s="4" t="s">
        <v>2383</v>
      </c>
      <c r="Z90" s="4">
        <v>10</v>
      </c>
      <c r="AA90" s="4" t="s">
        <v>2383</v>
      </c>
      <c r="AB90" s="4">
        <v>12</v>
      </c>
      <c r="AC90" s="4" t="s">
        <v>2383</v>
      </c>
      <c r="AD90" s="4">
        <v>12</v>
      </c>
      <c r="AE90" s="4" t="s">
        <v>2384</v>
      </c>
      <c r="AF90" s="4" t="s">
        <v>2789</v>
      </c>
    </row>
    <row r="91" spans="1:32" x14ac:dyDescent="0.45">
      <c r="A91" s="4" t="s">
        <v>2783</v>
      </c>
      <c r="B91" s="4" t="s">
        <v>2790</v>
      </c>
      <c r="C91" s="4">
        <v>69478680</v>
      </c>
      <c r="D91" s="4">
        <v>10</v>
      </c>
      <c r="E91" s="4" t="s">
        <v>2791</v>
      </c>
      <c r="F91" s="4">
        <v>8</v>
      </c>
      <c r="G91" s="4" t="s">
        <v>2792</v>
      </c>
      <c r="H91" s="4">
        <v>12</v>
      </c>
      <c r="I91" s="4" t="s">
        <v>2459</v>
      </c>
      <c r="J91" s="4">
        <v>6</v>
      </c>
      <c r="K91" s="4" t="s">
        <v>2461</v>
      </c>
      <c r="L91" s="4">
        <v>12</v>
      </c>
      <c r="M91" s="4" t="s">
        <v>2460</v>
      </c>
      <c r="N91" s="4">
        <v>12</v>
      </c>
      <c r="O91" s="4" t="s">
        <v>2459</v>
      </c>
      <c r="P91" s="4">
        <v>26</v>
      </c>
      <c r="Q91" s="4" t="s">
        <v>2461</v>
      </c>
      <c r="R91" s="4">
        <v>12</v>
      </c>
      <c r="S91" s="4" t="s">
        <v>2461</v>
      </c>
      <c r="T91" s="4">
        <v>12</v>
      </c>
      <c r="U91" s="4" t="s">
        <v>2461</v>
      </c>
      <c r="V91" s="4">
        <v>8</v>
      </c>
      <c r="W91" s="4" t="s">
        <v>2461</v>
      </c>
      <c r="X91" s="4">
        <v>12</v>
      </c>
      <c r="Y91" s="4" t="s">
        <v>2458</v>
      </c>
      <c r="Z91" s="4">
        <v>6</v>
      </c>
      <c r="AA91" s="4" t="s">
        <v>2461</v>
      </c>
      <c r="AB91" s="4">
        <v>12</v>
      </c>
      <c r="AC91" s="4" t="s">
        <v>2461</v>
      </c>
      <c r="AD91" s="4">
        <v>12</v>
      </c>
      <c r="AE91" s="4" t="s">
        <v>2459</v>
      </c>
      <c r="AF91" s="4" t="s">
        <v>2793</v>
      </c>
    </row>
    <row r="92" spans="1:32" x14ac:dyDescent="0.45">
      <c r="A92" s="4" t="s">
        <v>2783</v>
      </c>
      <c r="B92" s="4" t="s">
        <v>2794</v>
      </c>
      <c r="C92" s="4">
        <v>69550290</v>
      </c>
      <c r="D92" s="4">
        <v>12</v>
      </c>
      <c r="E92" s="4" t="s">
        <v>2457</v>
      </c>
      <c r="F92" s="4">
        <v>12</v>
      </c>
      <c r="G92" s="4" t="s">
        <v>2458</v>
      </c>
      <c r="H92" s="4">
        <v>12</v>
      </c>
      <c r="I92" s="4" t="s">
        <v>2461</v>
      </c>
      <c r="J92" s="4">
        <v>12</v>
      </c>
      <c r="K92" s="4" t="s">
        <v>2461</v>
      </c>
      <c r="L92" s="4">
        <v>12</v>
      </c>
      <c r="M92" s="4" t="s">
        <v>2461</v>
      </c>
      <c r="N92" s="4">
        <v>10</v>
      </c>
      <c r="O92" s="4" t="s">
        <v>2461</v>
      </c>
      <c r="P92" s="4">
        <v>28</v>
      </c>
      <c r="Q92" s="4" t="s">
        <v>2795</v>
      </c>
      <c r="R92" s="4">
        <v>12</v>
      </c>
      <c r="S92" s="4" t="s">
        <v>2461</v>
      </c>
      <c r="T92" s="4">
        <v>12</v>
      </c>
      <c r="U92" s="4" t="s">
        <v>2461</v>
      </c>
      <c r="V92" s="4">
        <v>12</v>
      </c>
      <c r="W92" s="4" t="s">
        <v>2461</v>
      </c>
      <c r="X92" s="4">
        <v>12</v>
      </c>
      <c r="Y92" s="4" t="s">
        <v>2461</v>
      </c>
      <c r="Z92" s="4">
        <v>10</v>
      </c>
      <c r="AA92" s="4" t="s">
        <v>2461</v>
      </c>
      <c r="AB92" s="4">
        <v>12</v>
      </c>
      <c r="AC92" s="4" t="s">
        <v>2461</v>
      </c>
      <c r="AD92" s="4">
        <v>12</v>
      </c>
      <c r="AE92" s="4" t="s">
        <v>2460</v>
      </c>
      <c r="AF92" s="4" t="s">
        <v>2796</v>
      </c>
    </row>
    <row r="93" spans="1:32" x14ac:dyDescent="0.45">
      <c r="A93" s="4" t="s">
        <v>2783</v>
      </c>
      <c r="B93" s="4" t="s">
        <v>2797</v>
      </c>
      <c r="C93" s="4">
        <v>69735200</v>
      </c>
      <c r="D93" s="4">
        <v>12</v>
      </c>
      <c r="E93" s="4" t="s">
        <v>2487</v>
      </c>
      <c r="F93" s="4">
        <v>12</v>
      </c>
      <c r="G93" s="4" t="s">
        <v>2427</v>
      </c>
      <c r="H93" s="4">
        <v>12</v>
      </c>
      <c r="I93" s="4" t="s">
        <v>2419</v>
      </c>
      <c r="J93" s="4">
        <v>12</v>
      </c>
      <c r="K93" s="4" t="s">
        <v>2425</v>
      </c>
      <c r="L93" s="4">
        <v>12</v>
      </c>
      <c r="M93" s="4" t="s">
        <v>2427</v>
      </c>
      <c r="N93" s="4">
        <v>12</v>
      </c>
      <c r="O93" s="4" t="s">
        <v>2418</v>
      </c>
      <c r="P93" s="4">
        <v>28</v>
      </c>
      <c r="Q93" s="4" t="s">
        <v>2419</v>
      </c>
      <c r="R93" s="4">
        <v>12</v>
      </c>
      <c r="S93" s="4" t="s">
        <v>2419</v>
      </c>
      <c r="T93" s="4">
        <v>12</v>
      </c>
      <c r="U93" s="4" t="s">
        <v>2419</v>
      </c>
      <c r="V93" s="4">
        <v>12</v>
      </c>
      <c r="W93" s="4" t="s">
        <v>2419</v>
      </c>
      <c r="X93" s="4">
        <v>12</v>
      </c>
      <c r="Y93" s="4" t="s">
        <v>2419</v>
      </c>
      <c r="Z93" s="4">
        <v>10</v>
      </c>
      <c r="AA93" s="4" t="s">
        <v>2553</v>
      </c>
      <c r="AB93" s="4">
        <v>12</v>
      </c>
      <c r="AC93" s="4" t="s">
        <v>2419</v>
      </c>
      <c r="AD93" s="4">
        <v>12</v>
      </c>
      <c r="AE93" s="4" t="s">
        <v>2556</v>
      </c>
      <c r="AF93" s="4" t="s">
        <v>2798</v>
      </c>
    </row>
    <row r="94" spans="1:32" x14ac:dyDescent="0.45">
      <c r="A94" s="4" t="s">
        <v>2799</v>
      </c>
      <c r="B94" s="4" t="s">
        <v>2800</v>
      </c>
      <c r="C94" s="4">
        <v>114932966</v>
      </c>
      <c r="D94" s="4">
        <v>12</v>
      </c>
      <c r="E94" s="4" t="s">
        <v>2717</v>
      </c>
      <c r="F94" s="4">
        <v>12</v>
      </c>
      <c r="G94" s="4" t="s">
        <v>2458</v>
      </c>
      <c r="H94" s="4">
        <v>12</v>
      </c>
      <c r="I94" s="4" t="s">
        <v>2461</v>
      </c>
      <c r="J94" s="4">
        <v>12</v>
      </c>
      <c r="K94" s="4" t="s">
        <v>2461</v>
      </c>
      <c r="L94" s="4">
        <v>12</v>
      </c>
      <c r="M94" s="4" t="s">
        <v>2461</v>
      </c>
      <c r="N94" s="4">
        <v>12</v>
      </c>
      <c r="O94" s="4" t="s">
        <v>2458</v>
      </c>
      <c r="P94" s="4">
        <v>28</v>
      </c>
      <c r="Q94" s="4" t="s">
        <v>2795</v>
      </c>
      <c r="R94" s="4">
        <v>12</v>
      </c>
      <c r="S94" s="4" t="s">
        <v>2461</v>
      </c>
      <c r="T94" s="4">
        <v>12</v>
      </c>
      <c r="U94" s="4" t="s">
        <v>2461</v>
      </c>
      <c r="V94" s="4">
        <v>12</v>
      </c>
      <c r="W94" s="4" t="s">
        <v>2461</v>
      </c>
      <c r="X94" s="4">
        <v>12</v>
      </c>
      <c r="Y94" s="4" t="s">
        <v>2661</v>
      </c>
      <c r="Z94" s="4">
        <v>10</v>
      </c>
      <c r="AA94" s="4" t="s">
        <v>2461</v>
      </c>
      <c r="AB94" s="4">
        <v>12</v>
      </c>
      <c r="AC94" s="4" t="s">
        <v>2458</v>
      </c>
      <c r="AD94" s="4">
        <v>12</v>
      </c>
      <c r="AE94" s="4" t="s">
        <v>2461</v>
      </c>
      <c r="AF94" s="4" t="s">
        <v>2801</v>
      </c>
    </row>
    <row r="95" spans="1:32" x14ac:dyDescent="0.45">
      <c r="A95" s="4" t="s">
        <v>2799</v>
      </c>
      <c r="B95" s="4" t="s">
        <v>2802</v>
      </c>
      <c r="C95" s="4">
        <v>119914460</v>
      </c>
      <c r="D95" s="4">
        <v>12</v>
      </c>
      <c r="E95" s="4" t="s">
        <v>2720</v>
      </c>
      <c r="F95" s="4">
        <v>12</v>
      </c>
      <c r="G95" s="4" t="s">
        <v>2803</v>
      </c>
      <c r="H95" s="4">
        <v>12</v>
      </c>
      <c r="I95" s="4" t="s">
        <v>2457</v>
      </c>
      <c r="J95" s="4">
        <v>12</v>
      </c>
      <c r="K95" s="4" t="s">
        <v>2460</v>
      </c>
      <c r="L95" s="4">
        <v>12</v>
      </c>
      <c r="M95" s="4" t="s">
        <v>2718</v>
      </c>
      <c r="N95" s="4">
        <v>12</v>
      </c>
      <c r="O95" s="4" t="s">
        <v>2803</v>
      </c>
      <c r="P95" s="4">
        <v>28</v>
      </c>
      <c r="Q95" s="4" t="s">
        <v>2804</v>
      </c>
      <c r="R95" s="4">
        <v>12</v>
      </c>
      <c r="S95" s="4" t="s">
        <v>2718</v>
      </c>
      <c r="T95" s="4">
        <v>12</v>
      </c>
      <c r="U95" s="4" t="s">
        <v>2661</v>
      </c>
      <c r="V95" s="4">
        <v>12</v>
      </c>
      <c r="W95" s="4" t="s">
        <v>2718</v>
      </c>
      <c r="X95" s="4">
        <v>12</v>
      </c>
      <c r="Y95" s="4" t="s">
        <v>2805</v>
      </c>
      <c r="Z95" s="4">
        <v>10</v>
      </c>
      <c r="AA95" s="4" t="s">
        <v>2806</v>
      </c>
      <c r="AB95" s="4">
        <v>12</v>
      </c>
      <c r="AC95" s="4" t="s">
        <v>2463</v>
      </c>
      <c r="AD95" s="4">
        <v>12</v>
      </c>
      <c r="AE95" s="4" t="s">
        <v>2718</v>
      </c>
      <c r="AF95" s="4" t="s">
        <v>2807</v>
      </c>
    </row>
    <row r="96" spans="1:32" x14ac:dyDescent="0.45">
      <c r="A96" s="4" t="s">
        <v>2799</v>
      </c>
      <c r="B96" s="4" t="s">
        <v>2808</v>
      </c>
      <c r="C96" s="4">
        <v>168592225</v>
      </c>
      <c r="D96" s="4">
        <v>12</v>
      </c>
      <c r="E96" s="4" t="s">
        <v>2439</v>
      </c>
      <c r="F96" s="4">
        <v>12</v>
      </c>
      <c r="G96" s="4" t="s">
        <v>2597</v>
      </c>
      <c r="H96" s="4">
        <v>12</v>
      </c>
      <c r="I96" s="4" t="s">
        <v>2450</v>
      </c>
      <c r="J96" s="4">
        <v>12</v>
      </c>
      <c r="K96" s="4" t="s">
        <v>2809</v>
      </c>
      <c r="L96" s="4">
        <v>12</v>
      </c>
      <c r="M96" s="4" t="s">
        <v>2442</v>
      </c>
      <c r="N96" s="4">
        <v>12</v>
      </c>
      <c r="O96" s="4" t="s">
        <v>2520</v>
      </c>
      <c r="P96" s="4">
        <v>28</v>
      </c>
      <c r="Q96" s="4" t="s">
        <v>2442</v>
      </c>
      <c r="R96" s="4">
        <v>12</v>
      </c>
      <c r="S96" s="4" t="s">
        <v>2440</v>
      </c>
      <c r="T96" s="4">
        <v>12</v>
      </c>
      <c r="U96" s="4" t="s">
        <v>2439</v>
      </c>
      <c r="V96" s="4">
        <v>12</v>
      </c>
      <c r="W96" s="4" t="s">
        <v>2520</v>
      </c>
      <c r="X96" s="4">
        <v>12</v>
      </c>
      <c r="Y96" s="4" t="s">
        <v>2445</v>
      </c>
      <c r="Z96" s="4">
        <v>10</v>
      </c>
      <c r="AA96" s="4" t="s">
        <v>2757</v>
      </c>
      <c r="AB96" s="4">
        <v>12</v>
      </c>
      <c r="AC96" s="4" t="s">
        <v>2810</v>
      </c>
      <c r="AD96" s="4">
        <v>12</v>
      </c>
      <c r="AE96" s="4" t="s">
        <v>2454</v>
      </c>
      <c r="AF96" s="4" t="s">
        <v>2811</v>
      </c>
    </row>
    <row r="97" spans="1:32" x14ac:dyDescent="0.45">
      <c r="A97" s="4" t="s">
        <v>2799</v>
      </c>
      <c r="B97" s="4" t="s">
        <v>2812</v>
      </c>
      <c r="C97" s="4">
        <v>168613785</v>
      </c>
      <c r="D97" s="4">
        <v>12</v>
      </c>
      <c r="E97" s="4" t="s">
        <v>2487</v>
      </c>
      <c r="F97" s="4">
        <v>12</v>
      </c>
      <c r="G97" s="4" t="s">
        <v>2419</v>
      </c>
      <c r="H97" s="4">
        <v>12</v>
      </c>
      <c r="I97" s="4" t="s">
        <v>2425</v>
      </c>
      <c r="J97" s="4">
        <v>12</v>
      </c>
      <c r="K97" s="4" t="s">
        <v>2419</v>
      </c>
      <c r="L97" s="4">
        <v>12</v>
      </c>
      <c r="M97" s="4" t="s">
        <v>2419</v>
      </c>
      <c r="N97" s="4">
        <v>12</v>
      </c>
      <c r="O97" s="4" t="s">
        <v>2428</v>
      </c>
      <c r="P97" s="4">
        <v>28</v>
      </c>
      <c r="Q97" s="4" t="s">
        <v>2419</v>
      </c>
      <c r="R97" s="4">
        <v>12</v>
      </c>
      <c r="S97" s="4" t="s">
        <v>2419</v>
      </c>
      <c r="T97" s="4">
        <v>12</v>
      </c>
      <c r="U97" s="4" t="s">
        <v>2419</v>
      </c>
      <c r="V97" s="4">
        <v>12</v>
      </c>
      <c r="W97" s="4" t="s">
        <v>2419</v>
      </c>
      <c r="X97" s="4">
        <v>12</v>
      </c>
      <c r="Y97" s="4" t="s">
        <v>2419</v>
      </c>
      <c r="Z97" s="4">
        <v>10</v>
      </c>
      <c r="AA97" s="4" t="s">
        <v>2419</v>
      </c>
      <c r="AB97" s="4">
        <v>12</v>
      </c>
      <c r="AC97" s="4" t="s">
        <v>2556</v>
      </c>
      <c r="AD97" s="4">
        <v>12</v>
      </c>
      <c r="AE97" s="4" t="s">
        <v>2428</v>
      </c>
      <c r="AF97" s="4" t="s">
        <v>2813</v>
      </c>
    </row>
    <row r="98" spans="1:32" x14ac:dyDescent="0.45">
      <c r="A98" s="4" t="s">
        <v>2799</v>
      </c>
      <c r="B98" s="4" t="s">
        <v>2814</v>
      </c>
      <c r="C98" s="4">
        <v>168663586</v>
      </c>
      <c r="D98" s="4">
        <v>12</v>
      </c>
      <c r="E98" s="4" t="s">
        <v>2626</v>
      </c>
      <c r="F98" s="4">
        <v>12</v>
      </c>
      <c r="G98" s="4" t="s">
        <v>2428</v>
      </c>
      <c r="H98" s="4">
        <v>12</v>
      </c>
      <c r="I98" s="4" t="s">
        <v>2428</v>
      </c>
      <c r="J98" s="4">
        <v>12</v>
      </c>
      <c r="K98" s="4" t="s">
        <v>2419</v>
      </c>
      <c r="L98" s="4">
        <v>12</v>
      </c>
      <c r="M98" s="4" t="s">
        <v>2428</v>
      </c>
      <c r="N98" s="4">
        <v>12</v>
      </c>
      <c r="O98" s="4" t="s">
        <v>2419</v>
      </c>
      <c r="P98" s="4">
        <v>28</v>
      </c>
      <c r="Q98" s="4" t="s">
        <v>2815</v>
      </c>
      <c r="R98" s="4">
        <v>12</v>
      </c>
      <c r="S98" s="4" t="s">
        <v>2419</v>
      </c>
      <c r="T98" s="4">
        <v>12</v>
      </c>
      <c r="U98" s="4" t="s">
        <v>2419</v>
      </c>
      <c r="V98" s="4">
        <v>12</v>
      </c>
      <c r="W98" s="4" t="s">
        <v>2419</v>
      </c>
      <c r="X98" s="4">
        <v>12</v>
      </c>
      <c r="Y98" s="4" t="s">
        <v>2419</v>
      </c>
      <c r="Z98" s="4">
        <v>10</v>
      </c>
      <c r="AA98" s="4" t="s">
        <v>2419</v>
      </c>
      <c r="AB98" s="4">
        <v>12</v>
      </c>
      <c r="AC98" s="4" t="s">
        <v>2419</v>
      </c>
      <c r="AD98" s="4">
        <v>12</v>
      </c>
      <c r="AE98" s="4" t="s">
        <v>2419</v>
      </c>
      <c r="AF98" s="4" t="s">
        <v>2816</v>
      </c>
    </row>
    <row r="99" spans="1:32" x14ac:dyDescent="0.45">
      <c r="A99" s="4" t="s">
        <v>2799</v>
      </c>
      <c r="B99" s="4" t="s">
        <v>2814</v>
      </c>
      <c r="C99" s="4">
        <v>168664347</v>
      </c>
      <c r="D99" s="4">
        <v>12</v>
      </c>
      <c r="E99" s="4" t="s">
        <v>2735</v>
      </c>
      <c r="F99" s="4">
        <v>12</v>
      </c>
      <c r="G99" s="4" t="s">
        <v>2614</v>
      </c>
      <c r="H99" s="4">
        <v>12</v>
      </c>
      <c r="I99" s="4" t="s">
        <v>2545</v>
      </c>
      <c r="J99" s="4">
        <v>12</v>
      </c>
      <c r="K99" s="4" t="s">
        <v>2545</v>
      </c>
      <c r="L99" s="4">
        <v>12</v>
      </c>
      <c r="M99" s="4" t="s">
        <v>2614</v>
      </c>
      <c r="N99" s="4">
        <v>12</v>
      </c>
      <c r="O99" s="4" t="s">
        <v>2545</v>
      </c>
      <c r="P99" s="4">
        <v>28</v>
      </c>
      <c r="Q99" s="4" t="s">
        <v>2548</v>
      </c>
      <c r="R99" s="4">
        <v>12</v>
      </c>
      <c r="S99" s="4" t="s">
        <v>2545</v>
      </c>
      <c r="T99" s="4">
        <v>12</v>
      </c>
      <c r="U99" s="4" t="s">
        <v>2545</v>
      </c>
      <c r="V99" s="4">
        <v>12</v>
      </c>
      <c r="W99" s="4" t="s">
        <v>2545</v>
      </c>
      <c r="X99" s="4">
        <v>12</v>
      </c>
      <c r="Y99" s="4" t="s">
        <v>2545</v>
      </c>
      <c r="Z99" s="4">
        <v>10</v>
      </c>
      <c r="AA99" s="4" t="s">
        <v>2545</v>
      </c>
      <c r="AB99" s="4">
        <v>12</v>
      </c>
      <c r="AC99" s="4" t="s">
        <v>2545</v>
      </c>
      <c r="AD99" s="4">
        <v>12</v>
      </c>
      <c r="AE99" s="4" t="s">
        <v>2545</v>
      </c>
      <c r="AF99" s="4" t="s">
        <v>2817</v>
      </c>
    </row>
    <row r="100" spans="1:32" x14ac:dyDescent="0.45">
      <c r="A100" s="4" t="s">
        <v>2818</v>
      </c>
      <c r="B100" s="4" t="s">
        <v>2819</v>
      </c>
      <c r="C100" s="4">
        <v>24999110</v>
      </c>
      <c r="D100" s="4">
        <v>12</v>
      </c>
      <c r="E100" s="4" t="s">
        <v>2774</v>
      </c>
      <c r="F100" s="4">
        <v>12</v>
      </c>
      <c r="G100" s="4" t="s">
        <v>2374</v>
      </c>
      <c r="H100" s="4">
        <v>12</v>
      </c>
      <c r="I100" s="4" t="s">
        <v>2374</v>
      </c>
      <c r="J100" s="4">
        <v>10</v>
      </c>
      <c r="K100" s="4" t="s">
        <v>2374</v>
      </c>
      <c r="L100" s="4">
        <v>10</v>
      </c>
      <c r="M100" s="4" t="s">
        <v>2374</v>
      </c>
      <c r="N100" s="4">
        <v>12</v>
      </c>
      <c r="O100" s="4" t="s">
        <v>2374</v>
      </c>
      <c r="P100" s="4">
        <v>26</v>
      </c>
      <c r="Q100" s="4" t="s">
        <v>2820</v>
      </c>
      <c r="R100" s="4">
        <v>12</v>
      </c>
      <c r="S100" s="4" t="s">
        <v>2374</v>
      </c>
      <c r="T100" s="4">
        <v>12</v>
      </c>
      <c r="U100" s="4" t="s">
        <v>2374</v>
      </c>
      <c r="V100" s="4">
        <v>12</v>
      </c>
      <c r="W100" s="4" t="s">
        <v>2374</v>
      </c>
      <c r="X100" s="4">
        <v>12</v>
      </c>
      <c r="Y100" s="4" t="s">
        <v>2374</v>
      </c>
      <c r="Z100" s="4">
        <v>10</v>
      </c>
      <c r="AA100" s="4" t="s">
        <v>2374</v>
      </c>
      <c r="AB100" s="4">
        <v>12</v>
      </c>
      <c r="AC100" s="4" t="s">
        <v>2374</v>
      </c>
      <c r="AD100" s="4">
        <v>12</v>
      </c>
      <c r="AE100" s="4" t="s">
        <v>2374</v>
      </c>
      <c r="AF100" s="4" t="s">
        <v>2821</v>
      </c>
    </row>
    <row r="101" spans="1:32" x14ac:dyDescent="0.45">
      <c r="A101" s="4" t="s">
        <v>2822</v>
      </c>
      <c r="B101" s="4" t="s">
        <v>2823</v>
      </c>
      <c r="C101" s="4">
        <v>56082827</v>
      </c>
      <c r="D101" s="4">
        <v>12</v>
      </c>
      <c r="E101" s="4" t="s">
        <v>2382</v>
      </c>
      <c r="F101" s="4">
        <v>12</v>
      </c>
      <c r="G101" s="4" t="s">
        <v>2383</v>
      </c>
      <c r="H101" s="4">
        <v>12</v>
      </c>
      <c r="I101" s="4" t="s">
        <v>2383</v>
      </c>
      <c r="J101" s="4">
        <v>12</v>
      </c>
      <c r="K101" s="4" t="s">
        <v>2383</v>
      </c>
      <c r="L101" s="4">
        <v>12</v>
      </c>
      <c r="M101" s="4" t="s">
        <v>2383</v>
      </c>
      <c r="N101" s="4">
        <v>12</v>
      </c>
      <c r="O101" s="4" t="s">
        <v>2383</v>
      </c>
      <c r="P101" s="4">
        <v>28</v>
      </c>
      <c r="Q101" s="4" t="s">
        <v>2383</v>
      </c>
      <c r="R101" s="4">
        <v>12</v>
      </c>
      <c r="S101" s="4" t="s">
        <v>2383</v>
      </c>
      <c r="T101" s="4">
        <v>12</v>
      </c>
      <c r="U101" s="4" t="s">
        <v>2383</v>
      </c>
      <c r="V101" s="4">
        <v>12</v>
      </c>
      <c r="W101" s="4" t="s">
        <v>2383</v>
      </c>
      <c r="X101" s="4">
        <v>12</v>
      </c>
      <c r="Y101" s="4" t="s">
        <v>2383</v>
      </c>
      <c r="Z101" s="4">
        <v>10</v>
      </c>
      <c r="AA101" s="4" t="s">
        <v>2383</v>
      </c>
      <c r="AB101" s="4">
        <v>12</v>
      </c>
      <c r="AC101" s="4" t="s">
        <v>2383</v>
      </c>
      <c r="AD101" s="4">
        <v>12</v>
      </c>
      <c r="AE101" s="4" t="s">
        <v>2383</v>
      </c>
      <c r="AF101" s="4" t="s">
        <v>2824</v>
      </c>
    </row>
    <row r="102" spans="1:32" x14ac:dyDescent="0.45">
      <c r="A102" s="4" t="s">
        <v>2822</v>
      </c>
      <c r="B102" s="4" t="s">
        <v>2825</v>
      </c>
      <c r="C102" s="4">
        <v>56228708</v>
      </c>
      <c r="D102" s="4">
        <v>12</v>
      </c>
      <c r="E102" s="4" t="s">
        <v>2617</v>
      </c>
      <c r="F102" s="4">
        <v>12</v>
      </c>
      <c r="G102" s="4" t="s">
        <v>2461</v>
      </c>
      <c r="H102" s="4">
        <v>12</v>
      </c>
      <c r="I102" s="4" t="s">
        <v>2461</v>
      </c>
      <c r="J102" s="4">
        <v>12</v>
      </c>
      <c r="K102" s="4" t="s">
        <v>2461</v>
      </c>
      <c r="L102" s="4">
        <v>12</v>
      </c>
      <c r="M102" s="4" t="s">
        <v>2461</v>
      </c>
      <c r="N102" s="4">
        <v>12</v>
      </c>
      <c r="O102" s="4" t="s">
        <v>2461</v>
      </c>
      <c r="P102" s="4">
        <v>28</v>
      </c>
      <c r="Q102" s="4" t="s">
        <v>2461</v>
      </c>
      <c r="R102" s="4">
        <v>12</v>
      </c>
      <c r="S102" s="4" t="s">
        <v>2461</v>
      </c>
      <c r="T102" s="4">
        <v>12</v>
      </c>
      <c r="U102" s="4" t="s">
        <v>2461</v>
      </c>
      <c r="V102" s="4">
        <v>12</v>
      </c>
      <c r="W102" s="4" t="s">
        <v>2461</v>
      </c>
      <c r="X102" s="4">
        <v>12</v>
      </c>
      <c r="Y102" s="4" t="s">
        <v>2461</v>
      </c>
      <c r="Z102" s="4">
        <v>10</v>
      </c>
      <c r="AA102" s="4" t="s">
        <v>2461</v>
      </c>
      <c r="AB102" s="4">
        <v>12</v>
      </c>
      <c r="AC102" s="4" t="s">
        <v>2461</v>
      </c>
      <c r="AD102" s="4">
        <v>12</v>
      </c>
      <c r="AE102" s="4" t="s">
        <v>2461</v>
      </c>
      <c r="AF102" s="4" t="s">
        <v>2826</v>
      </c>
    </row>
    <row r="103" spans="1:32" x14ac:dyDescent="0.45">
      <c r="A103" s="4" t="s">
        <v>2822</v>
      </c>
      <c r="B103" s="4" t="s">
        <v>2827</v>
      </c>
      <c r="C103" s="4">
        <v>71468907</v>
      </c>
      <c r="D103" s="4">
        <v>12</v>
      </c>
      <c r="E103" s="4" t="s">
        <v>2718</v>
      </c>
      <c r="F103" s="4">
        <v>12</v>
      </c>
      <c r="G103" s="4" t="s">
        <v>2617</v>
      </c>
      <c r="H103" s="4">
        <v>12</v>
      </c>
      <c r="I103" s="4" t="s">
        <v>2458</v>
      </c>
      <c r="J103" s="4">
        <v>12</v>
      </c>
      <c r="K103" s="4" t="s">
        <v>2457</v>
      </c>
      <c r="L103" s="4">
        <v>10</v>
      </c>
      <c r="M103" s="4" t="s">
        <v>2828</v>
      </c>
      <c r="N103" s="4">
        <v>12</v>
      </c>
      <c r="O103" s="4" t="s">
        <v>2720</v>
      </c>
      <c r="P103" s="4">
        <v>28</v>
      </c>
      <c r="Q103" s="4" t="s">
        <v>2462</v>
      </c>
      <c r="R103" s="4">
        <v>12</v>
      </c>
      <c r="S103" s="4" t="s">
        <v>2458</v>
      </c>
      <c r="T103" s="4">
        <v>12</v>
      </c>
      <c r="U103" s="4" t="s">
        <v>2805</v>
      </c>
      <c r="V103" s="4">
        <v>12</v>
      </c>
      <c r="W103" s="4" t="s">
        <v>2461</v>
      </c>
      <c r="X103" s="4">
        <v>12</v>
      </c>
      <c r="Y103" s="4" t="s">
        <v>2461</v>
      </c>
      <c r="Z103" s="4">
        <v>10</v>
      </c>
      <c r="AA103" s="4" t="s">
        <v>2464</v>
      </c>
      <c r="AB103" s="4">
        <v>12</v>
      </c>
      <c r="AC103" s="4" t="s">
        <v>2661</v>
      </c>
      <c r="AD103" s="4">
        <v>12</v>
      </c>
      <c r="AE103" s="4" t="s">
        <v>2460</v>
      </c>
      <c r="AF103" s="4" t="s">
        <v>2829</v>
      </c>
    </row>
    <row r="104" spans="1:32" x14ac:dyDescent="0.45">
      <c r="A104" s="4" t="s">
        <v>2822</v>
      </c>
      <c r="B104" s="4" t="s">
        <v>2827</v>
      </c>
      <c r="C104" s="4">
        <v>71468922</v>
      </c>
      <c r="D104" s="4">
        <v>10</v>
      </c>
      <c r="E104" s="4" t="s">
        <v>2830</v>
      </c>
      <c r="F104" s="4">
        <v>10</v>
      </c>
      <c r="G104" s="4" t="s">
        <v>2717</v>
      </c>
      <c r="H104" s="4">
        <v>10</v>
      </c>
      <c r="I104" s="4" t="s">
        <v>2461</v>
      </c>
      <c r="J104" s="4">
        <v>10</v>
      </c>
      <c r="K104" s="4" t="s">
        <v>2828</v>
      </c>
      <c r="L104" s="4">
        <v>8</v>
      </c>
      <c r="M104" s="4" t="s">
        <v>2717</v>
      </c>
      <c r="N104" s="4">
        <v>8</v>
      </c>
      <c r="O104" s="4" t="s">
        <v>2792</v>
      </c>
      <c r="P104" s="4">
        <v>28</v>
      </c>
      <c r="Q104" s="4" t="s">
        <v>2462</v>
      </c>
      <c r="R104" s="4">
        <v>12</v>
      </c>
      <c r="S104" s="4" t="s">
        <v>2458</v>
      </c>
      <c r="T104" s="4">
        <v>12</v>
      </c>
      <c r="U104" s="4" t="s">
        <v>2805</v>
      </c>
      <c r="V104" s="4">
        <v>12</v>
      </c>
      <c r="W104" s="4" t="s">
        <v>2461</v>
      </c>
      <c r="X104" s="4">
        <v>12</v>
      </c>
      <c r="Y104" s="4" t="s">
        <v>2461</v>
      </c>
      <c r="Z104" s="4">
        <v>10</v>
      </c>
      <c r="AA104" s="4" t="s">
        <v>2464</v>
      </c>
      <c r="AB104" s="4">
        <v>12</v>
      </c>
      <c r="AC104" s="4" t="s">
        <v>2617</v>
      </c>
      <c r="AD104" s="4">
        <v>10</v>
      </c>
      <c r="AE104" s="4" t="s">
        <v>2662</v>
      </c>
      <c r="AF104" s="4" t="s">
        <v>2831</v>
      </c>
    </row>
    <row r="105" spans="1:32" x14ac:dyDescent="0.45">
      <c r="A105" s="4" t="s">
        <v>2822</v>
      </c>
      <c r="B105" s="4" t="s">
        <v>2832</v>
      </c>
      <c r="C105" s="4">
        <v>72541606</v>
      </c>
      <c r="D105" s="4">
        <v>12</v>
      </c>
      <c r="E105" s="4" t="s">
        <v>2626</v>
      </c>
      <c r="F105" s="4">
        <v>6</v>
      </c>
      <c r="G105" s="4" t="s">
        <v>2419</v>
      </c>
      <c r="H105" s="4">
        <v>10</v>
      </c>
      <c r="I105" s="4" t="s">
        <v>2420</v>
      </c>
      <c r="J105" s="4">
        <v>8</v>
      </c>
      <c r="K105" s="4" t="s">
        <v>2419</v>
      </c>
      <c r="L105" s="4">
        <v>6</v>
      </c>
      <c r="M105" s="4" t="s">
        <v>2419</v>
      </c>
      <c r="N105" s="4">
        <v>6</v>
      </c>
      <c r="O105" s="4" t="s">
        <v>2419</v>
      </c>
      <c r="P105" s="4">
        <v>14</v>
      </c>
      <c r="Q105" s="4" t="s">
        <v>2419</v>
      </c>
      <c r="R105" s="4">
        <v>6</v>
      </c>
      <c r="S105" s="4" t="s">
        <v>2419</v>
      </c>
      <c r="T105" s="4">
        <v>10</v>
      </c>
      <c r="U105" s="4" t="s">
        <v>2419</v>
      </c>
      <c r="V105" s="4">
        <v>10</v>
      </c>
      <c r="W105" s="4" t="s">
        <v>2419</v>
      </c>
      <c r="X105" s="4">
        <v>12</v>
      </c>
      <c r="Y105" s="4" t="s">
        <v>2419</v>
      </c>
      <c r="Z105" s="4">
        <v>8</v>
      </c>
      <c r="AA105" s="4" t="s">
        <v>2419</v>
      </c>
      <c r="AB105" s="4">
        <v>12</v>
      </c>
      <c r="AC105" s="4" t="s">
        <v>2419</v>
      </c>
      <c r="AD105" s="4">
        <v>10</v>
      </c>
      <c r="AE105" s="4" t="s">
        <v>2419</v>
      </c>
      <c r="AF105" s="4" t="s">
        <v>2833</v>
      </c>
    </row>
    <row r="106" spans="1:32" x14ac:dyDescent="0.45">
      <c r="A106" s="4" t="s">
        <v>2822</v>
      </c>
      <c r="B106" s="4" t="s">
        <v>2834</v>
      </c>
      <c r="C106" s="4">
        <v>96122682</v>
      </c>
      <c r="D106" s="4">
        <v>12</v>
      </c>
      <c r="E106" s="4" t="s">
        <v>2601</v>
      </c>
      <c r="F106" s="4">
        <v>12</v>
      </c>
      <c r="G106" s="4" t="s">
        <v>2383</v>
      </c>
      <c r="H106" s="4">
        <v>12</v>
      </c>
      <c r="I106" s="4" t="s">
        <v>2383</v>
      </c>
      <c r="J106" s="4">
        <v>12</v>
      </c>
      <c r="K106" s="4" t="s">
        <v>2383</v>
      </c>
      <c r="L106" s="4">
        <v>12</v>
      </c>
      <c r="M106" s="4" t="s">
        <v>2587</v>
      </c>
      <c r="N106" s="4">
        <v>12</v>
      </c>
      <c r="O106" s="4" t="s">
        <v>2601</v>
      </c>
      <c r="P106" s="4">
        <v>28</v>
      </c>
      <c r="Q106" s="4" t="s">
        <v>2835</v>
      </c>
      <c r="R106" s="4">
        <v>12</v>
      </c>
      <c r="S106" s="4" t="s">
        <v>2384</v>
      </c>
      <c r="T106" s="4">
        <v>12</v>
      </c>
      <c r="U106" s="4" t="s">
        <v>2383</v>
      </c>
      <c r="V106" s="4">
        <v>12</v>
      </c>
      <c r="W106" s="4" t="s">
        <v>2383</v>
      </c>
      <c r="X106" s="4">
        <v>12</v>
      </c>
      <c r="Y106" s="4" t="s">
        <v>2386</v>
      </c>
      <c r="Z106" s="4">
        <v>10</v>
      </c>
      <c r="AA106" s="4" t="s">
        <v>2732</v>
      </c>
      <c r="AB106" s="4">
        <v>12</v>
      </c>
      <c r="AC106" s="4" t="s">
        <v>2383</v>
      </c>
      <c r="AD106" s="4">
        <v>12</v>
      </c>
      <c r="AE106" s="4" t="s">
        <v>2383</v>
      </c>
      <c r="AF106" s="4" t="s">
        <v>2836</v>
      </c>
    </row>
    <row r="107" spans="1:32" x14ac:dyDescent="0.45">
      <c r="A107" s="4" t="s">
        <v>2822</v>
      </c>
      <c r="B107" s="4" t="s">
        <v>2837</v>
      </c>
      <c r="C107" s="4">
        <v>101825564</v>
      </c>
      <c r="D107" s="4">
        <v>12</v>
      </c>
      <c r="E107" s="4" t="s">
        <v>2550</v>
      </c>
      <c r="F107" s="4">
        <v>12</v>
      </c>
      <c r="G107" s="4" t="s">
        <v>2545</v>
      </c>
      <c r="H107" s="4">
        <v>12</v>
      </c>
      <c r="I107" s="4" t="s">
        <v>2545</v>
      </c>
      <c r="J107" s="4">
        <v>12</v>
      </c>
      <c r="K107" s="4" t="s">
        <v>2545</v>
      </c>
      <c r="L107" s="4">
        <v>12</v>
      </c>
      <c r="M107" s="4" t="s">
        <v>2545</v>
      </c>
      <c r="N107" s="4">
        <v>12</v>
      </c>
      <c r="O107" s="4" t="s">
        <v>2545</v>
      </c>
      <c r="P107" s="4">
        <v>28</v>
      </c>
      <c r="Q107" s="4" t="s">
        <v>2838</v>
      </c>
      <c r="R107" s="4">
        <v>12</v>
      </c>
      <c r="S107" s="4" t="s">
        <v>2545</v>
      </c>
      <c r="T107" s="4">
        <v>12</v>
      </c>
      <c r="U107" s="4" t="s">
        <v>2614</v>
      </c>
      <c r="V107" s="4">
        <v>12</v>
      </c>
      <c r="W107" s="4" t="s">
        <v>2545</v>
      </c>
      <c r="X107" s="4">
        <v>12</v>
      </c>
      <c r="Y107" s="4" t="s">
        <v>2545</v>
      </c>
      <c r="Z107" s="4">
        <v>10</v>
      </c>
      <c r="AA107" s="4" t="s">
        <v>2545</v>
      </c>
      <c r="AB107" s="4">
        <v>12</v>
      </c>
      <c r="AC107" s="4" t="s">
        <v>2545</v>
      </c>
      <c r="AD107" s="4">
        <v>12</v>
      </c>
      <c r="AE107" s="4" t="s">
        <v>2545</v>
      </c>
      <c r="AF107" s="4" t="s">
        <v>2839</v>
      </c>
    </row>
    <row r="108" spans="1:32" x14ac:dyDescent="0.45">
      <c r="A108" s="4" t="s">
        <v>2822</v>
      </c>
      <c r="B108" s="4" t="s">
        <v>2840</v>
      </c>
      <c r="C108" s="4">
        <v>129867438</v>
      </c>
      <c r="D108" s="4">
        <v>10</v>
      </c>
      <c r="E108" s="4" t="s">
        <v>2760</v>
      </c>
      <c r="F108" s="4">
        <v>10</v>
      </c>
      <c r="G108" s="4" t="s">
        <v>2419</v>
      </c>
      <c r="H108" s="4">
        <v>12</v>
      </c>
      <c r="I108" s="4" t="s">
        <v>2428</v>
      </c>
      <c r="J108" s="4">
        <v>12</v>
      </c>
      <c r="K108" s="4" t="s">
        <v>2556</v>
      </c>
      <c r="L108" s="4">
        <v>12</v>
      </c>
      <c r="M108" s="4" t="s">
        <v>2419</v>
      </c>
      <c r="N108" s="4">
        <v>10</v>
      </c>
      <c r="O108" s="4" t="s">
        <v>2419</v>
      </c>
      <c r="P108" s="4">
        <v>28</v>
      </c>
      <c r="Q108" s="4" t="s">
        <v>2425</v>
      </c>
      <c r="R108" s="4">
        <v>12</v>
      </c>
      <c r="S108" s="4" t="s">
        <v>2419</v>
      </c>
      <c r="T108" s="4">
        <v>12</v>
      </c>
      <c r="U108" s="4" t="s">
        <v>2421</v>
      </c>
      <c r="V108" s="4">
        <v>12</v>
      </c>
      <c r="W108" s="4" t="s">
        <v>2419</v>
      </c>
      <c r="X108" s="4">
        <v>12</v>
      </c>
      <c r="Y108" s="4" t="s">
        <v>2425</v>
      </c>
      <c r="Z108" s="4">
        <v>10</v>
      </c>
      <c r="AA108" s="4" t="s">
        <v>2420</v>
      </c>
      <c r="AB108" s="4">
        <v>12</v>
      </c>
      <c r="AC108" s="4" t="s">
        <v>2426</v>
      </c>
      <c r="AD108" s="4">
        <v>12</v>
      </c>
      <c r="AE108" s="4" t="s">
        <v>2419</v>
      </c>
      <c r="AF108" s="4" t="s">
        <v>2841</v>
      </c>
    </row>
    <row r="109" spans="1:32" x14ac:dyDescent="0.45">
      <c r="A109" s="4" t="s">
        <v>2842</v>
      </c>
      <c r="B109" s="4" t="s">
        <v>2843</v>
      </c>
      <c r="C109" s="4">
        <v>49784087</v>
      </c>
      <c r="D109" s="4">
        <v>12</v>
      </c>
      <c r="E109" s="4" t="s">
        <v>2427</v>
      </c>
      <c r="F109" s="4">
        <v>12</v>
      </c>
      <c r="G109" s="4" t="s">
        <v>2556</v>
      </c>
      <c r="H109" s="4">
        <v>12</v>
      </c>
      <c r="I109" s="4" t="s">
        <v>2419</v>
      </c>
      <c r="J109" s="4">
        <v>12</v>
      </c>
      <c r="K109" s="4" t="s">
        <v>2428</v>
      </c>
      <c r="L109" s="4">
        <v>12</v>
      </c>
      <c r="M109" s="4" t="s">
        <v>2425</v>
      </c>
      <c r="N109" s="4">
        <v>12</v>
      </c>
      <c r="O109" s="4" t="s">
        <v>2556</v>
      </c>
      <c r="P109" s="4">
        <v>28</v>
      </c>
      <c r="Q109" s="4" t="s">
        <v>2844</v>
      </c>
      <c r="R109" s="4">
        <v>12</v>
      </c>
      <c r="S109" s="4" t="s">
        <v>2426</v>
      </c>
      <c r="T109" s="4">
        <v>12</v>
      </c>
      <c r="U109" s="4" t="s">
        <v>2428</v>
      </c>
      <c r="V109" s="4">
        <v>12</v>
      </c>
      <c r="W109" s="4" t="s">
        <v>2419</v>
      </c>
      <c r="X109" s="4">
        <v>12</v>
      </c>
      <c r="Y109" s="4" t="s">
        <v>2428</v>
      </c>
      <c r="Z109" s="4">
        <v>10</v>
      </c>
      <c r="AA109" s="4" t="s">
        <v>2714</v>
      </c>
      <c r="AB109" s="4">
        <v>12</v>
      </c>
      <c r="AC109" s="4" t="s">
        <v>2426</v>
      </c>
      <c r="AD109" s="4">
        <v>12</v>
      </c>
      <c r="AE109" s="4" t="s">
        <v>2419</v>
      </c>
      <c r="AF109" s="4" t="s">
        <v>2845</v>
      </c>
    </row>
    <row r="110" spans="1:32" x14ac:dyDescent="0.45">
      <c r="A110" s="4" t="s">
        <v>2842</v>
      </c>
      <c r="B110" s="4" t="s">
        <v>2846</v>
      </c>
      <c r="C110" s="4">
        <v>107814090</v>
      </c>
      <c r="D110" s="4">
        <v>12</v>
      </c>
      <c r="E110" s="4" t="s">
        <v>2419</v>
      </c>
      <c r="F110" s="4">
        <v>12</v>
      </c>
      <c r="G110" s="4" t="s">
        <v>2626</v>
      </c>
      <c r="H110" s="4">
        <v>12</v>
      </c>
      <c r="I110" s="4" t="s">
        <v>2489</v>
      </c>
      <c r="J110" s="4">
        <v>12</v>
      </c>
      <c r="K110" s="4" t="s">
        <v>2626</v>
      </c>
      <c r="L110" s="4">
        <v>8</v>
      </c>
      <c r="M110" s="4" t="s">
        <v>2425</v>
      </c>
      <c r="N110" s="4">
        <v>12</v>
      </c>
      <c r="O110" s="4" t="s">
        <v>2421</v>
      </c>
      <c r="P110" s="4">
        <v>28</v>
      </c>
      <c r="Q110" s="4" t="s">
        <v>2847</v>
      </c>
      <c r="R110" s="4">
        <v>12</v>
      </c>
      <c r="S110" s="4" t="s">
        <v>2626</v>
      </c>
      <c r="T110" s="4">
        <v>12</v>
      </c>
      <c r="U110" s="4" t="s">
        <v>2487</v>
      </c>
      <c r="V110" s="4">
        <v>12</v>
      </c>
      <c r="W110" s="4" t="s">
        <v>2418</v>
      </c>
      <c r="X110" s="4">
        <v>12</v>
      </c>
      <c r="Y110" s="4" t="s">
        <v>2489</v>
      </c>
      <c r="Z110" s="4">
        <v>10</v>
      </c>
      <c r="AA110" s="4" t="s">
        <v>2427</v>
      </c>
      <c r="AB110" s="4">
        <v>12</v>
      </c>
      <c r="AC110" s="4" t="s">
        <v>2487</v>
      </c>
      <c r="AD110" s="4">
        <v>12</v>
      </c>
      <c r="AE110" s="4" t="s">
        <v>2487</v>
      </c>
      <c r="AF110" s="4" t="s">
        <v>2848</v>
      </c>
    </row>
    <row r="111" spans="1:32" x14ac:dyDescent="0.45">
      <c r="A111" s="4" t="s">
        <v>2842</v>
      </c>
      <c r="B111" s="4" t="s">
        <v>2846</v>
      </c>
      <c r="C111" s="4">
        <v>107818803</v>
      </c>
      <c r="D111" s="4">
        <v>12</v>
      </c>
      <c r="E111" s="4" t="s">
        <v>2494</v>
      </c>
      <c r="F111" s="4">
        <v>12</v>
      </c>
      <c r="G111" s="4" t="s">
        <v>2496</v>
      </c>
      <c r="H111" s="4">
        <v>12</v>
      </c>
      <c r="I111" s="4" t="s">
        <v>2678</v>
      </c>
      <c r="J111" s="4">
        <v>12</v>
      </c>
      <c r="K111" s="4" t="s">
        <v>2849</v>
      </c>
      <c r="L111" s="4">
        <v>12</v>
      </c>
      <c r="M111" s="4" t="s">
        <v>2850</v>
      </c>
      <c r="N111" s="4">
        <v>12</v>
      </c>
      <c r="O111" s="4" t="s">
        <v>2677</v>
      </c>
      <c r="P111" s="4">
        <v>26</v>
      </c>
      <c r="Q111" s="4" t="s">
        <v>2851</v>
      </c>
      <c r="R111" s="4">
        <v>12</v>
      </c>
      <c r="S111" s="4" t="s">
        <v>2496</v>
      </c>
      <c r="T111" s="4">
        <v>12</v>
      </c>
      <c r="U111" s="4" t="s">
        <v>2850</v>
      </c>
      <c r="V111" s="4">
        <v>12</v>
      </c>
      <c r="W111" s="4" t="s">
        <v>2678</v>
      </c>
      <c r="X111" s="4">
        <v>12</v>
      </c>
      <c r="Y111" s="4" t="s">
        <v>2852</v>
      </c>
      <c r="Z111" s="4">
        <v>10</v>
      </c>
      <c r="AA111" s="4" t="s">
        <v>2853</v>
      </c>
      <c r="AB111" s="4">
        <v>12</v>
      </c>
      <c r="AC111" s="4" t="s">
        <v>2852</v>
      </c>
      <c r="AD111" s="4">
        <v>12</v>
      </c>
      <c r="AE111" s="4" t="s">
        <v>2849</v>
      </c>
      <c r="AF111" s="4" t="s">
        <v>2854</v>
      </c>
    </row>
    <row r="112" spans="1:32" x14ac:dyDescent="0.45">
      <c r="A112" s="4" t="s">
        <v>2842</v>
      </c>
      <c r="B112" s="4" t="s">
        <v>2846</v>
      </c>
      <c r="C112" s="4">
        <v>107818982</v>
      </c>
      <c r="D112" s="4">
        <v>12</v>
      </c>
      <c r="E112" s="4" t="s">
        <v>2463</v>
      </c>
      <c r="F112" s="4">
        <v>12</v>
      </c>
      <c r="G112" s="4" t="s">
        <v>2461</v>
      </c>
      <c r="H112" s="4">
        <v>12</v>
      </c>
      <c r="I112" s="4" t="s">
        <v>2461</v>
      </c>
      <c r="J112" s="4">
        <v>12</v>
      </c>
      <c r="K112" s="4" t="s">
        <v>2461</v>
      </c>
      <c r="L112" s="4">
        <v>12</v>
      </c>
      <c r="M112" s="4" t="s">
        <v>2461</v>
      </c>
      <c r="N112" s="4">
        <v>12</v>
      </c>
      <c r="O112" s="4" t="s">
        <v>2461</v>
      </c>
      <c r="P112" s="4">
        <v>26</v>
      </c>
      <c r="Q112" s="4" t="s">
        <v>2461</v>
      </c>
      <c r="R112" s="4">
        <v>12</v>
      </c>
      <c r="S112" s="4" t="s">
        <v>2461</v>
      </c>
      <c r="T112" s="4">
        <v>12</v>
      </c>
      <c r="U112" s="4" t="s">
        <v>2461</v>
      </c>
      <c r="V112" s="4">
        <v>12</v>
      </c>
      <c r="W112" s="4" t="s">
        <v>2461</v>
      </c>
      <c r="X112" s="4">
        <v>12</v>
      </c>
      <c r="Y112" s="4" t="s">
        <v>2461</v>
      </c>
      <c r="Z112" s="4">
        <v>10</v>
      </c>
      <c r="AA112" s="4" t="s">
        <v>2662</v>
      </c>
      <c r="AB112" s="4">
        <v>12</v>
      </c>
      <c r="AC112" s="4" t="s">
        <v>2461</v>
      </c>
      <c r="AD112" s="4">
        <v>12</v>
      </c>
      <c r="AE112" s="4" t="s">
        <v>2458</v>
      </c>
      <c r="AF112" s="4" t="s">
        <v>2855</v>
      </c>
    </row>
    <row r="113" spans="1:32" x14ac:dyDescent="0.45">
      <c r="A113" s="4" t="s">
        <v>2842</v>
      </c>
      <c r="B113" s="4" t="s">
        <v>2846</v>
      </c>
      <c r="C113" s="4">
        <v>107822573</v>
      </c>
      <c r="D113" s="4">
        <v>12</v>
      </c>
      <c r="E113" s="4" t="s">
        <v>2514</v>
      </c>
      <c r="F113" s="4">
        <v>12</v>
      </c>
      <c r="G113" s="4" t="s">
        <v>2558</v>
      </c>
      <c r="H113" s="4">
        <v>10</v>
      </c>
      <c r="I113" s="4" t="s">
        <v>2558</v>
      </c>
      <c r="J113" s="4">
        <v>12</v>
      </c>
      <c r="K113" s="4" t="s">
        <v>2512</v>
      </c>
      <c r="L113" s="4">
        <v>12</v>
      </c>
      <c r="M113" s="4" t="s">
        <v>2558</v>
      </c>
      <c r="N113" s="4">
        <v>12</v>
      </c>
      <c r="O113" s="4" t="s">
        <v>2558</v>
      </c>
      <c r="P113" s="4">
        <v>28</v>
      </c>
      <c r="Q113" s="4" t="s">
        <v>2856</v>
      </c>
      <c r="R113" s="4">
        <v>12</v>
      </c>
      <c r="S113" s="4" t="s">
        <v>2637</v>
      </c>
      <c r="T113" s="4">
        <v>12</v>
      </c>
      <c r="U113" s="4" t="s">
        <v>2637</v>
      </c>
      <c r="V113" s="4">
        <v>12</v>
      </c>
      <c r="W113" s="4" t="s">
        <v>2558</v>
      </c>
      <c r="X113" s="4">
        <v>12</v>
      </c>
      <c r="Y113" s="4" t="s">
        <v>2558</v>
      </c>
      <c r="Z113" s="4">
        <v>10</v>
      </c>
      <c r="AA113" s="4" t="s">
        <v>2646</v>
      </c>
      <c r="AB113" s="4">
        <v>12</v>
      </c>
      <c r="AC113" s="4" t="s">
        <v>2558</v>
      </c>
      <c r="AD113" s="4">
        <v>12</v>
      </c>
      <c r="AE113" s="4" t="s">
        <v>2634</v>
      </c>
      <c r="AF113" s="4" t="s">
        <v>2857</v>
      </c>
    </row>
    <row r="114" spans="1:32" x14ac:dyDescent="0.45">
      <c r="A114" s="4" t="s">
        <v>2842</v>
      </c>
      <c r="B114" s="4" t="s">
        <v>2846</v>
      </c>
      <c r="C114" s="4">
        <v>107822637</v>
      </c>
      <c r="D114" s="4">
        <v>12</v>
      </c>
      <c r="E114" s="4" t="s">
        <v>2481</v>
      </c>
      <c r="F114" s="4">
        <v>12</v>
      </c>
      <c r="G114" s="4" t="s">
        <v>2686</v>
      </c>
      <c r="H114" s="4">
        <v>12</v>
      </c>
      <c r="I114" s="4" t="s">
        <v>2686</v>
      </c>
      <c r="J114" s="4">
        <v>12</v>
      </c>
      <c r="K114" s="4" t="s">
        <v>2858</v>
      </c>
      <c r="L114" s="4">
        <v>12</v>
      </c>
      <c r="M114" s="4" t="s">
        <v>2686</v>
      </c>
      <c r="N114" s="4">
        <v>12</v>
      </c>
      <c r="O114" s="4" t="s">
        <v>2686</v>
      </c>
      <c r="P114" s="4">
        <v>28</v>
      </c>
      <c r="Q114" s="4" t="s">
        <v>2859</v>
      </c>
      <c r="R114" s="4">
        <v>12</v>
      </c>
      <c r="S114" s="4" t="s">
        <v>2858</v>
      </c>
      <c r="T114" s="4">
        <v>12</v>
      </c>
      <c r="U114" s="4" t="s">
        <v>2858</v>
      </c>
      <c r="V114" s="4">
        <v>12</v>
      </c>
      <c r="W114" s="4" t="s">
        <v>2686</v>
      </c>
      <c r="X114" s="4">
        <v>12</v>
      </c>
      <c r="Y114" s="4" t="s">
        <v>2686</v>
      </c>
      <c r="Z114" s="4">
        <v>10</v>
      </c>
      <c r="AA114" s="4" t="s">
        <v>2860</v>
      </c>
      <c r="AB114" s="4">
        <v>12</v>
      </c>
      <c r="AC114" s="4" t="s">
        <v>2686</v>
      </c>
      <c r="AD114" s="4">
        <v>12</v>
      </c>
      <c r="AE114" s="4" t="s">
        <v>2743</v>
      </c>
      <c r="AF114" s="4" t="s">
        <v>2861</v>
      </c>
    </row>
    <row r="115" spans="1:32" x14ac:dyDescent="0.45">
      <c r="A115" s="4" t="s">
        <v>2842</v>
      </c>
      <c r="B115" s="4" t="s">
        <v>2846</v>
      </c>
      <c r="C115" s="4">
        <v>107823207</v>
      </c>
      <c r="D115" s="4">
        <v>12</v>
      </c>
      <c r="E115" s="4" t="s">
        <v>2487</v>
      </c>
      <c r="F115" s="4">
        <v>12</v>
      </c>
      <c r="G115" s="4" t="s">
        <v>2419</v>
      </c>
      <c r="H115" s="4">
        <v>10</v>
      </c>
      <c r="I115" s="4" t="s">
        <v>2419</v>
      </c>
      <c r="J115" s="4">
        <v>12</v>
      </c>
      <c r="K115" s="4" t="s">
        <v>2425</v>
      </c>
      <c r="L115" s="4">
        <v>12</v>
      </c>
      <c r="M115" s="4" t="s">
        <v>2419</v>
      </c>
      <c r="N115" s="4">
        <v>12</v>
      </c>
      <c r="O115" s="4" t="s">
        <v>2419</v>
      </c>
      <c r="P115" s="4">
        <v>28</v>
      </c>
      <c r="Q115" s="4" t="s">
        <v>2862</v>
      </c>
      <c r="R115" s="4">
        <v>12</v>
      </c>
      <c r="S115" s="4" t="s">
        <v>2426</v>
      </c>
      <c r="T115" s="4">
        <v>12</v>
      </c>
      <c r="U115" s="4" t="s">
        <v>2426</v>
      </c>
      <c r="V115" s="4">
        <v>6</v>
      </c>
      <c r="W115" s="4" t="s">
        <v>2419</v>
      </c>
      <c r="X115" s="4">
        <v>12</v>
      </c>
      <c r="Y115" s="4" t="s">
        <v>2419</v>
      </c>
      <c r="Z115" s="4">
        <v>10</v>
      </c>
      <c r="AA115" s="4" t="s">
        <v>2420</v>
      </c>
      <c r="AB115" s="4">
        <v>12</v>
      </c>
      <c r="AC115" s="4" t="s">
        <v>2419</v>
      </c>
      <c r="AD115" s="4">
        <v>12</v>
      </c>
      <c r="AE115" s="4" t="s">
        <v>2428</v>
      </c>
      <c r="AF115" s="4" t="s">
        <v>2863</v>
      </c>
    </row>
    <row r="116" spans="1:32" x14ac:dyDescent="0.45">
      <c r="A116" s="4" t="s">
        <v>2842</v>
      </c>
      <c r="B116" s="4" t="s">
        <v>2846</v>
      </c>
      <c r="C116" s="4">
        <v>107838504</v>
      </c>
      <c r="D116" s="4">
        <v>12</v>
      </c>
      <c r="E116" s="4" t="s">
        <v>2438</v>
      </c>
      <c r="F116" s="4">
        <v>8</v>
      </c>
      <c r="G116" s="4" t="s">
        <v>2445</v>
      </c>
      <c r="H116" s="4">
        <v>10</v>
      </c>
      <c r="I116" s="4" t="s">
        <v>2445</v>
      </c>
      <c r="J116" s="4">
        <v>10</v>
      </c>
      <c r="K116" s="4" t="s">
        <v>2445</v>
      </c>
      <c r="L116" s="4">
        <v>8</v>
      </c>
      <c r="M116" s="4" t="s">
        <v>2445</v>
      </c>
      <c r="N116" s="4">
        <v>12</v>
      </c>
      <c r="O116" s="4" t="s">
        <v>2445</v>
      </c>
      <c r="P116" s="4">
        <v>22</v>
      </c>
      <c r="Q116" s="4" t="s">
        <v>2445</v>
      </c>
      <c r="R116" s="4">
        <v>8</v>
      </c>
      <c r="S116" s="4" t="s">
        <v>2445</v>
      </c>
      <c r="T116" s="4">
        <v>12</v>
      </c>
      <c r="U116" s="4" t="s">
        <v>2445</v>
      </c>
      <c r="V116" s="4">
        <v>6</v>
      </c>
      <c r="W116" s="4" t="s">
        <v>2445</v>
      </c>
      <c r="X116" s="4">
        <v>12</v>
      </c>
      <c r="Y116" s="4" t="s">
        <v>2445</v>
      </c>
      <c r="Z116" s="4">
        <v>10</v>
      </c>
      <c r="AA116" s="4" t="s">
        <v>2449</v>
      </c>
      <c r="AB116" s="4">
        <v>10</v>
      </c>
      <c r="AC116" s="4" t="s">
        <v>2442</v>
      </c>
      <c r="AD116" s="4">
        <v>12</v>
      </c>
      <c r="AE116" s="4" t="s">
        <v>2440</v>
      </c>
      <c r="AF116" s="4" t="s">
        <v>2864</v>
      </c>
    </row>
    <row r="117" spans="1:32" x14ac:dyDescent="0.45">
      <c r="A117" s="4" t="s">
        <v>2842</v>
      </c>
      <c r="B117" s="4" t="s">
        <v>2846</v>
      </c>
      <c r="C117" s="4">
        <v>107838525</v>
      </c>
      <c r="D117" s="4">
        <v>12</v>
      </c>
      <c r="E117" s="4" t="s">
        <v>2457</v>
      </c>
      <c r="F117" s="4">
        <v>8</v>
      </c>
      <c r="G117" s="4" t="s">
        <v>2461</v>
      </c>
      <c r="H117" s="4">
        <v>8</v>
      </c>
      <c r="I117" s="4" t="s">
        <v>2461</v>
      </c>
      <c r="J117" s="4">
        <v>10</v>
      </c>
      <c r="K117" s="4" t="s">
        <v>2461</v>
      </c>
      <c r="L117" s="4">
        <v>10</v>
      </c>
      <c r="M117" s="4" t="s">
        <v>2461</v>
      </c>
      <c r="N117" s="4">
        <v>8</v>
      </c>
      <c r="O117" s="4" t="s">
        <v>2461</v>
      </c>
      <c r="P117" s="4">
        <v>24</v>
      </c>
      <c r="Q117" s="4" t="s">
        <v>2461</v>
      </c>
      <c r="R117" s="4">
        <v>10</v>
      </c>
      <c r="S117" s="4" t="s">
        <v>2461</v>
      </c>
      <c r="T117" s="4">
        <v>10</v>
      </c>
      <c r="U117" s="4" t="s">
        <v>2461</v>
      </c>
      <c r="V117" s="4">
        <v>4</v>
      </c>
      <c r="W117" s="4" t="s">
        <v>2461</v>
      </c>
      <c r="X117" s="4">
        <v>4</v>
      </c>
      <c r="Y117" s="4" t="s">
        <v>2461</v>
      </c>
      <c r="Z117" s="4">
        <v>6</v>
      </c>
      <c r="AA117" s="4" t="s">
        <v>2459</v>
      </c>
      <c r="AB117" s="4">
        <v>10</v>
      </c>
      <c r="AC117" s="4" t="s">
        <v>2717</v>
      </c>
      <c r="AD117" s="4">
        <v>6</v>
      </c>
      <c r="AE117" s="4" t="s">
        <v>2459</v>
      </c>
      <c r="AF117" s="4" t="s">
        <v>2865</v>
      </c>
    </row>
    <row r="118" spans="1:32" x14ac:dyDescent="0.45">
      <c r="A118" s="4" t="s">
        <v>2842</v>
      </c>
      <c r="B118" s="4" t="s">
        <v>2846</v>
      </c>
      <c r="C118" s="4">
        <v>107841601</v>
      </c>
      <c r="D118" s="4">
        <v>12</v>
      </c>
      <c r="E118" s="4" t="s">
        <v>2384</v>
      </c>
      <c r="F118" s="4">
        <v>12</v>
      </c>
      <c r="G118" s="4" t="s">
        <v>2523</v>
      </c>
      <c r="H118" s="4">
        <v>12</v>
      </c>
      <c r="I118" s="4" t="s">
        <v>2527</v>
      </c>
      <c r="J118" s="4">
        <v>12</v>
      </c>
      <c r="K118" s="4" t="s">
        <v>2382</v>
      </c>
      <c r="L118" s="4">
        <v>12</v>
      </c>
      <c r="M118" s="4" t="s">
        <v>2523</v>
      </c>
      <c r="N118" s="4">
        <v>12</v>
      </c>
      <c r="O118" s="4" t="s">
        <v>2523</v>
      </c>
      <c r="P118" s="4">
        <v>28</v>
      </c>
      <c r="Q118" s="4" t="s">
        <v>2866</v>
      </c>
      <c r="R118" s="4">
        <v>10</v>
      </c>
      <c r="S118" s="4" t="s">
        <v>2528</v>
      </c>
      <c r="T118" s="4">
        <v>12</v>
      </c>
      <c r="U118" s="4" t="s">
        <v>2382</v>
      </c>
      <c r="V118" s="4">
        <v>12</v>
      </c>
      <c r="W118" s="4" t="s">
        <v>2523</v>
      </c>
      <c r="X118" s="4">
        <v>12</v>
      </c>
      <c r="Y118" s="4" t="s">
        <v>2523</v>
      </c>
      <c r="Z118" s="4">
        <v>10</v>
      </c>
      <c r="AA118" s="4" t="s">
        <v>2528</v>
      </c>
      <c r="AB118" s="4">
        <v>12</v>
      </c>
      <c r="AC118" s="4" t="s">
        <v>2524</v>
      </c>
      <c r="AD118" s="4">
        <v>12</v>
      </c>
      <c r="AE118" s="4" t="s">
        <v>2392</v>
      </c>
      <c r="AF118" s="4" t="s">
        <v>2867</v>
      </c>
    </row>
    <row r="119" spans="1:32" x14ac:dyDescent="0.45">
      <c r="A119" s="4" t="s">
        <v>2842</v>
      </c>
      <c r="B119" s="4" t="s">
        <v>2846</v>
      </c>
      <c r="C119" s="4">
        <v>107854068</v>
      </c>
      <c r="D119" s="4">
        <v>12</v>
      </c>
      <c r="E119" s="4" t="s">
        <v>2868</v>
      </c>
      <c r="F119" s="4">
        <v>10</v>
      </c>
      <c r="G119" s="4" t="s">
        <v>2678</v>
      </c>
      <c r="H119" s="4">
        <v>10</v>
      </c>
      <c r="I119" s="4" t="s">
        <v>2678</v>
      </c>
      <c r="J119" s="4">
        <v>8</v>
      </c>
      <c r="K119" s="4" t="s">
        <v>2678</v>
      </c>
      <c r="L119" s="4">
        <v>12</v>
      </c>
      <c r="M119" s="4" t="s">
        <v>2678</v>
      </c>
      <c r="N119" s="4">
        <v>8</v>
      </c>
      <c r="O119" s="4" t="s">
        <v>2869</v>
      </c>
      <c r="P119" s="4">
        <v>18</v>
      </c>
      <c r="Q119" s="4" t="s">
        <v>2678</v>
      </c>
      <c r="R119" s="4">
        <v>12</v>
      </c>
      <c r="S119" s="4" t="s">
        <v>2678</v>
      </c>
      <c r="T119" s="4">
        <v>8</v>
      </c>
      <c r="U119" s="4" t="s">
        <v>2678</v>
      </c>
      <c r="V119" s="4">
        <v>8</v>
      </c>
      <c r="W119" s="4" t="s">
        <v>2678</v>
      </c>
      <c r="X119" s="4">
        <v>4</v>
      </c>
      <c r="Y119" s="4" t="s">
        <v>2678</v>
      </c>
      <c r="Z119" s="4">
        <v>8</v>
      </c>
      <c r="AA119" s="4" t="s">
        <v>2869</v>
      </c>
      <c r="AB119" s="4">
        <v>8</v>
      </c>
      <c r="AC119" s="4" t="s">
        <v>2678</v>
      </c>
      <c r="AD119" s="4">
        <v>12</v>
      </c>
      <c r="AE119" s="4" t="s">
        <v>2852</v>
      </c>
      <c r="AF119" s="4" t="s">
        <v>2870</v>
      </c>
    </row>
    <row r="120" spans="1:32" x14ac:dyDescent="0.45">
      <c r="A120" s="4" t="s">
        <v>2842</v>
      </c>
      <c r="B120" s="4" t="s">
        <v>2846</v>
      </c>
      <c r="C120" s="4">
        <v>107855057</v>
      </c>
      <c r="D120" s="4">
        <v>12</v>
      </c>
      <c r="E120" s="4" t="s">
        <v>2569</v>
      </c>
      <c r="F120" s="4">
        <v>12</v>
      </c>
      <c r="G120" s="4" t="s">
        <v>2374</v>
      </c>
      <c r="H120" s="4">
        <v>12</v>
      </c>
      <c r="I120" s="4" t="s">
        <v>2374</v>
      </c>
      <c r="J120" s="4">
        <v>8</v>
      </c>
      <c r="K120" s="4" t="s">
        <v>2374</v>
      </c>
      <c r="L120" s="4">
        <v>12</v>
      </c>
      <c r="M120" s="4" t="s">
        <v>2374</v>
      </c>
      <c r="N120" s="4">
        <v>12</v>
      </c>
      <c r="O120" s="4" t="s">
        <v>2375</v>
      </c>
      <c r="P120" s="4">
        <v>22</v>
      </c>
      <c r="Q120" s="4" t="s">
        <v>2374</v>
      </c>
      <c r="R120" s="4">
        <v>8</v>
      </c>
      <c r="S120" s="4" t="s">
        <v>2374</v>
      </c>
      <c r="T120" s="4">
        <v>12</v>
      </c>
      <c r="U120" s="4" t="s">
        <v>2374</v>
      </c>
      <c r="V120" s="4">
        <v>12</v>
      </c>
      <c r="W120" s="4" t="s">
        <v>2374</v>
      </c>
      <c r="X120" s="4">
        <v>12</v>
      </c>
      <c r="Y120" s="4" t="s">
        <v>2374</v>
      </c>
      <c r="Z120" s="4">
        <v>10</v>
      </c>
      <c r="AA120" s="4" t="s">
        <v>2378</v>
      </c>
      <c r="AB120" s="4">
        <v>10</v>
      </c>
      <c r="AC120" s="4" t="s">
        <v>2374</v>
      </c>
      <c r="AD120" s="4">
        <v>12</v>
      </c>
      <c r="AE120" s="4" t="s">
        <v>2375</v>
      </c>
      <c r="AF120" s="4" t="s">
        <v>2871</v>
      </c>
    </row>
    <row r="121" spans="1:32" x14ac:dyDescent="0.45">
      <c r="A121" s="4" t="s">
        <v>2842</v>
      </c>
      <c r="B121" s="4" t="s">
        <v>2872</v>
      </c>
      <c r="C121" s="4">
        <v>109221904</v>
      </c>
      <c r="D121" s="4">
        <v>12</v>
      </c>
      <c r="E121" s="4" t="s">
        <v>2686</v>
      </c>
      <c r="F121" s="4">
        <v>12</v>
      </c>
      <c r="G121" s="4" t="s">
        <v>2481</v>
      </c>
      <c r="H121" s="4">
        <v>12</v>
      </c>
      <c r="I121" s="4" t="s">
        <v>2484</v>
      </c>
      <c r="J121" s="4">
        <v>12</v>
      </c>
      <c r="K121" s="4" t="s">
        <v>2873</v>
      </c>
      <c r="L121" s="4">
        <v>12</v>
      </c>
      <c r="M121" s="4" t="s">
        <v>2480</v>
      </c>
      <c r="N121" s="4">
        <v>12</v>
      </c>
      <c r="O121" s="4" t="s">
        <v>2780</v>
      </c>
      <c r="P121" s="4">
        <v>28</v>
      </c>
      <c r="Q121" s="4" t="s">
        <v>2874</v>
      </c>
      <c r="R121" s="4">
        <v>12</v>
      </c>
      <c r="S121" s="4" t="s">
        <v>2875</v>
      </c>
      <c r="T121" s="4">
        <v>12</v>
      </c>
      <c r="U121" s="4" t="s">
        <v>2780</v>
      </c>
      <c r="V121" s="4">
        <v>12</v>
      </c>
      <c r="W121" s="4" t="s">
        <v>2484</v>
      </c>
      <c r="X121" s="4">
        <v>12</v>
      </c>
      <c r="Y121" s="4" t="s">
        <v>2480</v>
      </c>
      <c r="Z121" s="4">
        <v>10</v>
      </c>
      <c r="AA121" s="4" t="s">
        <v>2685</v>
      </c>
      <c r="AB121" s="4">
        <v>12</v>
      </c>
      <c r="AC121" s="4" t="s">
        <v>2484</v>
      </c>
      <c r="AD121" s="4">
        <v>12</v>
      </c>
      <c r="AE121" s="4" t="s">
        <v>2484</v>
      </c>
      <c r="AF121" s="4" t="s">
        <v>2876</v>
      </c>
    </row>
    <row r="122" spans="1:32" x14ac:dyDescent="0.45">
      <c r="A122" s="4" t="s">
        <v>2842</v>
      </c>
      <c r="B122" s="4" t="s">
        <v>2872</v>
      </c>
      <c r="C122" s="4">
        <v>109226817</v>
      </c>
      <c r="D122" s="4">
        <v>12</v>
      </c>
      <c r="E122" s="4" t="s">
        <v>2545</v>
      </c>
      <c r="F122" s="4">
        <v>12</v>
      </c>
      <c r="G122" s="4" t="s">
        <v>2551</v>
      </c>
      <c r="H122" s="4">
        <v>12</v>
      </c>
      <c r="I122" s="4" t="s">
        <v>2476</v>
      </c>
      <c r="J122" s="4">
        <v>12</v>
      </c>
      <c r="K122" s="4" t="s">
        <v>2469</v>
      </c>
      <c r="L122" s="4">
        <v>8</v>
      </c>
      <c r="M122" s="4" t="s">
        <v>2470</v>
      </c>
      <c r="N122" s="4">
        <v>12</v>
      </c>
      <c r="O122" s="4" t="s">
        <v>2551</v>
      </c>
      <c r="P122" s="4">
        <v>26</v>
      </c>
      <c r="Q122" s="4" t="s">
        <v>2877</v>
      </c>
      <c r="R122" s="4">
        <v>12</v>
      </c>
      <c r="S122" s="4" t="s">
        <v>2551</v>
      </c>
      <c r="T122" s="4">
        <v>12</v>
      </c>
      <c r="U122" s="4" t="s">
        <v>2551</v>
      </c>
      <c r="V122" s="4">
        <v>10</v>
      </c>
      <c r="W122" s="4" t="s">
        <v>2474</v>
      </c>
      <c r="X122" s="4">
        <v>12</v>
      </c>
      <c r="Y122" s="4" t="s">
        <v>2470</v>
      </c>
      <c r="Z122" s="4">
        <v>8</v>
      </c>
      <c r="AA122" s="4" t="s">
        <v>2470</v>
      </c>
      <c r="AB122" s="4">
        <v>12</v>
      </c>
      <c r="AC122" s="4" t="s">
        <v>2476</v>
      </c>
      <c r="AD122" s="4">
        <v>12</v>
      </c>
      <c r="AE122" s="4" t="s">
        <v>2476</v>
      </c>
      <c r="AF122" s="4" t="s">
        <v>2878</v>
      </c>
    </row>
    <row r="123" spans="1:32" x14ac:dyDescent="0.45">
      <c r="A123" s="4" t="s">
        <v>2842</v>
      </c>
      <c r="B123" s="4" t="s">
        <v>2872</v>
      </c>
      <c r="C123" s="4">
        <v>109227410</v>
      </c>
      <c r="D123" s="4">
        <v>12</v>
      </c>
      <c r="E123" s="4" t="s">
        <v>2523</v>
      </c>
      <c r="F123" s="4">
        <v>12</v>
      </c>
      <c r="G123" s="4" t="s">
        <v>2384</v>
      </c>
      <c r="H123" s="4">
        <v>12</v>
      </c>
      <c r="I123" s="4" t="s">
        <v>2386</v>
      </c>
      <c r="J123" s="4">
        <v>12</v>
      </c>
      <c r="K123" s="4" t="s">
        <v>2383</v>
      </c>
      <c r="L123" s="4">
        <v>12</v>
      </c>
      <c r="M123" s="4" t="s">
        <v>2383</v>
      </c>
      <c r="N123" s="4">
        <v>12</v>
      </c>
      <c r="O123" s="4" t="s">
        <v>2383</v>
      </c>
      <c r="P123" s="4">
        <v>28</v>
      </c>
      <c r="Q123" s="4" t="s">
        <v>2383</v>
      </c>
      <c r="R123" s="4">
        <v>10</v>
      </c>
      <c r="S123" s="4" t="s">
        <v>2383</v>
      </c>
      <c r="T123" s="4">
        <v>12</v>
      </c>
      <c r="U123" s="4" t="s">
        <v>2383</v>
      </c>
      <c r="V123" s="4">
        <v>12</v>
      </c>
      <c r="W123" s="4" t="s">
        <v>2386</v>
      </c>
      <c r="X123" s="4">
        <v>12</v>
      </c>
      <c r="Y123" s="4" t="s">
        <v>2383</v>
      </c>
      <c r="Z123" s="4">
        <v>10</v>
      </c>
      <c r="AA123" s="4" t="s">
        <v>2383</v>
      </c>
      <c r="AB123" s="4">
        <v>12</v>
      </c>
      <c r="AC123" s="4" t="s">
        <v>2383</v>
      </c>
      <c r="AD123" s="4">
        <v>12</v>
      </c>
      <c r="AE123" s="4" t="s">
        <v>2386</v>
      </c>
      <c r="AF123" s="4" t="s">
        <v>2879</v>
      </c>
    </row>
    <row r="124" spans="1:32" x14ac:dyDescent="0.45">
      <c r="A124" s="4" t="s">
        <v>2842</v>
      </c>
      <c r="B124" s="4" t="s">
        <v>2872</v>
      </c>
      <c r="C124" s="4">
        <v>109227411</v>
      </c>
      <c r="D124" s="4">
        <v>12</v>
      </c>
      <c r="E124" s="4" t="s">
        <v>2424</v>
      </c>
      <c r="F124" s="4">
        <v>12</v>
      </c>
      <c r="G124" s="4" t="s">
        <v>2556</v>
      </c>
      <c r="H124" s="4">
        <v>12</v>
      </c>
      <c r="I124" s="4" t="s">
        <v>2428</v>
      </c>
      <c r="J124" s="4">
        <v>12</v>
      </c>
      <c r="K124" s="4" t="s">
        <v>2419</v>
      </c>
      <c r="L124" s="4">
        <v>12</v>
      </c>
      <c r="M124" s="4" t="s">
        <v>2419</v>
      </c>
      <c r="N124" s="4">
        <v>12</v>
      </c>
      <c r="O124" s="4" t="s">
        <v>2419</v>
      </c>
      <c r="P124" s="4">
        <v>28</v>
      </c>
      <c r="Q124" s="4" t="s">
        <v>2419</v>
      </c>
      <c r="R124" s="4">
        <v>10</v>
      </c>
      <c r="S124" s="4" t="s">
        <v>2419</v>
      </c>
      <c r="T124" s="4">
        <v>12</v>
      </c>
      <c r="U124" s="4" t="s">
        <v>2419</v>
      </c>
      <c r="V124" s="4">
        <v>12</v>
      </c>
      <c r="W124" s="4" t="s">
        <v>2428</v>
      </c>
      <c r="X124" s="4">
        <v>12</v>
      </c>
      <c r="Y124" s="4" t="s">
        <v>2419</v>
      </c>
      <c r="Z124" s="4">
        <v>8</v>
      </c>
      <c r="AA124" s="4" t="s">
        <v>2419</v>
      </c>
      <c r="AB124" s="4">
        <v>12</v>
      </c>
      <c r="AC124" s="4" t="s">
        <v>2419</v>
      </c>
      <c r="AD124" s="4">
        <v>12</v>
      </c>
      <c r="AE124" s="4" t="s">
        <v>2428</v>
      </c>
      <c r="AF124" s="4" t="s">
        <v>2880</v>
      </c>
    </row>
    <row r="125" spans="1:32" x14ac:dyDescent="0.45">
      <c r="A125" s="4" t="s">
        <v>2881</v>
      </c>
      <c r="B125" s="4" t="s">
        <v>2882</v>
      </c>
      <c r="C125" s="4">
        <v>48516947</v>
      </c>
      <c r="D125" s="4">
        <v>10</v>
      </c>
      <c r="E125" s="4" t="s">
        <v>2830</v>
      </c>
      <c r="F125" s="4">
        <v>8</v>
      </c>
      <c r="G125" s="4" t="s">
        <v>2883</v>
      </c>
      <c r="H125" s="4">
        <v>12</v>
      </c>
      <c r="I125" s="4" t="s">
        <v>2461</v>
      </c>
      <c r="J125" s="4">
        <v>12</v>
      </c>
      <c r="K125" s="4" t="s">
        <v>2720</v>
      </c>
      <c r="L125" s="4">
        <v>12</v>
      </c>
      <c r="M125" s="4" t="s">
        <v>2461</v>
      </c>
      <c r="N125" s="4">
        <v>8</v>
      </c>
      <c r="O125" s="4" t="s">
        <v>2461</v>
      </c>
      <c r="P125" s="4">
        <v>22</v>
      </c>
      <c r="Q125" s="4" t="s">
        <v>2461</v>
      </c>
      <c r="R125" s="4">
        <v>10</v>
      </c>
      <c r="S125" s="4" t="s">
        <v>2461</v>
      </c>
      <c r="T125" s="4">
        <v>12</v>
      </c>
      <c r="U125" s="4" t="s">
        <v>2461</v>
      </c>
      <c r="V125" s="4">
        <v>10</v>
      </c>
      <c r="W125" s="4" t="s">
        <v>2461</v>
      </c>
      <c r="X125" s="4">
        <v>12</v>
      </c>
      <c r="Y125" s="4" t="s">
        <v>2461</v>
      </c>
      <c r="Z125" s="4">
        <v>8</v>
      </c>
      <c r="AA125" s="4" t="s">
        <v>2461</v>
      </c>
      <c r="AB125" s="4">
        <v>10</v>
      </c>
      <c r="AC125" s="4" t="s">
        <v>2662</v>
      </c>
      <c r="AD125" s="4">
        <v>12</v>
      </c>
      <c r="AE125" s="4" t="s">
        <v>2461</v>
      </c>
      <c r="AF125" s="4" t="s">
        <v>2884</v>
      </c>
    </row>
    <row r="126" spans="1:32" x14ac:dyDescent="0.45">
      <c r="A126" s="4" t="s">
        <v>2881</v>
      </c>
      <c r="B126" s="4" t="s">
        <v>2885</v>
      </c>
      <c r="C126" s="4">
        <v>68455025</v>
      </c>
      <c r="D126" s="4">
        <v>10</v>
      </c>
      <c r="E126" s="4" t="s">
        <v>2588</v>
      </c>
      <c r="F126" s="4">
        <v>8</v>
      </c>
      <c r="G126" s="4" t="s">
        <v>2523</v>
      </c>
      <c r="H126" s="4">
        <v>6</v>
      </c>
      <c r="I126" s="4" t="s">
        <v>2523</v>
      </c>
      <c r="J126" s="4">
        <v>10</v>
      </c>
      <c r="K126" s="4" t="s">
        <v>2523</v>
      </c>
      <c r="L126" s="4">
        <v>12</v>
      </c>
      <c r="M126" s="4" t="s">
        <v>2523</v>
      </c>
      <c r="N126" s="4">
        <v>12</v>
      </c>
      <c r="O126" s="4" t="s">
        <v>2523</v>
      </c>
      <c r="P126" s="4">
        <v>18</v>
      </c>
      <c r="Q126" s="4" t="s">
        <v>2886</v>
      </c>
      <c r="R126" s="4">
        <v>12</v>
      </c>
      <c r="S126" s="4" t="s">
        <v>2523</v>
      </c>
      <c r="T126" s="4">
        <v>10</v>
      </c>
      <c r="U126" s="4" t="s">
        <v>2528</v>
      </c>
      <c r="V126" s="4">
        <v>8</v>
      </c>
      <c r="W126" s="4" t="s">
        <v>2887</v>
      </c>
      <c r="X126" s="4">
        <v>12</v>
      </c>
      <c r="Y126" s="4" t="s">
        <v>2523</v>
      </c>
      <c r="Z126" s="4">
        <v>2</v>
      </c>
      <c r="AA126" s="4" t="s">
        <v>2523</v>
      </c>
      <c r="AB126" s="4">
        <v>12</v>
      </c>
      <c r="AC126" s="4" t="s">
        <v>2382</v>
      </c>
      <c r="AD126" s="4">
        <v>12</v>
      </c>
      <c r="AE126" s="4" t="s">
        <v>2523</v>
      </c>
      <c r="AF126" s="4" t="s">
        <v>2888</v>
      </c>
    </row>
    <row r="127" spans="1:32" x14ac:dyDescent="0.45">
      <c r="A127" s="4" t="s">
        <v>2889</v>
      </c>
      <c r="B127" s="4" t="s">
        <v>2890</v>
      </c>
      <c r="C127" s="4">
        <v>6199574</v>
      </c>
      <c r="D127" s="4">
        <v>12</v>
      </c>
      <c r="E127" s="4" t="s">
        <v>2481</v>
      </c>
      <c r="F127" s="4">
        <v>8</v>
      </c>
      <c r="G127" s="4" t="s">
        <v>2483</v>
      </c>
      <c r="H127" s="4">
        <v>10</v>
      </c>
      <c r="I127" s="4" t="s">
        <v>2686</v>
      </c>
      <c r="J127" s="4">
        <v>8</v>
      </c>
      <c r="K127" s="4" t="s">
        <v>2483</v>
      </c>
      <c r="L127" s="4">
        <v>4</v>
      </c>
      <c r="M127" s="4" t="s">
        <v>2483</v>
      </c>
      <c r="N127" s="4">
        <v>6</v>
      </c>
      <c r="O127" s="4" t="s">
        <v>2479</v>
      </c>
      <c r="P127" s="4">
        <v>18</v>
      </c>
      <c r="Q127" s="4" t="s">
        <v>2479</v>
      </c>
      <c r="R127" s="4">
        <v>6</v>
      </c>
      <c r="S127" s="4" t="s">
        <v>2875</v>
      </c>
      <c r="T127" s="4">
        <v>10</v>
      </c>
      <c r="U127" s="4" t="s">
        <v>2485</v>
      </c>
      <c r="V127" s="4">
        <v>10</v>
      </c>
      <c r="W127" s="4" t="s">
        <v>2891</v>
      </c>
      <c r="X127" s="4">
        <v>12</v>
      </c>
      <c r="Y127" s="4" t="s">
        <v>2744</v>
      </c>
      <c r="Z127" s="4">
        <v>6</v>
      </c>
      <c r="AA127" s="4" t="s">
        <v>2875</v>
      </c>
      <c r="AB127" s="4">
        <v>12</v>
      </c>
      <c r="AC127" s="4" t="s">
        <v>2875</v>
      </c>
      <c r="AD127" s="4">
        <v>8</v>
      </c>
      <c r="AE127" s="4" t="s">
        <v>2892</v>
      </c>
      <c r="AF127" s="4" t="s">
        <v>2893</v>
      </c>
    </row>
    <row r="128" spans="1:32" x14ac:dyDescent="0.45">
      <c r="A128" s="4" t="s">
        <v>2889</v>
      </c>
      <c r="B128" s="4" t="s">
        <v>2894</v>
      </c>
      <c r="C128" s="4">
        <v>19377600</v>
      </c>
      <c r="D128" s="4">
        <v>12</v>
      </c>
      <c r="E128" s="4" t="s">
        <v>2626</v>
      </c>
      <c r="F128" s="4">
        <v>10</v>
      </c>
      <c r="G128" s="4" t="s">
        <v>2420</v>
      </c>
      <c r="H128" s="4">
        <v>4</v>
      </c>
      <c r="I128" s="4" t="s">
        <v>2419</v>
      </c>
      <c r="J128" s="4">
        <v>10</v>
      </c>
      <c r="K128" s="4" t="s">
        <v>2419</v>
      </c>
      <c r="L128" s="4">
        <v>8</v>
      </c>
      <c r="M128" s="4" t="s">
        <v>2895</v>
      </c>
      <c r="N128" s="4">
        <v>12</v>
      </c>
      <c r="O128" s="4" t="s">
        <v>2428</v>
      </c>
      <c r="P128" s="4">
        <v>16</v>
      </c>
      <c r="Q128" s="4" t="s">
        <v>2896</v>
      </c>
      <c r="R128" s="4">
        <v>12</v>
      </c>
      <c r="S128" s="4" t="s">
        <v>2428</v>
      </c>
      <c r="T128" s="4">
        <v>6</v>
      </c>
      <c r="U128" s="4" t="s">
        <v>2419</v>
      </c>
      <c r="V128" s="4">
        <v>8</v>
      </c>
      <c r="W128" s="4" t="s">
        <v>2419</v>
      </c>
      <c r="X128" s="4">
        <v>12</v>
      </c>
      <c r="Y128" s="4" t="s">
        <v>2419</v>
      </c>
      <c r="Z128" s="4">
        <v>0</v>
      </c>
      <c r="AA128" s="4" t="s">
        <v>2708</v>
      </c>
      <c r="AB128" s="4">
        <v>12</v>
      </c>
      <c r="AC128" s="4" t="s">
        <v>2426</v>
      </c>
      <c r="AD128" s="4">
        <v>6</v>
      </c>
      <c r="AE128" s="4" t="s">
        <v>2419</v>
      </c>
      <c r="AF128" s="4" t="s">
        <v>2897</v>
      </c>
    </row>
    <row r="129" spans="1:32" x14ac:dyDescent="0.45">
      <c r="A129" s="4" t="s">
        <v>2898</v>
      </c>
      <c r="B129" s="4" t="s">
        <v>2899</v>
      </c>
      <c r="C129" s="4">
        <v>5768346</v>
      </c>
      <c r="D129" s="4">
        <v>10</v>
      </c>
      <c r="E129" s="4" t="s">
        <v>2760</v>
      </c>
      <c r="F129" s="4">
        <v>10</v>
      </c>
      <c r="G129" s="4" t="s">
        <v>2714</v>
      </c>
      <c r="H129" s="4">
        <v>12</v>
      </c>
      <c r="I129" s="4" t="s">
        <v>2556</v>
      </c>
      <c r="J129" s="4">
        <v>12</v>
      </c>
      <c r="K129" s="4" t="s">
        <v>2419</v>
      </c>
      <c r="L129" s="4">
        <v>12</v>
      </c>
      <c r="M129" s="4" t="s">
        <v>2419</v>
      </c>
      <c r="N129" s="4">
        <v>12</v>
      </c>
      <c r="O129" s="4" t="s">
        <v>2419</v>
      </c>
      <c r="P129" s="4">
        <v>22</v>
      </c>
      <c r="Q129" s="4" t="s">
        <v>2900</v>
      </c>
      <c r="R129" s="4">
        <v>12</v>
      </c>
      <c r="S129" s="4" t="s">
        <v>2421</v>
      </c>
      <c r="T129" s="4">
        <v>12</v>
      </c>
      <c r="U129" s="4" t="s">
        <v>2419</v>
      </c>
      <c r="V129" s="4">
        <v>10</v>
      </c>
      <c r="W129" s="4" t="s">
        <v>2419</v>
      </c>
      <c r="X129" s="4">
        <v>12</v>
      </c>
      <c r="Y129" s="4" t="s">
        <v>2419</v>
      </c>
      <c r="Z129" s="4">
        <v>2</v>
      </c>
      <c r="AA129" s="4" t="s">
        <v>2419</v>
      </c>
      <c r="AB129" s="4">
        <v>12</v>
      </c>
      <c r="AC129" s="4" t="s">
        <v>2419</v>
      </c>
      <c r="AD129" s="4">
        <v>12</v>
      </c>
      <c r="AE129" s="4" t="s">
        <v>2419</v>
      </c>
      <c r="AF129" s="4" t="s">
        <v>2901</v>
      </c>
    </row>
    <row r="130" spans="1:32" x14ac:dyDescent="0.45">
      <c r="A130" s="4" t="s">
        <v>2898</v>
      </c>
      <c r="B130" s="4" t="s">
        <v>2902</v>
      </c>
      <c r="C130" s="4">
        <v>5779313</v>
      </c>
      <c r="D130" s="4">
        <v>12</v>
      </c>
      <c r="E130" s="4" t="s">
        <v>2470</v>
      </c>
      <c r="F130" s="4">
        <v>10</v>
      </c>
      <c r="G130" s="4" t="s">
        <v>2594</v>
      </c>
      <c r="H130" s="4">
        <v>6</v>
      </c>
      <c r="I130" s="4" t="s">
        <v>2545</v>
      </c>
      <c r="J130" s="4">
        <v>6</v>
      </c>
      <c r="K130" s="4" t="s">
        <v>2545</v>
      </c>
      <c r="L130" s="4">
        <v>8</v>
      </c>
      <c r="M130" s="4" t="s">
        <v>2472</v>
      </c>
      <c r="N130" s="4">
        <v>12</v>
      </c>
      <c r="O130" s="4" t="s">
        <v>2469</v>
      </c>
      <c r="P130" s="4">
        <v>14</v>
      </c>
      <c r="Q130" s="4" t="s">
        <v>2548</v>
      </c>
      <c r="R130" s="4">
        <v>8</v>
      </c>
      <c r="S130" s="4" t="s">
        <v>2550</v>
      </c>
      <c r="T130" s="4">
        <v>2</v>
      </c>
      <c r="U130" s="4" t="s">
        <v>2545</v>
      </c>
      <c r="V130" s="4">
        <v>8</v>
      </c>
      <c r="W130" s="4" t="s">
        <v>2545</v>
      </c>
      <c r="X130" s="4">
        <v>12</v>
      </c>
      <c r="Y130" s="4" t="s">
        <v>2545</v>
      </c>
      <c r="Z130" s="4">
        <v>0</v>
      </c>
      <c r="AA130" s="4" t="s">
        <v>2649</v>
      </c>
      <c r="AB130" s="4">
        <v>12</v>
      </c>
      <c r="AC130" s="4" t="s">
        <v>2614</v>
      </c>
      <c r="AD130" s="4">
        <v>10</v>
      </c>
      <c r="AE130" s="4" t="s">
        <v>2607</v>
      </c>
      <c r="AF130" s="4" t="s">
        <v>2903</v>
      </c>
    </row>
    <row r="131" spans="1:32" x14ac:dyDescent="0.45">
      <c r="A131" s="4" t="s">
        <v>2898</v>
      </c>
      <c r="B131" s="4" t="s">
        <v>2904</v>
      </c>
      <c r="C131" s="4">
        <v>12058094</v>
      </c>
      <c r="D131" s="4">
        <v>12</v>
      </c>
      <c r="E131" s="4" t="s">
        <v>2617</v>
      </c>
      <c r="F131" s="4">
        <v>12</v>
      </c>
      <c r="G131" s="4" t="s">
        <v>2461</v>
      </c>
      <c r="H131" s="4">
        <v>8</v>
      </c>
      <c r="I131" s="4" t="s">
        <v>2792</v>
      </c>
      <c r="J131" s="4">
        <v>8</v>
      </c>
      <c r="K131" s="4" t="s">
        <v>2461</v>
      </c>
      <c r="L131" s="4">
        <v>12</v>
      </c>
      <c r="M131" s="4" t="s">
        <v>2460</v>
      </c>
      <c r="N131" s="4">
        <v>12</v>
      </c>
      <c r="O131" s="4" t="s">
        <v>2458</v>
      </c>
      <c r="P131" s="4">
        <v>12</v>
      </c>
      <c r="Q131" s="4" t="s">
        <v>2458</v>
      </c>
      <c r="R131" s="4">
        <v>2</v>
      </c>
      <c r="S131" s="4" t="s">
        <v>2461</v>
      </c>
      <c r="T131" s="4">
        <v>10</v>
      </c>
      <c r="U131" s="4" t="s">
        <v>2662</v>
      </c>
      <c r="V131" s="4">
        <v>12</v>
      </c>
      <c r="W131" s="4" t="s">
        <v>2461</v>
      </c>
      <c r="X131" s="4">
        <v>0</v>
      </c>
      <c r="Y131" s="4" t="s">
        <v>2905</v>
      </c>
      <c r="Z131" s="4">
        <v>6</v>
      </c>
      <c r="AA131" s="4" t="s">
        <v>2461</v>
      </c>
      <c r="AB131" s="4">
        <v>10</v>
      </c>
      <c r="AC131" s="4" t="s">
        <v>2461</v>
      </c>
      <c r="AD131" s="4">
        <v>6</v>
      </c>
      <c r="AE131" s="4" t="s">
        <v>2461</v>
      </c>
      <c r="AF131" s="4" t="s">
        <v>2906</v>
      </c>
    </row>
    <row r="132" spans="1:32" x14ac:dyDescent="0.45">
      <c r="A132" s="4" t="s">
        <v>2898</v>
      </c>
      <c r="B132" s="4" t="s">
        <v>2907</v>
      </c>
      <c r="C132" s="4">
        <v>53501045</v>
      </c>
      <c r="D132" s="4">
        <v>10</v>
      </c>
      <c r="E132" s="4" t="s">
        <v>2726</v>
      </c>
      <c r="F132" s="4">
        <v>12</v>
      </c>
      <c r="G132" s="4" t="s">
        <v>2407</v>
      </c>
      <c r="H132" s="4">
        <v>12</v>
      </c>
      <c r="I132" s="4" t="s">
        <v>2407</v>
      </c>
      <c r="J132" s="4">
        <v>12</v>
      </c>
      <c r="K132" s="4" t="s">
        <v>2407</v>
      </c>
      <c r="L132" s="4">
        <v>10</v>
      </c>
      <c r="M132" s="4" t="s">
        <v>2407</v>
      </c>
      <c r="N132" s="4">
        <v>12</v>
      </c>
      <c r="O132" s="4" t="s">
        <v>2432</v>
      </c>
      <c r="P132" s="4">
        <v>26</v>
      </c>
      <c r="Q132" s="4" t="s">
        <v>2908</v>
      </c>
      <c r="R132" s="4">
        <v>12</v>
      </c>
      <c r="S132" s="4" t="s">
        <v>2407</v>
      </c>
      <c r="T132" s="4">
        <v>12</v>
      </c>
      <c r="U132" s="4" t="s">
        <v>2407</v>
      </c>
      <c r="V132" s="4">
        <v>12</v>
      </c>
      <c r="W132" s="4" t="s">
        <v>2407</v>
      </c>
      <c r="X132" s="4">
        <v>12</v>
      </c>
      <c r="Y132" s="4" t="s">
        <v>2407</v>
      </c>
      <c r="Z132" s="4">
        <v>10</v>
      </c>
      <c r="AA132" s="4" t="s">
        <v>2407</v>
      </c>
      <c r="AB132" s="4">
        <v>12</v>
      </c>
      <c r="AC132" s="4" t="s">
        <v>2432</v>
      </c>
      <c r="AD132" s="4">
        <v>12</v>
      </c>
      <c r="AE132" s="4" t="s">
        <v>2432</v>
      </c>
      <c r="AF132" s="4" t="s">
        <v>2909</v>
      </c>
    </row>
    <row r="133" spans="1:32" x14ac:dyDescent="0.45">
      <c r="A133" s="4" t="s">
        <v>2390</v>
      </c>
      <c r="B133" s="4" t="s">
        <v>2910</v>
      </c>
      <c r="C133" s="4">
        <v>94319256</v>
      </c>
      <c r="D133" s="4">
        <v>12</v>
      </c>
      <c r="E133" s="4" t="s">
        <v>2489</v>
      </c>
      <c r="F133" s="4">
        <v>12</v>
      </c>
      <c r="G133" s="4" t="s">
        <v>2418</v>
      </c>
      <c r="H133" s="4">
        <v>10</v>
      </c>
      <c r="I133" s="4" t="s">
        <v>2714</v>
      </c>
      <c r="J133" s="4">
        <v>12</v>
      </c>
      <c r="K133" s="4" t="s">
        <v>2428</v>
      </c>
      <c r="L133" s="4">
        <v>12</v>
      </c>
      <c r="M133" s="4" t="s">
        <v>2419</v>
      </c>
      <c r="N133" s="4">
        <v>12</v>
      </c>
      <c r="O133" s="4" t="s">
        <v>2419</v>
      </c>
      <c r="P133" s="4">
        <v>28</v>
      </c>
      <c r="Q133" s="4" t="s">
        <v>2565</v>
      </c>
      <c r="R133" s="4">
        <v>12</v>
      </c>
      <c r="S133" s="4" t="s">
        <v>2487</v>
      </c>
      <c r="T133" s="4">
        <v>12</v>
      </c>
      <c r="U133" s="4" t="s">
        <v>2419</v>
      </c>
      <c r="V133" s="4">
        <v>12</v>
      </c>
      <c r="W133" s="4" t="s">
        <v>2419</v>
      </c>
      <c r="X133" s="4">
        <v>12</v>
      </c>
      <c r="Y133" s="4" t="s">
        <v>2419</v>
      </c>
      <c r="Z133" s="4">
        <v>10</v>
      </c>
      <c r="AA133" s="4" t="s">
        <v>2760</v>
      </c>
      <c r="AB133" s="4">
        <v>12</v>
      </c>
      <c r="AC133" s="4" t="s">
        <v>2419</v>
      </c>
      <c r="AD133" s="4">
        <v>8</v>
      </c>
      <c r="AE133" s="4" t="s">
        <v>2895</v>
      </c>
      <c r="AF133" s="4" t="s">
        <v>2911</v>
      </c>
    </row>
    <row r="134" spans="1:32" x14ac:dyDescent="0.45">
      <c r="A134" s="4" t="s">
        <v>2390</v>
      </c>
      <c r="B134" s="4" t="s">
        <v>2912</v>
      </c>
      <c r="C134" s="4">
        <v>148703692</v>
      </c>
      <c r="D134" s="4">
        <v>12</v>
      </c>
      <c r="E134" s="4" t="s">
        <v>2913</v>
      </c>
      <c r="F134" s="4">
        <v>12</v>
      </c>
      <c r="G134" s="4" t="s">
        <v>2411</v>
      </c>
      <c r="H134" s="4">
        <v>12</v>
      </c>
      <c r="I134" s="4" t="s">
        <v>2412</v>
      </c>
      <c r="J134" s="4">
        <v>12</v>
      </c>
      <c r="K134" s="4" t="s">
        <v>2411</v>
      </c>
      <c r="L134" s="4">
        <v>12</v>
      </c>
      <c r="M134" s="4" t="s">
        <v>2411</v>
      </c>
      <c r="N134" s="4">
        <v>12</v>
      </c>
      <c r="O134" s="4" t="s">
        <v>2411</v>
      </c>
      <c r="P134" s="4">
        <v>28</v>
      </c>
      <c r="Q134" s="4" t="s">
        <v>2411</v>
      </c>
      <c r="R134" s="4">
        <v>12</v>
      </c>
      <c r="S134" s="4" t="s">
        <v>2411</v>
      </c>
      <c r="T134" s="4">
        <v>12</v>
      </c>
      <c r="U134" s="4" t="s">
        <v>2411</v>
      </c>
      <c r="V134" s="4">
        <v>12</v>
      </c>
      <c r="W134" s="4" t="s">
        <v>2412</v>
      </c>
      <c r="X134" s="4">
        <v>12</v>
      </c>
      <c r="Y134" s="4" t="s">
        <v>2411</v>
      </c>
      <c r="Z134" s="4">
        <v>10</v>
      </c>
      <c r="AA134" s="4" t="s">
        <v>2411</v>
      </c>
      <c r="AB134" s="4">
        <v>12</v>
      </c>
      <c r="AC134" s="4" t="s">
        <v>2411</v>
      </c>
      <c r="AD134" s="4">
        <v>12</v>
      </c>
      <c r="AE134" s="4" t="s">
        <v>2411</v>
      </c>
      <c r="AF134" s="4" t="s">
        <v>2914</v>
      </c>
    </row>
    <row r="135" spans="1:32" x14ac:dyDescent="0.45">
      <c r="A135" s="4" t="s">
        <v>2390</v>
      </c>
      <c r="B135" s="4" t="s">
        <v>2912</v>
      </c>
      <c r="C135" s="4">
        <v>148704147</v>
      </c>
      <c r="D135" s="4">
        <v>12</v>
      </c>
      <c r="E135" s="4" t="s">
        <v>2678</v>
      </c>
      <c r="F135" s="4">
        <v>12</v>
      </c>
      <c r="G135" s="4" t="s">
        <v>2868</v>
      </c>
      <c r="H135" s="4">
        <v>12</v>
      </c>
      <c r="I135" s="4" t="s">
        <v>2497</v>
      </c>
      <c r="J135" s="4">
        <v>12</v>
      </c>
      <c r="K135" s="4" t="s">
        <v>2493</v>
      </c>
      <c r="L135" s="4">
        <v>12</v>
      </c>
      <c r="M135" s="4" t="s">
        <v>2494</v>
      </c>
      <c r="N135" s="4">
        <v>12</v>
      </c>
      <c r="O135" s="4" t="s">
        <v>2493</v>
      </c>
      <c r="P135" s="4">
        <v>28</v>
      </c>
      <c r="Q135" s="4" t="s">
        <v>2584</v>
      </c>
      <c r="R135" s="4">
        <v>12</v>
      </c>
      <c r="S135" s="4" t="s">
        <v>2493</v>
      </c>
      <c r="T135" s="4">
        <v>12</v>
      </c>
      <c r="U135" s="4" t="s">
        <v>2493</v>
      </c>
      <c r="V135" s="4">
        <v>12</v>
      </c>
      <c r="W135" s="4" t="s">
        <v>2497</v>
      </c>
      <c r="X135" s="4">
        <v>12</v>
      </c>
      <c r="Y135" s="4" t="s">
        <v>2493</v>
      </c>
      <c r="Z135" s="4">
        <v>10</v>
      </c>
      <c r="AA135" s="4" t="s">
        <v>2915</v>
      </c>
      <c r="AB135" s="4">
        <v>12</v>
      </c>
      <c r="AC135" s="4" t="s">
        <v>2494</v>
      </c>
      <c r="AD135" s="4">
        <v>12</v>
      </c>
      <c r="AE135" s="4" t="s">
        <v>2494</v>
      </c>
      <c r="AF135" s="4" t="s">
        <v>2916</v>
      </c>
    </row>
    <row r="136" spans="1:32" x14ac:dyDescent="0.45">
      <c r="A136" s="4" t="s">
        <v>2390</v>
      </c>
      <c r="B136" s="4" t="s">
        <v>2917</v>
      </c>
      <c r="C136" s="4">
        <v>167465767</v>
      </c>
      <c r="D136" s="4">
        <v>10</v>
      </c>
      <c r="E136" s="4" t="s">
        <v>2717</v>
      </c>
      <c r="F136" s="4">
        <v>12</v>
      </c>
      <c r="G136" s="4" t="s">
        <v>2461</v>
      </c>
      <c r="H136" s="4">
        <v>12</v>
      </c>
      <c r="I136" s="4" t="s">
        <v>2461</v>
      </c>
      <c r="J136" s="4">
        <v>12</v>
      </c>
      <c r="K136" s="4" t="s">
        <v>2461</v>
      </c>
      <c r="L136" s="4">
        <v>12</v>
      </c>
      <c r="M136" s="4" t="s">
        <v>2461</v>
      </c>
      <c r="N136" s="4">
        <v>12</v>
      </c>
      <c r="O136" s="4" t="s">
        <v>2461</v>
      </c>
      <c r="P136" s="4">
        <v>28</v>
      </c>
      <c r="Q136" s="4" t="s">
        <v>2461</v>
      </c>
      <c r="R136" s="4">
        <v>12</v>
      </c>
      <c r="S136" s="4" t="s">
        <v>2461</v>
      </c>
      <c r="T136" s="4">
        <v>12</v>
      </c>
      <c r="U136" s="4" t="s">
        <v>2461</v>
      </c>
      <c r="V136" s="4">
        <v>12</v>
      </c>
      <c r="W136" s="4" t="s">
        <v>2461</v>
      </c>
      <c r="X136" s="4">
        <v>12</v>
      </c>
      <c r="Y136" s="4" t="s">
        <v>2461</v>
      </c>
      <c r="Z136" s="4">
        <v>10</v>
      </c>
      <c r="AA136" s="4" t="s">
        <v>2461</v>
      </c>
      <c r="AB136" s="4">
        <v>12</v>
      </c>
      <c r="AC136" s="4" t="s">
        <v>2461</v>
      </c>
      <c r="AD136" s="4">
        <v>12</v>
      </c>
      <c r="AE136" s="4" t="s">
        <v>2461</v>
      </c>
      <c r="AF136" s="4" t="s">
        <v>2918</v>
      </c>
    </row>
    <row r="137" spans="1:32" x14ac:dyDescent="0.45">
      <c r="A137" s="4" t="s">
        <v>2390</v>
      </c>
      <c r="B137" s="4" t="s">
        <v>2919</v>
      </c>
      <c r="C137" s="4">
        <v>179144171</v>
      </c>
      <c r="D137" s="4">
        <v>10</v>
      </c>
      <c r="E137" s="4" t="s">
        <v>2413</v>
      </c>
      <c r="F137" s="4">
        <v>12</v>
      </c>
      <c r="G137" s="4" t="s">
        <v>2407</v>
      </c>
      <c r="H137" s="4">
        <v>12</v>
      </c>
      <c r="I137" s="4" t="s">
        <v>2407</v>
      </c>
      <c r="J137" s="4">
        <v>12</v>
      </c>
      <c r="K137" s="4" t="s">
        <v>2407</v>
      </c>
      <c r="L137" s="4">
        <v>12</v>
      </c>
      <c r="M137" s="4" t="s">
        <v>2407</v>
      </c>
      <c r="N137" s="4">
        <v>12</v>
      </c>
      <c r="O137" s="4" t="s">
        <v>2407</v>
      </c>
      <c r="P137" s="4">
        <v>28</v>
      </c>
      <c r="Q137" s="4" t="s">
        <v>2407</v>
      </c>
      <c r="R137" s="4">
        <v>12</v>
      </c>
      <c r="S137" s="4" t="s">
        <v>2407</v>
      </c>
      <c r="T137" s="4">
        <v>12</v>
      </c>
      <c r="U137" s="4" t="s">
        <v>2407</v>
      </c>
      <c r="V137" s="4">
        <v>12</v>
      </c>
      <c r="W137" s="4" t="s">
        <v>2407</v>
      </c>
      <c r="X137" s="4">
        <v>12</v>
      </c>
      <c r="Y137" s="4" t="s">
        <v>2667</v>
      </c>
      <c r="Z137" s="4">
        <v>10</v>
      </c>
      <c r="AA137" s="4" t="s">
        <v>2407</v>
      </c>
      <c r="AB137" s="4">
        <v>12</v>
      </c>
      <c r="AC137" s="4" t="s">
        <v>2407</v>
      </c>
      <c r="AD137" s="4">
        <v>12</v>
      </c>
      <c r="AE137" s="4" t="s">
        <v>2407</v>
      </c>
      <c r="AF137" s="4" t="s">
        <v>2920</v>
      </c>
    </row>
    <row r="138" spans="1:32" x14ac:dyDescent="0.45">
      <c r="A138" s="4" t="s">
        <v>2390</v>
      </c>
      <c r="B138" s="4" t="s">
        <v>2921</v>
      </c>
      <c r="C138" s="4">
        <v>197020808</v>
      </c>
      <c r="D138" s="4">
        <v>12</v>
      </c>
      <c r="E138" s="4" t="s">
        <v>2481</v>
      </c>
      <c r="F138" s="4">
        <v>12</v>
      </c>
      <c r="G138" s="4" t="s">
        <v>2483</v>
      </c>
      <c r="H138" s="4">
        <v>12</v>
      </c>
      <c r="I138" s="4" t="s">
        <v>2483</v>
      </c>
      <c r="J138" s="4">
        <v>12</v>
      </c>
      <c r="K138" s="4" t="s">
        <v>2858</v>
      </c>
      <c r="L138" s="4">
        <v>12</v>
      </c>
      <c r="M138" s="4" t="s">
        <v>2479</v>
      </c>
      <c r="N138" s="4">
        <v>12</v>
      </c>
      <c r="O138" s="4" t="s">
        <v>2686</v>
      </c>
      <c r="P138" s="4">
        <v>28</v>
      </c>
      <c r="Q138" s="4" t="s">
        <v>2922</v>
      </c>
      <c r="R138" s="4">
        <v>12</v>
      </c>
      <c r="S138" s="4" t="s">
        <v>2484</v>
      </c>
      <c r="T138" s="4">
        <v>12</v>
      </c>
      <c r="U138" s="4" t="s">
        <v>2873</v>
      </c>
      <c r="V138" s="4">
        <v>12</v>
      </c>
      <c r="W138" s="4" t="s">
        <v>2686</v>
      </c>
      <c r="X138" s="4">
        <v>12</v>
      </c>
      <c r="Y138" s="4" t="s">
        <v>2484</v>
      </c>
      <c r="Z138" s="4">
        <v>10</v>
      </c>
      <c r="AA138" s="4" t="s">
        <v>2891</v>
      </c>
      <c r="AB138" s="4">
        <v>12</v>
      </c>
      <c r="AC138" s="4" t="s">
        <v>2744</v>
      </c>
      <c r="AD138" s="4">
        <v>12</v>
      </c>
      <c r="AE138" s="4" t="s">
        <v>2743</v>
      </c>
      <c r="AF138" s="4" t="s">
        <v>2923</v>
      </c>
    </row>
    <row r="139" spans="1:32" x14ac:dyDescent="0.45">
      <c r="A139" s="4" t="s">
        <v>2390</v>
      </c>
      <c r="B139" s="4" t="s">
        <v>2924</v>
      </c>
      <c r="C139" s="4">
        <v>198028035</v>
      </c>
      <c r="D139" s="4">
        <v>12</v>
      </c>
      <c r="E139" s="4" t="s">
        <v>2489</v>
      </c>
      <c r="F139" s="4">
        <v>6</v>
      </c>
      <c r="G139" s="4" t="s">
        <v>2556</v>
      </c>
      <c r="H139" s="4">
        <v>10</v>
      </c>
      <c r="I139" s="4" t="s">
        <v>2419</v>
      </c>
      <c r="J139" s="4">
        <v>8</v>
      </c>
      <c r="K139" s="4" t="s">
        <v>2419</v>
      </c>
      <c r="L139" s="4">
        <v>6</v>
      </c>
      <c r="M139" s="4" t="s">
        <v>2419</v>
      </c>
      <c r="N139" s="4">
        <v>10</v>
      </c>
      <c r="O139" s="4" t="s">
        <v>2714</v>
      </c>
      <c r="P139" s="4">
        <v>6</v>
      </c>
      <c r="Q139" s="4" t="s">
        <v>2419</v>
      </c>
      <c r="R139" s="4">
        <v>4</v>
      </c>
      <c r="S139" s="4" t="s">
        <v>2419</v>
      </c>
      <c r="T139" s="4">
        <v>8</v>
      </c>
      <c r="U139" s="4" t="s">
        <v>2419</v>
      </c>
      <c r="V139" s="4">
        <v>6</v>
      </c>
      <c r="W139" s="4" t="s">
        <v>2419</v>
      </c>
      <c r="X139" s="4">
        <v>2</v>
      </c>
      <c r="Y139" s="4" t="s">
        <v>2419</v>
      </c>
      <c r="Z139" s="4">
        <v>2</v>
      </c>
      <c r="AA139" s="4" t="s">
        <v>2419</v>
      </c>
      <c r="AB139" s="4">
        <v>4</v>
      </c>
      <c r="AC139" s="4" t="s">
        <v>2419</v>
      </c>
      <c r="AD139" s="4">
        <v>10</v>
      </c>
      <c r="AE139" s="4" t="s">
        <v>2419</v>
      </c>
      <c r="AF139" s="4" t="s">
        <v>2925</v>
      </c>
    </row>
    <row r="140" spans="1:32" x14ac:dyDescent="0.45">
      <c r="A140" s="4" t="s">
        <v>2926</v>
      </c>
      <c r="B140" s="4" t="s">
        <v>2927</v>
      </c>
      <c r="C140" s="4">
        <v>43056748</v>
      </c>
      <c r="D140" s="4">
        <v>12</v>
      </c>
      <c r="E140" s="4" t="s">
        <v>2928</v>
      </c>
      <c r="F140" s="4">
        <v>12</v>
      </c>
      <c r="G140" s="4" t="s">
        <v>2686</v>
      </c>
      <c r="H140" s="4">
        <v>12</v>
      </c>
      <c r="I140" s="4" t="s">
        <v>2686</v>
      </c>
      <c r="J140" s="4">
        <v>10</v>
      </c>
      <c r="K140" s="4" t="s">
        <v>2485</v>
      </c>
      <c r="L140" s="4">
        <v>12</v>
      </c>
      <c r="M140" s="4" t="s">
        <v>2483</v>
      </c>
      <c r="N140" s="4">
        <v>12</v>
      </c>
      <c r="O140" s="4" t="s">
        <v>2686</v>
      </c>
      <c r="P140" s="4">
        <v>28</v>
      </c>
      <c r="Q140" s="4" t="s">
        <v>2686</v>
      </c>
      <c r="R140" s="4">
        <v>12</v>
      </c>
      <c r="S140" s="4" t="s">
        <v>2483</v>
      </c>
      <c r="T140" s="4">
        <v>12</v>
      </c>
      <c r="U140" s="4" t="s">
        <v>2483</v>
      </c>
      <c r="V140" s="4">
        <v>12</v>
      </c>
      <c r="W140" s="4" t="s">
        <v>2686</v>
      </c>
      <c r="X140" s="4">
        <v>12</v>
      </c>
      <c r="Y140" s="4" t="s">
        <v>2686</v>
      </c>
      <c r="Z140" s="4">
        <v>10</v>
      </c>
      <c r="AA140" s="4" t="s">
        <v>2929</v>
      </c>
      <c r="AB140" s="4">
        <v>12</v>
      </c>
      <c r="AC140" s="4" t="s">
        <v>2483</v>
      </c>
      <c r="AD140" s="4">
        <v>12</v>
      </c>
      <c r="AE140" s="4" t="s">
        <v>2686</v>
      </c>
      <c r="AF140" s="4" t="s">
        <v>2930</v>
      </c>
    </row>
    <row r="141" spans="1:32" x14ac:dyDescent="0.45">
      <c r="A141" s="4" t="s">
        <v>2926</v>
      </c>
      <c r="B141" s="4" t="s">
        <v>2931</v>
      </c>
      <c r="C141" s="4">
        <v>88885627</v>
      </c>
      <c r="D141" s="4">
        <v>12</v>
      </c>
      <c r="E141" s="4" t="s">
        <v>2617</v>
      </c>
      <c r="F141" s="4">
        <v>10</v>
      </c>
      <c r="G141" s="4" t="s">
        <v>2461</v>
      </c>
      <c r="H141" s="4">
        <v>12</v>
      </c>
      <c r="I141" s="4" t="s">
        <v>2461</v>
      </c>
      <c r="J141" s="4">
        <v>12</v>
      </c>
      <c r="K141" s="4" t="s">
        <v>2461</v>
      </c>
      <c r="L141" s="4">
        <v>6</v>
      </c>
      <c r="M141" s="4" t="s">
        <v>2459</v>
      </c>
      <c r="N141" s="4">
        <v>12</v>
      </c>
      <c r="O141" s="4" t="s">
        <v>2459</v>
      </c>
      <c r="P141" s="4">
        <v>26</v>
      </c>
      <c r="Q141" s="4" t="s">
        <v>2932</v>
      </c>
      <c r="R141" s="4">
        <v>12</v>
      </c>
      <c r="S141" s="4" t="s">
        <v>2461</v>
      </c>
      <c r="T141" s="4">
        <v>12</v>
      </c>
      <c r="U141" s="4" t="s">
        <v>2461</v>
      </c>
      <c r="V141" s="4">
        <v>12</v>
      </c>
      <c r="W141" s="4" t="s">
        <v>2458</v>
      </c>
      <c r="X141" s="4">
        <v>12</v>
      </c>
      <c r="Y141" s="4" t="s">
        <v>2461</v>
      </c>
      <c r="Z141" s="4">
        <v>10</v>
      </c>
      <c r="AA141" s="4" t="s">
        <v>2461</v>
      </c>
      <c r="AB141" s="4">
        <v>12</v>
      </c>
      <c r="AC141" s="4" t="s">
        <v>2461</v>
      </c>
      <c r="AD141" s="4">
        <v>12</v>
      </c>
      <c r="AE141" s="4" t="s">
        <v>2461</v>
      </c>
      <c r="AF141" s="4" t="s">
        <v>2933</v>
      </c>
    </row>
    <row r="142" spans="1:32" x14ac:dyDescent="0.45">
      <c r="A142" s="4" t="s">
        <v>2926</v>
      </c>
      <c r="B142" s="4" t="s">
        <v>2934</v>
      </c>
      <c r="C142" s="4">
        <v>106978527</v>
      </c>
      <c r="D142" s="4">
        <v>12</v>
      </c>
      <c r="E142" s="4" t="s">
        <v>2550</v>
      </c>
      <c r="F142" s="4">
        <v>12</v>
      </c>
      <c r="G142" s="4" t="s">
        <v>2470</v>
      </c>
      <c r="H142" s="4">
        <v>12</v>
      </c>
      <c r="I142" s="4" t="s">
        <v>2470</v>
      </c>
      <c r="J142" s="4">
        <v>12</v>
      </c>
      <c r="K142" s="4" t="s">
        <v>2546</v>
      </c>
      <c r="L142" s="4">
        <v>12</v>
      </c>
      <c r="M142" s="4" t="s">
        <v>2546</v>
      </c>
      <c r="N142" s="4">
        <v>12</v>
      </c>
      <c r="O142" s="4" t="s">
        <v>2470</v>
      </c>
      <c r="P142" s="4">
        <v>28</v>
      </c>
      <c r="Q142" s="4" t="s">
        <v>2935</v>
      </c>
      <c r="R142" s="4">
        <v>12</v>
      </c>
      <c r="S142" s="4" t="s">
        <v>2470</v>
      </c>
      <c r="T142" s="4">
        <v>12</v>
      </c>
      <c r="U142" s="4" t="s">
        <v>2470</v>
      </c>
      <c r="V142" s="4">
        <v>12</v>
      </c>
      <c r="W142" s="4" t="s">
        <v>2470</v>
      </c>
      <c r="X142" s="4">
        <v>12</v>
      </c>
      <c r="Y142" s="4" t="s">
        <v>2470</v>
      </c>
      <c r="Z142" s="4">
        <v>10</v>
      </c>
      <c r="AA142" s="4" t="s">
        <v>2547</v>
      </c>
      <c r="AB142" s="4">
        <v>12</v>
      </c>
      <c r="AC142" s="4" t="s">
        <v>2476</v>
      </c>
      <c r="AD142" s="4">
        <v>12</v>
      </c>
      <c r="AE142" s="4" t="s">
        <v>2470</v>
      </c>
      <c r="AF142" s="4" t="s">
        <v>2936</v>
      </c>
    </row>
    <row r="143" spans="1:32" x14ac:dyDescent="0.45">
      <c r="A143" s="4" t="s">
        <v>2926</v>
      </c>
      <c r="B143" s="4" t="s">
        <v>2937</v>
      </c>
      <c r="C143" s="4">
        <v>108150428</v>
      </c>
      <c r="D143" s="4">
        <v>12</v>
      </c>
      <c r="E143" s="4" t="s">
        <v>2568</v>
      </c>
      <c r="F143" s="4">
        <v>12</v>
      </c>
      <c r="G143" s="4" t="s">
        <v>2537</v>
      </c>
      <c r="H143" s="4">
        <v>12</v>
      </c>
      <c r="I143" s="4" t="s">
        <v>2537</v>
      </c>
      <c r="J143" s="4">
        <v>12</v>
      </c>
      <c r="K143" s="4" t="s">
        <v>2377</v>
      </c>
      <c r="L143" s="4">
        <v>12</v>
      </c>
      <c r="M143" s="4" t="s">
        <v>2537</v>
      </c>
      <c r="N143" s="4">
        <v>12</v>
      </c>
      <c r="O143" s="4" t="s">
        <v>2538</v>
      </c>
      <c r="P143" s="4">
        <v>28</v>
      </c>
      <c r="Q143" s="4" t="s">
        <v>2938</v>
      </c>
      <c r="R143" s="4">
        <v>12</v>
      </c>
      <c r="S143" s="4" t="s">
        <v>2377</v>
      </c>
      <c r="T143" s="4">
        <v>12</v>
      </c>
      <c r="U143" s="4" t="s">
        <v>2542</v>
      </c>
      <c r="V143" s="4">
        <v>12</v>
      </c>
      <c r="W143" s="4" t="s">
        <v>2537</v>
      </c>
      <c r="X143" s="4">
        <v>12</v>
      </c>
      <c r="Y143" s="4" t="s">
        <v>2538</v>
      </c>
      <c r="Z143" s="4">
        <v>10</v>
      </c>
      <c r="AA143" s="4" t="s">
        <v>2543</v>
      </c>
      <c r="AB143" s="4">
        <v>12</v>
      </c>
      <c r="AC143" s="4" t="s">
        <v>2538</v>
      </c>
      <c r="AD143" s="4">
        <v>12</v>
      </c>
      <c r="AE143" s="4" t="s">
        <v>2537</v>
      </c>
      <c r="AF143" s="4" t="s">
        <v>2939</v>
      </c>
    </row>
    <row r="144" spans="1:32" x14ac:dyDescent="0.45">
      <c r="A144" s="4" t="s">
        <v>2926</v>
      </c>
      <c r="B144" s="4" t="s">
        <v>2940</v>
      </c>
      <c r="C144" s="4">
        <v>109095273</v>
      </c>
      <c r="D144" s="4">
        <v>12</v>
      </c>
      <c r="E144" s="4" t="s">
        <v>2614</v>
      </c>
      <c r="F144" s="4">
        <v>12</v>
      </c>
      <c r="G144" s="4" t="s">
        <v>2735</v>
      </c>
      <c r="H144" s="4">
        <v>12</v>
      </c>
      <c r="I144" s="4" t="s">
        <v>2546</v>
      </c>
      <c r="J144" s="4">
        <v>12</v>
      </c>
      <c r="K144" s="4" t="s">
        <v>2614</v>
      </c>
      <c r="L144" s="4">
        <v>12</v>
      </c>
      <c r="M144" s="4" t="s">
        <v>2611</v>
      </c>
      <c r="N144" s="4">
        <v>12</v>
      </c>
      <c r="O144" s="4" t="s">
        <v>2580</v>
      </c>
      <c r="P144" s="4">
        <v>28</v>
      </c>
      <c r="Q144" s="4" t="s">
        <v>2469</v>
      </c>
      <c r="R144" s="4">
        <v>12</v>
      </c>
      <c r="S144" s="4" t="s">
        <v>2549</v>
      </c>
      <c r="T144" s="4">
        <v>12</v>
      </c>
      <c r="U144" s="4" t="s">
        <v>2473</v>
      </c>
      <c r="V144" s="4">
        <v>12</v>
      </c>
      <c r="W144" s="4" t="s">
        <v>2470</v>
      </c>
      <c r="X144" s="4">
        <v>12</v>
      </c>
      <c r="Y144" s="4" t="s">
        <v>2545</v>
      </c>
      <c r="Z144" s="4">
        <v>10</v>
      </c>
      <c r="AA144" s="4" t="s">
        <v>2594</v>
      </c>
      <c r="AB144" s="4">
        <v>12</v>
      </c>
      <c r="AC144" s="4" t="s">
        <v>2551</v>
      </c>
      <c r="AD144" s="4">
        <v>12</v>
      </c>
      <c r="AE144" s="4" t="s">
        <v>2476</v>
      </c>
      <c r="AF144" s="4" t="s">
        <v>2941</v>
      </c>
    </row>
    <row r="145" spans="1:32" x14ac:dyDescent="0.45">
      <c r="A145" s="4" t="s">
        <v>2926</v>
      </c>
      <c r="B145" s="4" t="s">
        <v>2942</v>
      </c>
      <c r="C145" s="4">
        <v>109120866</v>
      </c>
      <c r="D145" s="4">
        <v>12</v>
      </c>
      <c r="E145" s="4" t="s">
        <v>2550</v>
      </c>
      <c r="F145" s="4">
        <v>12</v>
      </c>
      <c r="G145" s="4" t="s">
        <v>2614</v>
      </c>
      <c r="H145" s="4">
        <v>12</v>
      </c>
      <c r="I145" s="4" t="s">
        <v>2545</v>
      </c>
      <c r="J145" s="4">
        <v>12</v>
      </c>
      <c r="K145" s="4" t="s">
        <v>2469</v>
      </c>
      <c r="L145" s="4">
        <v>12</v>
      </c>
      <c r="M145" s="4" t="s">
        <v>2580</v>
      </c>
      <c r="N145" s="4">
        <v>12</v>
      </c>
      <c r="O145" s="4" t="s">
        <v>2545</v>
      </c>
      <c r="P145" s="4">
        <v>28</v>
      </c>
      <c r="Q145" s="4" t="s">
        <v>2550</v>
      </c>
      <c r="R145" s="4">
        <v>12</v>
      </c>
      <c r="S145" s="4" t="s">
        <v>2735</v>
      </c>
      <c r="T145" s="4">
        <v>12</v>
      </c>
      <c r="U145" s="4" t="s">
        <v>2580</v>
      </c>
      <c r="V145" s="4">
        <v>12</v>
      </c>
      <c r="W145" s="4" t="s">
        <v>2545</v>
      </c>
      <c r="X145" s="4">
        <v>12</v>
      </c>
      <c r="Y145" s="4" t="s">
        <v>2545</v>
      </c>
      <c r="Z145" s="4">
        <v>10</v>
      </c>
      <c r="AA145" s="4" t="s">
        <v>2943</v>
      </c>
      <c r="AB145" s="4">
        <v>12</v>
      </c>
      <c r="AC145" s="4" t="s">
        <v>2545</v>
      </c>
      <c r="AD145" s="4">
        <v>12</v>
      </c>
      <c r="AE145" s="4" t="s">
        <v>2545</v>
      </c>
      <c r="AF145" s="4" t="s">
        <v>2944</v>
      </c>
    </row>
    <row r="146" spans="1:32" x14ac:dyDescent="0.45">
      <c r="A146" s="4" t="s">
        <v>2926</v>
      </c>
      <c r="B146" s="4" t="s">
        <v>2945</v>
      </c>
      <c r="C146" s="4">
        <v>115109842</v>
      </c>
      <c r="D146" s="4">
        <v>12</v>
      </c>
      <c r="E146" s="4" t="s">
        <v>2780</v>
      </c>
      <c r="F146" s="4">
        <v>12</v>
      </c>
      <c r="G146" s="4" t="s">
        <v>2686</v>
      </c>
      <c r="H146" s="4">
        <v>12</v>
      </c>
      <c r="I146" s="4" t="s">
        <v>2686</v>
      </c>
      <c r="J146" s="4">
        <v>12</v>
      </c>
      <c r="K146" s="4" t="s">
        <v>2686</v>
      </c>
      <c r="L146" s="4">
        <v>12</v>
      </c>
      <c r="M146" s="4" t="s">
        <v>2686</v>
      </c>
      <c r="N146" s="4">
        <v>12</v>
      </c>
      <c r="O146" s="4" t="s">
        <v>2686</v>
      </c>
      <c r="P146" s="4">
        <v>28</v>
      </c>
      <c r="Q146" s="4" t="s">
        <v>2686</v>
      </c>
      <c r="R146" s="4">
        <v>12</v>
      </c>
      <c r="S146" s="4" t="s">
        <v>2686</v>
      </c>
      <c r="T146" s="4">
        <v>12</v>
      </c>
      <c r="U146" s="4" t="s">
        <v>2686</v>
      </c>
      <c r="V146" s="4">
        <v>12</v>
      </c>
      <c r="W146" s="4" t="s">
        <v>2686</v>
      </c>
      <c r="X146" s="4">
        <v>12</v>
      </c>
      <c r="Y146" s="4" t="s">
        <v>2479</v>
      </c>
      <c r="Z146" s="4">
        <v>10</v>
      </c>
      <c r="AA146" s="4" t="s">
        <v>2686</v>
      </c>
      <c r="AB146" s="4">
        <v>12</v>
      </c>
      <c r="AC146" s="4" t="s">
        <v>2686</v>
      </c>
      <c r="AD146" s="4">
        <v>12</v>
      </c>
      <c r="AE146" s="4" t="s">
        <v>2686</v>
      </c>
      <c r="AF146" s="4" t="s">
        <v>2946</v>
      </c>
    </row>
    <row r="147" spans="1:32" x14ac:dyDescent="0.45">
      <c r="A147" s="4" t="s">
        <v>2947</v>
      </c>
      <c r="B147" s="4" t="s">
        <v>2948</v>
      </c>
      <c r="C147" s="4">
        <v>127040493</v>
      </c>
      <c r="D147" s="4">
        <v>12</v>
      </c>
      <c r="E147" s="4" t="s">
        <v>2531</v>
      </c>
      <c r="F147" s="4">
        <v>12</v>
      </c>
      <c r="G147" s="4" t="s">
        <v>2383</v>
      </c>
      <c r="H147" s="4">
        <v>12</v>
      </c>
      <c r="I147" s="4" t="s">
        <v>2386</v>
      </c>
      <c r="J147" s="4">
        <v>12</v>
      </c>
      <c r="K147" s="4" t="s">
        <v>2526</v>
      </c>
      <c r="L147" s="4">
        <v>12</v>
      </c>
      <c r="M147" s="4" t="s">
        <v>2388</v>
      </c>
      <c r="N147" s="4">
        <v>12</v>
      </c>
      <c r="O147" s="4" t="s">
        <v>2587</v>
      </c>
      <c r="P147" s="4">
        <v>28</v>
      </c>
      <c r="Q147" s="4" t="s">
        <v>2586</v>
      </c>
      <c r="R147" s="4">
        <v>12</v>
      </c>
      <c r="S147" s="4" t="s">
        <v>2531</v>
      </c>
      <c r="T147" s="4">
        <v>12</v>
      </c>
      <c r="U147" s="4" t="s">
        <v>2384</v>
      </c>
      <c r="V147" s="4">
        <v>12</v>
      </c>
      <c r="W147" s="4" t="s">
        <v>2384</v>
      </c>
      <c r="X147" s="4">
        <v>12</v>
      </c>
      <c r="Y147" s="4" t="s">
        <v>2392</v>
      </c>
      <c r="Z147" s="4">
        <v>10</v>
      </c>
      <c r="AA147" s="4" t="s">
        <v>2533</v>
      </c>
      <c r="AB147" s="4">
        <v>12</v>
      </c>
      <c r="AC147" s="4" t="s">
        <v>2527</v>
      </c>
      <c r="AD147" s="4">
        <v>12</v>
      </c>
      <c r="AE147" s="4" t="s">
        <v>2383</v>
      </c>
      <c r="AF147" s="4" t="s">
        <v>2949</v>
      </c>
    </row>
    <row r="148" spans="1:32" x14ac:dyDescent="0.45">
      <c r="A148" s="4" t="s">
        <v>2926</v>
      </c>
      <c r="B148" s="4" t="s">
        <v>2950</v>
      </c>
      <c r="C148" s="4">
        <v>132431031</v>
      </c>
      <c r="D148" s="4">
        <v>10</v>
      </c>
      <c r="E148" s="4" t="s">
        <v>2518</v>
      </c>
      <c r="F148" s="4">
        <v>10</v>
      </c>
      <c r="G148" s="4" t="s">
        <v>2559</v>
      </c>
      <c r="H148" s="4">
        <v>10</v>
      </c>
      <c r="I148" s="4" t="s">
        <v>2646</v>
      </c>
      <c r="J148" s="4">
        <v>6</v>
      </c>
      <c r="K148" s="4" t="s">
        <v>2558</v>
      </c>
      <c r="L148" s="4">
        <v>12</v>
      </c>
      <c r="M148" s="4" t="s">
        <v>2561</v>
      </c>
      <c r="N148" s="4">
        <v>12</v>
      </c>
      <c r="O148" s="4" t="s">
        <v>2517</v>
      </c>
      <c r="P148" s="4">
        <v>28</v>
      </c>
      <c r="Q148" s="4" t="s">
        <v>2951</v>
      </c>
      <c r="R148" s="4">
        <v>4</v>
      </c>
      <c r="S148" s="4" t="s">
        <v>2516</v>
      </c>
      <c r="T148" s="4">
        <v>6</v>
      </c>
      <c r="U148" s="4" t="s">
        <v>2558</v>
      </c>
      <c r="V148" s="4">
        <v>12</v>
      </c>
      <c r="W148" s="4" t="s">
        <v>2558</v>
      </c>
      <c r="X148" s="4">
        <v>8</v>
      </c>
      <c r="Y148" s="4" t="s">
        <v>2952</v>
      </c>
      <c r="Z148" s="4">
        <v>10</v>
      </c>
      <c r="AA148" s="4" t="s">
        <v>2518</v>
      </c>
      <c r="AB148" s="4">
        <v>12</v>
      </c>
      <c r="AC148" s="4" t="s">
        <v>2634</v>
      </c>
      <c r="AD148" s="4">
        <v>12</v>
      </c>
      <c r="AE148" s="4" t="s">
        <v>2558</v>
      </c>
      <c r="AF148" s="4" t="s">
        <v>2953</v>
      </c>
    </row>
    <row r="149" spans="1:32" x14ac:dyDescent="0.45">
      <c r="A149" s="4" t="s">
        <v>2926</v>
      </c>
      <c r="B149" s="4" t="s">
        <v>2954</v>
      </c>
      <c r="C149" s="4">
        <v>137271072</v>
      </c>
      <c r="D149" s="4">
        <v>12</v>
      </c>
      <c r="E149" s="4" t="s">
        <v>2373</v>
      </c>
      <c r="F149" s="4">
        <v>12</v>
      </c>
      <c r="G149" s="4" t="s">
        <v>2374</v>
      </c>
      <c r="H149" s="4">
        <v>12</v>
      </c>
      <c r="I149" s="4" t="s">
        <v>2568</v>
      </c>
      <c r="J149" s="4">
        <v>12</v>
      </c>
      <c r="K149" s="4" t="s">
        <v>2374</v>
      </c>
      <c r="L149" s="4">
        <v>12</v>
      </c>
      <c r="M149" s="4" t="s">
        <v>2374</v>
      </c>
      <c r="N149" s="4">
        <v>12</v>
      </c>
      <c r="O149" s="4" t="s">
        <v>2374</v>
      </c>
      <c r="P149" s="4">
        <v>28</v>
      </c>
      <c r="Q149" s="4" t="s">
        <v>2955</v>
      </c>
      <c r="R149" s="4">
        <v>12</v>
      </c>
      <c r="S149" s="4" t="s">
        <v>2374</v>
      </c>
      <c r="T149" s="4">
        <v>12</v>
      </c>
      <c r="U149" s="4" t="s">
        <v>2374</v>
      </c>
      <c r="V149" s="4">
        <v>12</v>
      </c>
      <c r="W149" s="4" t="s">
        <v>2374</v>
      </c>
      <c r="X149" s="4">
        <v>12</v>
      </c>
      <c r="Y149" s="4" t="s">
        <v>2541</v>
      </c>
      <c r="Z149" s="4">
        <v>10</v>
      </c>
      <c r="AA149" s="4" t="s">
        <v>2374</v>
      </c>
      <c r="AB149" s="4">
        <v>12</v>
      </c>
      <c r="AC149" s="4" t="s">
        <v>2374</v>
      </c>
      <c r="AD149" s="4">
        <v>12</v>
      </c>
      <c r="AE149" s="4" t="s">
        <v>2374</v>
      </c>
      <c r="AF149" s="4" t="s">
        <v>2956</v>
      </c>
    </row>
    <row r="150" spans="1:32" x14ac:dyDescent="0.45">
      <c r="A150" s="4" t="s">
        <v>2926</v>
      </c>
      <c r="B150" s="4" t="s">
        <v>2954</v>
      </c>
      <c r="C150" s="4">
        <v>137271348</v>
      </c>
      <c r="D150" s="4">
        <v>12</v>
      </c>
      <c r="E150" s="4" t="s">
        <v>2489</v>
      </c>
      <c r="F150" s="4">
        <v>12</v>
      </c>
      <c r="G150" s="4" t="s">
        <v>2425</v>
      </c>
      <c r="H150" s="4">
        <v>12</v>
      </c>
      <c r="I150" s="4" t="s">
        <v>2425</v>
      </c>
      <c r="J150" s="4">
        <v>10</v>
      </c>
      <c r="K150" s="4" t="s">
        <v>2419</v>
      </c>
      <c r="L150" s="4">
        <v>10</v>
      </c>
      <c r="M150" s="4" t="s">
        <v>2420</v>
      </c>
      <c r="N150" s="4">
        <v>12</v>
      </c>
      <c r="O150" s="4" t="s">
        <v>2421</v>
      </c>
      <c r="P150" s="4">
        <v>24</v>
      </c>
      <c r="Q150" s="4" t="s">
        <v>2957</v>
      </c>
      <c r="R150" s="4">
        <v>10</v>
      </c>
      <c r="S150" s="4" t="s">
        <v>2419</v>
      </c>
      <c r="T150" s="4">
        <v>12</v>
      </c>
      <c r="U150" s="4" t="s">
        <v>2419</v>
      </c>
      <c r="V150" s="4">
        <v>12</v>
      </c>
      <c r="W150" s="4" t="s">
        <v>2556</v>
      </c>
      <c r="X150" s="4">
        <v>10</v>
      </c>
      <c r="Y150" s="4" t="s">
        <v>2958</v>
      </c>
      <c r="Z150" s="4">
        <v>10</v>
      </c>
      <c r="AA150" s="4" t="s">
        <v>2419</v>
      </c>
      <c r="AB150" s="4">
        <v>12</v>
      </c>
      <c r="AC150" s="4" t="s">
        <v>2428</v>
      </c>
      <c r="AD150" s="4">
        <v>12</v>
      </c>
      <c r="AE150" s="4" t="s">
        <v>2428</v>
      </c>
      <c r="AF150" s="4" t="s">
        <v>2959</v>
      </c>
    </row>
    <row r="151" spans="1:32" x14ac:dyDescent="0.45">
      <c r="A151" s="4" t="s">
        <v>2926</v>
      </c>
      <c r="B151" s="4" t="s">
        <v>2954</v>
      </c>
      <c r="C151" s="4">
        <v>137271353</v>
      </c>
      <c r="D151" s="4">
        <v>12</v>
      </c>
      <c r="E151" s="4" t="s">
        <v>2463</v>
      </c>
      <c r="F151" s="4">
        <v>12</v>
      </c>
      <c r="G151" s="4" t="s">
        <v>2460</v>
      </c>
      <c r="H151" s="4">
        <v>10</v>
      </c>
      <c r="I151" s="4" t="s">
        <v>2960</v>
      </c>
      <c r="J151" s="4">
        <v>4</v>
      </c>
      <c r="K151" s="4" t="s">
        <v>2461</v>
      </c>
      <c r="L151" s="4">
        <v>6</v>
      </c>
      <c r="M151" s="4" t="s">
        <v>2459</v>
      </c>
      <c r="N151" s="4">
        <v>12</v>
      </c>
      <c r="O151" s="4" t="s">
        <v>2460</v>
      </c>
      <c r="P151" s="4">
        <v>18</v>
      </c>
      <c r="Q151" s="4" t="s">
        <v>2961</v>
      </c>
      <c r="R151" s="4">
        <v>6</v>
      </c>
      <c r="S151" s="4" t="s">
        <v>2461</v>
      </c>
      <c r="T151" s="4">
        <v>12</v>
      </c>
      <c r="U151" s="4" t="s">
        <v>2461</v>
      </c>
      <c r="V151" s="4">
        <v>12</v>
      </c>
      <c r="W151" s="4" t="s">
        <v>2459</v>
      </c>
      <c r="X151" s="4">
        <v>10</v>
      </c>
      <c r="Y151" s="4" t="s">
        <v>2828</v>
      </c>
      <c r="Z151" s="4">
        <v>6</v>
      </c>
      <c r="AA151" s="4" t="s">
        <v>2461</v>
      </c>
      <c r="AB151" s="4">
        <v>10</v>
      </c>
      <c r="AC151" s="4" t="s">
        <v>2662</v>
      </c>
      <c r="AD151" s="4">
        <v>10</v>
      </c>
      <c r="AE151" s="4" t="s">
        <v>2662</v>
      </c>
      <c r="AF151" s="4" t="s">
        <v>2962</v>
      </c>
    </row>
    <row r="152" spans="1:32" x14ac:dyDescent="0.45">
      <c r="A152" s="4" t="s">
        <v>2926</v>
      </c>
      <c r="B152" s="4" t="s">
        <v>2954</v>
      </c>
      <c r="C152" s="4">
        <v>137271881</v>
      </c>
      <c r="D152" s="4">
        <v>12</v>
      </c>
      <c r="E152" s="4" t="s">
        <v>2392</v>
      </c>
      <c r="F152" s="4">
        <v>8</v>
      </c>
      <c r="G152" s="4" t="s">
        <v>2383</v>
      </c>
      <c r="H152" s="4">
        <v>12</v>
      </c>
      <c r="I152" s="4" t="s">
        <v>2384</v>
      </c>
      <c r="J152" s="4">
        <v>8</v>
      </c>
      <c r="K152" s="4" t="s">
        <v>2383</v>
      </c>
      <c r="L152" s="4">
        <v>12</v>
      </c>
      <c r="M152" s="4" t="s">
        <v>2383</v>
      </c>
      <c r="N152" s="4">
        <v>12</v>
      </c>
      <c r="O152" s="4" t="s">
        <v>2383</v>
      </c>
      <c r="P152" s="4">
        <v>26</v>
      </c>
      <c r="Q152" s="4" t="s">
        <v>2525</v>
      </c>
      <c r="R152" s="4">
        <v>10</v>
      </c>
      <c r="S152" s="4" t="s">
        <v>2383</v>
      </c>
      <c r="T152" s="4">
        <v>12</v>
      </c>
      <c r="U152" s="4" t="s">
        <v>2383</v>
      </c>
      <c r="V152" s="4">
        <v>12</v>
      </c>
      <c r="W152" s="4" t="s">
        <v>2383</v>
      </c>
      <c r="X152" s="4">
        <v>12</v>
      </c>
      <c r="Y152" s="4" t="s">
        <v>2526</v>
      </c>
      <c r="Z152" s="4">
        <v>6</v>
      </c>
      <c r="AA152" s="4" t="s">
        <v>2384</v>
      </c>
      <c r="AB152" s="4">
        <v>12</v>
      </c>
      <c r="AC152" s="4" t="s">
        <v>2383</v>
      </c>
      <c r="AD152" s="4">
        <v>12</v>
      </c>
      <c r="AE152" s="4" t="s">
        <v>2383</v>
      </c>
      <c r="AF152" s="4" t="s">
        <v>2963</v>
      </c>
    </row>
    <row r="153" spans="1:32" x14ac:dyDescent="0.45">
      <c r="A153" s="4" t="s">
        <v>2926</v>
      </c>
      <c r="B153" s="4" t="s">
        <v>2954</v>
      </c>
      <c r="C153" s="4">
        <v>137272689</v>
      </c>
      <c r="D153" s="4">
        <v>12</v>
      </c>
      <c r="E153" s="4" t="s">
        <v>2377</v>
      </c>
      <c r="F153" s="4">
        <v>12</v>
      </c>
      <c r="G153" s="4" t="s">
        <v>2375</v>
      </c>
      <c r="H153" s="4">
        <v>12</v>
      </c>
      <c r="I153" s="4" t="s">
        <v>2568</v>
      </c>
      <c r="J153" s="4">
        <v>12</v>
      </c>
      <c r="K153" s="4" t="s">
        <v>2374</v>
      </c>
      <c r="L153" s="4">
        <v>12</v>
      </c>
      <c r="M153" s="4" t="s">
        <v>2374</v>
      </c>
      <c r="N153" s="4">
        <v>12</v>
      </c>
      <c r="O153" s="4" t="s">
        <v>2374</v>
      </c>
      <c r="P153" s="4">
        <v>28</v>
      </c>
      <c r="Q153" s="4" t="s">
        <v>2773</v>
      </c>
      <c r="R153" s="4">
        <v>12</v>
      </c>
      <c r="S153" s="4" t="s">
        <v>2374</v>
      </c>
      <c r="T153" s="4">
        <v>12</v>
      </c>
      <c r="U153" s="4" t="s">
        <v>2374</v>
      </c>
      <c r="V153" s="4">
        <v>12</v>
      </c>
      <c r="W153" s="4" t="s">
        <v>2374</v>
      </c>
      <c r="X153" s="4">
        <v>12</v>
      </c>
      <c r="Y153" s="4" t="s">
        <v>2541</v>
      </c>
      <c r="Z153" s="4">
        <v>10</v>
      </c>
      <c r="AA153" s="4" t="s">
        <v>2374</v>
      </c>
      <c r="AB153" s="4">
        <v>12</v>
      </c>
      <c r="AC153" s="4" t="s">
        <v>2374</v>
      </c>
      <c r="AD153" s="4">
        <v>12</v>
      </c>
      <c r="AE153" s="4" t="s">
        <v>2374</v>
      </c>
      <c r="AF153" s="4" t="s">
        <v>2964</v>
      </c>
    </row>
    <row r="154" spans="1:32" x14ac:dyDescent="0.45">
      <c r="A154" s="4" t="s">
        <v>2926</v>
      </c>
      <c r="B154" s="4" t="s">
        <v>2954</v>
      </c>
      <c r="C154" s="4">
        <v>137274539</v>
      </c>
      <c r="D154" s="4">
        <v>12</v>
      </c>
      <c r="E154" s="4" t="s">
        <v>2392</v>
      </c>
      <c r="F154" s="4">
        <v>12</v>
      </c>
      <c r="G154" s="4" t="s">
        <v>2386</v>
      </c>
      <c r="H154" s="4">
        <v>12</v>
      </c>
      <c r="I154" s="4" t="s">
        <v>2384</v>
      </c>
      <c r="J154" s="4">
        <v>10</v>
      </c>
      <c r="K154" s="4" t="s">
        <v>2383</v>
      </c>
      <c r="L154" s="4">
        <v>10</v>
      </c>
      <c r="M154" s="4" t="s">
        <v>2383</v>
      </c>
      <c r="N154" s="4">
        <v>12</v>
      </c>
      <c r="O154" s="4" t="s">
        <v>2383</v>
      </c>
      <c r="P154" s="4">
        <v>28</v>
      </c>
      <c r="Q154" s="4" t="s">
        <v>2788</v>
      </c>
      <c r="R154" s="4">
        <v>12</v>
      </c>
      <c r="S154" s="4" t="s">
        <v>2383</v>
      </c>
      <c r="T154" s="4">
        <v>12</v>
      </c>
      <c r="U154" s="4" t="s">
        <v>2383</v>
      </c>
      <c r="V154" s="4">
        <v>12</v>
      </c>
      <c r="W154" s="4" t="s">
        <v>2383</v>
      </c>
      <c r="X154" s="4">
        <v>12</v>
      </c>
      <c r="Y154" s="4" t="s">
        <v>2526</v>
      </c>
      <c r="Z154" s="4">
        <v>10</v>
      </c>
      <c r="AA154" s="4" t="s">
        <v>2383</v>
      </c>
      <c r="AB154" s="4">
        <v>12</v>
      </c>
      <c r="AC154" s="4" t="s">
        <v>2383</v>
      </c>
      <c r="AD154" s="4">
        <v>12</v>
      </c>
      <c r="AE154" s="4" t="s">
        <v>2383</v>
      </c>
      <c r="AF154" s="4" t="s">
        <v>2965</v>
      </c>
    </row>
    <row r="155" spans="1:32" x14ac:dyDescent="0.45">
      <c r="A155" s="4" t="s">
        <v>2926</v>
      </c>
      <c r="B155" s="4" t="s">
        <v>2954</v>
      </c>
      <c r="C155" s="4">
        <v>137275302</v>
      </c>
      <c r="D155" s="4">
        <v>12</v>
      </c>
      <c r="E155" s="4" t="s">
        <v>2438</v>
      </c>
      <c r="F155" s="4">
        <v>10</v>
      </c>
      <c r="G155" s="4" t="s">
        <v>2449</v>
      </c>
      <c r="H155" s="4">
        <v>12</v>
      </c>
      <c r="I155" s="4" t="s">
        <v>2443</v>
      </c>
      <c r="J155" s="4">
        <v>12</v>
      </c>
      <c r="K155" s="4" t="s">
        <v>2445</v>
      </c>
      <c r="L155" s="4">
        <v>12</v>
      </c>
      <c r="M155" s="4" t="s">
        <v>2445</v>
      </c>
      <c r="N155" s="4">
        <v>10</v>
      </c>
      <c r="O155" s="4" t="s">
        <v>2445</v>
      </c>
      <c r="P155" s="4">
        <v>26</v>
      </c>
      <c r="Q155" s="4" t="s">
        <v>2966</v>
      </c>
      <c r="R155" s="4">
        <v>12</v>
      </c>
      <c r="S155" s="4" t="s">
        <v>2445</v>
      </c>
      <c r="T155" s="4">
        <v>12</v>
      </c>
      <c r="U155" s="4" t="s">
        <v>2445</v>
      </c>
      <c r="V155" s="4">
        <v>12</v>
      </c>
      <c r="W155" s="4" t="s">
        <v>2445</v>
      </c>
      <c r="X155" s="4">
        <v>12</v>
      </c>
      <c r="Y155" s="4" t="s">
        <v>2443</v>
      </c>
      <c r="Z155" s="4">
        <v>10</v>
      </c>
      <c r="AA155" s="4" t="s">
        <v>2445</v>
      </c>
      <c r="AB155" s="4">
        <v>12</v>
      </c>
      <c r="AC155" s="4" t="s">
        <v>2445</v>
      </c>
      <c r="AD155" s="4">
        <v>12</v>
      </c>
      <c r="AE155" s="4" t="s">
        <v>2445</v>
      </c>
      <c r="AF155" s="4" t="s">
        <v>2967</v>
      </c>
    </row>
    <row r="156" spans="1:32" x14ac:dyDescent="0.45">
      <c r="A156" s="4" t="s">
        <v>2968</v>
      </c>
      <c r="B156" s="4" t="s">
        <v>2969</v>
      </c>
      <c r="C156" s="4">
        <v>83412572</v>
      </c>
      <c r="D156" s="4">
        <v>10</v>
      </c>
      <c r="E156" s="4" t="s">
        <v>2550</v>
      </c>
      <c r="F156" s="4">
        <v>8</v>
      </c>
      <c r="G156" s="4" t="s">
        <v>2545</v>
      </c>
      <c r="H156" s="4">
        <v>12</v>
      </c>
      <c r="I156" s="4" t="s">
        <v>2545</v>
      </c>
      <c r="J156" s="4">
        <v>12</v>
      </c>
      <c r="K156" s="4" t="s">
        <v>2545</v>
      </c>
      <c r="L156" s="4">
        <v>8</v>
      </c>
      <c r="M156" s="4" t="s">
        <v>2970</v>
      </c>
      <c r="N156" s="4">
        <v>12</v>
      </c>
      <c r="O156" s="4" t="s">
        <v>2549</v>
      </c>
      <c r="P156" s="4">
        <v>28</v>
      </c>
      <c r="Q156" s="4" t="s">
        <v>2971</v>
      </c>
      <c r="R156" s="4">
        <v>12</v>
      </c>
      <c r="S156" s="4" t="s">
        <v>2549</v>
      </c>
      <c r="T156" s="4">
        <v>12</v>
      </c>
      <c r="U156" s="4" t="s">
        <v>2545</v>
      </c>
      <c r="V156" s="4">
        <v>12</v>
      </c>
      <c r="W156" s="4" t="s">
        <v>2545</v>
      </c>
      <c r="X156" s="4">
        <v>10</v>
      </c>
      <c r="Y156" s="4" t="s">
        <v>2607</v>
      </c>
      <c r="Z156" s="4">
        <v>10</v>
      </c>
      <c r="AA156" s="4" t="s">
        <v>2943</v>
      </c>
      <c r="AB156" s="4">
        <v>12</v>
      </c>
      <c r="AC156" s="4" t="s">
        <v>2545</v>
      </c>
      <c r="AD156" s="4">
        <v>12</v>
      </c>
      <c r="AE156" s="4" t="s">
        <v>2545</v>
      </c>
      <c r="AF156" s="4" t="s">
        <v>2972</v>
      </c>
    </row>
    <row r="157" spans="1:32" x14ac:dyDescent="0.45">
      <c r="A157" s="4" t="s">
        <v>2968</v>
      </c>
      <c r="B157" s="4" t="s">
        <v>2973</v>
      </c>
      <c r="C157" s="4">
        <v>121339663</v>
      </c>
      <c r="D157" s="4">
        <v>12</v>
      </c>
      <c r="E157" s="4" t="s">
        <v>2735</v>
      </c>
      <c r="F157" s="4">
        <v>12</v>
      </c>
      <c r="G157" s="4" t="s">
        <v>2473</v>
      </c>
      <c r="H157" s="4">
        <v>12</v>
      </c>
      <c r="I157" s="4" t="s">
        <v>2545</v>
      </c>
      <c r="J157" s="4">
        <v>10</v>
      </c>
      <c r="K157" s="4" t="s">
        <v>2943</v>
      </c>
      <c r="L157" s="4">
        <v>10</v>
      </c>
      <c r="M157" s="4" t="s">
        <v>2545</v>
      </c>
      <c r="N157" s="4">
        <v>12</v>
      </c>
      <c r="O157" s="4" t="s">
        <v>2473</v>
      </c>
      <c r="P157" s="4">
        <v>28</v>
      </c>
      <c r="Q157" s="4" t="s">
        <v>2974</v>
      </c>
      <c r="R157" s="4">
        <v>12</v>
      </c>
      <c r="S157" s="4" t="s">
        <v>2545</v>
      </c>
      <c r="T157" s="4">
        <v>12</v>
      </c>
      <c r="U157" s="4" t="s">
        <v>2545</v>
      </c>
      <c r="V157" s="4">
        <v>12</v>
      </c>
      <c r="W157" s="4" t="s">
        <v>2545</v>
      </c>
      <c r="X157" s="4">
        <v>12</v>
      </c>
      <c r="Y157" s="4" t="s">
        <v>2545</v>
      </c>
      <c r="Z157" s="4">
        <v>10</v>
      </c>
      <c r="AA157" s="4" t="s">
        <v>2943</v>
      </c>
      <c r="AB157" s="4">
        <v>12</v>
      </c>
      <c r="AC157" s="4" t="s">
        <v>2614</v>
      </c>
      <c r="AD157" s="4">
        <v>12</v>
      </c>
      <c r="AE157" s="4" t="s">
        <v>2545</v>
      </c>
      <c r="AF157" s="4" t="s">
        <v>2975</v>
      </c>
    </row>
    <row r="158" spans="1:32" x14ac:dyDescent="0.45">
      <c r="A158" s="4" t="s">
        <v>2968</v>
      </c>
      <c r="B158" s="4" t="s">
        <v>2973</v>
      </c>
      <c r="C158" s="4">
        <v>121342063</v>
      </c>
      <c r="D158" s="4">
        <v>10</v>
      </c>
      <c r="E158" s="4" t="s">
        <v>2427</v>
      </c>
      <c r="F158" s="4">
        <v>12</v>
      </c>
      <c r="G158" s="4" t="s">
        <v>2556</v>
      </c>
      <c r="H158" s="4">
        <v>12</v>
      </c>
      <c r="I158" s="4" t="s">
        <v>2419</v>
      </c>
      <c r="J158" s="4">
        <v>12</v>
      </c>
      <c r="K158" s="4" t="s">
        <v>2419</v>
      </c>
      <c r="L158" s="4">
        <v>12</v>
      </c>
      <c r="M158" s="4" t="s">
        <v>2419</v>
      </c>
      <c r="N158" s="4">
        <v>12</v>
      </c>
      <c r="O158" s="4" t="s">
        <v>2419</v>
      </c>
      <c r="P158" s="4">
        <v>28</v>
      </c>
      <c r="Q158" s="4" t="s">
        <v>2976</v>
      </c>
      <c r="R158" s="4">
        <v>12</v>
      </c>
      <c r="S158" s="4" t="s">
        <v>2419</v>
      </c>
      <c r="T158" s="4">
        <v>12</v>
      </c>
      <c r="U158" s="4" t="s">
        <v>2419</v>
      </c>
      <c r="V158" s="4">
        <v>12</v>
      </c>
      <c r="W158" s="4" t="s">
        <v>2419</v>
      </c>
      <c r="X158" s="4">
        <v>12</v>
      </c>
      <c r="Y158" s="4" t="s">
        <v>2419</v>
      </c>
      <c r="Z158" s="4">
        <v>10</v>
      </c>
      <c r="AA158" s="4" t="s">
        <v>2420</v>
      </c>
      <c r="AB158" s="4">
        <v>12</v>
      </c>
      <c r="AC158" s="4" t="s">
        <v>2428</v>
      </c>
      <c r="AD158" s="4">
        <v>12</v>
      </c>
      <c r="AE158" s="4" t="s">
        <v>2419</v>
      </c>
      <c r="AF158" s="4" t="s">
        <v>2977</v>
      </c>
    </row>
    <row r="159" spans="1:32" x14ac:dyDescent="0.45">
      <c r="A159" s="4" t="s">
        <v>2394</v>
      </c>
      <c r="B159" s="4" t="s">
        <v>2978</v>
      </c>
      <c r="C159" s="4">
        <v>14246731</v>
      </c>
      <c r="D159" s="4">
        <v>10</v>
      </c>
      <c r="E159" s="4" t="s">
        <v>2830</v>
      </c>
      <c r="F159" s="4">
        <v>10</v>
      </c>
      <c r="G159" s="4" t="s">
        <v>2461</v>
      </c>
      <c r="H159" s="4">
        <v>12</v>
      </c>
      <c r="I159" s="4" t="s">
        <v>2461</v>
      </c>
      <c r="J159" s="4">
        <v>8</v>
      </c>
      <c r="K159" s="4" t="s">
        <v>2461</v>
      </c>
      <c r="L159" s="4">
        <v>12</v>
      </c>
      <c r="M159" s="4" t="s">
        <v>2720</v>
      </c>
      <c r="N159" s="4">
        <v>12</v>
      </c>
      <c r="O159" s="4" t="s">
        <v>2720</v>
      </c>
      <c r="P159" s="4">
        <v>24</v>
      </c>
      <c r="Q159" s="4" t="s">
        <v>2461</v>
      </c>
      <c r="R159" s="4">
        <v>12</v>
      </c>
      <c r="S159" s="4" t="s">
        <v>2461</v>
      </c>
      <c r="T159" s="4">
        <v>12</v>
      </c>
      <c r="U159" s="4" t="s">
        <v>2461</v>
      </c>
      <c r="V159" s="4">
        <v>12</v>
      </c>
      <c r="W159" s="4" t="s">
        <v>2461</v>
      </c>
      <c r="X159" s="4">
        <v>12</v>
      </c>
      <c r="Y159" s="4" t="s">
        <v>2461</v>
      </c>
      <c r="Z159" s="4">
        <v>10</v>
      </c>
      <c r="AA159" s="4" t="s">
        <v>2461</v>
      </c>
      <c r="AB159" s="4">
        <v>12</v>
      </c>
      <c r="AC159" s="4" t="s">
        <v>2461</v>
      </c>
      <c r="AD159" s="4">
        <v>12</v>
      </c>
      <c r="AE159" s="4" t="s">
        <v>2458</v>
      </c>
      <c r="AF159" s="4" t="s">
        <v>2979</v>
      </c>
    </row>
    <row r="160" spans="1:32" x14ac:dyDescent="0.45">
      <c r="A160" s="4" t="s">
        <v>2394</v>
      </c>
      <c r="B160" s="4" t="s">
        <v>2980</v>
      </c>
      <c r="C160" s="4">
        <v>40031918</v>
      </c>
      <c r="D160" s="4">
        <v>10</v>
      </c>
      <c r="E160" s="4" t="s">
        <v>2408</v>
      </c>
      <c r="F160" s="4">
        <v>12</v>
      </c>
      <c r="G160" s="4" t="s">
        <v>2411</v>
      </c>
      <c r="H160" s="4">
        <v>12</v>
      </c>
      <c r="I160" s="4" t="s">
        <v>2411</v>
      </c>
      <c r="J160" s="4">
        <v>10</v>
      </c>
      <c r="K160" s="4" t="s">
        <v>2669</v>
      </c>
      <c r="L160" s="4">
        <v>12</v>
      </c>
      <c r="M160" s="4" t="s">
        <v>2411</v>
      </c>
      <c r="N160" s="4">
        <v>12</v>
      </c>
      <c r="O160" s="4" t="s">
        <v>2410</v>
      </c>
      <c r="P160" s="4">
        <v>28</v>
      </c>
      <c r="Q160" s="4" t="s">
        <v>2411</v>
      </c>
      <c r="R160" s="4">
        <v>12</v>
      </c>
      <c r="S160" s="4" t="s">
        <v>2411</v>
      </c>
      <c r="T160" s="4">
        <v>12</v>
      </c>
      <c r="U160" s="4" t="s">
        <v>2411</v>
      </c>
      <c r="V160" s="4">
        <v>12</v>
      </c>
      <c r="W160" s="4" t="s">
        <v>2412</v>
      </c>
      <c r="X160" s="4">
        <v>12</v>
      </c>
      <c r="Y160" s="4" t="s">
        <v>2411</v>
      </c>
      <c r="Z160" s="4">
        <v>10</v>
      </c>
      <c r="AA160" s="4" t="s">
        <v>2411</v>
      </c>
      <c r="AB160" s="4">
        <v>12</v>
      </c>
      <c r="AC160" s="4" t="s">
        <v>2411</v>
      </c>
      <c r="AD160" s="4">
        <v>12</v>
      </c>
      <c r="AE160" s="4" t="s">
        <v>2411</v>
      </c>
      <c r="AF160" s="4" t="s">
        <v>2981</v>
      </c>
    </row>
    <row r="161" spans="1:32" x14ac:dyDescent="0.45">
      <c r="A161" s="4" t="s">
        <v>2394</v>
      </c>
      <c r="B161" s="4" t="s">
        <v>2982</v>
      </c>
      <c r="C161" s="4">
        <v>41422456</v>
      </c>
      <c r="D161" s="4">
        <v>12</v>
      </c>
      <c r="E161" s="4" t="s">
        <v>2524</v>
      </c>
      <c r="F161" s="4">
        <v>10</v>
      </c>
      <c r="G161" s="4" t="s">
        <v>2621</v>
      </c>
      <c r="H161" s="4">
        <v>12</v>
      </c>
      <c r="I161" s="4" t="s">
        <v>2386</v>
      </c>
      <c r="J161" s="4">
        <v>12</v>
      </c>
      <c r="K161" s="4" t="s">
        <v>2587</v>
      </c>
      <c r="L161" s="4">
        <v>12</v>
      </c>
      <c r="M161" s="4" t="s">
        <v>2386</v>
      </c>
      <c r="N161" s="4">
        <v>12</v>
      </c>
      <c r="O161" s="4" t="s">
        <v>2388</v>
      </c>
      <c r="P161" s="4">
        <v>28</v>
      </c>
      <c r="Q161" s="4" t="s">
        <v>2983</v>
      </c>
      <c r="R161" s="4">
        <v>12</v>
      </c>
      <c r="S161" s="4" t="s">
        <v>2382</v>
      </c>
      <c r="T161" s="4">
        <v>12</v>
      </c>
      <c r="U161" s="4" t="s">
        <v>2524</v>
      </c>
      <c r="V161" s="4">
        <v>12</v>
      </c>
      <c r="W161" s="4" t="s">
        <v>2384</v>
      </c>
      <c r="X161" s="4">
        <v>12</v>
      </c>
      <c r="Y161" s="4" t="s">
        <v>2383</v>
      </c>
      <c r="Z161" s="4">
        <v>10</v>
      </c>
      <c r="AA161" s="4" t="s">
        <v>2732</v>
      </c>
      <c r="AB161" s="4">
        <v>12</v>
      </c>
      <c r="AC161" s="4" t="s">
        <v>2386</v>
      </c>
      <c r="AD161" s="4">
        <v>12</v>
      </c>
      <c r="AE161" s="4" t="s">
        <v>2386</v>
      </c>
      <c r="AF161" s="4" t="s">
        <v>2984</v>
      </c>
    </row>
    <row r="162" spans="1:32" x14ac:dyDescent="0.45">
      <c r="A162" s="4" t="s">
        <v>2985</v>
      </c>
      <c r="B162" s="4" t="s">
        <v>2986</v>
      </c>
      <c r="C162" s="4">
        <v>13622453</v>
      </c>
      <c r="D162" s="4">
        <v>10</v>
      </c>
      <c r="E162" s="4" t="s">
        <v>2427</v>
      </c>
      <c r="F162" s="4">
        <v>10</v>
      </c>
      <c r="G162" s="4" t="s">
        <v>2419</v>
      </c>
      <c r="H162" s="4">
        <v>12</v>
      </c>
      <c r="I162" s="4" t="s">
        <v>2419</v>
      </c>
      <c r="J162" s="4">
        <v>12</v>
      </c>
      <c r="K162" s="4" t="s">
        <v>2419</v>
      </c>
      <c r="L162" s="4">
        <v>12</v>
      </c>
      <c r="M162" s="4" t="s">
        <v>2419</v>
      </c>
      <c r="N162" s="4">
        <v>12</v>
      </c>
      <c r="O162" s="4" t="s">
        <v>2419</v>
      </c>
      <c r="P162" s="4">
        <v>22</v>
      </c>
      <c r="Q162" s="4" t="s">
        <v>2419</v>
      </c>
      <c r="R162" s="4">
        <v>12</v>
      </c>
      <c r="S162" s="4" t="s">
        <v>2419</v>
      </c>
      <c r="T162" s="4">
        <v>12</v>
      </c>
      <c r="U162" s="4" t="s">
        <v>2419</v>
      </c>
      <c r="V162" s="4">
        <v>12</v>
      </c>
      <c r="W162" s="4" t="s">
        <v>2419</v>
      </c>
      <c r="X162" s="4">
        <v>12</v>
      </c>
      <c r="Y162" s="4" t="s">
        <v>2419</v>
      </c>
      <c r="Z162" s="4">
        <v>10</v>
      </c>
      <c r="AA162" s="4" t="s">
        <v>2419</v>
      </c>
      <c r="AB162" s="4">
        <v>10</v>
      </c>
      <c r="AC162" s="4" t="s">
        <v>2419</v>
      </c>
      <c r="AD162" s="4">
        <v>12</v>
      </c>
      <c r="AE162" s="4" t="s">
        <v>2419</v>
      </c>
      <c r="AF162" s="4" t="s">
        <v>2987</v>
      </c>
    </row>
    <row r="163" spans="1:32" x14ac:dyDescent="0.45">
      <c r="A163" s="2" t="s">
        <v>2985</v>
      </c>
      <c r="B163" s="2" t="s">
        <v>2988</v>
      </c>
      <c r="C163" s="2">
        <v>20961098</v>
      </c>
      <c r="D163" s="2">
        <v>12</v>
      </c>
      <c r="E163" s="2" t="s">
        <v>2418</v>
      </c>
      <c r="F163" s="2">
        <v>12</v>
      </c>
      <c r="G163" s="2" t="s">
        <v>2419</v>
      </c>
      <c r="H163" s="2">
        <v>12</v>
      </c>
      <c r="I163" s="2" t="s">
        <v>2419</v>
      </c>
      <c r="J163" s="2">
        <v>12</v>
      </c>
      <c r="K163" s="2" t="s">
        <v>2419</v>
      </c>
      <c r="L163" s="2">
        <v>12</v>
      </c>
      <c r="M163" s="2" t="s">
        <v>2419</v>
      </c>
      <c r="N163" s="2">
        <v>12</v>
      </c>
      <c r="O163" s="2" t="s">
        <v>2419</v>
      </c>
      <c r="P163" s="2">
        <v>28</v>
      </c>
      <c r="Q163" s="2" t="s">
        <v>2419</v>
      </c>
      <c r="R163" s="2">
        <v>12</v>
      </c>
      <c r="S163" s="2" t="s">
        <v>2419</v>
      </c>
      <c r="T163" s="2">
        <v>12</v>
      </c>
      <c r="U163" s="2" t="s">
        <v>2419</v>
      </c>
      <c r="V163" s="2">
        <v>12</v>
      </c>
      <c r="W163" s="2" t="s">
        <v>2419</v>
      </c>
      <c r="X163" s="2">
        <v>12</v>
      </c>
      <c r="Y163" s="2" t="s">
        <v>2419</v>
      </c>
      <c r="Z163" s="2">
        <v>10</v>
      </c>
      <c r="AA163" s="2" t="s">
        <v>2419</v>
      </c>
      <c r="AB163" s="2">
        <v>12</v>
      </c>
      <c r="AC163" s="2" t="s">
        <v>2419</v>
      </c>
      <c r="AD163" s="2">
        <v>12</v>
      </c>
      <c r="AE163" s="2" t="s">
        <v>2419</v>
      </c>
      <c r="AF163" s="2" t="s">
        <v>2989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2036F-5771-4412-BD8A-255D15304578}">
  <dimension ref="A1:E182"/>
  <sheetViews>
    <sheetView topLeftCell="A34" workbookViewId="0">
      <selection sqref="A1:D1"/>
    </sheetView>
  </sheetViews>
  <sheetFormatPr defaultRowHeight="14" x14ac:dyDescent="0.45"/>
  <cols>
    <col min="1" max="1" width="14.1171875" style="31" customWidth="1"/>
    <col min="2" max="2" width="13.3515625" style="31" customWidth="1"/>
    <col min="3" max="4" width="11.46875" style="31" customWidth="1"/>
    <col min="5" max="5" width="14.1171875" style="31" bestFit="1" customWidth="1"/>
  </cols>
  <sheetData>
    <row r="1" spans="1:5" x14ac:dyDescent="0.45">
      <c r="A1" s="58" t="s">
        <v>4477</v>
      </c>
      <c r="B1" s="58"/>
      <c r="C1" s="58"/>
      <c r="D1" s="58"/>
    </row>
    <row r="2" spans="1:5" x14ac:dyDescent="0.45">
      <c r="A2" s="8" t="s">
        <v>2990</v>
      </c>
      <c r="B2" s="8" t="s">
        <v>2991</v>
      </c>
      <c r="C2" s="8" t="s">
        <v>2992</v>
      </c>
      <c r="D2" s="8" t="s">
        <v>2993</v>
      </c>
      <c r="E2" s="30" t="s">
        <v>4464</v>
      </c>
    </row>
    <row r="3" spans="1:5" x14ac:dyDescent="0.45">
      <c r="A3" s="6" t="s">
        <v>2994</v>
      </c>
      <c r="B3" s="6" t="s">
        <v>2995</v>
      </c>
      <c r="C3" s="6" t="s">
        <v>2996</v>
      </c>
      <c r="D3" s="6" t="s">
        <v>13</v>
      </c>
      <c r="E3" s="61">
        <v>27.55</v>
      </c>
    </row>
    <row r="4" spans="1:5" x14ac:dyDescent="0.45">
      <c r="A4" s="4" t="s">
        <v>2994</v>
      </c>
      <c r="B4" s="4" t="s">
        <v>3011</v>
      </c>
      <c r="C4" s="4" t="s">
        <v>2996</v>
      </c>
      <c r="D4" s="4" t="s">
        <v>13</v>
      </c>
      <c r="E4" s="60"/>
    </row>
    <row r="5" spans="1:5" x14ac:dyDescent="0.45">
      <c r="A5" s="4" t="s">
        <v>2994</v>
      </c>
      <c r="B5" s="4" t="s">
        <v>3015</v>
      </c>
      <c r="C5" s="4" t="s">
        <v>2996</v>
      </c>
      <c r="D5" s="4" t="s">
        <v>13</v>
      </c>
      <c r="E5" s="60"/>
    </row>
    <row r="6" spans="1:5" x14ac:dyDescent="0.45">
      <c r="A6" s="4" t="s">
        <v>2994</v>
      </c>
      <c r="B6" s="4" t="s">
        <v>3016</v>
      </c>
      <c r="C6" s="4" t="s">
        <v>2996</v>
      </c>
      <c r="D6" s="4" t="s">
        <v>13</v>
      </c>
      <c r="E6" s="60"/>
    </row>
    <row r="7" spans="1:5" x14ac:dyDescent="0.45">
      <c r="A7" s="4" t="s">
        <v>2994</v>
      </c>
      <c r="B7" s="4" t="s">
        <v>2997</v>
      </c>
      <c r="C7" s="4" t="s">
        <v>2998</v>
      </c>
      <c r="D7" s="4" t="s">
        <v>13</v>
      </c>
      <c r="E7" s="60">
        <v>23.15</v>
      </c>
    </row>
    <row r="8" spans="1:5" x14ac:dyDescent="0.45">
      <c r="A8" s="4" t="s">
        <v>2994</v>
      </c>
      <c r="B8" s="4" t="s">
        <v>2999</v>
      </c>
      <c r="C8" s="4" t="s">
        <v>2998</v>
      </c>
      <c r="D8" s="4" t="s">
        <v>13</v>
      </c>
      <c r="E8" s="60"/>
    </row>
    <row r="9" spans="1:5" x14ac:dyDescent="0.45">
      <c r="A9" s="4" t="s">
        <v>2994</v>
      </c>
      <c r="B9" s="4" t="s">
        <v>3000</v>
      </c>
      <c r="C9" s="4" t="s">
        <v>2998</v>
      </c>
      <c r="D9" s="4" t="s">
        <v>13</v>
      </c>
      <c r="E9" s="60"/>
    </row>
    <row r="10" spans="1:5" x14ac:dyDescent="0.45">
      <c r="A10" s="4" t="s">
        <v>2994</v>
      </c>
      <c r="B10" s="4" t="s">
        <v>3001</v>
      </c>
      <c r="C10" s="4" t="s">
        <v>2998</v>
      </c>
      <c r="D10" s="4" t="s">
        <v>13</v>
      </c>
      <c r="E10" s="60"/>
    </row>
    <row r="11" spans="1:5" x14ac:dyDescent="0.45">
      <c r="A11" s="4" t="s">
        <v>2994</v>
      </c>
      <c r="B11" s="4" t="s">
        <v>3022</v>
      </c>
      <c r="C11" s="4" t="s">
        <v>2998</v>
      </c>
      <c r="D11" s="4" t="s">
        <v>13</v>
      </c>
      <c r="E11" s="60"/>
    </row>
    <row r="12" spans="1:5" x14ac:dyDescent="0.45">
      <c r="A12" s="4" t="s">
        <v>2994</v>
      </c>
      <c r="B12" s="4" t="s">
        <v>3023</v>
      </c>
      <c r="C12" s="4" t="s">
        <v>2998</v>
      </c>
      <c r="D12" s="4" t="s">
        <v>13</v>
      </c>
      <c r="E12" s="60"/>
    </row>
    <row r="13" spans="1:5" x14ac:dyDescent="0.45">
      <c r="A13" s="4" t="s">
        <v>2994</v>
      </c>
      <c r="B13" s="4" t="s">
        <v>3006</v>
      </c>
      <c r="C13" s="4" t="s">
        <v>3007</v>
      </c>
      <c r="D13" s="4" t="s">
        <v>13</v>
      </c>
      <c r="E13" s="60">
        <v>23.59</v>
      </c>
    </row>
    <row r="14" spans="1:5" x14ac:dyDescent="0.45">
      <c r="A14" s="4" t="s">
        <v>2994</v>
      </c>
      <c r="B14" s="4" t="s">
        <v>3008</v>
      </c>
      <c r="C14" s="4" t="s">
        <v>3007</v>
      </c>
      <c r="D14" s="4" t="s">
        <v>13</v>
      </c>
      <c r="E14" s="60"/>
    </row>
    <row r="15" spans="1:5" x14ac:dyDescent="0.45">
      <c r="A15" s="4" t="s">
        <v>2994</v>
      </c>
      <c r="B15" s="4" t="s">
        <v>3009</v>
      </c>
      <c r="C15" s="4" t="s">
        <v>3007</v>
      </c>
      <c r="D15" s="4" t="s">
        <v>13</v>
      </c>
      <c r="E15" s="60"/>
    </row>
    <row r="16" spans="1:5" x14ac:dyDescent="0.45">
      <c r="A16" s="4" t="s">
        <v>2994</v>
      </c>
      <c r="B16" s="4" t="s">
        <v>3010</v>
      </c>
      <c r="C16" s="4" t="s">
        <v>3007</v>
      </c>
      <c r="D16" s="4" t="s">
        <v>13</v>
      </c>
      <c r="E16" s="60"/>
    </row>
    <row r="17" spans="1:5" x14ac:dyDescent="0.45">
      <c r="A17" s="4" t="s">
        <v>2994</v>
      </c>
      <c r="B17" s="4" t="s">
        <v>3012</v>
      </c>
      <c r="C17" s="4" t="s">
        <v>3013</v>
      </c>
      <c r="D17" s="4" t="s">
        <v>13</v>
      </c>
      <c r="E17" s="60">
        <v>22.68</v>
      </c>
    </row>
    <row r="18" spans="1:5" x14ac:dyDescent="0.45">
      <c r="A18" s="4" t="s">
        <v>2994</v>
      </c>
      <c r="B18" s="4" t="s">
        <v>3021</v>
      </c>
      <c r="C18" s="4" t="s">
        <v>3013</v>
      </c>
      <c r="D18" s="4" t="s">
        <v>13</v>
      </c>
      <c r="E18" s="60"/>
    </row>
    <row r="19" spans="1:5" x14ac:dyDescent="0.45">
      <c r="A19" s="4" t="s">
        <v>2994</v>
      </c>
      <c r="B19" s="4" t="s">
        <v>3014</v>
      </c>
      <c r="C19" s="4" t="s">
        <v>3013</v>
      </c>
      <c r="D19" s="4" t="s">
        <v>13</v>
      </c>
      <c r="E19" s="60"/>
    </row>
    <row r="20" spans="1:5" x14ac:dyDescent="0.45">
      <c r="A20" s="4" t="s">
        <v>2994</v>
      </c>
      <c r="B20" s="4" t="s">
        <v>3017</v>
      </c>
      <c r="C20" s="4" t="s">
        <v>3013</v>
      </c>
      <c r="D20" s="4" t="s">
        <v>13</v>
      </c>
      <c r="E20" s="60"/>
    </row>
    <row r="21" spans="1:5" x14ac:dyDescent="0.45">
      <c r="A21" s="4" t="s">
        <v>2994</v>
      </c>
      <c r="B21" s="4" t="s">
        <v>3018</v>
      </c>
      <c r="C21" s="4" t="s">
        <v>3003</v>
      </c>
      <c r="D21" s="4" t="s">
        <v>13</v>
      </c>
      <c r="E21" s="60">
        <v>22.59</v>
      </c>
    </row>
    <row r="22" spans="1:5" x14ac:dyDescent="0.45">
      <c r="A22" s="4" t="s">
        <v>2994</v>
      </c>
      <c r="B22" s="4" t="s">
        <v>3002</v>
      </c>
      <c r="C22" s="4" t="s">
        <v>3003</v>
      </c>
      <c r="D22" s="4" t="s">
        <v>13</v>
      </c>
      <c r="E22" s="60"/>
    </row>
    <row r="23" spans="1:5" x14ac:dyDescent="0.45">
      <c r="A23" s="4" t="s">
        <v>2994</v>
      </c>
      <c r="B23" s="4" t="s">
        <v>3019</v>
      </c>
      <c r="C23" s="4" t="s">
        <v>3003</v>
      </c>
      <c r="D23" s="4" t="s">
        <v>13</v>
      </c>
      <c r="E23" s="60"/>
    </row>
    <row r="24" spans="1:5" x14ac:dyDescent="0.45">
      <c r="A24" s="4" t="s">
        <v>2994</v>
      </c>
      <c r="B24" s="4" t="s">
        <v>3020</v>
      </c>
      <c r="C24" s="4" t="s">
        <v>3003</v>
      </c>
      <c r="D24" s="4" t="s">
        <v>13</v>
      </c>
      <c r="E24" s="60"/>
    </row>
    <row r="25" spans="1:5" x14ac:dyDescent="0.45">
      <c r="A25" s="4" t="s">
        <v>2994</v>
      </c>
      <c r="B25" s="4" t="s">
        <v>3024</v>
      </c>
      <c r="C25" s="4" t="s">
        <v>3005</v>
      </c>
      <c r="D25" s="4" t="s">
        <v>13</v>
      </c>
      <c r="E25" s="60">
        <v>25.53</v>
      </c>
    </row>
    <row r="26" spans="1:5" x14ac:dyDescent="0.45">
      <c r="A26" s="4" t="s">
        <v>2994</v>
      </c>
      <c r="B26" s="4" t="s">
        <v>3004</v>
      </c>
      <c r="C26" s="4" t="s">
        <v>3005</v>
      </c>
      <c r="D26" s="4" t="s">
        <v>13</v>
      </c>
      <c r="E26" s="60"/>
    </row>
    <row r="27" spans="1:5" x14ac:dyDescent="0.45">
      <c r="A27" s="4" t="s">
        <v>2994</v>
      </c>
      <c r="B27" s="4" t="s">
        <v>3025</v>
      </c>
      <c r="C27" s="4" t="s">
        <v>3005</v>
      </c>
      <c r="D27" s="4" t="s">
        <v>13</v>
      </c>
      <c r="E27" s="60"/>
    </row>
    <row r="28" spans="1:5" x14ac:dyDescent="0.45">
      <c r="A28" s="4" t="s">
        <v>2994</v>
      </c>
      <c r="B28" s="4" t="s">
        <v>3026</v>
      </c>
      <c r="C28" s="4" t="s">
        <v>3005</v>
      </c>
      <c r="D28" s="4" t="s">
        <v>13</v>
      </c>
      <c r="E28" s="60"/>
    </row>
    <row r="29" spans="1:5" x14ac:dyDescent="0.45">
      <c r="A29" s="27" t="s">
        <v>3027</v>
      </c>
      <c r="B29" s="4" t="s">
        <v>3028</v>
      </c>
      <c r="C29" s="27" t="s">
        <v>3029</v>
      </c>
      <c r="D29" s="4" t="s">
        <v>39</v>
      </c>
      <c r="E29" s="60">
        <v>26.94</v>
      </c>
    </row>
    <row r="30" spans="1:5" x14ac:dyDescent="0.45">
      <c r="A30" s="27" t="s">
        <v>3027</v>
      </c>
      <c r="B30" s="4" t="s">
        <v>3030</v>
      </c>
      <c r="C30" s="27" t="s">
        <v>3029</v>
      </c>
      <c r="D30" s="4" t="s">
        <v>39</v>
      </c>
      <c r="E30" s="60"/>
    </row>
    <row r="31" spans="1:5" x14ac:dyDescent="0.45">
      <c r="A31" s="27" t="s">
        <v>3027</v>
      </c>
      <c r="B31" s="4" t="s">
        <v>3031</v>
      </c>
      <c r="C31" s="27" t="s">
        <v>3032</v>
      </c>
      <c r="D31" s="4" t="s">
        <v>39</v>
      </c>
      <c r="E31" s="60">
        <v>28.61</v>
      </c>
    </row>
    <row r="32" spans="1:5" x14ac:dyDescent="0.45">
      <c r="A32" s="27" t="s">
        <v>3027</v>
      </c>
      <c r="B32" s="4" t="s">
        <v>3033</v>
      </c>
      <c r="C32" s="27" t="s">
        <v>3032</v>
      </c>
      <c r="D32" s="4" t="s">
        <v>39</v>
      </c>
      <c r="E32" s="60"/>
    </row>
    <row r="33" spans="1:5" x14ac:dyDescent="0.45">
      <c r="A33" s="27" t="s">
        <v>3027</v>
      </c>
      <c r="B33" s="4" t="s">
        <v>3034</v>
      </c>
      <c r="C33" s="27" t="s">
        <v>3035</v>
      </c>
      <c r="D33" s="4" t="s">
        <v>39</v>
      </c>
      <c r="E33" s="60">
        <v>26.19</v>
      </c>
    </row>
    <row r="34" spans="1:5" x14ac:dyDescent="0.45">
      <c r="A34" s="27" t="s">
        <v>3027</v>
      </c>
      <c r="B34" s="4" t="s">
        <v>3036</v>
      </c>
      <c r="C34" s="27" t="s">
        <v>3035</v>
      </c>
      <c r="D34" s="4" t="s">
        <v>39</v>
      </c>
      <c r="E34" s="60"/>
    </row>
    <row r="35" spans="1:5" x14ac:dyDescent="0.45">
      <c r="A35" s="27" t="s">
        <v>3027</v>
      </c>
      <c r="B35" s="4" t="s">
        <v>3037</v>
      </c>
      <c r="C35" s="27" t="s">
        <v>3038</v>
      </c>
      <c r="D35" s="4" t="s">
        <v>39</v>
      </c>
      <c r="E35" s="60">
        <v>27.65</v>
      </c>
    </row>
    <row r="36" spans="1:5" x14ac:dyDescent="0.45">
      <c r="A36" s="27" t="s">
        <v>3027</v>
      </c>
      <c r="B36" s="4" t="s">
        <v>3039</v>
      </c>
      <c r="C36" s="27" t="s">
        <v>3038</v>
      </c>
      <c r="D36" s="4" t="s">
        <v>39</v>
      </c>
      <c r="E36" s="60"/>
    </row>
    <row r="37" spans="1:5" x14ac:dyDescent="0.45">
      <c r="A37" s="27" t="s">
        <v>3027</v>
      </c>
      <c r="B37" s="4" t="s">
        <v>3040</v>
      </c>
      <c r="C37" s="27" t="s">
        <v>3041</v>
      </c>
      <c r="D37" s="4" t="s">
        <v>39</v>
      </c>
      <c r="E37" s="60">
        <v>27.25</v>
      </c>
    </row>
    <row r="38" spans="1:5" x14ac:dyDescent="0.45">
      <c r="A38" s="27" t="s">
        <v>3272</v>
      </c>
      <c r="B38" s="4" t="s">
        <v>3042</v>
      </c>
      <c r="C38" s="27" t="s">
        <v>3041</v>
      </c>
      <c r="D38" s="4" t="s">
        <v>39</v>
      </c>
      <c r="E38" s="60"/>
    </row>
    <row r="39" spans="1:5" x14ac:dyDescent="0.45">
      <c r="A39" s="27" t="s">
        <v>3027</v>
      </c>
      <c r="B39" s="4" t="s">
        <v>3043</v>
      </c>
      <c r="C39" s="27" t="s">
        <v>3044</v>
      </c>
      <c r="D39" s="4" t="s">
        <v>39</v>
      </c>
      <c r="E39" s="60">
        <v>27.27</v>
      </c>
    </row>
    <row r="40" spans="1:5" x14ac:dyDescent="0.45">
      <c r="A40" s="27" t="s">
        <v>3045</v>
      </c>
      <c r="B40" s="4" t="s">
        <v>3046</v>
      </c>
      <c r="C40" s="27" t="s">
        <v>3044</v>
      </c>
      <c r="D40" s="4" t="s">
        <v>39</v>
      </c>
      <c r="E40" s="60"/>
    </row>
    <row r="41" spans="1:5" x14ac:dyDescent="0.45">
      <c r="A41" s="27" t="s">
        <v>3027</v>
      </c>
      <c r="B41" s="4" t="s">
        <v>3047</v>
      </c>
      <c r="C41" s="27" t="s">
        <v>3048</v>
      </c>
      <c r="D41" s="4" t="s">
        <v>21</v>
      </c>
      <c r="E41" s="60">
        <v>26.2</v>
      </c>
    </row>
    <row r="42" spans="1:5" x14ac:dyDescent="0.45">
      <c r="A42" s="27" t="s">
        <v>3027</v>
      </c>
      <c r="B42" s="4" t="s">
        <v>3049</v>
      </c>
      <c r="C42" s="27" t="s">
        <v>3048</v>
      </c>
      <c r="D42" s="4" t="s">
        <v>21</v>
      </c>
      <c r="E42" s="60"/>
    </row>
    <row r="43" spans="1:5" x14ac:dyDescent="0.45">
      <c r="A43" s="27" t="s">
        <v>3027</v>
      </c>
      <c r="B43" s="4" t="s">
        <v>3050</v>
      </c>
      <c r="C43" s="27" t="s">
        <v>3051</v>
      </c>
      <c r="D43" s="4" t="s">
        <v>21</v>
      </c>
      <c r="E43" s="60">
        <v>22.12</v>
      </c>
    </row>
    <row r="44" spans="1:5" x14ac:dyDescent="0.45">
      <c r="A44" s="27" t="s">
        <v>3027</v>
      </c>
      <c r="B44" s="4" t="s">
        <v>3052</v>
      </c>
      <c r="C44" s="27" t="s">
        <v>3051</v>
      </c>
      <c r="D44" s="4" t="s">
        <v>21</v>
      </c>
      <c r="E44" s="60"/>
    </row>
    <row r="45" spans="1:5" x14ac:dyDescent="0.45">
      <c r="A45" s="27" t="s">
        <v>3027</v>
      </c>
      <c r="B45" s="4" t="s">
        <v>3053</v>
      </c>
      <c r="C45" s="27" t="s">
        <v>3054</v>
      </c>
      <c r="D45" s="4" t="s">
        <v>21</v>
      </c>
      <c r="E45" s="60">
        <v>21.25</v>
      </c>
    </row>
    <row r="46" spans="1:5" x14ac:dyDescent="0.45">
      <c r="A46" s="27" t="s">
        <v>3027</v>
      </c>
      <c r="B46" s="4" t="s">
        <v>3055</v>
      </c>
      <c r="C46" s="27" t="s">
        <v>3054</v>
      </c>
      <c r="D46" s="4" t="s">
        <v>21</v>
      </c>
      <c r="E46" s="60"/>
    </row>
    <row r="47" spans="1:5" x14ac:dyDescent="0.45">
      <c r="A47" s="27" t="s">
        <v>3027</v>
      </c>
      <c r="B47" s="4" t="s">
        <v>3056</v>
      </c>
      <c r="C47" s="27" t="s">
        <v>3054</v>
      </c>
      <c r="D47" s="4" t="s">
        <v>21</v>
      </c>
      <c r="E47" s="60"/>
    </row>
    <row r="48" spans="1:5" x14ac:dyDescent="0.45">
      <c r="A48" s="27" t="s">
        <v>3027</v>
      </c>
      <c r="B48" s="4" t="s">
        <v>3057</v>
      </c>
      <c r="C48" s="27" t="s">
        <v>3054</v>
      </c>
      <c r="D48" s="4" t="s">
        <v>21</v>
      </c>
      <c r="E48" s="60"/>
    </row>
    <row r="49" spans="1:5" x14ac:dyDescent="0.45">
      <c r="A49" s="27" t="s">
        <v>3027</v>
      </c>
      <c r="B49" s="4" t="s">
        <v>3058</v>
      </c>
      <c r="C49" s="27" t="s">
        <v>3059</v>
      </c>
      <c r="D49" s="4" t="s">
        <v>21</v>
      </c>
      <c r="E49" s="60">
        <v>24.63</v>
      </c>
    </row>
    <row r="50" spans="1:5" x14ac:dyDescent="0.45">
      <c r="A50" s="27" t="s">
        <v>3027</v>
      </c>
      <c r="B50" s="4" t="s">
        <v>3060</v>
      </c>
      <c r="C50" s="27" t="s">
        <v>3059</v>
      </c>
      <c r="D50" s="4" t="s">
        <v>21</v>
      </c>
      <c r="E50" s="60"/>
    </row>
    <row r="51" spans="1:5" x14ac:dyDescent="0.45">
      <c r="A51" s="27" t="s">
        <v>3027</v>
      </c>
      <c r="B51" s="4" t="s">
        <v>3061</v>
      </c>
      <c r="C51" s="27" t="s">
        <v>3062</v>
      </c>
      <c r="D51" s="4" t="s">
        <v>21</v>
      </c>
      <c r="E51" s="60">
        <v>25.62</v>
      </c>
    </row>
    <row r="52" spans="1:5" x14ac:dyDescent="0.45">
      <c r="A52" s="27" t="s">
        <v>3027</v>
      </c>
      <c r="B52" s="4" t="s">
        <v>3063</v>
      </c>
      <c r="C52" s="27" t="s">
        <v>3062</v>
      </c>
      <c r="D52" s="4" t="s">
        <v>21</v>
      </c>
      <c r="E52" s="60"/>
    </row>
    <row r="53" spans="1:5" x14ac:dyDescent="0.45">
      <c r="A53" s="27" t="s">
        <v>3027</v>
      </c>
      <c r="B53" s="4" t="s">
        <v>3064</v>
      </c>
      <c r="C53" s="27" t="s">
        <v>3065</v>
      </c>
      <c r="D53" s="4" t="s">
        <v>21</v>
      </c>
      <c r="E53" s="60">
        <v>25.19</v>
      </c>
    </row>
    <row r="54" spans="1:5" x14ac:dyDescent="0.45">
      <c r="A54" s="27" t="s">
        <v>3027</v>
      </c>
      <c r="B54" s="4" t="s">
        <v>3066</v>
      </c>
      <c r="C54" s="27" t="s">
        <v>3065</v>
      </c>
      <c r="D54" s="4" t="s">
        <v>21</v>
      </c>
      <c r="E54" s="60"/>
    </row>
    <row r="55" spans="1:5" x14ac:dyDescent="0.45">
      <c r="A55" s="4" t="s">
        <v>2994</v>
      </c>
      <c r="B55" s="4" t="s">
        <v>3067</v>
      </c>
      <c r="C55" s="4" t="s">
        <v>3068</v>
      </c>
      <c r="D55" s="4" t="s">
        <v>29</v>
      </c>
      <c r="E55" s="60">
        <v>28.79</v>
      </c>
    </row>
    <row r="56" spans="1:5" x14ac:dyDescent="0.45">
      <c r="A56" s="4" t="s">
        <v>3084</v>
      </c>
      <c r="B56" s="4" t="s">
        <v>3086</v>
      </c>
      <c r="C56" s="4" t="s">
        <v>3068</v>
      </c>
      <c r="D56" s="4" t="s">
        <v>29</v>
      </c>
      <c r="E56" s="60"/>
    </row>
    <row r="57" spans="1:5" x14ac:dyDescent="0.45">
      <c r="A57" s="4" t="s">
        <v>2994</v>
      </c>
      <c r="B57" s="4" t="s">
        <v>3082</v>
      </c>
      <c r="C57" s="4" t="s">
        <v>3068</v>
      </c>
      <c r="D57" s="4" t="s">
        <v>29</v>
      </c>
      <c r="E57" s="60"/>
    </row>
    <row r="58" spans="1:5" x14ac:dyDescent="0.45">
      <c r="A58" s="4" t="s">
        <v>2994</v>
      </c>
      <c r="B58" s="4" t="s">
        <v>3069</v>
      </c>
      <c r="C58" s="4" t="s">
        <v>3068</v>
      </c>
      <c r="D58" s="4" t="s">
        <v>29</v>
      </c>
      <c r="E58" s="60"/>
    </row>
    <row r="59" spans="1:5" x14ac:dyDescent="0.45">
      <c r="A59" s="4" t="s">
        <v>2994</v>
      </c>
      <c r="B59" s="4" t="s">
        <v>3070</v>
      </c>
      <c r="C59" s="4" t="s">
        <v>3071</v>
      </c>
      <c r="D59" s="4" t="s">
        <v>29</v>
      </c>
      <c r="E59" s="60">
        <v>24.72</v>
      </c>
    </row>
    <row r="60" spans="1:5" x14ac:dyDescent="0.45">
      <c r="A60" s="4" t="s">
        <v>2994</v>
      </c>
      <c r="B60" s="4" t="s">
        <v>3078</v>
      </c>
      <c r="C60" s="4" t="s">
        <v>3071</v>
      </c>
      <c r="D60" s="4" t="s">
        <v>29</v>
      </c>
      <c r="E60" s="60"/>
    </row>
    <row r="61" spans="1:5" x14ac:dyDescent="0.45">
      <c r="A61" s="4" t="s">
        <v>2994</v>
      </c>
      <c r="B61" s="4" t="s">
        <v>3072</v>
      </c>
      <c r="C61" s="4" t="s">
        <v>3071</v>
      </c>
      <c r="D61" s="4" t="s">
        <v>29</v>
      </c>
      <c r="E61" s="60"/>
    </row>
    <row r="62" spans="1:5" x14ac:dyDescent="0.45">
      <c r="A62" s="4" t="s">
        <v>2994</v>
      </c>
      <c r="B62" s="4" t="s">
        <v>3073</v>
      </c>
      <c r="C62" s="4" t="s">
        <v>3071</v>
      </c>
      <c r="D62" s="4" t="s">
        <v>29</v>
      </c>
      <c r="E62" s="60"/>
    </row>
    <row r="63" spans="1:5" x14ac:dyDescent="0.45">
      <c r="A63" s="4" t="s">
        <v>2994</v>
      </c>
      <c r="B63" s="4" t="s">
        <v>3074</v>
      </c>
      <c r="C63" s="4" t="s">
        <v>3075</v>
      </c>
      <c r="D63" s="4" t="s">
        <v>29</v>
      </c>
      <c r="E63" s="60">
        <v>26.31</v>
      </c>
    </row>
    <row r="64" spans="1:5" x14ac:dyDescent="0.45">
      <c r="A64" s="4" t="s">
        <v>2994</v>
      </c>
      <c r="B64" s="4" t="s">
        <v>3076</v>
      </c>
      <c r="C64" s="4" t="s">
        <v>3075</v>
      </c>
      <c r="D64" s="4" t="s">
        <v>29</v>
      </c>
      <c r="E64" s="60"/>
    </row>
    <row r="65" spans="1:5" x14ac:dyDescent="0.45">
      <c r="A65" s="4" t="s">
        <v>2994</v>
      </c>
      <c r="B65" s="4" t="s">
        <v>3077</v>
      </c>
      <c r="C65" s="4" t="s">
        <v>3075</v>
      </c>
      <c r="D65" s="4" t="s">
        <v>29</v>
      </c>
      <c r="E65" s="60"/>
    </row>
    <row r="66" spans="1:5" x14ac:dyDescent="0.45">
      <c r="A66" s="4" t="s">
        <v>2994</v>
      </c>
      <c r="B66" s="4" t="s">
        <v>3079</v>
      </c>
      <c r="C66" s="4" t="s">
        <v>3075</v>
      </c>
      <c r="D66" s="4" t="s">
        <v>29</v>
      </c>
      <c r="E66" s="60"/>
    </row>
    <row r="67" spans="1:5" x14ac:dyDescent="0.45">
      <c r="A67" s="4" t="s">
        <v>2994</v>
      </c>
      <c r="B67" s="4" t="s">
        <v>3080</v>
      </c>
      <c r="C67" s="4" t="s">
        <v>3081</v>
      </c>
      <c r="D67" s="4" t="s">
        <v>29</v>
      </c>
      <c r="E67" s="60">
        <v>24.14</v>
      </c>
    </row>
    <row r="68" spans="1:5" x14ac:dyDescent="0.45">
      <c r="A68" s="4" t="s">
        <v>2994</v>
      </c>
      <c r="B68" s="4" t="s">
        <v>3083</v>
      </c>
      <c r="C68" s="4" t="s">
        <v>3081</v>
      </c>
      <c r="D68" s="4" t="s">
        <v>29</v>
      </c>
      <c r="E68" s="60"/>
    </row>
    <row r="69" spans="1:5" x14ac:dyDescent="0.45">
      <c r="A69" s="4" t="s">
        <v>3084</v>
      </c>
      <c r="B69" s="4" t="s">
        <v>3085</v>
      </c>
      <c r="C69" s="4" t="s">
        <v>3081</v>
      </c>
      <c r="D69" s="4" t="s">
        <v>29</v>
      </c>
      <c r="E69" s="60"/>
    </row>
    <row r="70" spans="1:5" x14ac:dyDescent="0.45">
      <c r="A70" s="4" t="s">
        <v>3084</v>
      </c>
      <c r="B70" s="4" t="s">
        <v>3087</v>
      </c>
      <c r="C70" s="4" t="s">
        <v>3088</v>
      </c>
      <c r="D70" s="4" t="s">
        <v>29</v>
      </c>
      <c r="E70" s="60">
        <v>25.64</v>
      </c>
    </row>
    <row r="71" spans="1:5" x14ac:dyDescent="0.45">
      <c r="A71" s="4" t="s">
        <v>3084</v>
      </c>
      <c r="B71" s="4" t="s">
        <v>3089</v>
      </c>
      <c r="C71" s="4" t="s">
        <v>3088</v>
      </c>
      <c r="D71" s="4" t="s">
        <v>29</v>
      </c>
      <c r="E71" s="60"/>
    </row>
    <row r="72" spans="1:5" x14ac:dyDescent="0.45">
      <c r="A72" s="4" t="s">
        <v>3084</v>
      </c>
      <c r="B72" s="4" t="s">
        <v>3090</v>
      </c>
      <c r="C72" s="4" t="s">
        <v>3088</v>
      </c>
      <c r="D72" s="4" t="s">
        <v>29</v>
      </c>
      <c r="E72" s="60"/>
    </row>
    <row r="73" spans="1:5" x14ac:dyDescent="0.45">
      <c r="A73" s="4" t="s">
        <v>3084</v>
      </c>
      <c r="B73" s="4" t="s">
        <v>3091</v>
      </c>
      <c r="C73" s="4" t="s">
        <v>3088</v>
      </c>
      <c r="D73" s="4" t="s">
        <v>29</v>
      </c>
      <c r="E73" s="60"/>
    </row>
    <row r="74" spans="1:5" x14ac:dyDescent="0.45">
      <c r="A74" s="4" t="s">
        <v>3084</v>
      </c>
      <c r="B74" s="4" t="s">
        <v>3092</v>
      </c>
      <c r="C74" s="4" t="s">
        <v>3088</v>
      </c>
      <c r="D74" s="4" t="s">
        <v>29</v>
      </c>
      <c r="E74" s="60"/>
    </row>
    <row r="75" spans="1:5" x14ac:dyDescent="0.45">
      <c r="A75" s="4" t="s">
        <v>3084</v>
      </c>
      <c r="B75" s="4" t="s">
        <v>3093</v>
      </c>
      <c r="C75" s="4" t="s">
        <v>3094</v>
      </c>
      <c r="D75" s="4" t="s">
        <v>29</v>
      </c>
      <c r="E75" s="60">
        <v>23.79</v>
      </c>
    </row>
    <row r="76" spans="1:5" x14ac:dyDescent="0.45">
      <c r="A76" s="4" t="s">
        <v>3084</v>
      </c>
      <c r="B76" s="4" t="s">
        <v>3095</v>
      </c>
      <c r="C76" s="4" t="s">
        <v>3094</v>
      </c>
      <c r="D76" s="4" t="s">
        <v>29</v>
      </c>
      <c r="E76" s="60"/>
    </row>
    <row r="77" spans="1:5" x14ac:dyDescent="0.45">
      <c r="A77" s="4" t="s">
        <v>3084</v>
      </c>
      <c r="B77" s="4" t="s">
        <v>3096</v>
      </c>
      <c r="C77" s="4" t="s">
        <v>3094</v>
      </c>
      <c r="D77" s="4" t="s">
        <v>29</v>
      </c>
      <c r="E77" s="60"/>
    </row>
    <row r="78" spans="1:5" x14ac:dyDescent="0.45">
      <c r="A78" s="4" t="s">
        <v>3084</v>
      </c>
      <c r="B78" s="4" t="s">
        <v>3097</v>
      </c>
      <c r="C78" s="4" t="s">
        <v>3094</v>
      </c>
      <c r="D78" s="4" t="s">
        <v>29</v>
      </c>
      <c r="E78" s="60"/>
    </row>
    <row r="79" spans="1:5" x14ac:dyDescent="0.45">
      <c r="A79" s="4" t="s">
        <v>3098</v>
      </c>
      <c r="B79" s="4" t="s">
        <v>3099</v>
      </c>
      <c r="C79" s="4" t="s">
        <v>3273</v>
      </c>
      <c r="D79" s="4" t="s">
        <v>29</v>
      </c>
      <c r="E79" s="60">
        <v>9.39</v>
      </c>
    </row>
    <row r="80" spans="1:5" x14ac:dyDescent="0.45">
      <c r="A80" s="4" t="s">
        <v>3101</v>
      </c>
      <c r="B80" s="4" t="s">
        <v>3102</v>
      </c>
      <c r="C80" s="4" t="s">
        <v>3100</v>
      </c>
      <c r="D80" s="4" t="s">
        <v>29</v>
      </c>
      <c r="E80" s="60"/>
    </row>
    <row r="81" spans="1:5" x14ac:dyDescent="0.45">
      <c r="A81" s="4" t="s">
        <v>3098</v>
      </c>
      <c r="B81" s="4" t="s">
        <v>3103</v>
      </c>
      <c r="C81" s="4" t="s">
        <v>3274</v>
      </c>
      <c r="D81" s="4" t="s">
        <v>29</v>
      </c>
      <c r="E81" s="60">
        <v>10.37</v>
      </c>
    </row>
    <row r="82" spans="1:5" x14ac:dyDescent="0.45">
      <c r="A82" s="4" t="s">
        <v>3098</v>
      </c>
      <c r="B82" s="4" t="s">
        <v>3105</v>
      </c>
      <c r="C82" s="4" t="s">
        <v>3104</v>
      </c>
      <c r="D82" s="4" t="s">
        <v>29</v>
      </c>
      <c r="E82" s="60"/>
    </row>
    <row r="83" spans="1:5" x14ac:dyDescent="0.45">
      <c r="A83" s="4" t="s">
        <v>3098</v>
      </c>
      <c r="B83" s="4" t="s">
        <v>3106</v>
      </c>
      <c r="C83" s="4" t="s">
        <v>3104</v>
      </c>
      <c r="D83" s="4" t="s">
        <v>29</v>
      </c>
      <c r="E83" s="60"/>
    </row>
    <row r="84" spans="1:5" x14ac:dyDescent="0.45">
      <c r="A84" s="27" t="s">
        <v>3027</v>
      </c>
      <c r="B84" s="4" t="s">
        <v>3107</v>
      </c>
      <c r="C84" s="27" t="s">
        <v>3108</v>
      </c>
      <c r="D84" s="4" t="s">
        <v>35</v>
      </c>
      <c r="E84" s="60">
        <v>26.71</v>
      </c>
    </row>
    <row r="85" spans="1:5" x14ac:dyDescent="0.45">
      <c r="A85" s="27" t="s">
        <v>3027</v>
      </c>
      <c r="B85" s="4" t="s">
        <v>3109</v>
      </c>
      <c r="C85" s="27" t="s">
        <v>3108</v>
      </c>
      <c r="D85" s="4" t="s">
        <v>35</v>
      </c>
      <c r="E85" s="60"/>
    </row>
    <row r="86" spans="1:5" x14ac:dyDescent="0.45">
      <c r="A86" s="27" t="s">
        <v>3027</v>
      </c>
      <c r="B86" s="4" t="s">
        <v>3110</v>
      </c>
      <c r="C86" s="27" t="s">
        <v>3111</v>
      </c>
      <c r="D86" s="4" t="s">
        <v>35</v>
      </c>
      <c r="E86" s="60">
        <v>28.36</v>
      </c>
    </row>
    <row r="87" spans="1:5" x14ac:dyDescent="0.45">
      <c r="A87" s="27" t="s">
        <v>3027</v>
      </c>
      <c r="B87" s="4" t="s">
        <v>3112</v>
      </c>
      <c r="C87" s="27" t="s">
        <v>3111</v>
      </c>
      <c r="D87" s="4" t="s">
        <v>35</v>
      </c>
      <c r="E87" s="60"/>
    </row>
    <row r="88" spans="1:5" x14ac:dyDescent="0.45">
      <c r="A88" s="27" t="s">
        <v>3027</v>
      </c>
      <c r="B88" s="4" t="s">
        <v>3113</v>
      </c>
      <c r="C88" s="27" t="s">
        <v>3114</v>
      </c>
      <c r="D88" s="4" t="s">
        <v>35</v>
      </c>
      <c r="E88" s="60">
        <v>24.96</v>
      </c>
    </row>
    <row r="89" spans="1:5" x14ac:dyDescent="0.45">
      <c r="A89" s="27" t="s">
        <v>3027</v>
      </c>
      <c r="B89" s="4" t="s">
        <v>3115</v>
      </c>
      <c r="C89" s="27" t="s">
        <v>3114</v>
      </c>
      <c r="D89" s="4" t="s">
        <v>35</v>
      </c>
      <c r="E89" s="60"/>
    </row>
    <row r="90" spans="1:5" x14ac:dyDescent="0.45">
      <c r="A90" s="27" t="s">
        <v>3027</v>
      </c>
      <c r="B90" s="4" t="s">
        <v>3116</v>
      </c>
      <c r="C90" s="27" t="s">
        <v>3117</v>
      </c>
      <c r="D90" s="4" t="s">
        <v>25</v>
      </c>
      <c r="E90" s="60">
        <v>25.79</v>
      </c>
    </row>
    <row r="91" spans="1:5" x14ac:dyDescent="0.45">
      <c r="A91" s="27" t="s">
        <v>3027</v>
      </c>
      <c r="B91" s="4" t="s">
        <v>3118</v>
      </c>
      <c r="C91" s="27" t="s">
        <v>3117</v>
      </c>
      <c r="D91" s="4" t="s">
        <v>25</v>
      </c>
      <c r="E91" s="60"/>
    </row>
    <row r="92" spans="1:5" x14ac:dyDescent="0.45">
      <c r="A92" s="27" t="s">
        <v>3027</v>
      </c>
      <c r="B92" s="4" t="s">
        <v>3119</v>
      </c>
      <c r="C92" s="27" t="s">
        <v>3120</v>
      </c>
      <c r="D92" s="4" t="s">
        <v>25</v>
      </c>
      <c r="E92" s="60">
        <v>24.21</v>
      </c>
    </row>
    <row r="93" spans="1:5" x14ac:dyDescent="0.45">
      <c r="A93" s="27" t="s">
        <v>3027</v>
      </c>
      <c r="B93" s="4" t="s">
        <v>3121</v>
      </c>
      <c r="C93" s="27" t="s">
        <v>3120</v>
      </c>
      <c r="D93" s="4" t="s">
        <v>25</v>
      </c>
      <c r="E93" s="60"/>
    </row>
    <row r="94" spans="1:5" x14ac:dyDescent="0.45">
      <c r="A94" s="27" t="s">
        <v>3027</v>
      </c>
      <c r="B94" s="4" t="s">
        <v>3122</v>
      </c>
      <c r="C94" s="27" t="s">
        <v>3123</v>
      </c>
      <c r="D94" s="4" t="s">
        <v>25</v>
      </c>
      <c r="E94" s="60">
        <v>27.58</v>
      </c>
    </row>
    <row r="95" spans="1:5" x14ac:dyDescent="0.45">
      <c r="A95" s="27" t="s">
        <v>3027</v>
      </c>
      <c r="B95" s="4" t="s">
        <v>3124</v>
      </c>
      <c r="C95" s="27" t="s">
        <v>3123</v>
      </c>
      <c r="D95" s="4" t="s">
        <v>25</v>
      </c>
      <c r="E95" s="60"/>
    </row>
    <row r="96" spans="1:5" x14ac:dyDescent="0.45">
      <c r="A96" s="27" t="s">
        <v>3027</v>
      </c>
      <c r="B96" s="4" t="s">
        <v>3125</v>
      </c>
      <c r="C96" s="27" t="s">
        <v>3126</v>
      </c>
      <c r="D96" s="4" t="s">
        <v>25</v>
      </c>
      <c r="E96" s="60">
        <v>26.65</v>
      </c>
    </row>
    <row r="97" spans="1:5" x14ac:dyDescent="0.45">
      <c r="A97" s="27" t="s">
        <v>3027</v>
      </c>
      <c r="B97" s="4" t="s">
        <v>3127</v>
      </c>
      <c r="C97" s="27" t="s">
        <v>3126</v>
      </c>
      <c r="D97" s="4" t="s">
        <v>25</v>
      </c>
      <c r="E97" s="60"/>
    </row>
    <row r="98" spans="1:5" x14ac:dyDescent="0.45">
      <c r="A98" s="27" t="s">
        <v>3027</v>
      </c>
      <c r="B98" s="4" t="s">
        <v>3128</v>
      </c>
      <c r="C98" s="27" t="s">
        <v>3129</v>
      </c>
      <c r="D98" s="4" t="s">
        <v>25</v>
      </c>
      <c r="E98" s="60">
        <v>27.06</v>
      </c>
    </row>
    <row r="99" spans="1:5" x14ac:dyDescent="0.45">
      <c r="A99" s="27" t="s">
        <v>3027</v>
      </c>
      <c r="B99" s="4" t="s">
        <v>3130</v>
      </c>
      <c r="C99" s="27" t="s">
        <v>3129</v>
      </c>
      <c r="D99" s="4" t="s">
        <v>25</v>
      </c>
      <c r="E99" s="60"/>
    </row>
    <row r="100" spans="1:5" x14ac:dyDescent="0.45">
      <c r="A100" s="27" t="s">
        <v>3027</v>
      </c>
      <c r="B100" s="4" t="s">
        <v>3131</v>
      </c>
      <c r="C100" s="27" t="s">
        <v>3132</v>
      </c>
      <c r="D100" s="4" t="s">
        <v>25</v>
      </c>
      <c r="E100" s="60">
        <v>26.83</v>
      </c>
    </row>
    <row r="101" spans="1:5" x14ac:dyDescent="0.45">
      <c r="A101" s="27" t="s">
        <v>3027</v>
      </c>
      <c r="B101" s="4" t="s">
        <v>3133</v>
      </c>
      <c r="C101" s="27" t="s">
        <v>3132</v>
      </c>
      <c r="D101" s="4" t="s">
        <v>25</v>
      </c>
      <c r="E101" s="60"/>
    </row>
    <row r="102" spans="1:5" x14ac:dyDescent="0.45">
      <c r="A102" s="27" t="s">
        <v>3027</v>
      </c>
      <c r="B102" s="4" t="s">
        <v>3134</v>
      </c>
      <c r="C102" s="27" t="s">
        <v>3135</v>
      </c>
      <c r="D102" s="4" t="s">
        <v>23</v>
      </c>
      <c r="E102" s="60">
        <v>26.13</v>
      </c>
    </row>
    <row r="103" spans="1:5" x14ac:dyDescent="0.45">
      <c r="A103" s="27" t="s">
        <v>3027</v>
      </c>
      <c r="B103" s="4" t="s">
        <v>3136</v>
      </c>
      <c r="C103" s="27" t="s">
        <v>3135</v>
      </c>
      <c r="D103" s="4" t="s">
        <v>23</v>
      </c>
      <c r="E103" s="60"/>
    </row>
    <row r="104" spans="1:5" x14ac:dyDescent="0.45">
      <c r="A104" s="27" t="s">
        <v>3027</v>
      </c>
      <c r="B104" s="4" t="s">
        <v>3137</v>
      </c>
      <c r="C104" s="27" t="s">
        <v>3138</v>
      </c>
      <c r="D104" s="4" t="s">
        <v>23</v>
      </c>
      <c r="E104" s="60">
        <v>25.79</v>
      </c>
    </row>
    <row r="105" spans="1:5" x14ac:dyDescent="0.45">
      <c r="A105" s="27" t="s">
        <v>3027</v>
      </c>
      <c r="B105" s="4" t="s">
        <v>3139</v>
      </c>
      <c r="C105" s="27" t="s">
        <v>3138</v>
      </c>
      <c r="D105" s="4" t="s">
        <v>23</v>
      </c>
      <c r="E105" s="60"/>
    </row>
    <row r="106" spans="1:5" x14ac:dyDescent="0.45">
      <c r="A106" s="27" t="s">
        <v>3027</v>
      </c>
      <c r="B106" s="4" t="s">
        <v>3140</v>
      </c>
      <c r="C106" s="27" t="s">
        <v>3141</v>
      </c>
      <c r="D106" s="4" t="s">
        <v>23</v>
      </c>
      <c r="E106" s="60">
        <v>26.5</v>
      </c>
    </row>
    <row r="107" spans="1:5" x14ac:dyDescent="0.45">
      <c r="A107" s="27" t="s">
        <v>3027</v>
      </c>
      <c r="B107" s="4" t="s">
        <v>3142</v>
      </c>
      <c r="C107" s="27" t="s">
        <v>3141</v>
      </c>
      <c r="D107" s="4" t="s">
        <v>23</v>
      </c>
      <c r="E107" s="60"/>
    </row>
    <row r="108" spans="1:5" x14ac:dyDescent="0.45">
      <c r="A108" s="27" t="s">
        <v>3027</v>
      </c>
      <c r="B108" s="4" t="s">
        <v>3143</v>
      </c>
      <c r="C108" s="27" t="s">
        <v>3144</v>
      </c>
      <c r="D108" s="4" t="s">
        <v>23</v>
      </c>
      <c r="E108" s="60">
        <v>23.76</v>
      </c>
    </row>
    <row r="109" spans="1:5" x14ac:dyDescent="0.45">
      <c r="A109" s="27" t="s">
        <v>3027</v>
      </c>
      <c r="B109" s="4" t="s">
        <v>3145</v>
      </c>
      <c r="C109" s="27" t="s">
        <v>3144</v>
      </c>
      <c r="D109" s="4" t="s">
        <v>23</v>
      </c>
      <c r="E109" s="60"/>
    </row>
    <row r="110" spans="1:5" x14ac:dyDescent="0.45">
      <c r="A110" s="27" t="s">
        <v>3027</v>
      </c>
      <c r="B110" s="4" t="s">
        <v>3146</v>
      </c>
      <c r="C110" s="27" t="s">
        <v>3147</v>
      </c>
      <c r="D110" s="4" t="s">
        <v>23</v>
      </c>
      <c r="E110" s="60">
        <v>27.17</v>
      </c>
    </row>
    <row r="111" spans="1:5" x14ac:dyDescent="0.45">
      <c r="A111" s="27" t="s">
        <v>3027</v>
      </c>
      <c r="B111" s="4" t="s">
        <v>3148</v>
      </c>
      <c r="C111" s="27" t="s">
        <v>3147</v>
      </c>
      <c r="D111" s="4" t="s">
        <v>23</v>
      </c>
      <c r="E111" s="60"/>
    </row>
    <row r="112" spans="1:5" x14ac:dyDescent="0.45">
      <c r="A112" s="27" t="s">
        <v>3027</v>
      </c>
      <c r="B112" s="4" t="s">
        <v>3149</v>
      </c>
      <c r="C112" s="27" t="s">
        <v>3150</v>
      </c>
      <c r="D112" s="4" t="s">
        <v>23</v>
      </c>
      <c r="E112" s="60">
        <v>26.45</v>
      </c>
    </row>
    <row r="113" spans="1:5" x14ac:dyDescent="0.45">
      <c r="A113" s="27" t="s">
        <v>3027</v>
      </c>
      <c r="B113" s="4" t="s">
        <v>3151</v>
      </c>
      <c r="C113" s="27" t="s">
        <v>3150</v>
      </c>
      <c r="D113" s="4" t="s">
        <v>23</v>
      </c>
      <c r="E113" s="60"/>
    </row>
    <row r="114" spans="1:5" x14ac:dyDescent="0.45">
      <c r="A114" s="27" t="s">
        <v>3152</v>
      </c>
      <c r="B114" s="4" t="s">
        <v>3153</v>
      </c>
      <c r="C114" s="27" t="s">
        <v>3154</v>
      </c>
      <c r="D114" s="4" t="s">
        <v>23</v>
      </c>
      <c r="E114" s="32">
        <v>12.32</v>
      </c>
    </row>
    <row r="115" spans="1:5" x14ac:dyDescent="0.45">
      <c r="A115" s="27" t="s">
        <v>3152</v>
      </c>
      <c r="B115" s="4" t="s">
        <v>3155</v>
      </c>
      <c r="C115" s="27" t="s">
        <v>3156</v>
      </c>
      <c r="D115" s="4" t="s">
        <v>23</v>
      </c>
      <c r="E115" s="32">
        <v>10.75</v>
      </c>
    </row>
    <row r="116" spans="1:5" x14ac:dyDescent="0.45">
      <c r="A116" s="27" t="s">
        <v>3152</v>
      </c>
      <c r="B116" s="4" t="s">
        <v>3157</v>
      </c>
      <c r="C116" s="27" t="s">
        <v>3158</v>
      </c>
      <c r="D116" s="4" t="s">
        <v>23</v>
      </c>
      <c r="E116" s="32">
        <v>9.18</v>
      </c>
    </row>
    <row r="117" spans="1:5" x14ac:dyDescent="0.45">
      <c r="A117" s="27" t="s">
        <v>3152</v>
      </c>
      <c r="B117" s="4" t="s">
        <v>3159</v>
      </c>
      <c r="C117" s="27" t="s">
        <v>3160</v>
      </c>
      <c r="D117" s="4" t="s">
        <v>23</v>
      </c>
      <c r="E117" s="32">
        <v>12.36</v>
      </c>
    </row>
    <row r="118" spans="1:5" x14ac:dyDescent="0.45">
      <c r="A118" s="27" t="s">
        <v>3152</v>
      </c>
      <c r="B118" s="4" t="s">
        <v>3161</v>
      </c>
      <c r="C118" s="27" t="s">
        <v>3162</v>
      </c>
      <c r="D118" s="4" t="s">
        <v>23</v>
      </c>
      <c r="E118" s="32">
        <v>13.03</v>
      </c>
    </row>
    <row r="119" spans="1:5" x14ac:dyDescent="0.45">
      <c r="A119" s="27" t="s">
        <v>3152</v>
      </c>
      <c r="B119" s="4" t="s">
        <v>3163</v>
      </c>
      <c r="C119" s="27" t="s">
        <v>3164</v>
      </c>
      <c r="D119" s="4" t="s">
        <v>23</v>
      </c>
      <c r="E119" s="32">
        <v>12.92</v>
      </c>
    </row>
    <row r="120" spans="1:5" x14ac:dyDescent="0.45">
      <c r="A120" s="27" t="s">
        <v>3152</v>
      </c>
      <c r="B120" s="4" t="s">
        <v>3165</v>
      </c>
      <c r="C120" s="27" t="s">
        <v>3166</v>
      </c>
      <c r="D120" s="4" t="s">
        <v>23</v>
      </c>
      <c r="E120" s="32">
        <v>11.97</v>
      </c>
    </row>
    <row r="121" spans="1:5" x14ac:dyDescent="0.45">
      <c r="A121" s="27" t="s">
        <v>3152</v>
      </c>
      <c r="B121" s="4" t="s">
        <v>3167</v>
      </c>
      <c r="C121" s="27" t="s">
        <v>3168</v>
      </c>
      <c r="D121" s="4" t="s">
        <v>23</v>
      </c>
      <c r="E121" s="32">
        <v>10.92</v>
      </c>
    </row>
    <row r="122" spans="1:5" x14ac:dyDescent="0.45">
      <c r="A122" s="4" t="s">
        <v>3084</v>
      </c>
      <c r="B122" s="4" t="s">
        <v>3199</v>
      </c>
      <c r="C122" s="4" t="s">
        <v>3170</v>
      </c>
      <c r="D122" s="4" t="s">
        <v>5</v>
      </c>
      <c r="E122" s="60">
        <v>24.23</v>
      </c>
    </row>
    <row r="123" spans="1:5" x14ac:dyDescent="0.45">
      <c r="A123" s="4" t="s">
        <v>2994</v>
      </c>
      <c r="B123" s="4" t="s">
        <v>3169</v>
      </c>
      <c r="C123" s="4" t="s">
        <v>3170</v>
      </c>
      <c r="D123" s="4" t="s">
        <v>5</v>
      </c>
      <c r="E123" s="60"/>
    </row>
    <row r="124" spans="1:5" x14ac:dyDescent="0.45">
      <c r="A124" s="4" t="s">
        <v>2994</v>
      </c>
      <c r="B124" s="4" t="s">
        <v>3171</v>
      </c>
      <c r="C124" s="4" t="s">
        <v>3170</v>
      </c>
      <c r="D124" s="4" t="s">
        <v>5</v>
      </c>
      <c r="E124" s="60"/>
    </row>
    <row r="125" spans="1:5" x14ac:dyDescent="0.45">
      <c r="A125" s="4" t="s">
        <v>2994</v>
      </c>
      <c r="B125" s="4" t="s">
        <v>3172</v>
      </c>
      <c r="C125" s="4" t="s">
        <v>3170</v>
      </c>
      <c r="D125" s="4" t="s">
        <v>5</v>
      </c>
      <c r="E125" s="60"/>
    </row>
    <row r="126" spans="1:5" x14ac:dyDescent="0.45">
      <c r="A126" s="4" t="s">
        <v>2994</v>
      </c>
      <c r="B126" s="4" t="s">
        <v>3173</v>
      </c>
      <c r="C126" s="4" t="s">
        <v>3170</v>
      </c>
      <c r="D126" s="4" t="s">
        <v>5</v>
      </c>
      <c r="E126" s="60"/>
    </row>
    <row r="127" spans="1:5" x14ac:dyDescent="0.45">
      <c r="A127" s="4" t="s">
        <v>3084</v>
      </c>
      <c r="B127" s="4" t="s">
        <v>3186</v>
      </c>
      <c r="C127" s="4" t="s">
        <v>3177</v>
      </c>
      <c r="D127" s="4" t="s">
        <v>5</v>
      </c>
      <c r="E127" s="60">
        <v>26.86</v>
      </c>
    </row>
    <row r="128" spans="1:5" x14ac:dyDescent="0.45">
      <c r="A128" s="4" t="s">
        <v>3084</v>
      </c>
      <c r="B128" s="4" t="s">
        <v>3187</v>
      </c>
      <c r="C128" s="4" t="s">
        <v>3177</v>
      </c>
      <c r="D128" s="4" t="s">
        <v>5</v>
      </c>
      <c r="E128" s="60"/>
    </row>
    <row r="129" spans="1:5" x14ac:dyDescent="0.45">
      <c r="A129" s="4" t="s">
        <v>3084</v>
      </c>
      <c r="B129" s="4" t="s">
        <v>3188</v>
      </c>
      <c r="C129" s="4" t="s">
        <v>3177</v>
      </c>
      <c r="D129" s="4" t="s">
        <v>5</v>
      </c>
      <c r="E129" s="60"/>
    </row>
    <row r="130" spans="1:5" x14ac:dyDescent="0.45">
      <c r="A130" s="4" t="s">
        <v>2994</v>
      </c>
      <c r="B130" s="4" t="s">
        <v>3176</v>
      </c>
      <c r="C130" s="4" t="s">
        <v>3177</v>
      </c>
      <c r="D130" s="4" t="s">
        <v>5</v>
      </c>
      <c r="E130" s="60"/>
    </row>
    <row r="131" spans="1:5" x14ac:dyDescent="0.45">
      <c r="A131" s="4" t="s">
        <v>3084</v>
      </c>
      <c r="B131" s="4" t="s">
        <v>3174</v>
      </c>
      <c r="C131" s="4" t="s">
        <v>3175</v>
      </c>
      <c r="D131" s="4" t="s">
        <v>5</v>
      </c>
      <c r="E131" s="60">
        <v>23.84</v>
      </c>
    </row>
    <row r="132" spans="1:5" x14ac:dyDescent="0.45">
      <c r="A132" s="4" t="s">
        <v>3084</v>
      </c>
      <c r="B132" s="4" t="s">
        <v>3178</v>
      </c>
      <c r="C132" s="4" t="s">
        <v>3175</v>
      </c>
      <c r="D132" s="4" t="s">
        <v>5</v>
      </c>
      <c r="E132" s="60"/>
    </row>
    <row r="133" spans="1:5" x14ac:dyDescent="0.45">
      <c r="A133" s="4" t="s">
        <v>3084</v>
      </c>
      <c r="B133" s="4" t="s">
        <v>3179</v>
      </c>
      <c r="C133" s="4" t="s">
        <v>3175</v>
      </c>
      <c r="D133" s="4" t="s">
        <v>5</v>
      </c>
      <c r="E133" s="60"/>
    </row>
    <row r="134" spans="1:5" x14ac:dyDescent="0.45">
      <c r="A134" s="4" t="s">
        <v>3084</v>
      </c>
      <c r="B134" s="4" t="s">
        <v>3180</v>
      </c>
      <c r="C134" s="4" t="s">
        <v>3175</v>
      </c>
      <c r="D134" s="4" t="s">
        <v>5</v>
      </c>
      <c r="E134" s="60"/>
    </row>
    <row r="135" spans="1:5" x14ac:dyDescent="0.45">
      <c r="A135" s="4" t="s">
        <v>3084</v>
      </c>
      <c r="B135" s="4" t="s">
        <v>3196</v>
      </c>
      <c r="C135" s="4" t="s">
        <v>3184</v>
      </c>
      <c r="D135" s="4" t="s">
        <v>5</v>
      </c>
      <c r="E135" s="60">
        <v>26.52</v>
      </c>
    </row>
    <row r="136" spans="1:5" x14ac:dyDescent="0.45">
      <c r="A136" s="4" t="s">
        <v>3084</v>
      </c>
      <c r="B136" s="4" t="s">
        <v>3193</v>
      </c>
      <c r="C136" s="4" t="s">
        <v>3184</v>
      </c>
      <c r="D136" s="4" t="s">
        <v>5</v>
      </c>
      <c r="E136" s="60"/>
    </row>
    <row r="137" spans="1:5" x14ac:dyDescent="0.45">
      <c r="A137" s="4" t="s">
        <v>3084</v>
      </c>
      <c r="B137" s="4" t="s">
        <v>3183</v>
      </c>
      <c r="C137" s="4" t="s">
        <v>3184</v>
      </c>
      <c r="D137" s="4" t="s">
        <v>5</v>
      </c>
      <c r="E137" s="60"/>
    </row>
    <row r="138" spans="1:5" x14ac:dyDescent="0.45">
      <c r="A138" s="4" t="s">
        <v>3084</v>
      </c>
      <c r="B138" s="4" t="s">
        <v>3185</v>
      </c>
      <c r="C138" s="4" t="s">
        <v>3184</v>
      </c>
      <c r="D138" s="4" t="s">
        <v>5</v>
      </c>
      <c r="E138" s="60"/>
    </row>
    <row r="139" spans="1:5" x14ac:dyDescent="0.45">
      <c r="A139" s="4" t="s">
        <v>3084</v>
      </c>
      <c r="B139" s="4" t="s">
        <v>3181</v>
      </c>
      <c r="C139" s="4" t="s">
        <v>3182</v>
      </c>
      <c r="D139" s="4" t="s">
        <v>5</v>
      </c>
      <c r="E139" s="60">
        <v>25.57</v>
      </c>
    </row>
    <row r="140" spans="1:5" x14ac:dyDescent="0.45">
      <c r="A140" s="4" t="s">
        <v>3084</v>
      </c>
      <c r="B140" s="4" t="s">
        <v>3198</v>
      </c>
      <c r="C140" s="4" t="s">
        <v>3182</v>
      </c>
      <c r="D140" s="4" t="s">
        <v>5</v>
      </c>
      <c r="E140" s="60"/>
    </row>
    <row r="141" spans="1:5" x14ac:dyDescent="0.45">
      <c r="A141" s="4" t="s">
        <v>3084</v>
      </c>
      <c r="B141" s="4" t="s">
        <v>3189</v>
      </c>
      <c r="C141" s="4" t="s">
        <v>3182</v>
      </c>
      <c r="D141" s="4" t="s">
        <v>5</v>
      </c>
      <c r="E141" s="60"/>
    </row>
    <row r="142" spans="1:5" x14ac:dyDescent="0.45">
      <c r="A142" s="4" t="s">
        <v>3084</v>
      </c>
      <c r="B142" s="4" t="s">
        <v>3190</v>
      </c>
      <c r="C142" s="4" t="s">
        <v>3182</v>
      </c>
      <c r="D142" s="4" t="s">
        <v>5</v>
      </c>
      <c r="E142" s="60"/>
    </row>
    <row r="143" spans="1:5" x14ac:dyDescent="0.45">
      <c r="A143" s="4" t="s">
        <v>3084</v>
      </c>
      <c r="B143" s="4" t="s">
        <v>3197</v>
      </c>
      <c r="C143" s="4" t="s">
        <v>3192</v>
      </c>
      <c r="D143" s="4" t="s">
        <v>5</v>
      </c>
      <c r="E143" s="60">
        <v>26.53</v>
      </c>
    </row>
    <row r="144" spans="1:5" x14ac:dyDescent="0.45">
      <c r="A144" s="4" t="s">
        <v>3084</v>
      </c>
      <c r="B144" s="4" t="s">
        <v>3191</v>
      </c>
      <c r="C144" s="4" t="s">
        <v>3192</v>
      </c>
      <c r="D144" s="4" t="s">
        <v>5</v>
      </c>
      <c r="E144" s="60"/>
    </row>
    <row r="145" spans="1:5" x14ac:dyDescent="0.45">
      <c r="A145" s="4" t="s">
        <v>3084</v>
      </c>
      <c r="B145" s="4" t="s">
        <v>3194</v>
      </c>
      <c r="C145" s="4" t="s">
        <v>3192</v>
      </c>
      <c r="D145" s="4" t="s">
        <v>5</v>
      </c>
      <c r="E145" s="60"/>
    </row>
    <row r="146" spans="1:5" x14ac:dyDescent="0.45">
      <c r="A146" s="4" t="s">
        <v>3084</v>
      </c>
      <c r="B146" s="4" t="s">
        <v>3195</v>
      </c>
      <c r="C146" s="4" t="s">
        <v>3192</v>
      </c>
      <c r="D146" s="4" t="s">
        <v>5</v>
      </c>
      <c r="E146" s="60"/>
    </row>
    <row r="147" spans="1:5" x14ac:dyDescent="0.45">
      <c r="A147" s="4" t="s">
        <v>3200</v>
      </c>
      <c r="B147" s="4" t="s">
        <v>3201</v>
      </c>
      <c r="C147" s="4" t="s">
        <v>3202</v>
      </c>
      <c r="D147" s="4" t="s">
        <v>9</v>
      </c>
      <c r="E147" s="32">
        <v>6.62</v>
      </c>
    </row>
    <row r="148" spans="1:5" x14ac:dyDescent="0.45">
      <c r="A148" s="4" t="s">
        <v>3200</v>
      </c>
      <c r="B148" s="4" t="s">
        <v>3203</v>
      </c>
      <c r="C148" s="4" t="s">
        <v>3204</v>
      </c>
      <c r="D148" s="4" t="s">
        <v>9</v>
      </c>
      <c r="E148" s="32">
        <v>8.83</v>
      </c>
    </row>
    <row r="149" spans="1:5" x14ac:dyDescent="0.45">
      <c r="A149" s="4" t="s">
        <v>3205</v>
      </c>
      <c r="B149" s="4" t="s">
        <v>3206</v>
      </c>
      <c r="C149" s="4" t="s">
        <v>3207</v>
      </c>
      <c r="D149" s="4" t="s">
        <v>9</v>
      </c>
      <c r="E149" s="32">
        <v>7.51</v>
      </c>
    </row>
    <row r="150" spans="1:5" x14ac:dyDescent="0.45">
      <c r="A150" s="4" t="s">
        <v>3200</v>
      </c>
      <c r="B150" s="4" t="s">
        <v>3208</v>
      </c>
      <c r="C150" s="4" t="s">
        <v>3209</v>
      </c>
      <c r="D150" s="4" t="s">
        <v>9</v>
      </c>
      <c r="E150" s="32">
        <v>8.89</v>
      </c>
    </row>
    <row r="151" spans="1:5" x14ac:dyDescent="0.45">
      <c r="A151" s="4" t="s">
        <v>3200</v>
      </c>
      <c r="B151" s="4" t="s">
        <v>3210</v>
      </c>
      <c r="C151" s="4" t="s">
        <v>3211</v>
      </c>
      <c r="D151" s="4" t="s">
        <v>9</v>
      </c>
      <c r="E151" s="32">
        <v>9.66</v>
      </c>
    </row>
    <row r="152" spans="1:5" x14ac:dyDescent="0.45">
      <c r="A152" s="4" t="s">
        <v>3200</v>
      </c>
      <c r="B152" s="4" t="s">
        <v>3212</v>
      </c>
      <c r="C152" s="4" t="s">
        <v>3213</v>
      </c>
      <c r="D152" s="4" t="s">
        <v>9</v>
      </c>
      <c r="E152" s="32">
        <v>8.6300000000000008</v>
      </c>
    </row>
    <row r="153" spans="1:5" x14ac:dyDescent="0.45">
      <c r="A153" s="4" t="s">
        <v>3214</v>
      </c>
      <c r="B153" s="4" t="s">
        <v>3215</v>
      </c>
      <c r="C153" s="4" t="s">
        <v>3216</v>
      </c>
      <c r="D153" s="4" t="s">
        <v>15</v>
      </c>
      <c r="E153" s="32">
        <v>11.4</v>
      </c>
    </row>
    <row r="154" spans="1:5" x14ac:dyDescent="0.45">
      <c r="A154" s="4" t="s">
        <v>3217</v>
      </c>
      <c r="B154" s="4" t="s">
        <v>3218</v>
      </c>
      <c r="C154" s="4" t="s">
        <v>3219</v>
      </c>
      <c r="D154" s="4" t="s">
        <v>15</v>
      </c>
      <c r="E154" s="32">
        <v>12.06</v>
      </c>
    </row>
    <row r="155" spans="1:5" x14ac:dyDescent="0.45">
      <c r="A155" s="4" t="s">
        <v>3217</v>
      </c>
      <c r="B155" s="4" t="s">
        <v>3220</v>
      </c>
      <c r="C155" s="4" t="s">
        <v>3221</v>
      </c>
      <c r="D155" s="4" t="s">
        <v>15</v>
      </c>
      <c r="E155" s="32">
        <v>11.24</v>
      </c>
    </row>
    <row r="156" spans="1:5" x14ac:dyDescent="0.45">
      <c r="A156" s="4" t="s">
        <v>3214</v>
      </c>
      <c r="B156" s="4" t="s">
        <v>3222</v>
      </c>
      <c r="C156" s="4" t="s">
        <v>3223</v>
      </c>
      <c r="D156" s="4" t="s">
        <v>15</v>
      </c>
      <c r="E156" s="32">
        <v>11.91</v>
      </c>
    </row>
    <row r="157" spans="1:5" x14ac:dyDescent="0.45">
      <c r="A157" s="4" t="s">
        <v>3214</v>
      </c>
      <c r="B157" s="4" t="s">
        <v>3224</v>
      </c>
      <c r="C157" s="4" t="s">
        <v>3225</v>
      </c>
      <c r="D157" s="4" t="s">
        <v>15</v>
      </c>
      <c r="E157" s="32">
        <v>10.96</v>
      </c>
    </row>
    <row r="158" spans="1:5" x14ac:dyDescent="0.45">
      <c r="A158" s="4" t="s">
        <v>3214</v>
      </c>
      <c r="B158" s="4" t="s">
        <v>3226</v>
      </c>
      <c r="C158" s="4" t="s">
        <v>3227</v>
      </c>
      <c r="D158" s="4" t="s">
        <v>15</v>
      </c>
      <c r="E158" s="32">
        <v>10.98</v>
      </c>
    </row>
    <row r="159" spans="1:5" x14ac:dyDescent="0.45">
      <c r="A159" s="4" t="s">
        <v>3027</v>
      </c>
      <c r="B159" s="4" t="s">
        <v>3228</v>
      </c>
      <c r="C159" s="4" t="s">
        <v>3229</v>
      </c>
      <c r="D159" s="4" t="s">
        <v>41</v>
      </c>
      <c r="E159" s="60">
        <v>26.24</v>
      </c>
    </row>
    <row r="160" spans="1:5" x14ac:dyDescent="0.45">
      <c r="A160" s="4" t="s">
        <v>3027</v>
      </c>
      <c r="B160" s="4" t="s">
        <v>3230</v>
      </c>
      <c r="C160" s="4" t="s">
        <v>3229</v>
      </c>
      <c r="D160" s="4" t="s">
        <v>41</v>
      </c>
      <c r="E160" s="60"/>
    </row>
    <row r="161" spans="1:5" x14ac:dyDescent="0.45">
      <c r="A161" s="4" t="s">
        <v>3027</v>
      </c>
      <c r="B161" s="4" t="s">
        <v>3231</v>
      </c>
      <c r="C161" s="4" t="s">
        <v>3232</v>
      </c>
      <c r="D161" s="4" t="s">
        <v>41</v>
      </c>
      <c r="E161" s="60">
        <v>26.64</v>
      </c>
    </row>
    <row r="162" spans="1:5" x14ac:dyDescent="0.45">
      <c r="A162" s="4" t="s">
        <v>3027</v>
      </c>
      <c r="B162" s="4" t="s">
        <v>3233</v>
      </c>
      <c r="C162" s="4" t="s">
        <v>3232</v>
      </c>
      <c r="D162" s="4" t="s">
        <v>41</v>
      </c>
      <c r="E162" s="60"/>
    </row>
    <row r="163" spans="1:5" x14ac:dyDescent="0.45">
      <c r="A163" s="4" t="s">
        <v>3027</v>
      </c>
      <c r="B163" s="4" t="s">
        <v>3234</v>
      </c>
      <c r="C163" s="4" t="s">
        <v>3235</v>
      </c>
      <c r="D163" s="4" t="s">
        <v>41</v>
      </c>
      <c r="E163" s="60">
        <v>26.03</v>
      </c>
    </row>
    <row r="164" spans="1:5" x14ac:dyDescent="0.45">
      <c r="A164" s="4" t="s">
        <v>3027</v>
      </c>
      <c r="B164" s="4" t="s">
        <v>3236</v>
      </c>
      <c r="C164" s="4" t="s">
        <v>3235</v>
      </c>
      <c r="D164" s="4" t="s">
        <v>41</v>
      </c>
      <c r="E164" s="60"/>
    </row>
    <row r="165" spans="1:5" x14ac:dyDescent="0.45">
      <c r="A165" s="4" t="s">
        <v>3027</v>
      </c>
      <c r="B165" s="4" t="s">
        <v>3237</v>
      </c>
      <c r="C165" s="4" t="s">
        <v>3238</v>
      </c>
      <c r="D165" s="4" t="s">
        <v>41</v>
      </c>
      <c r="E165" s="60">
        <v>25.95</v>
      </c>
    </row>
    <row r="166" spans="1:5" x14ac:dyDescent="0.45">
      <c r="A166" s="4" t="s">
        <v>3027</v>
      </c>
      <c r="B166" s="4" t="s">
        <v>3239</v>
      </c>
      <c r="C166" s="4" t="s">
        <v>3238</v>
      </c>
      <c r="D166" s="4" t="s">
        <v>41</v>
      </c>
      <c r="E166" s="60"/>
    </row>
    <row r="167" spans="1:5" x14ac:dyDescent="0.45">
      <c r="A167" s="4" t="s">
        <v>3027</v>
      </c>
      <c r="B167" s="4" t="s">
        <v>3240</v>
      </c>
      <c r="C167" s="4" t="s">
        <v>3241</v>
      </c>
      <c r="D167" s="4" t="s">
        <v>41</v>
      </c>
      <c r="E167" s="60">
        <v>26.47</v>
      </c>
    </row>
    <row r="168" spans="1:5" x14ac:dyDescent="0.45">
      <c r="A168" s="4" t="s">
        <v>3027</v>
      </c>
      <c r="B168" s="4" t="s">
        <v>3242</v>
      </c>
      <c r="C168" s="4" t="s">
        <v>3241</v>
      </c>
      <c r="D168" s="4" t="s">
        <v>41</v>
      </c>
      <c r="E168" s="60"/>
    </row>
    <row r="169" spans="1:5" x14ac:dyDescent="0.45">
      <c r="A169" s="4" t="s">
        <v>3027</v>
      </c>
      <c r="B169" s="4" t="s">
        <v>3243</v>
      </c>
      <c r="C169" s="4" t="s">
        <v>3244</v>
      </c>
      <c r="D169" s="4" t="s">
        <v>41</v>
      </c>
      <c r="E169" s="60">
        <v>27.3</v>
      </c>
    </row>
    <row r="170" spans="1:5" x14ac:dyDescent="0.45">
      <c r="A170" s="4" t="s">
        <v>3027</v>
      </c>
      <c r="B170" s="4" t="s">
        <v>3245</v>
      </c>
      <c r="C170" s="4" t="s">
        <v>3244</v>
      </c>
      <c r="D170" s="4" t="s">
        <v>41</v>
      </c>
      <c r="E170" s="60"/>
    </row>
    <row r="171" spans="1:5" x14ac:dyDescent="0.45">
      <c r="A171" s="4" t="s">
        <v>3246</v>
      </c>
      <c r="B171" s="4" t="s">
        <v>3247</v>
      </c>
      <c r="C171" s="4" t="s">
        <v>3248</v>
      </c>
      <c r="D171" s="4" t="s">
        <v>27</v>
      </c>
      <c r="E171" s="60">
        <v>9.66</v>
      </c>
    </row>
    <row r="172" spans="1:5" x14ac:dyDescent="0.45">
      <c r="A172" s="4" t="s">
        <v>3246</v>
      </c>
      <c r="B172" s="4" t="s">
        <v>3249</v>
      </c>
      <c r="C172" s="4" t="s">
        <v>3248</v>
      </c>
      <c r="D172" s="4" t="s">
        <v>27</v>
      </c>
      <c r="E172" s="60"/>
    </row>
    <row r="173" spans="1:5" x14ac:dyDescent="0.45">
      <c r="A173" s="4" t="s">
        <v>3246</v>
      </c>
      <c r="B173" s="4" t="s">
        <v>3250</v>
      </c>
      <c r="C173" s="4" t="s">
        <v>3251</v>
      </c>
      <c r="D173" s="4" t="s">
        <v>27</v>
      </c>
      <c r="E173" s="60">
        <v>9.25</v>
      </c>
    </row>
    <row r="174" spans="1:5" x14ac:dyDescent="0.45">
      <c r="A174" s="4" t="s">
        <v>3246</v>
      </c>
      <c r="B174" s="4" t="s">
        <v>3252</v>
      </c>
      <c r="C174" s="4" t="s">
        <v>3251</v>
      </c>
      <c r="D174" s="4" t="s">
        <v>27</v>
      </c>
      <c r="E174" s="60"/>
    </row>
    <row r="175" spans="1:5" x14ac:dyDescent="0.45">
      <c r="A175" s="4" t="s">
        <v>3246</v>
      </c>
      <c r="B175" s="4" t="s">
        <v>3253</v>
      </c>
      <c r="C175" s="4" t="s">
        <v>3254</v>
      </c>
      <c r="D175" s="4" t="s">
        <v>27</v>
      </c>
      <c r="E175" s="60">
        <v>10.53</v>
      </c>
    </row>
    <row r="176" spans="1:5" x14ac:dyDescent="0.45">
      <c r="A176" s="4" t="s">
        <v>3246</v>
      </c>
      <c r="B176" s="4" t="s">
        <v>3255</v>
      </c>
      <c r="C176" s="4" t="s">
        <v>3254</v>
      </c>
      <c r="D176" s="4" t="s">
        <v>27</v>
      </c>
      <c r="E176" s="60"/>
    </row>
    <row r="177" spans="1:5" x14ac:dyDescent="0.45">
      <c r="A177" s="4" t="s">
        <v>3246</v>
      </c>
      <c r="B177" s="4" t="s">
        <v>3256</v>
      </c>
      <c r="C177" s="4" t="s">
        <v>3257</v>
      </c>
      <c r="D177" s="4" t="s">
        <v>27</v>
      </c>
      <c r="E177" s="60">
        <v>10.76</v>
      </c>
    </row>
    <row r="178" spans="1:5" x14ac:dyDescent="0.45">
      <c r="A178" s="4" t="s">
        <v>3246</v>
      </c>
      <c r="B178" s="4" t="s">
        <v>3258</v>
      </c>
      <c r="C178" s="4" t="s">
        <v>3257</v>
      </c>
      <c r="D178" s="4" t="s">
        <v>27</v>
      </c>
      <c r="E178" s="60"/>
    </row>
    <row r="179" spans="1:5" x14ac:dyDescent="0.45">
      <c r="A179" s="4" t="s">
        <v>3259</v>
      </c>
      <c r="B179" s="4" t="s">
        <v>3260</v>
      </c>
      <c r="C179" s="4" t="s">
        <v>3261</v>
      </c>
      <c r="D179" s="4" t="s">
        <v>27</v>
      </c>
      <c r="E179" s="60">
        <v>11.82</v>
      </c>
    </row>
    <row r="180" spans="1:5" x14ac:dyDescent="0.45">
      <c r="A180" s="4" t="s">
        <v>3246</v>
      </c>
      <c r="B180" s="4" t="s">
        <v>3262</v>
      </c>
      <c r="C180" s="4" t="s">
        <v>3261</v>
      </c>
      <c r="D180" s="4" t="s">
        <v>27</v>
      </c>
      <c r="E180" s="60"/>
    </row>
    <row r="181" spans="1:5" x14ac:dyDescent="0.45">
      <c r="A181" s="4" t="s">
        <v>3246</v>
      </c>
      <c r="B181" s="4" t="s">
        <v>3263</v>
      </c>
      <c r="C181" s="4" t="s">
        <v>3264</v>
      </c>
      <c r="D181" s="4" t="s">
        <v>27</v>
      </c>
      <c r="E181" s="60">
        <v>10.49</v>
      </c>
    </row>
    <row r="182" spans="1:5" x14ac:dyDescent="0.45">
      <c r="A182" s="28" t="s">
        <v>3246</v>
      </c>
      <c r="B182" s="28" t="s">
        <v>3265</v>
      </c>
      <c r="C182" s="28" t="s">
        <v>3264</v>
      </c>
      <c r="D182" s="28" t="s">
        <v>27</v>
      </c>
      <c r="E182" s="62"/>
    </row>
  </sheetData>
  <mergeCells count="60">
    <mergeCell ref="E173:E174"/>
    <mergeCell ref="E175:E176"/>
    <mergeCell ref="E177:E178"/>
    <mergeCell ref="E179:E180"/>
    <mergeCell ref="E181:E182"/>
    <mergeCell ref="E163:E164"/>
    <mergeCell ref="E165:E166"/>
    <mergeCell ref="E167:E168"/>
    <mergeCell ref="E169:E170"/>
    <mergeCell ref="E171:E172"/>
    <mergeCell ref="E135:E138"/>
    <mergeCell ref="E139:E142"/>
    <mergeCell ref="E143:E146"/>
    <mergeCell ref="E159:E160"/>
    <mergeCell ref="E161:E162"/>
    <mergeCell ref="E112:E113"/>
    <mergeCell ref="E122:E126"/>
    <mergeCell ref="E127:E130"/>
    <mergeCell ref="E131:E134"/>
    <mergeCell ref="E102:E103"/>
    <mergeCell ref="E104:E105"/>
    <mergeCell ref="E106:E107"/>
    <mergeCell ref="E108:E109"/>
    <mergeCell ref="E110:E111"/>
    <mergeCell ref="A1:D1"/>
    <mergeCell ref="E3:E6"/>
    <mergeCell ref="E7:E12"/>
    <mergeCell ref="E13:E16"/>
    <mergeCell ref="E17:E20"/>
    <mergeCell ref="E21:E24"/>
    <mergeCell ref="E25:E28"/>
    <mergeCell ref="E55:E58"/>
    <mergeCell ref="E59:E62"/>
    <mergeCell ref="E63:E66"/>
    <mergeCell ref="E29:E30"/>
    <mergeCell ref="E31:E32"/>
    <mergeCell ref="E33:E34"/>
    <mergeCell ref="E35:E36"/>
    <mergeCell ref="E37:E38"/>
    <mergeCell ref="E39:E40"/>
    <mergeCell ref="E41:E42"/>
    <mergeCell ref="E43:E44"/>
    <mergeCell ref="E45:E48"/>
    <mergeCell ref="E49:E50"/>
    <mergeCell ref="E51:E52"/>
    <mergeCell ref="E53:E54"/>
    <mergeCell ref="E84:E85"/>
    <mergeCell ref="E86:E87"/>
    <mergeCell ref="E88:E89"/>
    <mergeCell ref="E67:E69"/>
    <mergeCell ref="E70:E74"/>
    <mergeCell ref="E75:E78"/>
    <mergeCell ref="E79:E80"/>
    <mergeCell ref="E81:E83"/>
    <mergeCell ref="E100:E101"/>
    <mergeCell ref="E90:E91"/>
    <mergeCell ref="E92:E93"/>
    <mergeCell ref="E94:E95"/>
    <mergeCell ref="E96:E97"/>
    <mergeCell ref="E98:E9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A726B-1E34-432E-B662-709DB2D855B3}">
  <dimension ref="A1:F6"/>
  <sheetViews>
    <sheetView workbookViewId="0">
      <selection sqref="A1:F1"/>
    </sheetView>
  </sheetViews>
  <sheetFormatPr defaultRowHeight="14" x14ac:dyDescent="0.45"/>
  <cols>
    <col min="2" max="2" width="13.41015625" customWidth="1"/>
    <col min="3" max="3" width="15.46875" customWidth="1"/>
    <col min="4" max="4" width="16.5859375" customWidth="1"/>
    <col min="5" max="5" width="14.05859375" customWidth="1"/>
    <col min="6" max="6" width="16.46875" customWidth="1"/>
  </cols>
  <sheetData>
    <row r="1" spans="1:6" x14ac:dyDescent="0.45">
      <c r="A1" s="48" t="s">
        <v>4503</v>
      </c>
      <c r="B1" s="48"/>
      <c r="C1" s="48"/>
      <c r="D1" s="48"/>
      <c r="E1" s="48"/>
      <c r="F1" s="48"/>
    </row>
    <row r="2" spans="1:6" ht="41.7" customHeight="1" x14ac:dyDescent="0.45">
      <c r="A2" s="38" t="s">
        <v>4479</v>
      </c>
      <c r="B2" s="38" t="s">
        <v>4480</v>
      </c>
      <c r="C2" s="38" t="s">
        <v>4481</v>
      </c>
      <c r="D2" s="38" t="s">
        <v>4482</v>
      </c>
      <c r="E2" s="38" t="s">
        <v>4483</v>
      </c>
      <c r="F2" s="38" t="s">
        <v>4484</v>
      </c>
    </row>
    <row r="3" spans="1:6" x14ac:dyDescent="0.45">
      <c r="A3" s="36" t="s">
        <v>4467</v>
      </c>
      <c r="B3" s="36">
        <v>17533</v>
      </c>
      <c r="C3" s="36">
        <v>7601</v>
      </c>
      <c r="D3" s="36">
        <v>9932</v>
      </c>
      <c r="E3" s="36">
        <v>6067</v>
      </c>
      <c r="F3" s="42">
        <v>0.61085380600000005</v>
      </c>
    </row>
    <row r="4" spans="1:6" x14ac:dyDescent="0.45">
      <c r="A4" s="36" t="s">
        <v>4468</v>
      </c>
      <c r="B4" s="36">
        <v>13149</v>
      </c>
      <c r="C4" s="36">
        <v>3813</v>
      </c>
      <c r="D4" s="36">
        <v>9336</v>
      </c>
      <c r="E4" s="36">
        <v>6370</v>
      </c>
      <c r="F4" s="42">
        <v>0.68230505600000002</v>
      </c>
    </row>
    <row r="5" spans="1:6" x14ac:dyDescent="0.45">
      <c r="A5" s="36" t="s">
        <v>4469</v>
      </c>
      <c r="B5" s="36">
        <v>10616</v>
      </c>
      <c r="C5" s="36">
        <v>2155</v>
      </c>
      <c r="D5" s="36">
        <v>8461</v>
      </c>
      <c r="E5" s="36">
        <v>6405</v>
      </c>
      <c r="F5" s="42">
        <v>0.75700271799999996</v>
      </c>
    </row>
    <row r="6" spans="1:6" x14ac:dyDescent="0.45">
      <c r="A6" s="37" t="s">
        <v>4470</v>
      </c>
      <c r="B6" s="37">
        <v>8763</v>
      </c>
      <c r="C6" s="37">
        <v>1117</v>
      </c>
      <c r="D6" s="37">
        <v>7646</v>
      </c>
      <c r="E6" s="37">
        <v>5695</v>
      </c>
      <c r="F6" s="43">
        <v>0.74483390000000005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72CE0-805C-4C7D-90CF-6F4BAB80EC9E}">
  <dimension ref="A1:F1634"/>
  <sheetViews>
    <sheetView workbookViewId="0">
      <selection sqref="A1:F1"/>
    </sheetView>
  </sheetViews>
  <sheetFormatPr defaultRowHeight="14" x14ac:dyDescent="0.45"/>
  <cols>
    <col min="1" max="1" width="15.76171875" style="5" customWidth="1"/>
    <col min="2" max="2" width="10" style="5" customWidth="1"/>
    <col min="3" max="3" width="12.1171875" style="5" customWidth="1"/>
    <col min="4" max="4" width="11.64453125" style="5" customWidth="1"/>
    <col min="5" max="5" width="49.3515625" style="5" customWidth="1"/>
    <col min="6" max="6" width="40.1171875" style="5" customWidth="1"/>
  </cols>
  <sheetData>
    <row r="1" spans="1:6" x14ac:dyDescent="0.45">
      <c r="A1" s="49" t="s">
        <v>4471</v>
      </c>
      <c r="B1" s="49"/>
      <c r="C1" s="49"/>
      <c r="D1" s="49"/>
      <c r="E1" s="49"/>
      <c r="F1" s="49"/>
    </row>
    <row r="2" spans="1:6" x14ac:dyDescent="0.45">
      <c r="A2" s="3" t="s">
        <v>48</v>
      </c>
      <c r="B2" s="3" t="s">
        <v>49</v>
      </c>
      <c r="C2" s="3" t="s">
        <v>50</v>
      </c>
      <c r="D2" s="3" t="s">
        <v>51</v>
      </c>
      <c r="E2" s="3" t="s">
        <v>52</v>
      </c>
      <c r="F2" s="3" t="s">
        <v>3275</v>
      </c>
    </row>
    <row r="3" spans="1:6" x14ac:dyDescent="0.45">
      <c r="A3" s="4">
        <v>10</v>
      </c>
      <c r="B3" s="4">
        <v>4</v>
      </c>
      <c r="C3" s="4">
        <v>645552</v>
      </c>
      <c r="D3" s="4">
        <v>819426</v>
      </c>
      <c r="E3" s="4" t="s">
        <v>53</v>
      </c>
      <c r="F3" s="33" t="s">
        <v>3276</v>
      </c>
    </row>
    <row r="4" spans="1:6" x14ac:dyDescent="0.45">
      <c r="A4" s="4">
        <v>10</v>
      </c>
      <c r="B4" s="4">
        <v>21</v>
      </c>
      <c r="C4" s="4">
        <v>3559653</v>
      </c>
      <c r="D4" s="4">
        <v>3662420</v>
      </c>
      <c r="E4" s="4" t="s">
        <v>54</v>
      </c>
      <c r="F4" s="33"/>
    </row>
    <row r="5" spans="1:6" x14ac:dyDescent="0.45">
      <c r="A5" s="4">
        <v>10</v>
      </c>
      <c r="B5" s="4">
        <v>27</v>
      </c>
      <c r="C5" s="4">
        <v>4977407</v>
      </c>
      <c r="D5" s="4">
        <v>5096688</v>
      </c>
      <c r="E5" s="4" t="s">
        <v>55</v>
      </c>
      <c r="F5" s="33"/>
    </row>
    <row r="6" spans="1:6" x14ac:dyDescent="0.45">
      <c r="A6" s="4">
        <v>10</v>
      </c>
      <c r="B6" s="4">
        <v>31</v>
      </c>
      <c r="C6" s="4">
        <v>5825176</v>
      </c>
      <c r="D6" s="4">
        <v>5942997</v>
      </c>
      <c r="E6" s="4" t="s">
        <v>56</v>
      </c>
      <c r="F6" s="33" t="s">
        <v>3277</v>
      </c>
    </row>
    <row r="7" spans="1:6" x14ac:dyDescent="0.45">
      <c r="A7" s="4">
        <v>10</v>
      </c>
      <c r="B7" s="4">
        <v>47</v>
      </c>
      <c r="C7" s="4">
        <v>8535390</v>
      </c>
      <c r="D7" s="4">
        <v>8671456</v>
      </c>
      <c r="E7" s="4" t="s">
        <v>57</v>
      </c>
      <c r="F7" s="33" t="s">
        <v>3278</v>
      </c>
    </row>
    <row r="8" spans="1:6" x14ac:dyDescent="0.45">
      <c r="A8" s="4">
        <v>10</v>
      </c>
      <c r="B8" s="4">
        <v>50</v>
      </c>
      <c r="C8" s="4">
        <v>9015323</v>
      </c>
      <c r="D8" s="4">
        <v>9091805</v>
      </c>
      <c r="E8" s="4" t="s">
        <v>56</v>
      </c>
      <c r="F8" s="33" t="s">
        <v>3279</v>
      </c>
    </row>
    <row r="9" spans="1:6" x14ac:dyDescent="0.45">
      <c r="A9" s="4">
        <v>10</v>
      </c>
      <c r="B9" s="4">
        <v>52</v>
      </c>
      <c r="C9" s="4">
        <v>9285554</v>
      </c>
      <c r="D9" s="4">
        <v>9498684</v>
      </c>
      <c r="E9" s="4" t="s">
        <v>58</v>
      </c>
      <c r="F9" s="33"/>
    </row>
    <row r="10" spans="1:6" x14ac:dyDescent="0.45">
      <c r="A10" s="4">
        <v>10</v>
      </c>
      <c r="B10" s="4">
        <v>58</v>
      </c>
      <c r="C10" s="4">
        <v>10170051</v>
      </c>
      <c r="D10" s="4">
        <v>10286850</v>
      </c>
      <c r="E10" s="4" t="s">
        <v>59</v>
      </c>
      <c r="F10" s="33" t="s">
        <v>3280</v>
      </c>
    </row>
    <row r="11" spans="1:6" x14ac:dyDescent="0.45">
      <c r="A11" s="4">
        <v>10</v>
      </c>
      <c r="B11" s="4">
        <v>61</v>
      </c>
      <c r="C11" s="4">
        <v>10596571</v>
      </c>
      <c r="D11" s="4">
        <v>10754974</v>
      </c>
      <c r="E11" s="4" t="s">
        <v>60</v>
      </c>
      <c r="F11" s="33" t="s">
        <v>3281</v>
      </c>
    </row>
    <row r="12" spans="1:6" x14ac:dyDescent="0.45">
      <c r="A12" s="4">
        <v>10</v>
      </c>
      <c r="B12" s="4">
        <v>89</v>
      </c>
      <c r="C12" s="4">
        <v>15063537</v>
      </c>
      <c r="D12" s="4">
        <v>15331938</v>
      </c>
      <c r="E12" s="4" t="s">
        <v>60</v>
      </c>
      <c r="F12" s="33" t="s">
        <v>3282</v>
      </c>
    </row>
    <row r="13" spans="1:6" x14ac:dyDescent="0.45">
      <c r="A13" s="4">
        <v>10</v>
      </c>
      <c r="B13" s="4">
        <v>90</v>
      </c>
      <c r="C13" s="4">
        <v>15367300</v>
      </c>
      <c r="D13" s="4">
        <v>15477002</v>
      </c>
      <c r="E13" s="4" t="s">
        <v>61</v>
      </c>
      <c r="F13" s="33" t="s">
        <v>3283</v>
      </c>
    </row>
    <row r="14" spans="1:6" x14ac:dyDescent="0.45">
      <c r="A14" s="4">
        <v>10</v>
      </c>
      <c r="B14" s="4">
        <v>95</v>
      </c>
      <c r="C14" s="4">
        <v>16008154</v>
      </c>
      <c r="D14" s="4">
        <v>16138313</v>
      </c>
      <c r="E14" s="4" t="s">
        <v>61</v>
      </c>
      <c r="F14" s="33" t="s">
        <v>3284</v>
      </c>
    </row>
    <row r="15" spans="1:6" x14ac:dyDescent="0.45">
      <c r="A15" s="4">
        <v>10</v>
      </c>
      <c r="B15" s="4">
        <v>100</v>
      </c>
      <c r="C15" s="4">
        <v>16846881</v>
      </c>
      <c r="D15" s="4">
        <v>16970293</v>
      </c>
      <c r="E15" s="4" t="s">
        <v>62</v>
      </c>
      <c r="F15" s="33" t="s">
        <v>3285</v>
      </c>
    </row>
    <row r="16" spans="1:6" x14ac:dyDescent="0.45">
      <c r="A16" s="4">
        <v>10</v>
      </c>
      <c r="B16" s="4">
        <v>101</v>
      </c>
      <c r="C16" s="4">
        <v>16982156</v>
      </c>
      <c r="D16" s="4">
        <v>17030370</v>
      </c>
      <c r="E16" s="4" t="s">
        <v>63</v>
      </c>
      <c r="F16" s="33"/>
    </row>
    <row r="17" spans="1:6" x14ac:dyDescent="0.45">
      <c r="A17" s="4">
        <v>10</v>
      </c>
      <c r="B17" s="4">
        <v>102</v>
      </c>
      <c r="C17" s="4">
        <v>17051288</v>
      </c>
      <c r="D17" s="4">
        <v>17169398</v>
      </c>
      <c r="E17" s="4" t="s">
        <v>60</v>
      </c>
      <c r="F17" s="33"/>
    </row>
    <row r="18" spans="1:6" x14ac:dyDescent="0.45">
      <c r="A18" s="4">
        <v>10</v>
      </c>
      <c r="B18" s="4">
        <v>132</v>
      </c>
      <c r="C18" s="4">
        <v>23910047</v>
      </c>
      <c r="D18" s="4">
        <v>23996663</v>
      </c>
      <c r="E18" s="4" t="s">
        <v>56</v>
      </c>
      <c r="F18" s="33" t="s">
        <v>3286</v>
      </c>
    </row>
    <row r="19" spans="1:6" x14ac:dyDescent="0.45">
      <c r="A19" s="4">
        <v>10</v>
      </c>
      <c r="B19" s="4">
        <v>139</v>
      </c>
      <c r="C19" s="4">
        <v>25784747</v>
      </c>
      <c r="D19" s="4">
        <v>26064777</v>
      </c>
      <c r="E19" s="4" t="s">
        <v>64</v>
      </c>
      <c r="F19" s="33" t="s">
        <v>3287</v>
      </c>
    </row>
    <row r="20" spans="1:6" x14ac:dyDescent="0.45">
      <c r="A20" s="4">
        <v>10</v>
      </c>
      <c r="B20" s="4">
        <v>151</v>
      </c>
      <c r="C20" s="4">
        <v>28182704</v>
      </c>
      <c r="D20" s="4">
        <v>28330355</v>
      </c>
      <c r="E20" s="4" t="s">
        <v>65</v>
      </c>
      <c r="F20" s="33" t="s">
        <v>3288</v>
      </c>
    </row>
    <row r="21" spans="1:6" x14ac:dyDescent="0.45">
      <c r="A21" s="4">
        <v>10</v>
      </c>
      <c r="B21" s="4">
        <v>163</v>
      </c>
      <c r="C21" s="4">
        <v>30616411</v>
      </c>
      <c r="D21" s="4">
        <v>30779795</v>
      </c>
      <c r="E21" s="4" t="s">
        <v>66</v>
      </c>
      <c r="F21" s="33" t="s">
        <v>2091</v>
      </c>
    </row>
    <row r="22" spans="1:6" x14ac:dyDescent="0.45">
      <c r="A22" s="4">
        <v>10</v>
      </c>
      <c r="B22" s="4">
        <v>185</v>
      </c>
      <c r="C22" s="4">
        <v>36808779</v>
      </c>
      <c r="D22" s="4">
        <v>37147528</v>
      </c>
      <c r="E22" s="4" t="s">
        <v>67</v>
      </c>
      <c r="F22" s="33" t="s">
        <v>3289</v>
      </c>
    </row>
    <row r="23" spans="1:6" x14ac:dyDescent="0.45">
      <c r="A23" s="4">
        <v>10</v>
      </c>
      <c r="B23" s="4">
        <v>194</v>
      </c>
      <c r="C23" s="4">
        <v>39209852</v>
      </c>
      <c r="D23" s="4">
        <v>39378868</v>
      </c>
      <c r="E23" s="4" t="s">
        <v>68</v>
      </c>
      <c r="F23" s="33" t="s">
        <v>3290</v>
      </c>
    </row>
    <row r="24" spans="1:6" x14ac:dyDescent="0.45">
      <c r="A24" s="4">
        <v>10</v>
      </c>
      <c r="B24" s="4">
        <v>203</v>
      </c>
      <c r="C24" s="4">
        <v>41031777</v>
      </c>
      <c r="D24" s="4">
        <v>41215023</v>
      </c>
      <c r="E24" s="4" t="s">
        <v>69</v>
      </c>
      <c r="F24" s="33" t="s">
        <v>3291</v>
      </c>
    </row>
    <row r="25" spans="1:6" x14ac:dyDescent="0.45">
      <c r="A25" s="4">
        <v>10</v>
      </c>
      <c r="B25" s="4">
        <v>212</v>
      </c>
      <c r="C25" s="4">
        <v>42686864</v>
      </c>
      <c r="D25" s="4">
        <v>42762225</v>
      </c>
      <c r="E25" s="4" t="s">
        <v>70</v>
      </c>
      <c r="F25" s="33" t="s">
        <v>3292</v>
      </c>
    </row>
    <row r="26" spans="1:6" x14ac:dyDescent="0.45">
      <c r="A26" s="4">
        <v>10</v>
      </c>
      <c r="B26" s="4">
        <v>223</v>
      </c>
      <c r="C26" s="4">
        <v>44487520</v>
      </c>
      <c r="D26" s="4">
        <v>44602714</v>
      </c>
      <c r="E26" s="4" t="s">
        <v>71</v>
      </c>
      <c r="F26" s="33" t="s">
        <v>3293</v>
      </c>
    </row>
    <row r="27" spans="1:6" x14ac:dyDescent="0.45">
      <c r="A27" s="4">
        <v>10</v>
      </c>
      <c r="B27" s="4">
        <v>224</v>
      </c>
      <c r="C27" s="4">
        <v>44613997</v>
      </c>
      <c r="D27" s="4">
        <v>44782433</v>
      </c>
      <c r="E27" s="4" t="s">
        <v>56</v>
      </c>
      <c r="F27" s="33" t="s">
        <v>3293</v>
      </c>
    </row>
    <row r="28" spans="1:6" x14ac:dyDescent="0.45">
      <c r="A28" s="4">
        <v>10</v>
      </c>
      <c r="B28" s="4">
        <v>238</v>
      </c>
      <c r="C28" s="4">
        <v>47404968</v>
      </c>
      <c r="D28" s="4">
        <v>47515492</v>
      </c>
      <c r="E28" s="4" t="s">
        <v>72</v>
      </c>
      <c r="F28" s="33" t="s">
        <v>3294</v>
      </c>
    </row>
    <row r="29" spans="1:6" x14ac:dyDescent="0.45">
      <c r="A29" s="4">
        <v>10</v>
      </c>
      <c r="B29" s="4">
        <v>243</v>
      </c>
      <c r="C29" s="4">
        <v>48363545</v>
      </c>
      <c r="D29" s="4">
        <v>48494782</v>
      </c>
      <c r="E29" s="4" t="s">
        <v>73</v>
      </c>
      <c r="F29" s="33" t="s">
        <v>3295</v>
      </c>
    </row>
    <row r="30" spans="1:6" x14ac:dyDescent="0.45">
      <c r="A30" s="4">
        <v>10</v>
      </c>
      <c r="B30" s="4">
        <v>244</v>
      </c>
      <c r="C30" s="4">
        <v>48503870</v>
      </c>
      <c r="D30" s="4">
        <v>48658434</v>
      </c>
      <c r="E30" s="4" t="s">
        <v>74</v>
      </c>
      <c r="F30" s="33" t="s">
        <v>3296</v>
      </c>
    </row>
    <row r="31" spans="1:6" x14ac:dyDescent="0.45">
      <c r="A31" s="4">
        <v>10</v>
      </c>
      <c r="B31" s="4">
        <v>247</v>
      </c>
      <c r="C31" s="4">
        <v>49216416</v>
      </c>
      <c r="D31" s="4">
        <v>49411795</v>
      </c>
      <c r="E31" s="4" t="s">
        <v>75</v>
      </c>
      <c r="F31" s="33" t="s">
        <v>3297</v>
      </c>
    </row>
    <row r="32" spans="1:6" x14ac:dyDescent="0.45">
      <c r="A32" s="4">
        <v>10</v>
      </c>
      <c r="B32" s="4">
        <v>268</v>
      </c>
      <c r="C32" s="4">
        <v>53531258</v>
      </c>
      <c r="D32" s="4">
        <v>53675235</v>
      </c>
      <c r="E32" s="4" t="s">
        <v>56</v>
      </c>
      <c r="F32" s="33" t="s">
        <v>3298</v>
      </c>
    </row>
    <row r="33" spans="1:6" x14ac:dyDescent="0.45">
      <c r="A33" s="4">
        <v>10</v>
      </c>
      <c r="B33" s="4">
        <v>270</v>
      </c>
      <c r="C33" s="4">
        <v>53887378</v>
      </c>
      <c r="D33" s="4">
        <v>53982676</v>
      </c>
      <c r="E33" s="4" t="s">
        <v>76</v>
      </c>
      <c r="F33" s="33" t="s">
        <v>1959</v>
      </c>
    </row>
    <row r="34" spans="1:6" x14ac:dyDescent="0.45">
      <c r="A34" s="4">
        <v>10</v>
      </c>
      <c r="B34" s="4">
        <v>271</v>
      </c>
      <c r="C34" s="4">
        <v>54015651</v>
      </c>
      <c r="D34" s="4">
        <v>54113880</v>
      </c>
      <c r="E34" s="4" t="s">
        <v>77</v>
      </c>
      <c r="F34" s="33"/>
    </row>
    <row r="35" spans="1:6" x14ac:dyDescent="0.45">
      <c r="A35" s="4">
        <v>10</v>
      </c>
      <c r="B35" s="4">
        <v>272</v>
      </c>
      <c r="C35" s="4">
        <v>54150627</v>
      </c>
      <c r="D35" s="4">
        <v>54235994</v>
      </c>
      <c r="E35" s="4" t="s">
        <v>64</v>
      </c>
      <c r="F35" s="33"/>
    </row>
    <row r="36" spans="1:6" x14ac:dyDescent="0.45">
      <c r="A36" s="4">
        <v>10</v>
      </c>
      <c r="B36" s="4">
        <v>274</v>
      </c>
      <c r="C36" s="4">
        <v>54361862</v>
      </c>
      <c r="D36" s="4">
        <v>54569176</v>
      </c>
      <c r="E36" s="4" t="s">
        <v>78</v>
      </c>
      <c r="F36" s="33" t="s">
        <v>2176</v>
      </c>
    </row>
    <row r="37" spans="1:6" x14ac:dyDescent="0.45">
      <c r="A37" s="4">
        <v>10</v>
      </c>
      <c r="B37" s="4">
        <v>278</v>
      </c>
      <c r="C37" s="4">
        <v>55119472</v>
      </c>
      <c r="D37" s="4">
        <v>55231224</v>
      </c>
      <c r="E37" s="4" t="s">
        <v>79</v>
      </c>
      <c r="F37" s="33" t="s">
        <v>3299</v>
      </c>
    </row>
    <row r="38" spans="1:6" x14ac:dyDescent="0.45">
      <c r="A38" s="4">
        <v>10</v>
      </c>
      <c r="B38" s="4">
        <v>284</v>
      </c>
      <c r="C38" s="4">
        <v>56189438</v>
      </c>
      <c r="D38" s="4">
        <v>56228746</v>
      </c>
      <c r="E38" s="4" t="s">
        <v>80</v>
      </c>
      <c r="F38" s="33" t="s">
        <v>3300</v>
      </c>
    </row>
    <row r="39" spans="1:6" x14ac:dyDescent="0.45">
      <c r="A39" s="4">
        <v>10</v>
      </c>
      <c r="B39" s="4">
        <v>296</v>
      </c>
      <c r="C39" s="4">
        <v>57995042</v>
      </c>
      <c r="D39" s="4">
        <v>58138645</v>
      </c>
      <c r="E39" s="4" t="s">
        <v>81</v>
      </c>
      <c r="F39" s="33" t="s">
        <v>3301</v>
      </c>
    </row>
    <row r="40" spans="1:6" x14ac:dyDescent="0.45">
      <c r="A40" s="4">
        <v>10</v>
      </c>
      <c r="B40" s="4">
        <v>300</v>
      </c>
      <c r="C40" s="4">
        <v>58522587</v>
      </c>
      <c r="D40" s="4">
        <v>58620026</v>
      </c>
      <c r="E40" s="4" t="s">
        <v>72</v>
      </c>
      <c r="F40" s="33"/>
    </row>
    <row r="41" spans="1:6" x14ac:dyDescent="0.45">
      <c r="A41" s="4">
        <v>10</v>
      </c>
      <c r="B41" s="4">
        <v>301</v>
      </c>
      <c r="C41" s="4">
        <v>58637881</v>
      </c>
      <c r="D41" s="4">
        <v>58758965</v>
      </c>
      <c r="E41" s="4" t="s">
        <v>72</v>
      </c>
      <c r="F41" s="33"/>
    </row>
    <row r="42" spans="1:6" x14ac:dyDescent="0.45">
      <c r="A42" s="4">
        <v>10</v>
      </c>
      <c r="B42" s="4">
        <v>303</v>
      </c>
      <c r="C42" s="4">
        <v>59061621</v>
      </c>
      <c r="D42" s="4">
        <v>59149245</v>
      </c>
      <c r="E42" s="4" t="s">
        <v>82</v>
      </c>
      <c r="F42" s="33" t="s">
        <v>3302</v>
      </c>
    </row>
    <row r="43" spans="1:6" x14ac:dyDescent="0.45">
      <c r="A43" s="4">
        <v>10</v>
      </c>
      <c r="B43" s="4">
        <v>305</v>
      </c>
      <c r="C43" s="4">
        <v>59289420</v>
      </c>
      <c r="D43" s="4">
        <v>59471769</v>
      </c>
      <c r="E43" s="4" t="s">
        <v>69</v>
      </c>
      <c r="F43" s="33" t="s">
        <v>3303</v>
      </c>
    </row>
    <row r="44" spans="1:6" x14ac:dyDescent="0.45">
      <c r="A44" s="4">
        <v>10</v>
      </c>
      <c r="B44" s="4">
        <v>315</v>
      </c>
      <c r="C44" s="4">
        <v>60756475</v>
      </c>
      <c r="D44" s="4">
        <v>60862409</v>
      </c>
      <c r="E44" s="4" t="s">
        <v>83</v>
      </c>
      <c r="F44" s="33" t="s">
        <v>3304</v>
      </c>
    </row>
    <row r="45" spans="1:6" x14ac:dyDescent="0.45">
      <c r="A45" s="4">
        <v>10</v>
      </c>
      <c r="B45" s="4">
        <v>322</v>
      </c>
      <c r="C45" s="4">
        <v>62248469</v>
      </c>
      <c r="D45" s="4">
        <v>62460994</v>
      </c>
      <c r="E45" s="4" t="s">
        <v>84</v>
      </c>
      <c r="F45" s="33"/>
    </row>
    <row r="46" spans="1:6" x14ac:dyDescent="0.45">
      <c r="A46" s="4">
        <v>10</v>
      </c>
      <c r="B46" s="4">
        <v>328</v>
      </c>
      <c r="C46" s="4">
        <v>63150026</v>
      </c>
      <c r="D46" s="4">
        <v>63235416</v>
      </c>
      <c r="E46" s="4" t="s">
        <v>55</v>
      </c>
      <c r="F46" s="33"/>
    </row>
    <row r="47" spans="1:6" x14ac:dyDescent="0.45">
      <c r="A47" s="4">
        <v>10</v>
      </c>
      <c r="B47" s="4">
        <v>338</v>
      </c>
      <c r="C47" s="4">
        <v>64441239</v>
      </c>
      <c r="D47" s="4">
        <v>64539431</v>
      </c>
      <c r="E47" s="4" t="s">
        <v>85</v>
      </c>
      <c r="F47" s="33" t="s">
        <v>3305</v>
      </c>
    </row>
    <row r="48" spans="1:6" x14ac:dyDescent="0.45">
      <c r="A48" s="4">
        <v>10</v>
      </c>
      <c r="B48" s="4">
        <v>339</v>
      </c>
      <c r="C48" s="4">
        <v>64572968</v>
      </c>
      <c r="D48" s="4">
        <v>64664567</v>
      </c>
      <c r="E48" s="4" t="s">
        <v>60</v>
      </c>
      <c r="F48" s="33" t="s">
        <v>3306</v>
      </c>
    </row>
    <row r="49" spans="1:6" x14ac:dyDescent="0.45">
      <c r="A49" s="4">
        <v>10</v>
      </c>
      <c r="B49" s="4">
        <v>345</v>
      </c>
      <c r="C49" s="4">
        <v>66051818</v>
      </c>
      <c r="D49" s="4">
        <v>66137637</v>
      </c>
      <c r="E49" s="4" t="s">
        <v>64</v>
      </c>
      <c r="F49" s="33" t="s">
        <v>3307</v>
      </c>
    </row>
    <row r="50" spans="1:6" x14ac:dyDescent="0.45">
      <c r="A50" s="4">
        <v>10</v>
      </c>
      <c r="B50" s="4">
        <v>348</v>
      </c>
      <c r="C50" s="4">
        <v>66506823</v>
      </c>
      <c r="D50" s="4">
        <v>66738368</v>
      </c>
      <c r="E50" s="4" t="s">
        <v>56</v>
      </c>
      <c r="F50" s="33" t="s">
        <v>3308</v>
      </c>
    </row>
    <row r="51" spans="1:6" x14ac:dyDescent="0.45">
      <c r="A51" s="4">
        <v>10</v>
      </c>
      <c r="B51" s="4">
        <v>351</v>
      </c>
      <c r="C51" s="4">
        <v>67131985</v>
      </c>
      <c r="D51" s="4">
        <v>67264243</v>
      </c>
      <c r="E51" s="4" t="s">
        <v>86</v>
      </c>
      <c r="F51" s="33"/>
    </row>
    <row r="52" spans="1:6" x14ac:dyDescent="0.45">
      <c r="A52" s="4">
        <v>10</v>
      </c>
      <c r="B52" s="4">
        <v>355</v>
      </c>
      <c r="C52" s="4">
        <v>68248672</v>
      </c>
      <c r="D52" s="4">
        <v>68516803</v>
      </c>
      <c r="E52" s="4" t="s">
        <v>87</v>
      </c>
      <c r="F52" s="33" t="s">
        <v>3309</v>
      </c>
    </row>
    <row r="53" spans="1:6" x14ac:dyDescent="0.45">
      <c r="A53" s="4">
        <v>11</v>
      </c>
      <c r="B53" s="4">
        <v>14</v>
      </c>
      <c r="C53" s="4">
        <v>3387503</v>
      </c>
      <c r="D53" s="4">
        <v>3567993</v>
      </c>
      <c r="E53" s="4" t="s">
        <v>68</v>
      </c>
      <c r="F53" s="33" t="s">
        <v>3310</v>
      </c>
    </row>
    <row r="54" spans="1:6" x14ac:dyDescent="0.45">
      <c r="A54" s="4">
        <v>11</v>
      </c>
      <c r="B54" s="4">
        <v>18</v>
      </c>
      <c r="C54" s="4">
        <v>4262523</v>
      </c>
      <c r="D54" s="4">
        <v>4306450</v>
      </c>
      <c r="E54" s="4" t="s">
        <v>72</v>
      </c>
      <c r="F54" s="33" t="s">
        <v>3311</v>
      </c>
    </row>
    <row r="55" spans="1:6" x14ac:dyDescent="0.45">
      <c r="A55" s="4">
        <v>11</v>
      </c>
      <c r="B55" s="4">
        <v>29</v>
      </c>
      <c r="C55" s="4">
        <v>6076806</v>
      </c>
      <c r="D55" s="4">
        <v>6324834</v>
      </c>
      <c r="E55" s="4" t="s">
        <v>88</v>
      </c>
      <c r="F55" s="33" t="s">
        <v>2210</v>
      </c>
    </row>
    <row r="56" spans="1:6" x14ac:dyDescent="0.45">
      <c r="A56" s="4">
        <v>11</v>
      </c>
      <c r="B56" s="4">
        <v>31</v>
      </c>
      <c r="C56" s="4">
        <v>6482400</v>
      </c>
      <c r="D56" s="4">
        <v>6605966</v>
      </c>
      <c r="E56" s="4" t="s">
        <v>63</v>
      </c>
      <c r="F56" s="33" t="s">
        <v>3312</v>
      </c>
    </row>
    <row r="57" spans="1:6" x14ac:dyDescent="0.45">
      <c r="A57" s="4">
        <v>11</v>
      </c>
      <c r="B57" s="4">
        <v>45</v>
      </c>
      <c r="C57" s="4">
        <v>8612176</v>
      </c>
      <c r="D57" s="4">
        <v>8738323</v>
      </c>
      <c r="E57" s="4" t="s">
        <v>68</v>
      </c>
      <c r="F57" s="33" t="s">
        <v>3313</v>
      </c>
    </row>
    <row r="58" spans="1:6" x14ac:dyDescent="0.45">
      <c r="A58" s="4">
        <v>11</v>
      </c>
      <c r="B58" s="4">
        <v>66</v>
      </c>
      <c r="C58" s="4">
        <v>12404252</v>
      </c>
      <c r="D58" s="4">
        <v>12527006</v>
      </c>
      <c r="E58" s="4" t="s">
        <v>89</v>
      </c>
      <c r="F58" s="33" t="s">
        <v>2059</v>
      </c>
    </row>
    <row r="59" spans="1:6" x14ac:dyDescent="0.45">
      <c r="A59" s="4">
        <v>11</v>
      </c>
      <c r="B59" s="4">
        <v>70</v>
      </c>
      <c r="C59" s="4">
        <v>13297786</v>
      </c>
      <c r="D59" s="4">
        <v>13552367</v>
      </c>
      <c r="E59" s="4" t="s">
        <v>71</v>
      </c>
      <c r="F59" s="33" t="s">
        <v>3314</v>
      </c>
    </row>
    <row r="60" spans="1:6" x14ac:dyDescent="0.45">
      <c r="A60" s="4">
        <v>11</v>
      </c>
      <c r="B60" s="4">
        <v>72</v>
      </c>
      <c r="C60" s="4">
        <v>13876237</v>
      </c>
      <c r="D60" s="4">
        <v>13989210</v>
      </c>
      <c r="E60" s="4" t="s">
        <v>72</v>
      </c>
      <c r="F60" s="33" t="s">
        <v>3315</v>
      </c>
    </row>
    <row r="61" spans="1:6" x14ac:dyDescent="0.45">
      <c r="A61" s="4">
        <v>11</v>
      </c>
      <c r="B61" s="4">
        <v>74</v>
      </c>
      <c r="C61" s="4">
        <v>14276394</v>
      </c>
      <c r="D61" s="4">
        <v>14412753</v>
      </c>
      <c r="E61" s="4" t="s">
        <v>60</v>
      </c>
      <c r="F61" s="33" t="s">
        <v>3316</v>
      </c>
    </row>
    <row r="62" spans="1:6" x14ac:dyDescent="0.45">
      <c r="A62" s="4">
        <v>11</v>
      </c>
      <c r="B62" s="4">
        <v>90</v>
      </c>
      <c r="C62" s="4">
        <v>17028615</v>
      </c>
      <c r="D62" s="4">
        <v>17647797</v>
      </c>
      <c r="E62" s="4" t="s">
        <v>60</v>
      </c>
      <c r="F62" s="33" t="s">
        <v>3317</v>
      </c>
    </row>
    <row r="63" spans="1:6" x14ac:dyDescent="0.45">
      <c r="A63" s="4">
        <v>11</v>
      </c>
      <c r="B63" s="4">
        <v>92</v>
      </c>
      <c r="C63" s="4">
        <v>18080270</v>
      </c>
      <c r="D63" s="4">
        <v>18229756</v>
      </c>
      <c r="E63" s="4" t="s">
        <v>90</v>
      </c>
      <c r="F63" s="33" t="s">
        <v>3318</v>
      </c>
    </row>
    <row r="64" spans="1:6" x14ac:dyDescent="0.45">
      <c r="A64" s="4">
        <v>11</v>
      </c>
      <c r="B64" s="4">
        <v>97</v>
      </c>
      <c r="C64" s="4">
        <v>19345885</v>
      </c>
      <c r="D64" s="4">
        <v>19544324</v>
      </c>
      <c r="E64" s="4" t="s">
        <v>82</v>
      </c>
      <c r="F64" s="33" t="s">
        <v>3319</v>
      </c>
    </row>
    <row r="65" spans="1:6" x14ac:dyDescent="0.45">
      <c r="A65" s="4">
        <v>11</v>
      </c>
      <c r="B65" s="4">
        <v>101</v>
      </c>
      <c r="C65" s="4">
        <v>20212697</v>
      </c>
      <c r="D65" s="4">
        <v>20294286</v>
      </c>
      <c r="E65" s="4" t="s">
        <v>82</v>
      </c>
      <c r="F65" s="33" t="s">
        <v>3320</v>
      </c>
    </row>
    <row r="66" spans="1:6" x14ac:dyDescent="0.45">
      <c r="A66" s="4">
        <v>11</v>
      </c>
      <c r="B66" s="4">
        <v>112</v>
      </c>
      <c r="C66" s="4">
        <v>21903017</v>
      </c>
      <c r="D66" s="4">
        <v>22065291</v>
      </c>
      <c r="E66" s="4" t="s">
        <v>91</v>
      </c>
      <c r="F66" s="33" t="s">
        <v>3321</v>
      </c>
    </row>
    <row r="67" spans="1:6" x14ac:dyDescent="0.45">
      <c r="A67" s="4">
        <v>11</v>
      </c>
      <c r="B67" s="4">
        <v>119</v>
      </c>
      <c r="C67" s="4">
        <v>23094438</v>
      </c>
      <c r="D67" s="4">
        <v>23242515</v>
      </c>
      <c r="E67" s="4" t="s">
        <v>72</v>
      </c>
      <c r="F67" s="33" t="s">
        <v>3322</v>
      </c>
    </row>
    <row r="68" spans="1:6" x14ac:dyDescent="0.45">
      <c r="A68" s="4">
        <v>11</v>
      </c>
      <c r="B68" s="4">
        <v>151</v>
      </c>
      <c r="C68" s="4">
        <v>28637250</v>
      </c>
      <c r="D68" s="4">
        <v>29067058</v>
      </c>
      <c r="E68" s="4" t="s">
        <v>92</v>
      </c>
      <c r="F68" s="33"/>
    </row>
    <row r="69" spans="1:6" x14ac:dyDescent="0.45">
      <c r="A69" s="4">
        <v>11</v>
      </c>
      <c r="B69" s="4">
        <v>159</v>
      </c>
      <c r="C69" s="4">
        <v>31003648</v>
      </c>
      <c r="D69" s="4">
        <v>31222268</v>
      </c>
      <c r="E69" s="4" t="s">
        <v>93</v>
      </c>
      <c r="F69" s="33"/>
    </row>
    <row r="70" spans="1:6" x14ac:dyDescent="0.45">
      <c r="A70" s="4">
        <v>11</v>
      </c>
      <c r="B70" s="4">
        <v>164</v>
      </c>
      <c r="C70" s="4">
        <v>33021830</v>
      </c>
      <c r="D70" s="4">
        <v>33132651</v>
      </c>
      <c r="E70" s="4" t="s">
        <v>94</v>
      </c>
      <c r="F70" s="33"/>
    </row>
    <row r="71" spans="1:6" x14ac:dyDescent="0.45">
      <c r="A71" s="4">
        <v>11</v>
      </c>
      <c r="B71" s="4">
        <v>176</v>
      </c>
      <c r="C71" s="4">
        <v>37414879</v>
      </c>
      <c r="D71" s="4">
        <v>37838969</v>
      </c>
      <c r="E71" s="4" t="s">
        <v>95</v>
      </c>
      <c r="F71" s="33"/>
    </row>
    <row r="72" spans="1:6" x14ac:dyDescent="0.45">
      <c r="A72" s="4">
        <v>11</v>
      </c>
      <c r="B72" s="4">
        <v>193</v>
      </c>
      <c r="C72" s="4">
        <v>41831777</v>
      </c>
      <c r="D72" s="4">
        <v>41988172</v>
      </c>
      <c r="E72" s="4" t="s">
        <v>96</v>
      </c>
      <c r="F72" s="33"/>
    </row>
    <row r="73" spans="1:6" x14ac:dyDescent="0.45">
      <c r="A73" s="4">
        <v>11</v>
      </c>
      <c r="B73" s="4">
        <v>196</v>
      </c>
      <c r="C73" s="4">
        <v>42360453</v>
      </c>
      <c r="D73" s="4">
        <v>42487754</v>
      </c>
      <c r="E73" s="4" t="s">
        <v>82</v>
      </c>
      <c r="F73" s="33" t="s">
        <v>3323</v>
      </c>
    </row>
    <row r="74" spans="1:6" x14ac:dyDescent="0.45">
      <c r="A74" s="4">
        <v>11</v>
      </c>
      <c r="B74" s="4">
        <v>213</v>
      </c>
      <c r="C74" s="4">
        <v>46560279</v>
      </c>
      <c r="D74" s="4">
        <v>46652623</v>
      </c>
      <c r="E74" s="4" t="s">
        <v>97</v>
      </c>
      <c r="F74" s="33" t="s">
        <v>3324</v>
      </c>
    </row>
    <row r="75" spans="1:6" x14ac:dyDescent="0.45">
      <c r="A75" s="4">
        <v>11</v>
      </c>
      <c r="B75" s="4">
        <v>221</v>
      </c>
      <c r="C75" s="4">
        <v>48051251</v>
      </c>
      <c r="D75" s="4">
        <v>48236789</v>
      </c>
      <c r="E75" s="4" t="s">
        <v>72</v>
      </c>
      <c r="F75" s="33" t="s">
        <v>3325</v>
      </c>
    </row>
    <row r="76" spans="1:6" x14ac:dyDescent="0.45">
      <c r="A76" s="4">
        <v>11</v>
      </c>
      <c r="B76" s="4">
        <v>224</v>
      </c>
      <c r="C76" s="4">
        <v>48641897</v>
      </c>
      <c r="D76" s="4">
        <v>48749391</v>
      </c>
      <c r="E76" s="4" t="s">
        <v>98</v>
      </c>
      <c r="F76" s="33"/>
    </row>
    <row r="77" spans="1:6" x14ac:dyDescent="0.45">
      <c r="A77" s="4">
        <v>11</v>
      </c>
      <c r="B77" s="4">
        <v>230</v>
      </c>
      <c r="C77" s="4">
        <v>49735789</v>
      </c>
      <c r="D77" s="4">
        <v>50089826</v>
      </c>
      <c r="E77" s="4" t="s">
        <v>99</v>
      </c>
      <c r="F77" s="33" t="s">
        <v>3326</v>
      </c>
    </row>
    <row r="78" spans="1:6" x14ac:dyDescent="0.45">
      <c r="A78" s="4">
        <v>11</v>
      </c>
      <c r="B78" s="4">
        <v>234</v>
      </c>
      <c r="C78" s="4">
        <v>50765780</v>
      </c>
      <c r="D78" s="4">
        <v>50900708</v>
      </c>
      <c r="E78" s="4" t="s">
        <v>60</v>
      </c>
      <c r="F78" s="33" t="s">
        <v>3327</v>
      </c>
    </row>
    <row r="79" spans="1:6" x14ac:dyDescent="0.45">
      <c r="A79" s="4">
        <v>11</v>
      </c>
      <c r="B79" s="4">
        <v>235</v>
      </c>
      <c r="C79" s="4">
        <v>50929578</v>
      </c>
      <c r="D79" s="4">
        <v>51069351</v>
      </c>
      <c r="E79" s="4" t="s">
        <v>84</v>
      </c>
      <c r="F79" s="33"/>
    </row>
    <row r="80" spans="1:6" x14ac:dyDescent="0.45">
      <c r="A80" s="4">
        <v>11</v>
      </c>
      <c r="B80" s="4">
        <v>238</v>
      </c>
      <c r="C80" s="4">
        <v>51531757</v>
      </c>
      <c r="D80" s="4">
        <v>51681447</v>
      </c>
      <c r="E80" s="4" t="s">
        <v>100</v>
      </c>
      <c r="F80" s="33" t="s">
        <v>3328</v>
      </c>
    </row>
    <row r="81" spans="1:6" x14ac:dyDescent="0.45">
      <c r="A81" s="4">
        <v>11</v>
      </c>
      <c r="B81" s="4">
        <v>245</v>
      </c>
      <c r="C81" s="4">
        <v>53028924</v>
      </c>
      <c r="D81" s="4">
        <v>53155293</v>
      </c>
      <c r="E81" s="4" t="s">
        <v>101</v>
      </c>
      <c r="F81" s="33" t="s">
        <v>3329</v>
      </c>
    </row>
    <row r="82" spans="1:6" x14ac:dyDescent="0.45">
      <c r="A82" s="4">
        <v>11</v>
      </c>
      <c r="B82" s="4">
        <v>246</v>
      </c>
      <c r="C82" s="4">
        <v>53205598</v>
      </c>
      <c r="D82" s="4">
        <v>53461647</v>
      </c>
      <c r="E82" s="4" t="s">
        <v>60</v>
      </c>
      <c r="F82" s="33"/>
    </row>
    <row r="83" spans="1:6" x14ac:dyDescent="0.45">
      <c r="A83" s="4">
        <v>11</v>
      </c>
      <c r="B83" s="4">
        <v>258</v>
      </c>
      <c r="C83" s="4">
        <v>56918191</v>
      </c>
      <c r="D83" s="4">
        <v>57220581</v>
      </c>
      <c r="E83" s="4" t="s">
        <v>70</v>
      </c>
      <c r="F83" s="33"/>
    </row>
    <row r="84" spans="1:6" x14ac:dyDescent="0.45">
      <c r="A84" s="4">
        <v>11</v>
      </c>
      <c r="B84" s="4">
        <v>264</v>
      </c>
      <c r="C84" s="4">
        <v>58649910</v>
      </c>
      <c r="D84" s="4">
        <v>58856581</v>
      </c>
      <c r="E84" s="4" t="s">
        <v>63</v>
      </c>
      <c r="F84" s="33"/>
    </row>
    <row r="85" spans="1:6" x14ac:dyDescent="0.45">
      <c r="A85" s="4">
        <v>11</v>
      </c>
      <c r="B85" s="4">
        <v>278</v>
      </c>
      <c r="C85" s="4">
        <v>61184266</v>
      </c>
      <c r="D85" s="4">
        <v>61255621</v>
      </c>
      <c r="E85" s="4" t="s">
        <v>60</v>
      </c>
      <c r="F85" s="33" t="s">
        <v>3330</v>
      </c>
    </row>
    <row r="86" spans="1:6" x14ac:dyDescent="0.45">
      <c r="A86" s="4">
        <v>11</v>
      </c>
      <c r="B86" s="4">
        <v>288</v>
      </c>
      <c r="C86" s="4">
        <v>62825452</v>
      </c>
      <c r="D86" s="4">
        <v>62961297</v>
      </c>
      <c r="E86" s="4" t="s">
        <v>98</v>
      </c>
      <c r="F86" s="33" t="s">
        <v>3331</v>
      </c>
    </row>
    <row r="87" spans="1:6" x14ac:dyDescent="0.45">
      <c r="A87" s="4">
        <v>11</v>
      </c>
      <c r="B87" s="4">
        <v>289</v>
      </c>
      <c r="C87" s="4">
        <v>62987854</v>
      </c>
      <c r="D87" s="4">
        <v>63119418</v>
      </c>
      <c r="E87" s="4" t="s">
        <v>69</v>
      </c>
      <c r="F87" s="33" t="s">
        <v>3331</v>
      </c>
    </row>
    <row r="88" spans="1:6" x14ac:dyDescent="0.45">
      <c r="A88" s="4">
        <v>11</v>
      </c>
      <c r="B88" s="4">
        <v>293</v>
      </c>
      <c r="C88" s="4">
        <v>63668462</v>
      </c>
      <c r="D88" s="4">
        <v>63872778</v>
      </c>
      <c r="E88" s="4" t="s">
        <v>102</v>
      </c>
      <c r="F88" s="33" t="s">
        <v>3332</v>
      </c>
    </row>
    <row r="89" spans="1:6" x14ac:dyDescent="0.45">
      <c r="A89" s="4">
        <v>11</v>
      </c>
      <c r="B89" s="4">
        <v>294</v>
      </c>
      <c r="C89" s="4">
        <v>63932918</v>
      </c>
      <c r="D89" s="4">
        <v>64022743</v>
      </c>
      <c r="E89" s="4" t="s">
        <v>103</v>
      </c>
      <c r="F89" s="33"/>
    </row>
    <row r="90" spans="1:6" x14ac:dyDescent="0.45">
      <c r="A90" s="4">
        <v>11</v>
      </c>
      <c r="B90" s="4">
        <v>297</v>
      </c>
      <c r="C90" s="4">
        <v>64316157</v>
      </c>
      <c r="D90" s="4">
        <v>64536537</v>
      </c>
      <c r="E90" s="4" t="s">
        <v>104</v>
      </c>
      <c r="F90" s="33" t="s">
        <v>3333</v>
      </c>
    </row>
    <row r="91" spans="1:6" x14ac:dyDescent="0.45">
      <c r="A91" s="4">
        <v>11</v>
      </c>
      <c r="B91" s="4">
        <v>299</v>
      </c>
      <c r="C91" s="4">
        <v>65038308</v>
      </c>
      <c r="D91" s="4">
        <v>65169959</v>
      </c>
      <c r="E91" s="4" t="s">
        <v>63</v>
      </c>
      <c r="F91" s="33" t="s">
        <v>3334</v>
      </c>
    </row>
    <row r="92" spans="1:6" x14ac:dyDescent="0.45">
      <c r="A92" s="4">
        <v>11</v>
      </c>
      <c r="B92" s="4">
        <v>305</v>
      </c>
      <c r="C92" s="4">
        <v>65923494</v>
      </c>
      <c r="D92" s="4">
        <v>66039247</v>
      </c>
      <c r="E92" s="4" t="s">
        <v>105</v>
      </c>
      <c r="F92" s="33" t="s">
        <v>3335</v>
      </c>
    </row>
    <row r="93" spans="1:6" x14ac:dyDescent="0.45">
      <c r="A93" s="4">
        <v>11</v>
      </c>
      <c r="B93" s="4">
        <v>307</v>
      </c>
      <c r="C93" s="4">
        <v>66217431</v>
      </c>
      <c r="D93" s="4">
        <v>66286259</v>
      </c>
      <c r="E93" s="4" t="s">
        <v>106</v>
      </c>
      <c r="F93" s="33"/>
    </row>
    <row r="94" spans="1:6" x14ac:dyDescent="0.45">
      <c r="A94" s="4">
        <v>11</v>
      </c>
      <c r="B94" s="4">
        <v>308</v>
      </c>
      <c r="C94" s="4">
        <v>66294840</v>
      </c>
      <c r="D94" s="4">
        <v>66350265</v>
      </c>
      <c r="E94" s="4" t="s">
        <v>70</v>
      </c>
      <c r="F94" s="33" t="s">
        <v>3336</v>
      </c>
    </row>
    <row r="95" spans="1:6" x14ac:dyDescent="0.45">
      <c r="A95" s="4">
        <v>11</v>
      </c>
      <c r="B95" s="4">
        <v>309</v>
      </c>
      <c r="C95" s="4">
        <v>66354904</v>
      </c>
      <c r="D95" s="4">
        <v>66385031</v>
      </c>
      <c r="E95" s="4" t="s">
        <v>82</v>
      </c>
      <c r="F95" s="33"/>
    </row>
    <row r="96" spans="1:6" x14ac:dyDescent="0.45">
      <c r="A96" s="4">
        <v>11</v>
      </c>
      <c r="B96" s="4">
        <v>311</v>
      </c>
      <c r="C96" s="4">
        <v>66593457</v>
      </c>
      <c r="D96" s="4">
        <v>66626281</v>
      </c>
      <c r="E96" s="4" t="s">
        <v>55</v>
      </c>
      <c r="F96" s="33" t="s">
        <v>3337</v>
      </c>
    </row>
    <row r="97" spans="1:6" x14ac:dyDescent="0.45">
      <c r="A97" s="4">
        <v>11</v>
      </c>
      <c r="B97" s="4">
        <v>315</v>
      </c>
      <c r="C97" s="4">
        <v>67085289</v>
      </c>
      <c r="D97" s="4">
        <v>67201503</v>
      </c>
      <c r="E97" s="4" t="s">
        <v>69</v>
      </c>
      <c r="F97" s="33" t="s">
        <v>3338</v>
      </c>
    </row>
    <row r="98" spans="1:6" x14ac:dyDescent="0.45">
      <c r="A98" s="4">
        <v>11</v>
      </c>
      <c r="B98" s="4">
        <v>316</v>
      </c>
      <c r="C98" s="4">
        <v>67240076</v>
      </c>
      <c r="D98" s="4">
        <v>67396253</v>
      </c>
      <c r="E98" s="4" t="s">
        <v>68</v>
      </c>
      <c r="F98" s="33" t="s">
        <v>3339</v>
      </c>
    </row>
    <row r="99" spans="1:6" x14ac:dyDescent="0.45">
      <c r="A99" s="4">
        <v>11</v>
      </c>
      <c r="B99" s="4">
        <v>321</v>
      </c>
      <c r="C99" s="4">
        <v>67847917</v>
      </c>
      <c r="D99" s="4">
        <v>68010722</v>
      </c>
      <c r="E99" s="4" t="s">
        <v>72</v>
      </c>
      <c r="F99" s="33" t="s">
        <v>3340</v>
      </c>
    </row>
    <row r="100" spans="1:6" x14ac:dyDescent="0.45">
      <c r="A100" s="4">
        <v>11</v>
      </c>
      <c r="B100" s="4">
        <v>325</v>
      </c>
      <c r="C100" s="4">
        <v>68361543</v>
      </c>
      <c r="D100" s="4">
        <v>68452965</v>
      </c>
      <c r="E100" s="4" t="s">
        <v>61</v>
      </c>
      <c r="F100" s="33" t="s">
        <v>3341</v>
      </c>
    </row>
    <row r="101" spans="1:6" x14ac:dyDescent="0.45">
      <c r="A101" s="4">
        <v>11</v>
      </c>
      <c r="B101" s="4">
        <v>326</v>
      </c>
      <c r="C101" s="4">
        <v>68486968</v>
      </c>
      <c r="D101" s="4">
        <v>68644922</v>
      </c>
      <c r="E101" s="4" t="s">
        <v>61</v>
      </c>
      <c r="F101" s="33" t="s">
        <v>3342</v>
      </c>
    </row>
    <row r="102" spans="1:6" x14ac:dyDescent="0.45">
      <c r="A102" s="4">
        <v>11</v>
      </c>
      <c r="B102" s="4">
        <v>338</v>
      </c>
      <c r="C102" s="4">
        <v>70319628</v>
      </c>
      <c r="D102" s="4">
        <v>70410235</v>
      </c>
      <c r="E102" s="4" t="s">
        <v>61</v>
      </c>
      <c r="F102" s="33" t="s">
        <v>3343</v>
      </c>
    </row>
    <row r="103" spans="1:6" x14ac:dyDescent="0.45">
      <c r="A103" s="4">
        <v>11</v>
      </c>
      <c r="B103" s="4">
        <v>341</v>
      </c>
      <c r="C103" s="4">
        <v>70727665</v>
      </c>
      <c r="D103" s="4">
        <v>70874350</v>
      </c>
      <c r="E103" s="4" t="s">
        <v>82</v>
      </c>
      <c r="F103" s="33" t="s">
        <v>3343</v>
      </c>
    </row>
    <row r="104" spans="1:6" x14ac:dyDescent="0.45">
      <c r="A104" s="4">
        <v>11</v>
      </c>
      <c r="B104" s="4">
        <v>355</v>
      </c>
      <c r="C104" s="4">
        <v>72902247</v>
      </c>
      <c r="D104" s="4">
        <v>73018643</v>
      </c>
      <c r="E104" s="4" t="s">
        <v>107</v>
      </c>
      <c r="F104" s="33"/>
    </row>
    <row r="105" spans="1:6" x14ac:dyDescent="0.45">
      <c r="A105" s="4">
        <v>11</v>
      </c>
      <c r="B105" s="4">
        <v>356</v>
      </c>
      <c r="C105" s="4">
        <v>73046566</v>
      </c>
      <c r="D105" s="4">
        <v>73179330</v>
      </c>
      <c r="E105" s="4" t="s">
        <v>60</v>
      </c>
      <c r="F105" s="33"/>
    </row>
    <row r="106" spans="1:6" x14ac:dyDescent="0.45">
      <c r="A106" s="4">
        <v>11</v>
      </c>
      <c r="B106" s="4">
        <v>362</v>
      </c>
      <c r="C106" s="4">
        <v>73835715</v>
      </c>
      <c r="D106" s="4">
        <v>73916419</v>
      </c>
      <c r="E106" s="4" t="s">
        <v>72</v>
      </c>
      <c r="F106" s="33"/>
    </row>
    <row r="107" spans="1:6" x14ac:dyDescent="0.45">
      <c r="A107" s="4">
        <v>11</v>
      </c>
      <c r="B107" s="4">
        <v>370</v>
      </c>
      <c r="C107" s="4">
        <v>75034203</v>
      </c>
      <c r="D107" s="4">
        <v>75115819</v>
      </c>
      <c r="E107" s="4" t="s">
        <v>102</v>
      </c>
      <c r="F107" s="33" t="s">
        <v>2285</v>
      </c>
    </row>
    <row r="108" spans="1:6" x14ac:dyDescent="0.45">
      <c r="A108" s="4">
        <v>11</v>
      </c>
      <c r="B108" s="4">
        <v>384</v>
      </c>
      <c r="C108" s="4">
        <v>77211443</v>
      </c>
      <c r="D108" s="4">
        <v>77286792</v>
      </c>
      <c r="E108" s="4" t="s">
        <v>61</v>
      </c>
      <c r="F108" s="33" t="s">
        <v>3344</v>
      </c>
    </row>
    <row r="109" spans="1:6" x14ac:dyDescent="0.45">
      <c r="A109" s="4">
        <v>12</v>
      </c>
      <c r="B109" s="4">
        <v>9</v>
      </c>
      <c r="C109" s="4">
        <v>2012613</v>
      </c>
      <c r="D109" s="4">
        <v>2129234</v>
      </c>
      <c r="E109" s="4" t="s">
        <v>84</v>
      </c>
      <c r="F109" s="33" t="s">
        <v>3345</v>
      </c>
    </row>
    <row r="110" spans="1:6" x14ac:dyDescent="0.45">
      <c r="A110" s="4">
        <v>12</v>
      </c>
      <c r="B110" s="4">
        <v>10</v>
      </c>
      <c r="C110" s="4">
        <v>2145858</v>
      </c>
      <c r="D110" s="4">
        <v>2291228</v>
      </c>
      <c r="E110" s="4" t="s">
        <v>108</v>
      </c>
      <c r="F110" s="33" t="s">
        <v>3346</v>
      </c>
    </row>
    <row r="111" spans="1:6" x14ac:dyDescent="0.45">
      <c r="A111" s="4">
        <v>12</v>
      </c>
      <c r="B111" s="4">
        <v>26</v>
      </c>
      <c r="C111" s="4">
        <v>5532678</v>
      </c>
      <c r="D111" s="4">
        <v>5968924</v>
      </c>
      <c r="E111" s="4" t="s">
        <v>55</v>
      </c>
      <c r="F111" s="33" t="s">
        <v>3347</v>
      </c>
    </row>
    <row r="112" spans="1:6" x14ac:dyDescent="0.45">
      <c r="A112" s="4">
        <v>12</v>
      </c>
      <c r="B112" s="4">
        <v>30</v>
      </c>
      <c r="C112" s="4">
        <v>6561883</v>
      </c>
      <c r="D112" s="4">
        <v>6655483</v>
      </c>
      <c r="E112" s="4" t="s">
        <v>70</v>
      </c>
      <c r="F112" s="33" t="s">
        <v>3348</v>
      </c>
    </row>
    <row r="113" spans="1:6" x14ac:dyDescent="0.45">
      <c r="A113" s="4">
        <v>12</v>
      </c>
      <c r="B113" s="4">
        <v>38</v>
      </c>
      <c r="C113" s="4">
        <v>7337403</v>
      </c>
      <c r="D113" s="4">
        <v>7418252</v>
      </c>
      <c r="E113" s="4" t="s">
        <v>97</v>
      </c>
      <c r="F113" s="33" t="s">
        <v>3349</v>
      </c>
    </row>
    <row r="114" spans="1:6" x14ac:dyDescent="0.45">
      <c r="A114" s="4">
        <v>12</v>
      </c>
      <c r="B114" s="4">
        <v>39</v>
      </c>
      <c r="C114" s="4">
        <v>7418384</v>
      </c>
      <c r="D114" s="4">
        <v>7467740</v>
      </c>
      <c r="E114" s="4" t="s">
        <v>100</v>
      </c>
      <c r="F114" s="33" t="s">
        <v>3349</v>
      </c>
    </row>
    <row r="115" spans="1:6" x14ac:dyDescent="0.45">
      <c r="A115" s="4">
        <v>12</v>
      </c>
      <c r="B115" s="4">
        <v>40</v>
      </c>
      <c r="C115" s="4">
        <v>7477167</v>
      </c>
      <c r="D115" s="4">
        <v>7545911</v>
      </c>
      <c r="E115" s="4" t="s">
        <v>72</v>
      </c>
      <c r="F115" s="33" t="s">
        <v>3349</v>
      </c>
    </row>
    <row r="116" spans="1:6" x14ac:dyDescent="0.45">
      <c r="A116" s="4">
        <v>12</v>
      </c>
      <c r="B116" s="4">
        <v>55</v>
      </c>
      <c r="C116" s="4">
        <v>9334474</v>
      </c>
      <c r="D116" s="4">
        <v>9535215</v>
      </c>
      <c r="E116" s="4" t="s">
        <v>72</v>
      </c>
      <c r="F116" s="33"/>
    </row>
    <row r="117" spans="1:6" x14ac:dyDescent="0.45">
      <c r="A117" s="4">
        <v>12</v>
      </c>
      <c r="B117" s="4">
        <v>57</v>
      </c>
      <c r="C117" s="4">
        <v>9692443</v>
      </c>
      <c r="D117" s="4">
        <v>9810809</v>
      </c>
      <c r="E117" s="4" t="s">
        <v>60</v>
      </c>
      <c r="F117" s="33"/>
    </row>
    <row r="118" spans="1:6" x14ac:dyDescent="0.45">
      <c r="A118" s="4">
        <v>12</v>
      </c>
      <c r="B118" s="4">
        <v>58</v>
      </c>
      <c r="C118" s="4">
        <v>9853291</v>
      </c>
      <c r="D118" s="4">
        <v>10012238</v>
      </c>
      <c r="E118" s="4" t="s">
        <v>109</v>
      </c>
      <c r="F118" s="33"/>
    </row>
    <row r="119" spans="1:6" x14ac:dyDescent="0.45">
      <c r="A119" s="4">
        <v>12</v>
      </c>
      <c r="B119" s="4">
        <v>59</v>
      </c>
      <c r="C119" s="4">
        <v>10033128</v>
      </c>
      <c r="D119" s="4">
        <v>10213299</v>
      </c>
      <c r="E119" s="4" t="s">
        <v>60</v>
      </c>
      <c r="F119" s="33"/>
    </row>
    <row r="120" spans="1:6" x14ac:dyDescent="0.45">
      <c r="A120" s="4">
        <v>12</v>
      </c>
      <c r="B120" s="4">
        <v>60</v>
      </c>
      <c r="C120" s="4">
        <v>10301075</v>
      </c>
      <c r="D120" s="4">
        <v>10403758</v>
      </c>
      <c r="E120" s="4" t="s">
        <v>60</v>
      </c>
      <c r="F120" s="33" t="s">
        <v>3350</v>
      </c>
    </row>
    <row r="121" spans="1:6" x14ac:dyDescent="0.45">
      <c r="A121" s="4">
        <v>12</v>
      </c>
      <c r="B121" s="4">
        <v>64</v>
      </c>
      <c r="C121" s="4">
        <v>11022487</v>
      </c>
      <c r="D121" s="4">
        <v>11172201</v>
      </c>
      <c r="E121" s="4" t="s">
        <v>72</v>
      </c>
      <c r="F121" s="33" t="s">
        <v>3351</v>
      </c>
    </row>
    <row r="122" spans="1:6" x14ac:dyDescent="0.45">
      <c r="A122" s="4">
        <v>12</v>
      </c>
      <c r="B122" s="4">
        <v>67</v>
      </c>
      <c r="C122" s="4">
        <v>11504066</v>
      </c>
      <c r="D122" s="4">
        <v>11579238</v>
      </c>
      <c r="E122" s="4" t="s">
        <v>110</v>
      </c>
      <c r="F122" s="33" t="s">
        <v>3352</v>
      </c>
    </row>
    <row r="123" spans="1:6" x14ac:dyDescent="0.45">
      <c r="A123" s="4">
        <v>12</v>
      </c>
      <c r="B123" s="4">
        <v>70</v>
      </c>
      <c r="C123" s="4">
        <v>12017916</v>
      </c>
      <c r="D123" s="4">
        <v>12159636</v>
      </c>
      <c r="E123" s="4" t="s">
        <v>111</v>
      </c>
      <c r="F123" s="33" t="s">
        <v>3353</v>
      </c>
    </row>
    <row r="124" spans="1:6" x14ac:dyDescent="0.45">
      <c r="A124" s="4">
        <v>12</v>
      </c>
      <c r="B124" s="4">
        <v>75</v>
      </c>
      <c r="C124" s="4">
        <v>12801098</v>
      </c>
      <c r="D124" s="4">
        <v>12917843</v>
      </c>
      <c r="E124" s="4" t="s">
        <v>100</v>
      </c>
      <c r="F124" s="33" t="s">
        <v>3354</v>
      </c>
    </row>
    <row r="125" spans="1:6" x14ac:dyDescent="0.45">
      <c r="A125" s="4">
        <v>12</v>
      </c>
      <c r="B125" s="4">
        <v>77</v>
      </c>
      <c r="C125" s="4">
        <v>13071074</v>
      </c>
      <c r="D125" s="4">
        <v>13127960</v>
      </c>
      <c r="E125" s="4" t="s">
        <v>112</v>
      </c>
      <c r="F125" s="33" t="s">
        <v>3355</v>
      </c>
    </row>
    <row r="126" spans="1:6" x14ac:dyDescent="0.45">
      <c r="A126" s="4">
        <v>12</v>
      </c>
      <c r="B126" s="4">
        <v>96</v>
      </c>
      <c r="C126" s="4">
        <v>16602425</v>
      </c>
      <c r="D126" s="4">
        <v>16696852</v>
      </c>
      <c r="E126" s="4" t="s">
        <v>69</v>
      </c>
      <c r="F126" s="33" t="s">
        <v>3356</v>
      </c>
    </row>
    <row r="127" spans="1:6" x14ac:dyDescent="0.45">
      <c r="A127" s="4">
        <v>12</v>
      </c>
      <c r="B127" s="4">
        <v>102</v>
      </c>
      <c r="C127" s="4">
        <v>17606565</v>
      </c>
      <c r="D127" s="4">
        <v>17712509</v>
      </c>
      <c r="E127" s="4" t="s">
        <v>72</v>
      </c>
      <c r="F127" s="33" t="s">
        <v>3357</v>
      </c>
    </row>
    <row r="128" spans="1:6" x14ac:dyDescent="0.45">
      <c r="A128" s="4">
        <v>12</v>
      </c>
      <c r="B128" s="4">
        <v>106</v>
      </c>
      <c r="C128" s="4">
        <v>18219387</v>
      </c>
      <c r="D128" s="4">
        <v>18367231</v>
      </c>
      <c r="E128" s="4" t="s">
        <v>84</v>
      </c>
      <c r="F128" s="33" t="s">
        <v>3358</v>
      </c>
    </row>
    <row r="129" spans="1:6" x14ac:dyDescent="0.45">
      <c r="A129" s="4">
        <v>12</v>
      </c>
      <c r="B129" s="4">
        <v>115</v>
      </c>
      <c r="C129" s="4">
        <v>20138912</v>
      </c>
      <c r="D129" s="4">
        <v>20331882</v>
      </c>
      <c r="E129" s="4" t="s">
        <v>113</v>
      </c>
      <c r="F129" s="33" t="s">
        <v>3359</v>
      </c>
    </row>
    <row r="130" spans="1:6" x14ac:dyDescent="0.45">
      <c r="A130" s="4">
        <v>12</v>
      </c>
      <c r="B130" s="4">
        <v>120</v>
      </c>
      <c r="C130" s="4">
        <v>21134166</v>
      </c>
      <c r="D130" s="4">
        <v>21352352</v>
      </c>
      <c r="E130" s="4" t="s">
        <v>60</v>
      </c>
      <c r="F130" s="33" t="s">
        <v>3360</v>
      </c>
    </row>
    <row r="131" spans="1:6" x14ac:dyDescent="0.45">
      <c r="A131" s="4">
        <v>12</v>
      </c>
      <c r="B131" s="4">
        <v>133</v>
      </c>
      <c r="C131" s="4">
        <v>24723142</v>
      </c>
      <c r="D131" s="4">
        <v>24854240</v>
      </c>
      <c r="E131" s="4" t="s">
        <v>69</v>
      </c>
      <c r="F131" s="33" t="s">
        <v>3361</v>
      </c>
    </row>
    <row r="132" spans="1:6" x14ac:dyDescent="0.45">
      <c r="A132" s="4">
        <v>12</v>
      </c>
      <c r="B132" s="4">
        <v>139</v>
      </c>
      <c r="C132" s="4">
        <v>25753915</v>
      </c>
      <c r="D132" s="4">
        <v>25873168</v>
      </c>
      <c r="E132" s="4" t="s">
        <v>82</v>
      </c>
      <c r="F132" s="33" t="s">
        <v>3362</v>
      </c>
    </row>
    <row r="133" spans="1:6" x14ac:dyDescent="0.45">
      <c r="A133" s="4">
        <v>12</v>
      </c>
      <c r="B133" s="4">
        <v>140</v>
      </c>
      <c r="C133" s="4">
        <v>25912338</v>
      </c>
      <c r="D133" s="4">
        <v>26032153</v>
      </c>
      <c r="E133" s="4" t="s">
        <v>114</v>
      </c>
      <c r="F133" s="33" t="s">
        <v>3363</v>
      </c>
    </row>
    <row r="134" spans="1:6" x14ac:dyDescent="0.45">
      <c r="A134" s="4">
        <v>12</v>
      </c>
      <c r="B134" s="4">
        <v>141</v>
      </c>
      <c r="C134" s="4">
        <v>26100656</v>
      </c>
      <c r="D134" s="4">
        <v>26216813</v>
      </c>
      <c r="E134" s="4" t="s">
        <v>115</v>
      </c>
      <c r="F134" s="33" t="s">
        <v>3364</v>
      </c>
    </row>
    <row r="135" spans="1:6" x14ac:dyDescent="0.45">
      <c r="A135" s="4">
        <v>12</v>
      </c>
      <c r="B135" s="4">
        <v>157</v>
      </c>
      <c r="C135" s="4">
        <v>28810157</v>
      </c>
      <c r="D135" s="4">
        <v>29285185</v>
      </c>
      <c r="E135" s="4" t="s">
        <v>116</v>
      </c>
      <c r="F135" s="33"/>
    </row>
    <row r="136" spans="1:6" x14ac:dyDescent="0.45">
      <c r="A136" s="4">
        <v>12</v>
      </c>
      <c r="B136" s="4">
        <v>160</v>
      </c>
      <c r="C136" s="4">
        <v>30259734</v>
      </c>
      <c r="D136" s="4">
        <v>30538644</v>
      </c>
      <c r="E136" s="4" t="s">
        <v>63</v>
      </c>
      <c r="F136" s="33"/>
    </row>
    <row r="137" spans="1:6" x14ac:dyDescent="0.45">
      <c r="A137" s="4">
        <v>12</v>
      </c>
      <c r="B137" s="4">
        <v>167</v>
      </c>
      <c r="C137" s="4">
        <v>31733163</v>
      </c>
      <c r="D137" s="4">
        <v>31824765</v>
      </c>
      <c r="E137" s="4" t="s">
        <v>117</v>
      </c>
      <c r="F137" s="33"/>
    </row>
    <row r="138" spans="1:6" x14ac:dyDescent="0.45">
      <c r="A138" s="4">
        <v>12</v>
      </c>
      <c r="B138" s="4">
        <v>168</v>
      </c>
      <c r="C138" s="4">
        <v>31840508</v>
      </c>
      <c r="D138" s="4">
        <v>31959301</v>
      </c>
      <c r="E138" s="4" t="s">
        <v>118</v>
      </c>
      <c r="F138" s="33" t="s">
        <v>3365</v>
      </c>
    </row>
    <row r="139" spans="1:6" x14ac:dyDescent="0.45">
      <c r="A139" s="4">
        <v>12</v>
      </c>
      <c r="B139" s="4">
        <v>169</v>
      </c>
      <c r="C139" s="4">
        <v>31972483</v>
      </c>
      <c r="D139" s="4">
        <v>32168289</v>
      </c>
      <c r="E139" s="4" t="s">
        <v>119</v>
      </c>
      <c r="F139" s="33" t="s">
        <v>3366</v>
      </c>
    </row>
    <row r="140" spans="1:6" x14ac:dyDescent="0.45">
      <c r="A140" s="4">
        <v>12</v>
      </c>
      <c r="B140" s="4">
        <v>172</v>
      </c>
      <c r="C140" s="4">
        <v>32543164</v>
      </c>
      <c r="D140" s="4">
        <v>32740793</v>
      </c>
      <c r="E140" s="4" t="s">
        <v>120</v>
      </c>
      <c r="F140" s="33" t="s">
        <v>2268</v>
      </c>
    </row>
    <row r="141" spans="1:6" x14ac:dyDescent="0.45">
      <c r="A141" s="4">
        <v>12</v>
      </c>
      <c r="B141" s="4">
        <v>192</v>
      </c>
      <c r="C141" s="4">
        <v>35829580</v>
      </c>
      <c r="D141" s="4">
        <v>35993482</v>
      </c>
      <c r="E141" s="4" t="s">
        <v>70</v>
      </c>
      <c r="F141" s="33" t="s">
        <v>3367</v>
      </c>
    </row>
    <row r="142" spans="1:6" x14ac:dyDescent="0.45">
      <c r="A142" s="4">
        <v>12</v>
      </c>
      <c r="B142" s="4">
        <v>194</v>
      </c>
      <c r="C142" s="4">
        <v>36269246</v>
      </c>
      <c r="D142" s="4">
        <v>36746840</v>
      </c>
      <c r="E142" s="4" t="s">
        <v>121</v>
      </c>
      <c r="F142" s="33" t="s">
        <v>3368</v>
      </c>
    </row>
    <row r="143" spans="1:6" x14ac:dyDescent="0.45">
      <c r="A143" s="4">
        <v>12</v>
      </c>
      <c r="B143" s="4">
        <v>197</v>
      </c>
      <c r="C143" s="4">
        <v>37260972</v>
      </c>
      <c r="D143" s="4">
        <v>37946729</v>
      </c>
      <c r="E143" s="4" t="s">
        <v>60</v>
      </c>
      <c r="F143" s="33" t="s">
        <v>3369</v>
      </c>
    </row>
    <row r="144" spans="1:6" x14ac:dyDescent="0.45">
      <c r="A144" s="4">
        <v>12</v>
      </c>
      <c r="B144" s="4">
        <v>200</v>
      </c>
      <c r="C144" s="4">
        <v>38260844</v>
      </c>
      <c r="D144" s="4">
        <v>38310687</v>
      </c>
      <c r="E144" s="4" t="s">
        <v>55</v>
      </c>
      <c r="F144" s="33" t="s">
        <v>3370</v>
      </c>
    </row>
    <row r="145" spans="1:6" x14ac:dyDescent="0.45">
      <c r="A145" s="4">
        <v>12</v>
      </c>
      <c r="B145" s="4">
        <v>203</v>
      </c>
      <c r="C145" s="4">
        <v>38531421</v>
      </c>
      <c r="D145" s="4">
        <v>38680957</v>
      </c>
      <c r="E145" s="4" t="s">
        <v>72</v>
      </c>
      <c r="F145" s="33" t="s">
        <v>3371</v>
      </c>
    </row>
    <row r="146" spans="1:6" x14ac:dyDescent="0.45">
      <c r="A146" s="4">
        <v>12</v>
      </c>
      <c r="B146" s="4">
        <v>204</v>
      </c>
      <c r="C146" s="4">
        <v>38702569</v>
      </c>
      <c r="D146" s="4">
        <v>39462815</v>
      </c>
      <c r="E146" s="4" t="s">
        <v>55</v>
      </c>
      <c r="F146" s="33" t="s">
        <v>3372</v>
      </c>
    </row>
    <row r="147" spans="1:6" x14ac:dyDescent="0.45">
      <c r="A147" s="4">
        <v>12</v>
      </c>
      <c r="B147" s="4">
        <v>220</v>
      </c>
      <c r="C147" s="4">
        <v>42228956</v>
      </c>
      <c r="D147" s="4">
        <v>42407861</v>
      </c>
      <c r="E147" s="4" t="s">
        <v>122</v>
      </c>
      <c r="F147" s="33" t="s">
        <v>2046</v>
      </c>
    </row>
    <row r="148" spans="1:6" x14ac:dyDescent="0.45">
      <c r="A148" s="4">
        <v>12</v>
      </c>
      <c r="B148" s="4">
        <v>224</v>
      </c>
      <c r="C148" s="4">
        <v>42973537</v>
      </c>
      <c r="D148" s="4">
        <v>43302145</v>
      </c>
      <c r="E148" s="4" t="s">
        <v>123</v>
      </c>
      <c r="F148" s="33" t="s">
        <v>3373</v>
      </c>
    </row>
    <row r="149" spans="1:6" x14ac:dyDescent="0.45">
      <c r="A149" s="4">
        <v>12</v>
      </c>
      <c r="B149" s="4">
        <v>228</v>
      </c>
      <c r="C149" s="4">
        <v>43955270</v>
      </c>
      <c r="D149" s="4">
        <v>44074639</v>
      </c>
      <c r="E149" s="4" t="s">
        <v>55</v>
      </c>
      <c r="F149" s="33" t="s">
        <v>3374</v>
      </c>
    </row>
    <row r="150" spans="1:6" x14ac:dyDescent="0.45">
      <c r="A150" s="4">
        <v>12</v>
      </c>
      <c r="B150" s="4">
        <v>233</v>
      </c>
      <c r="C150" s="4">
        <v>44676645</v>
      </c>
      <c r="D150" s="4">
        <v>44772226</v>
      </c>
      <c r="E150" s="4" t="s">
        <v>124</v>
      </c>
      <c r="F150" s="33" t="s">
        <v>3375</v>
      </c>
    </row>
    <row r="151" spans="1:6" x14ac:dyDescent="0.45">
      <c r="A151" s="4">
        <v>12</v>
      </c>
      <c r="B151" s="4">
        <v>250</v>
      </c>
      <c r="C151" s="4">
        <v>48719715</v>
      </c>
      <c r="D151" s="4">
        <v>48811798</v>
      </c>
      <c r="E151" s="4" t="s">
        <v>84</v>
      </c>
      <c r="F151" s="33" t="s">
        <v>3376</v>
      </c>
    </row>
    <row r="152" spans="1:6" x14ac:dyDescent="0.45">
      <c r="A152" s="4">
        <v>12</v>
      </c>
      <c r="B152" s="4">
        <v>264</v>
      </c>
      <c r="C152" s="4">
        <v>51419273</v>
      </c>
      <c r="D152" s="4">
        <v>51606117</v>
      </c>
      <c r="E152" s="4" t="s">
        <v>125</v>
      </c>
      <c r="F152" s="33" t="s">
        <v>3377</v>
      </c>
    </row>
    <row r="153" spans="1:6" x14ac:dyDescent="0.45">
      <c r="A153" s="4">
        <v>12</v>
      </c>
      <c r="B153" s="4">
        <v>271</v>
      </c>
      <c r="C153" s="4">
        <v>52680559</v>
      </c>
      <c r="D153" s="4">
        <v>52861128</v>
      </c>
      <c r="E153" s="4" t="s">
        <v>126</v>
      </c>
      <c r="F153" s="33" t="s">
        <v>3378</v>
      </c>
    </row>
    <row r="154" spans="1:6" x14ac:dyDescent="0.45">
      <c r="A154" s="4">
        <v>12</v>
      </c>
      <c r="B154" s="4">
        <v>275</v>
      </c>
      <c r="C154" s="4">
        <v>53486525</v>
      </c>
      <c r="D154" s="4">
        <v>53618162</v>
      </c>
      <c r="E154" s="4" t="s">
        <v>72</v>
      </c>
      <c r="F154" s="33" t="s">
        <v>3379</v>
      </c>
    </row>
    <row r="155" spans="1:6" x14ac:dyDescent="0.45">
      <c r="A155" s="4">
        <v>12</v>
      </c>
      <c r="B155" s="4">
        <v>280</v>
      </c>
      <c r="C155" s="4">
        <v>54199661</v>
      </c>
      <c r="D155" s="4">
        <v>54252731</v>
      </c>
      <c r="E155" s="4" t="s">
        <v>82</v>
      </c>
      <c r="F155" s="33" t="s">
        <v>3380</v>
      </c>
    </row>
    <row r="156" spans="1:6" x14ac:dyDescent="0.45">
      <c r="A156" s="4">
        <v>12</v>
      </c>
      <c r="B156" s="4">
        <v>281</v>
      </c>
      <c r="C156" s="4">
        <v>54264915</v>
      </c>
      <c r="D156" s="4">
        <v>54390066</v>
      </c>
      <c r="E156" s="4" t="s">
        <v>55</v>
      </c>
      <c r="F156" s="33" t="s">
        <v>3381</v>
      </c>
    </row>
    <row r="157" spans="1:6" x14ac:dyDescent="0.45">
      <c r="A157" s="4">
        <v>12</v>
      </c>
      <c r="B157" s="4">
        <v>309</v>
      </c>
      <c r="C157" s="4">
        <v>58162727</v>
      </c>
      <c r="D157" s="4">
        <v>58270827</v>
      </c>
      <c r="E157" s="4" t="s">
        <v>72</v>
      </c>
      <c r="F157" s="33" t="s">
        <v>3382</v>
      </c>
    </row>
    <row r="158" spans="1:6" x14ac:dyDescent="0.45">
      <c r="A158" s="4">
        <v>12</v>
      </c>
      <c r="B158" s="4">
        <v>316</v>
      </c>
      <c r="C158" s="4">
        <v>59116671</v>
      </c>
      <c r="D158" s="4">
        <v>59254583</v>
      </c>
      <c r="E158" s="4" t="s">
        <v>71</v>
      </c>
      <c r="F158" s="33" t="s">
        <v>3383</v>
      </c>
    </row>
    <row r="159" spans="1:6" x14ac:dyDescent="0.45">
      <c r="A159" s="4">
        <v>12</v>
      </c>
      <c r="B159" s="4">
        <v>317</v>
      </c>
      <c r="C159" s="4">
        <v>59267398</v>
      </c>
      <c r="D159" s="4">
        <v>59383668</v>
      </c>
      <c r="E159" s="4" t="s">
        <v>70</v>
      </c>
      <c r="F159" s="33" t="s">
        <v>3384</v>
      </c>
    </row>
    <row r="160" spans="1:6" x14ac:dyDescent="0.45">
      <c r="A160" s="4">
        <v>12</v>
      </c>
      <c r="B160" s="4">
        <v>320</v>
      </c>
      <c r="C160" s="4">
        <v>59572258</v>
      </c>
      <c r="D160" s="4">
        <v>59813764</v>
      </c>
      <c r="E160" s="4" t="s">
        <v>60</v>
      </c>
      <c r="F160" s="33" t="s">
        <v>3385</v>
      </c>
    </row>
    <row r="161" spans="1:6" x14ac:dyDescent="0.45">
      <c r="A161" s="4">
        <v>13</v>
      </c>
      <c r="B161" s="4">
        <v>23</v>
      </c>
      <c r="C161" s="4">
        <v>4577294</v>
      </c>
      <c r="D161" s="4">
        <v>4764179</v>
      </c>
      <c r="E161" s="4" t="s">
        <v>72</v>
      </c>
      <c r="F161" s="33" t="s">
        <v>3386</v>
      </c>
    </row>
    <row r="162" spans="1:6" x14ac:dyDescent="0.45">
      <c r="A162" s="4">
        <v>13</v>
      </c>
      <c r="B162" s="4">
        <v>30</v>
      </c>
      <c r="C162" s="4">
        <v>5867532</v>
      </c>
      <c r="D162" s="4">
        <v>5948537</v>
      </c>
      <c r="E162" s="4" t="s">
        <v>72</v>
      </c>
      <c r="F162" s="33"/>
    </row>
    <row r="163" spans="1:6" x14ac:dyDescent="0.45">
      <c r="A163" s="4">
        <v>13</v>
      </c>
      <c r="B163" s="4">
        <v>35</v>
      </c>
      <c r="C163" s="4">
        <v>6748946</v>
      </c>
      <c r="D163" s="4">
        <v>6825056</v>
      </c>
      <c r="E163" s="4" t="s">
        <v>127</v>
      </c>
      <c r="F163" s="33"/>
    </row>
    <row r="164" spans="1:6" x14ac:dyDescent="0.45">
      <c r="A164" s="4">
        <v>13</v>
      </c>
      <c r="B164" s="4">
        <v>37</v>
      </c>
      <c r="C164" s="4">
        <v>6999595</v>
      </c>
      <c r="D164" s="4">
        <v>7144200</v>
      </c>
      <c r="E164" s="4" t="s">
        <v>98</v>
      </c>
      <c r="F164" s="33" t="s">
        <v>3387</v>
      </c>
    </row>
    <row r="165" spans="1:6" x14ac:dyDescent="0.45">
      <c r="A165" s="4">
        <v>13</v>
      </c>
      <c r="B165" s="4">
        <v>40</v>
      </c>
      <c r="C165" s="4">
        <v>7488983</v>
      </c>
      <c r="D165" s="4">
        <v>7650441</v>
      </c>
      <c r="E165" s="4" t="s">
        <v>72</v>
      </c>
      <c r="F165" s="33"/>
    </row>
    <row r="166" spans="1:6" x14ac:dyDescent="0.45">
      <c r="A166" s="4">
        <v>13</v>
      </c>
      <c r="B166" s="4">
        <v>47</v>
      </c>
      <c r="C166" s="4">
        <v>8563031</v>
      </c>
      <c r="D166" s="4">
        <v>8660289</v>
      </c>
      <c r="E166" s="4" t="s">
        <v>105</v>
      </c>
      <c r="F166" s="33" t="s">
        <v>3388</v>
      </c>
    </row>
    <row r="167" spans="1:6" x14ac:dyDescent="0.45">
      <c r="A167" s="4">
        <v>13</v>
      </c>
      <c r="B167" s="4">
        <v>56</v>
      </c>
      <c r="C167" s="4">
        <v>10511292</v>
      </c>
      <c r="D167" s="4">
        <v>10553324</v>
      </c>
      <c r="E167" s="4" t="s">
        <v>128</v>
      </c>
      <c r="F167" s="33" t="s">
        <v>3389</v>
      </c>
    </row>
    <row r="168" spans="1:6" x14ac:dyDescent="0.45">
      <c r="A168" s="4">
        <v>13</v>
      </c>
      <c r="B168" s="4">
        <v>78</v>
      </c>
      <c r="C168" s="4">
        <v>13438882</v>
      </c>
      <c r="D168" s="4">
        <v>13583123</v>
      </c>
      <c r="E168" s="4" t="s">
        <v>129</v>
      </c>
      <c r="F168" s="33"/>
    </row>
    <row r="169" spans="1:6" x14ac:dyDescent="0.45">
      <c r="A169" s="4">
        <v>13</v>
      </c>
      <c r="B169" s="4">
        <v>80</v>
      </c>
      <c r="C169" s="4">
        <v>13734042</v>
      </c>
      <c r="D169" s="4">
        <v>13892297</v>
      </c>
      <c r="E169" s="4" t="s">
        <v>130</v>
      </c>
      <c r="F169" s="33" t="s">
        <v>3390</v>
      </c>
    </row>
    <row r="170" spans="1:6" x14ac:dyDescent="0.45">
      <c r="A170" s="4">
        <v>13</v>
      </c>
      <c r="B170" s="4">
        <v>86</v>
      </c>
      <c r="C170" s="4">
        <v>14735656</v>
      </c>
      <c r="D170" s="4">
        <v>14831757</v>
      </c>
      <c r="E170" s="4" t="s">
        <v>131</v>
      </c>
      <c r="F170" s="33" t="s">
        <v>3391</v>
      </c>
    </row>
    <row r="171" spans="1:6" x14ac:dyDescent="0.45">
      <c r="A171" s="4">
        <v>13</v>
      </c>
      <c r="B171" s="4">
        <v>87</v>
      </c>
      <c r="C171" s="4">
        <v>14851386</v>
      </c>
      <c r="D171" s="4">
        <v>14980016</v>
      </c>
      <c r="E171" s="4" t="s">
        <v>132</v>
      </c>
      <c r="F171" s="33" t="s">
        <v>3392</v>
      </c>
    </row>
    <row r="172" spans="1:6" x14ac:dyDescent="0.45">
      <c r="A172" s="4">
        <v>13</v>
      </c>
      <c r="B172" s="4">
        <v>90</v>
      </c>
      <c r="C172" s="4">
        <v>15260666</v>
      </c>
      <c r="D172" s="4">
        <v>15386736</v>
      </c>
      <c r="E172" s="4" t="s">
        <v>84</v>
      </c>
      <c r="F172" s="33" t="s">
        <v>2077</v>
      </c>
    </row>
    <row r="173" spans="1:6" x14ac:dyDescent="0.45">
      <c r="A173" s="4">
        <v>13</v>
      </c>
      <c r="B173" s="4">
        <v>91</v>
      </c>
      <c r="C173" s="4">
        <v>15405181</v>
      </c>
      <c r="D173" s="4">
        <v>15528877</v>
      </c>
      <c r="E173" s="4" t="s">
        <v>60</v>
      </c>
      <c r="F173" s="33" t="s">
        <v>2077</v>
      </c>
    </row>
    <row r="174" spans="1:6" x14ac:dyDescent="0.45">
      <c r="A174" s="4">
        <v>13</v>
      </c>
      <c r="B174" s="4">
        <v>93</v>
      </c>
      <c r="C174" s="4">
        <v>15695388</v>
      </c>
      <c r="D174" s="4">
        <v>15818645</v>
      </c>
      <c r="E174" s="4" t="s">
        <v>55</v>
      </c>
      <c r="F174" s="33" t="s">
        <v>3393</v>
      </c>
    </row>
    <row r="175" spans="1:6" x14ac:dyDescent="0.45">
      <c r="A175" s="4">
        <v>13</v>
      </c>
      <c r="B175" s="4">
        <v>111</v>
      </c>
      <c r="C175" s="4">
        <v>18379304</v>
      </c>
      <c r="D175" s="4">
        <v>18504429</v>
      </c>
      <c r="E175" s="4" t="s">
        <v>98</v>
      </c>
      <c r="F175" s="33" t="s">
        <v>3394</v>
      </c>
    </row>
    <row r="176" spans="1:6" x14ac:dyDescent="0.45">
      <c r="A176" s="4">
        <v>13</v>
      </c>
      <c r="B176" s="4">
        <v>129</v>
      </c>
      <c r="C176" s="4">
        <v>21632213</v>
      </c>
      <c r="D176" s="4">
        <v>21904574</v>
      </c>
      <c r="E176" s="4" t="s">
        <v>133</v>
      </c>
      <c r="F176" s="33" t="s">
        <v>3395</v>
      </c>
    </row>
    <row r="177" spans="1:6" x14ac:dyDescent="0.45">
      <c r="A177" s="4">
        <v>13</v>
      </c>
      <c r="B177" s="4">
        <v>130</v>
      </c>
      <c r="C177" s="4">
        <v>21923097</v>
      </c>
      <c r="D177" s="4">
        <v>21992460</v>
      </c>
      <c r="E177" s="4" t="s">
        <v>72</v>
      </c>
      <c r="F177" s="33" t="s">
        <v>3396</v>
      </c>
    </row>
    <row r="178" spans="1:6" x14ac:dyDescent="0.45">
      <c r="A178" s="4">
        <v>13</v>
      </c>
      <c r="B178" s="4">
        <v>137</v>
      </c>
      <c r="C178" s="4">
        <v>22824005</v>
      </c>
      <c r="D178" s="4">
        <v>22925818</v>
      </c>
      <c r="E178" s="4" t="s">
        <v>56</v>
      </c>
      <c r="F178" s="33" t="s">
        <v>3397</v>
      </c>
    </row>
    <row r="179" spans="1:6" x14ac:dyDescent="0.45">
      <c r="A179" s="4">
        <v>13</v>
      </c>
      <c r="B179" s="4">
        <v>139</v>
      </c>
      <c r="C179" s="4">
        <v>23065199</v>
      </c>
      <c r="D179" s="4">
        <v>23167386</v>
      </c>
      <c r="E179" s="4" t="s">
        <v>134</v>
      </c>
      <c r="F179" s="33" t="s">
        <v>3398</v>
      </c>
    </row>
    <row r="180" spans="1:6" x14ac:dyDescent="0.45">
      <c r="A180" s="4">
        <v>13</v>
      </c>
      <c r="B180" s="4">
        <v>145</v>
      </c>
      <c r="C180" s="4">
        <v>23937463</v>
      </c>
      <c r="D180" s="4">
        <v>24026111</v>
      </c>
      <c r="E180" s="4" t="s">
        <v>61</v>
      </c>
      <c r="F180" s="33" t="s">
        <v>3399</v>
      </c>
    </row>
    <row r="181" spans="1:6" x14ac:dyDescent="0.45">
      <c r="A181" s="4">
        <v>13</v>
      </c>
      <c r="B181" s="4">
        <v>150</v>
      </c>
      <c r="C181" s="4">
        <v>24602185</v>
      </c>
      <c r="D181" s="4">
        <v>24678816</v>
      </c>
      <c r="E181" s="4" t="s">
        <v>61</v>
      </c>
      <c r="F181" s="33" t="s">
        <v>3400</v>
      </c>
    </row>
    <row r="182" spans="1:6" x14ac:dyDescent="0.45">
      <c r="A182" s="4">
        <v>13</v>
      </c>
      <c r="B182" s="4">
        <v>154</v>
      </c>
      <c r="C182" s="4">
        <v>25200986</v>
      </c>
      <c r="D182" s="4">
        <v>25334575</v>
      </c>
      <c r="E182" s="4" t="s">
        <v>119</v>
      </c>
      <c r="F182" s="33" t="s">
        <v>3401</v>
      </c>
    </row>
    <row r="183" spans="1:6" x14ac:dyDescent="0.45">
      <c r="A183" s="4">
        <v>13</v>
      </c>
      <c r="B183" s="4">
        <v>164</v>
      </c>
      <c r="C183" s="4">
        <v>26466274</v>
      </c>
      <c r="D183" s="4">
        <v>26591403</v>
      </c>
      <c r="E183" s="4" t="s">
        <v>135</v>
      </c>
      <c r="F183" s="33" t="s">
        <v>3402</v>
      </c>
    </row>
    <row r="184" spans="1:6" x14ac:dyDescent="0.45">
      <c r="A184" s="4">
        <v>13</v>
      </c>
      <c r="B184" s="4">
        <v>202</v>
      </c>
      <c r="C184" s="4">
        <v>33170033</v>
      </c>
      <c r="D184" s="4">
        <v>33416416</v>
      </c>
      <c r="E184" s="4" t="s">
        <v>98</v>
      </c>
      <c r="F184" s="33" t="s">
        <v>3403</v>
      </c>
    </row>
    <row r="185" spans="1:6" x14ac:dyDescent="0.45">
      <c r="A185" s="4">
        <v>13</v>
      </c>
      <c r="B185" s="4">
        <v>204</v>
      </c>
      <c r="C185" s="4">
        <v>33711625</v>
      </c>
      <c r="D185" s="4">
        <v>34024632</v>
      </c>
      <c r="E185" s="4" t="s">
        <v>80</v>
      </c>
      <c r="F185" s="33" t="s">
        <v>3404</v>
      </c>
    </row>
    <row r="186" spans="1:6" x14ac:dyDescent="0.45">
      <c r="A186" s="4">
        <v>13</v>
      </c>
      <c r="B186" s="4">
        <v>205</v>
      </c>
      <c r="C186" s="4">
        <v>34066700</v>
      </c>
      <c r="D186" s="4">
        <v>34229106</v>
      </c>
      <c r="E186" s="4" t="s">
        <v>136</v>
      </c>
      <c r="F186" s="33" t="s">
        <v>3405</v>
      </c>
    </row>
    <row r="187" spans="1:6" x14ac:dyDescent="0.45">
      <c r="A187" s="4">
        <v>13</v>
      </c>
      <c r="B187" s="4">
        <v>212</v>
      </c>
      <c r="C187" s="4">
        <v>35685863</v>
      </c>
      <c r="D187" s="4">
        <v>35786532</v>
      </c>
      <c r="E187" s="4" t="s">
        <v>55</v>
      </c>
      <c r="F187" s="33" t="s">
        <v>3406</v>
      </c>
    </row>
    <row r="188" spans="1:6" x14ac:dyDescent="0.45">
      <c r="A188" s="4">
        <v>13</v>
      </c>
      <c r="B188" s="4">
        <v>219</v>
      </c>
      <c r="C188" s="4">
        <v>37137684</v>
      </c>
      <c r="D188" s="4">
        <v>37217621</v>
      </c>
      <c r="E188" s="4" t="s">
        <v>72</v>
      </c>
      <c r="F188" s="33" t="s">
        <v>3407</v>
      </c>
    </row>
    <row r="189" spans="1:6" x14ac:dyDescent="0.45">
      <c r="A189" s="4">
        <v>13</v>
      </c>
      <c r="B189" s="4">
        <v>226</v>
      </c>
      <c r="C189" s="4">
        <v>39067351</v>
      </c>
      <c r="D189" s="4">
        <v>39553870</v>
      </c>
      <c r="E189" s="4" t="s">
        <v>119</v>
      </c>
      <c r="F189" s="33" t="s">
        <v>3408</v>
      </c>
    </row>
    <row r="190" spans="1:6" x14ac:dyDescent="0.45">
      <c r="A190" s="4">
        <v>13</v>
      </c>
      <c r="B190" s="4">
        <v>227</v>
      </c>
      <c r="C190" s="4">
        <v>39570966</v>
      </c>
      <c r="D190" s="4">
        <v>39747923</v>
      </c>
      <c r="E190" s="4" t="s">
        <v>119</v>
      </c>
      <c r="F190" s="33" t="s">
        <v>3409</v>
      </c>
    </row>
    <row r="191" spans="1:6" x14ac:dyDescent="0.45">
      <c r="A191" s="4">
        <v>13</v>
      </c>
      <c r="B191" s="4">
        <v>228</v>
      </c>
      <c r="C191" s="4">
        <v>39766677</v>
      </c>
      <c r="D191" s="4">
        <v>39898204</v>
      </c>
      <c r="E191" s="4" t="s">
        <v>137</v>
      </c>
      <c r="F191" s="33" t="s">
        <v>1889</v>
      </c>
    </row>
    <row r="192" spans="1:6" x14ac:dyDescent="0.45">
      <c r="A192" s="4">
        <v>13</v>
      </c>
      <c r="B192" s="4">
        <v>231</v>
      </c>
      <c r="C192" s="4">
        <v>40418759</v>
      </c>
      <c r="D192" s="4">
        <v>40467037</v>
      </c>
      <c r="E192" s="4" t="s">
        <v>138</v>
      </c>
      <c r="F192" s="33" t="s">
        <v>3410</v>
      </c>
    </row>
    <row r="193" spans="1:6" x14ac:dyDescent="0.45">
      <c r="A193" s="4">
        <v>13</v>
      </c>
      <c r="B193" s="4">
        <v>240</v>
      </c>
      <c r="C193" s="4">
        <v>42177036</v>
      </c>
      <c r="D193" s="4">
        <v>42430273</v>
      </c>
      <c r="E193" s="4" t="s">
        <v>55</v>
      </c>
      <c r="F193" s="33" t="s">
        <v>3411</v>
      </c>
    </row>
    <row r="194" spans="1:6" x14ac:dyDescent="0.45">
      <c r="A194" s="4">
        <v>13</v>
      </c>
      <c r="B194" s="4">
        <v>249</v>
      </c>
      <c r="C194" s="4">
        <v>44194705</v>
      </c>
      <c r="D194" s="4">
        <v>44320779</v>
      </c>
      <c r="E194" s="4" t="s">
        <v>68</v>
      </c>
      <c r="F194" s="33" t="s">
        <v>3412</v>
      </c>
    </row>
    <row r="195" spans="1:6" x14ac:dyDescent="0.45">
      <c r="A195" s="4">
        <v>13</v>
      </c>
      <c r="B195" s="4">
        <v>254</v>
      </c>
      <c r="C195" s="4">
        <v>45802145</v>
      </c>
      <c r="D195" s="4">
        <v>46005010</v>
      </c>
      <c r="E195" s="4" t="s">
        <v>139</v>
      </c>
      <c r="F195" s="33" t="s">
        <v>3413</v>
      </c>
    </row>
    <row r="196" spans="1:6" x14ac:dyDescent="0.45">
      <c r="A196" s="4">
        <v>13</v>
      </c>
      <c r="B196" s="4">
        <v>258</v>
      </c>
      <c r="C196" s="4">
        <v>46843441</v>
      </c>
      <c r="D196" s="4">
        <v>46987535</v>
      </c>
      <c r="E196" s="4" t="s">
        <v>140</v>
      </c>
      <c r="F196" s="33" t="s">
        <v>1947</v>
      </c>
    </row>
    <row r="197" spans="1:6" x14ac:dyDescent="0.45">
      <c r="A197" s="4">
        <v>13</v>
      </c>
      <c r="B197" s="4">
        <v>263</v>
      </c>
      <c r="C197" s="4">
        <v>48002124</v>
      </c>
      <c r="D197" s="4">
        <v>48218935</v>
      </c>
      <c r="E197" s="4" t="s">
        <v>69</v>
      </c>
      <c r="F197" s="33" t="s">
        <v>3414</v>
      </c>
    </row>
    <row r="198" spans="1:6" x14ac:dyDescent="0.45">
      <c r="A198" s="4">
        <v>13</v>
      </c>
      <c r="B198" s="4">
        <v>264</v>
      </c>
      <c r="C198" s="4">
        <v>48260984</v>
      </c>
      <c r="D198" s="4">
        <v>48343866</v>
      </c>
      <c r="E198" s="4" t="s">
        <v>61</v>
      </c>
      <c r="F198" s="33"/>
    </row>
    <row r="199" spans="1:6" x14ac:dyDescent="0.45">
      <c r="A199" s="4">
        <v>13</v>
      </c>
      <c r="B199" s="4">
        <v>275</v>
      </c>
      <c r="C199" s="4">
        <v>50599148</v>
      </c>
      <c r="D199" s="4">
        <v>50832581</v>
      </c>
      <c r="E199" s="4" t="s">
        <v>128</v>
      </c>
      <c r="F199" s="33" t="s">
        <v>3415</v>
      </c>
    </row>
    <row r="200" spans="1:6" x14ac:dyDescent="0.45">
      <c r="A200" s="4">
        <v>13</v>
      </c>
      <c r="B200" s="4">
        <v>277</v>
      </c>
      <c r="C200" s="4">
        <v>51065807</v>
      </c>
      <c r="D200" s="4">
        <v>51175606</v>
      </c>
      <c r="E200" s="4" t="s">
        <v>141</v>
      </c>
      <c r="F200" s="33"/>
    </row>
    <row r="201" spans="1:6" x14ac:dyDescent="0.45">
      <c r="A201" s="4">
        <v>13</v>
      </c>
      <c r="B201" s="4">
        <v>279</v>
      </c>
      <c r="C201" s="4">
        <v>51330595</v>
      </c>
      <c r="D201" s="4">
        <v>51408634</v>
      </c>
      <c r="E201" s="4" t="s">
        <v>64</v>
      </c>
      <c r="F201" s="33" t="s">
        <v>3416</v>
      </c>
    </row>
    <row r="202" spans="1:6" x14ac:dyDescent="0.45">
      <c r="A202" s="4">
        <v>13</v>
      </c>
      <c r="B202" s="4">
        <v>280</v>
      </c>
      <c r="C202" s="4">
        <v>51472520</v>
      </c>
      <c r="D202" s="4">
        <v>51627527</v>
      </c>
      <c r="E202" s="4" t="s">
        <v>142</v>
      </c>
      <c r="F202" s="33" t="s">
        <v>3417</v>
      </c>
    </row>
    <row r="203" spans="1:6" x14ac:dyDescent="0.45">
      <c r="A203" s="4">
        <v>13</v>
      </c>
      <c r="B203" s="4">
        <v>295</v>
      </c>
      <c r="C203" s="4">
        <v>53968208</v>
      </c>
      <c r="D203" s="4">
        <v>53999393</v>
      </c>
      <c r="E203" s="4" t="s">
        <v>82</v>
      </c>
      <c r="F203" s="33"/>
    </row>
    <row r="204" spans="1:6" x14ac:dyDescent="0.45">
      <c r="A204" s="4">
        <v>13</v>
      </c>
      <c r="B204" s="4">
        <v>299</v>
      </c>
      <c r="C204" s="4">
        <v>54524324</v>
      </c>
      <c r="D204" s="4">
        <v>54616182</v>
      </c>
      <c r="E204" s="4" t="s">
        <v>69</v>
      </c>
      <c r="F204" s="33"/>
    </row>
    <row r="205" spans="1:6" x14ac:dyDescent="0.45">
      <c r="A205" s="4">
        <v>13</v>
      </c>
      <c r="B205" s="4">
        <v>314</v>
      </c>
      <c r="C205" s="4">
        <v>58295890</v>
      </c>
      <c r="D205" s="4">
        <v>58483670</v>
      </c>
      <c r="E205" s="4" t="s">
        <v>55</v>
      </c>
      <c r="F205" s="33"/>
    </row>
    <row r="206" spans="1:6" x14ac:dyDescent="0.45">
      <c r="A206" s="4">
        <v>13</v>
      </c>
      <c r="B206" s="4">
        <v>318</v>
      </c>
      <c r="C206" s="4">
        <v>59331685</v>
      </c>
      <c r="D206" s="4">
        <v>59408585</v>
      </c>
      <c r="E206" s="4" t="s">
        <v>119</v>
      </c>
      <c r="F206" s="33" t="s">
        <v>3418</v>
      </c>
    </row>
    <row r="207" spans="1:6" x14ac:dyDescent="0.45">
      <c r="A207" s="4">
        <v>13</v>
      </c>
      <c r="B207" s="4">
        <v>322</v>
      </c>
      <c r="C207" s="4">
        <v>60171637</v>
      </c>
      <c r="D207" s="4">
        <v>60490560</v>
      </c>
      <c r="E207" s="4" t="s">
        <v>82</v>
      </c>
      <c r="F207" s="33" t="s">
        <v>3419</v>
      </c>
    </row>
    <row r="208" spans="1:6" x14ac:dyDescent="0.45">
      <c r="A208" s="4">
        <v>13</v>
      </c>
      <c r="B208" s="4">
        <v>329</v>
      </c>
      <c r="C208" s="4">
        <v>61935052</v>
      </c>
      <c r="D208" s="4">
        <v>62083520</v>
      </c>
      <c r="E208" s="4" t="s">
        <v>82</v>
      </c>
      <c r="F208" s="33" t="s">
        <v>3420</v>
      </c>
    </row>
    <row r="209" spans="1:6" x14ac:dyDescent="0.45">
      <c r="A209" s="4">
        <v>13</v>
      </c>
      <c r="B209" s="4">
        <v>351</v>
      </c>
      <c r="C209" s="4">
        <v>66539168</v>
      </c>
      <c r="D209" s="4">
        <v>66725741</v>
      </c>
      <c r="E209" s="4" t="s">
        <v>68</v>
      </c>
      <c r="F209" s="33" t="s">
        <v>3421</v>
      </c>
    </row>
    <row r="210" spans="1:6" x14ac:dyDescent="0.45">
      <c r="A210" s="4">
        <v>13</v>
      </c>
      <c r="B210" s="4">
        <v>355</v>
      </c>
      <c r="C210" s="4">
        <v>67113964</v>
      </c>
      <c r="D210" s="4">
        <v>67303199</v>
      </c>
      <c r="E210" s="4" t="s">
        <v>143</v>
      </c>
      <c r="F210" s="33" t="s">
        <v>3422</v>
      </c>
    </row>
    <row r="211" spans="1:6" x14ac:dyDescent="0.45">
      <c r="A211" s="4">
        <v>13</v>
      </c>
      <c r="B211" s="4">
        <v>356</v>
      </c>
      <c r="C211" s="4">
        <v>67313161</v>
      </c>
      <c r="D211" s="4">
        <v>67460408</v>
      </c>
      <c r="E211" s="4" t="s">
        <v>69</v>
      </c>
      <c r="F211" s="33" t="s">
        <v>3423</v>
      </c>
    </row>
    <row r="212" spans="1:6" x14ac:dyDescent="0.45">
      <c r="A212" s="4">
        <v>13</v>
      </c>
      <c r="B212" s="4">
        <v>367</v>
      </c>
      <c r="C212" s="4">
        <v>70147762</v>
      </c>
      <c r="D212" s="4">
        <v>70226950</v>
      </c>
      <c r="E212" s="4" t="s">
        <v>144</v>
      </c>
      <c r="F212" s="33" t="s">
        <v>3424</v>
      </c>
    </row>
    <row r="213" spans="1:6" x14ac:dyDescent="0.45">
      <c r="A213" s="4">
        <v>13</v>
      </c>
      <c r="B213" s="4">
        <v>368</v>
      </c>
      <c r="C213" s="4">
        <v>70265227</v>
      </c>
      <c r="D213" s="4">
        <v>70435551</v>
      </c>
      <c r="E213" s="4" t="s">
        <v>145</v>
      </c>
      <c r="F213" s="33" t="s">
        <v>3425</v>
      </c>
    </row>
    <row r="214" spans="1:6" x14ac:dyDescent="0.45">
      <c r="A214" s="4">
        <v>13</v>
      </c>
      <c r="B214" s="4">
        <v>371</v>
      </c>
      <c r="C214" s="4">
        <v>71068643</v>
      </c>
      <c r="D214" s="4">
        <v>71375748</v>
      </c>
      <c r="E214" s="4" t="s">
        <v>61</v>
      </c>
      <c r="F214" s="33" t="s">
        <v>3426</v>
      </c>
    </row>
    <row r="215" spans="1:6" x14ac:dyDescent="0.45">
      <c r="A215" s="4">
        <v>13</v>
      </c>
      <c r="B215" s="4">
        <v>377</v>
      </c>
      <c r="C215" s="4">
        <v>72819767</v>
      </c>
      <c r="D215" s="4">
        <v>73128476</v>
      </c>
      <c r="E215" s="4" t="s">
        <v>55</v>
      </c>
      <c r="F215" s="33" t="s">
        <v>3427</v>
      </c>
    </row>
    <row r="216" spans="1:6" x14ac:dyDescent="0.45">
      <c r="A216" s="4">
        <v>13</v>
      </c>
      <c r="B216" s="4">
        <v>391</v>
      </c>
      <c r="C216" s="4">
        <v>76020687</v>
      </c>
      <c r="D216" s="4">
        <v>76125354</v>
      </c>
      <c r="E216" s="4" t="s">
        <v>56</v>
      </c>
      <c r="F216" s="33" t="s">
        <v>3428</v>
      </c>
    </row>
    <row r="217" spans="1:6" x14ac:dyDescent="0.45">
      <c r="A217" s="4">
        <v>13</v>
      </c>
      <c r="B217" s="4">
        <v>406</v>
      </c>
      <c r="C217" s="4">
        <v>80321284</v>
      </c>
      <c r="D217" s="4">
        <v>80436671</v>
      </c>
      <c r="E217" s="4" t="s">
        <v>112</v>
      </c>
      <c r="F217" s="33" t="s">
        <v>3429</v>
      </c>
    </row>
    <row r="218" spans="1:6" x14ac:dyDescent="0.45">
      <c r="A218" s="4">
        <v>13</v>
      </c>
      <c r="B218" s="4">
        <v>407</v>
      </c>
      <c r="C218" s="4">
        <v>80463255</v>
      </c>
      <c r="D218" s="4">
        <v>80594858</v>
      </c>
      <c r="E218" s="4" t="s">
        <v>146</v>
      </c>
      <c r="F218" s="33" t="s">
        <v>2221</v>
      </c>
    </row>
    <row r="219" spans="1:6" x14ac:dyDescent="0.45">
      <c r="A219" s="4">
        <v>13</v>
      </c>
      <c r="B219" s="4">
        <v>412</v>
      </c>
      <c r="C219" s="4">
        <v>81152914</v>
      </c>
      <c r="D219" s="4">
        <v>81217397</v>
      </c>
      <c r="E219" s="4" t="s">
        <v>98</v>
      </c>
      <c r="F219" s="33" t="s">
        <v>3430</v>
      </c>
    </row>
    <row r="220" spans="1:6" x14ac:dyDescent="0.45">
      <c r="A220" s="4">
        <v>13</v>
      </c>
      <c r="B220" s="4">
        <v>435</v>
      </c>
      <c r="C220" s="4">
        <v>86400569</v>
      </c>
      <c r="D220" s="4">
        <v>86914739</v>
      </c>
      <c r="E220" s="4" t="s">
        <v>60</v>
      </c>
      <c r="F220" s="33" t="s">
        <v>3431</v>
      </c>
    </row>
    <row r="221" spans="1:6" x14ac:dyDescent="0.45">
      <c r="A221" s="4">
        <v>13</v>
      </c>
      <c r="B221" s="4">
        <v>436</v>
      </c>
      <c r="C221" s="4">
        <v>86936937</v>
      </c>
      <c r="D221" s="4">
        <v>87102546</v>
      </c>
      <c r="E221" s="4" t="s">
        <v>61</v>
      </c>
      <c r="F221" s="33" t="s">
        <v>3432</v>
      </c>
    </row>
    <row r="222" spans="1:6" x14ac:dyDescent="0.45">
      <c r="A222" s="4">
        <v>13</v>
      </c>
      <c r="B222" s="4">
        <v>441</v>
      </c>
      <c r="C222" s="4">
        <v>88572140</v>
      </c>
      <c r="D222" s="4">
        <v>89084312</v>
      </c>
      <c r="E222" s="4" t="s">
        <v>147</v>
      </c>
      <c r="F222" s="33" t="s">
        <v>3433</v>
      </c>
    </row>
    <row r="223" spans="1:6" x14ac:dyDescent="0.45">
      <c r="A223" s="4">
        <v>13</v>
      </c>
      <c r="B223" s="4">
        <v>442</v>
      </c>
      <c r="C223" s="4">
        <v>89246213</v>
      </c>
      <c r="D223" s="4">
        <v>89468162</v>
      </c>
      <c r="E223" s="4" t="s">
        <v>128</v>
      </c>
      <c r="F223" s="33" t="s">
        <v>3434</v>
      </c>
    </row>
    <row r="224" spans="1:6" x14ac:dyDescent="0.45">
      <c r="A224" s="4">
        <v>13</v>
      </c>
      <c r="B224" s="4">
        <v>449</v>
      </c>
      <c r="C224" s="4">
        <v>91274735</v>
      </c>
      <c r="D224" s="4">
        <v>91403863</v>
      </c>
      <c r="E224" s="4" t="s">
        <v>148</v>
      </c>
      <c r="F224" s="33" t="s">
        <v>3435</v>
      </c>
    </row>
    <row r="225" spans="1:6" x14ac:dyDescent="0.45">
      <c r="A225" s="4">
        <v>13</v>
      </c>
      <c r="B225" s="4">
        <v>456</v>
      </c>
      <c r="C225" s="4">
        <v>93018162</v>
      </c>
      <c r="D225" s="4">
        <v>93474391</v>
      </c>
      <c r="E225" s="4" t="s">
        <v>149</v>
      </c>
      <c r="F225" s="33" t="s">
        <v>3436</v>
      </c>
    </row>
    <row r="226" spans="1:6" x14ac:dyDescent="0.45">
      <c r="A226" s="4">
        <v>13</v>
      </c>
      <c r="B226" s="4">
        <v>457</v>
      </c>
      <c r="C226" s="4">
        <v>93495323</v>
      </c>
      <c r="D226" s="4">
        <v>93650863</v>
      </c>
      <c r="E226" s="4" t="s">
        <v>55</v>
      </c>
      <c r="F226" s="33"/>
    </row>
    <row r="227" spans="1:6" x14ac:dyDescent="0.45">
      <c r="A227" s="4">
        <v>13</v>
      </c>
      <c r="B227" s="4">
        <v>459</v>
      </c>
      <c r="C227" s="4">
        <v>93962475</v>
      </c>
      <c r="D227" s="4">
        <v>94521842</v>
      </c>
      <c r="E227" s="4" t="s">
        <v>150</v>
      </c>
      <c r="F227" s="33" t="s">
        <v>3437</v>
      </c>
    </row>
    <row r="228" spans="1:6" x14ac:dyDescent="0.45">
      <c r="A228" s="4">
        <v>13</v>
      </c>
      <c r="B228" s="4">
        <v>466</v>
      </c>
      <c r="C228" s="4">
        <v>96214733</v>
      </c>
      <c r="D228" s="4">
        <v>96450010</v>
      </c>
      <c r="E228" s="4" t="s">
        <v>151</v>
      </c>
      <c r="F228" s="33" t="s">
        <v>3438</v>
      </c>
    </row>
    <row r="229" spans="1:6" x14ac:dyDescent="0.45">
      <c r="A229" s="4">
        <v>13</v>
      </c>
      <c r="B229" s="4">
        <v>469</v>
      </c>
      <c r="C229" s="4">
        <v>97212226</v>
      </c>
      <c r="D229" s="4">
        <v>97379254</v>
      </c>
      <c r="E229" s="4" t="s">
        <v>152</v>
      </c>
      <c r="F229" s="33" t="s">
        <v>3439</v>
      </c>
    </row>
    <row r="230" spans="1:6" x14ac:dyDescent="0.45">
      <c r="A230" s="4">
        <v>13</v>
      </c>
      <c r="B230" s="4">
        <v>485</v>
      </c>
      <c r="C230" s="4">
        <v>105958060</v>
      </c>
      <c r="D230" s="4">
        <v>106323230</v>
      </c>
      <c r="E230" s="4" t="s">
        <v>70</v>
      </c>
      <c r="F230" s="33" t="s">
        <v>3440</v>
      </c>
    </row>
    <row r="231" spans="1:6" x14ac:dyDescent="0.45">
      <c r="A231" s="4">
        <v>13</v>
      </c>
      <c r="B231" s="4">
        <v>506</v>
      </c>
      <c r="C231" s="4">
        <v>114943896</v>
      </c>
      <c r="D231" s="4">
        <v>115254468</v>
      </c>
      <c r="E231" s="4" t="s">
        <v>115</v>
      </c>
      <c r="F231" s="33" t="s">
        <v>3441</v>
      </c>
    </row>
    <row r="232" spans="1:6" x14ac:dyDescent="0.45">
      <c r="A232" s="4">
        <v>13</v>
      </c>
      <c r="B232" s="4">
        <v>522</v>
      </c>
      <c r="C232" s="4">
        <v>120846929</v>
      </c>
      <c r="D232" s="4">
        <v>121630783</v>
      </c>
      <c r="E232" s="4" t="s">
        <v>153</v>
      </c>
      <c r="F232" s="33" t="s">
        <v>3442</v>
      </c>
    </row>
    <row r="233" spans="1:6" x14ac:dyDescent="0.45">
      <c r="A233" s="4">
        <v>13</v>
      </c>
      <c r="B233" s="4">
        <v>523</v>
      </c>
      <c r="C233" s="4">
        <v>121686307</v>
      </c>
      <c r="D233" s="4">
        <v>121930976</v>
      </c>
      <c r="E233" s="4" t="s">
        <v>154</v>
      </c>
      <c r="F233" s="33" t="s">
        <v>3443</v>
      </c>
    </row>
    <row r="234" spans="1:6" x14ac:dyDescent="0.45">
      <c r="A234" s="4">
        <v>13</v>
      </c>
      <c r="B234" s="4">
        <v>525</v>
      </c>
      <c r="C234" s="4">
        <v>122401466</v>
      </c>
      <c r="D234" s="4">
        <v>122630976</v>
      </c>
      <c r="E234" s="4" t="s">
        <v>155</v>
      </c>
      <c r="F234" s="33" t="s">
        <v>3444</v>
      </c>
    </row>
    <row r="235" spans="1:6" x14ac:dyDescent="0.45">
      <c r="A235" s="4">
        <v>13</v>
      </c>
      <c r="B235" s="4">
        <v>545</v>
      </c>
      <c r="C235" s="4">
        <v>127616818</v>
      </c>
      <c r="D235" s="4">
        <v>127932488</v>
      </c>
      <c r="E235" s="4" t="s">
        <v>156</v>
      </c>
      <c r="F235" s="33" t="s">
        <v>3445</v>
      </c>
    </row>
    <row r="236" spans="1:6" x14ac:dyDescent="0.45">
      <c r="A236" s="4">
        <v>13</v>
      </c>
      <c r="B236" s="4">
        <v>549</v>
      </c>
      <c r="C236" s="4">
        <v>128961293</v>
      </c>
      <c r="D236" s="4">
        <v>129263873</v>
      </c>
      <c r="E236" s="4" t="s">
        <v>119</v>
      </c>
      <c r="F236" s="33" t="s">
        <v>3446</v>
      </c>
    </row>
    <row r="237" spans="1:6" x14ac:dyDescent="0.45">
      <c r="A237" s="4">
        <v>13</v>
      </c>
      <c r="B237" s="4">
        <v>560</v>
      </c>
      <c r="C237" s="4">
        <v>132132126</v>
      </c>
      <c r="D237" s="4">
        <v>132575976</v>
      </c>
      <c r="E237" s="4" t="s">
        <v>55</v>
      </c>
      <c r="F237" s="33" t="s">
        <v>3447</v>
      </c>
    </row>
    <row r="238" spans="1:6" x14ac:dyDescent="0.45">
      <c r="A238" s="4">
        <v>13</v>
      </c>
      <c r="B238" s="4">
        <v>569</v>
      </c>
      <c r="C238" s="4">
        <v>135372527</v>
      </c>
      <c r="D238" s="4">
        <v>135448973</v>
      </c>
      <c r="E238" s="4" t="s">
        <v>72</v>
      </c>
      <c r="F238" s="33" t="s">
        <v>3448</v>
      </c>
    </row>
    <row r="239" spans="1:6" x14ac:dyDescent="0.45">
      <c r="A239" s="4">
        <v>13</v>
      </c>
      <c r="B239" s="4">
        <v>595</v>
      </c>
      <c r="C239" s="4">
        <v>143915849</v>
      </c>
      <c r="D239" s="4">
        <v>144000293</v>
      </c>
      <c r="E239" s="4" t="s">
        <v>86</v>
      </c>
      <c r="F239" s="33" t="s">
        <v>3449</v>
      </c>
    </row>
    <row r="240" spans="1:6" x14ac:dyDescent="0.45">
      <c r="A240" s="4">
        <v>13</v>
      </c>
      <c r="B240" s="4">
        <v>600</v>
      </c>
      <c r="C240" s="4">
        <v>145340480</v>
      </c>
      <c r="D240" s="4">
        <v>145660584</v>
      </c>
      <c r="E240" s="4" t="s">
        <v>105</v>
      </c>
      <c r="F240" s="33" t="s">
        <v>3450</v>
      </c>
    </row>
    <row r="241" spans="1:6" x14ac:dyDescent="0.45">
      <c r="A241" s="4">
        <v>13</v>
      </c>
      <c r="B241" s="4">
        <v>601</v>
      </c>
      <c r="C241" s="4">
        <v>145733067</v>
      </c>
      <c r="D241" s="4">
        <v>145852718</v>
      </c>
      <c r="E241" s="4" t="s">
        <v>60</v>
      </c>
      <c r="F241" s="33" t="s">
        <v>3451</v>
      </c>
    </row>
    <row r="242" spans="1:6" x14ac:dyDescent="0.45">
      <c r="A242" s="4">
        <v>13</v>
      </c>
      <c r="B242" s="4">
        <v>602</v>
      </c>
      <c r="C242" s="4">
        <v>145914682</v>
      </c>
      <c r="D242" s="4">
        <v>146052300</v>
      </c>
      <c r="E242" s="4" t="s">
        <v>55</v>
      </c>
      <c r="F242" s="33" t="s">
        <v>3452</v>
      </c>
    </row>
    <row r="243" spans="1:6" x14ac:dyDescent="0.45">
      <c r="A243" s="4">
        <v>13</v>
      </c>
      <c r="B243" s="4">
        <v>605</v>
      </c>
      <c r="C243" s="4">
        <v>147081649</v>
      </c>
      <c r="D243" s="4">
        <v>147215451</v>
      </c>
      <c r="E243" s="4" t="s">
        <v>157</v>
      </c>
      <c r="F243" s="33" t="s">
        <v>3453</v>
      </c>
    </row>
    <row r="244" spans="1:6" x14ac:dyDescent="0.45">
      <c r="A244" s="4">
        <v>13</v>
      </c>
      <c r="B244" s="4">
        <v>606</v>
      </c>
      <c r="C244" s="4">
        <v>147244467</v>
      </c>
      <c r="D244" s="4">
        <v>147385569</v>
      </c>
      <c r="E244" s="4" t="s">
        <v>158</v>
      </c>
      <c r="F244" s="33" t="s">
        <v>3454</v>
      </c>
    </row>
    <row r="245" spans="1:6" x14ac:dyDescent="0.45">
      <c r="A245" s="4">
        <v>13</v>
      </c>
      <c r="B245" s="4">
        <v>607</v>
      </c>
      <c r="C245" s="4">
        <v>147427255</v>
      </c>
      <c r="D245" s="4">
        <v>147644206</v>
      </c>
      <c r="E245" s="4" t="s">
        <v>72</v>
      </c>
      <c r="F245" s="33" t="s">
        <v>3455</v>
      </c>
    </row>
    <row r="246" spans="1:6" x14ac:dyDescent="0.45">
      <c r="A246" s="4">
        <v>13</v>
      </c>
      <c r="B246" s="4">
        <v>612</v>
      </c>
      <c r="C246" s="4">
        <v>148494409</v>
      </c>
      <c r="D246" s="4">
        <v>148928467</v>
      </c>
      <c r="E246" s="4" t="s">
        <v>71</v>
      </c>
      <c r="F246" s="33" t="s">
        <v>3456</v>
      </c>
    </row>
    <row r="247" spans="1:6" x14ac:dyDescent="0.45">
      <c r="A247" s="4">
        <v>13</v>
      </c>
      <c r="B247" s="4">
        <v>631</v>
      </c>
      <c r="C247" s="4">
        <v>153171292</v>
      </c>
      <c r="D247" s="4">
        <v>153548918</v>
      </c>
      <c r="E247" s="4" t="s">
        <v>65</v>
      </c>
      <c r="F247" s="33" t="s">
        <v>3457</v>
      </c>
    </row>
    <row r="248" spans="1:6" x14ac:dyDescent="0.45">
      <c r="A248" s="4">
        <v>13</v>
      </c>
      <c r="B248" s="4">
        <v>633</v>
      </c>
      <c r="C248" s="4">
        <v>154065559</v>
      </c>
      <c r="D248" s="4">
        <v>154269861</v>
      </c>
      <c r="E248" s="4" t="s">
        <v>159</v>
      </c>
      <c r="F248" s="33" t="s">
        <v>3458</v>
      </c>
    </row>
    <row r="249" spans="1:6" x14ac:dyDescent="0.45">
      <c r="A249" s="4">
        <v>13</v>
      </c>
      <c r="B249" s="4">
        <v>635</v>
      </c>
      <c r="C249" s="4">
        <v>154542243</v>
      </c>
      <c r="D249" s="4">
        <v>155220716</v>
      </c>
      <c r="E249" s="4" t="s">
        <v>84</v>
      </c>
      <c r="F249" s="33"/>
    </row>
    <row r="250" spans="1:6" x14ac:dyDescent="0.45">
      <c r="A250" s="4">
        <v>13</v>
      </c>
      <c r="B250" s="4">
        <v>638</v>
      </c>
      <c r="C250" s="4">
        <v>156108695</v>
      </c>
      <c r="D250" s="4">
        <v>156532718</v>
      </c>
      <c r="E250" s="4" t="s">
        <v>160</v>
      </c>
      <c r="F250" s="33" t="s">
        <v>3459</v>
      </c>
    </row>
    <row r="251" spans="1:6" x14ac:dyDescent="0.45">
      <c r="A251" s="4">
        <v>13</v>
      </c>
      <c r="B251" s="4">
        <v>646</v>
      </c>
      <c r="C251" s="4">
        <v>158621416</v>
      </c>
      <c r="D251" s="4">
        <v>158956470</v>
      </c>
      <c r="E251" s="4" t="s">
        <v>161</v>
      </c>
      <c r="F251" s="33" t="s">
        <v>3460</v>
      </c>
    </row>
    <row r="252" spans="1:6" x14ac:dyDescent="0.45">
      <c r="A252" s="4">
        <v>13</v>
      </c>
      <c r="B252" s="4">
        <v>647</v>
      </c>
      <c r="C252" s="4">
        <v>159013630</v>
      </c>
      <c r="D252" s="4">
        <v>159213442</v>
      </c>
      <c r="E252" s="4" t="s">
        <v>54</v>
      </c>
      <c r="F252" s="33" t="s">
        <v>3461</v>
      </c>
    </row>
    <row r="253" spans="1:6" x14ac:dyDescent="0.45">
      <c r="A253" s="4">
        <v>13</v>
      </c>
      <c r="B253" s="4">
        <v>649</v>
      </c>
      <c r="C253" s="4">
        <v>159666384</v>
      </c>
      <c r="D253" s="4">
        <v>159945525</v>
      </c>
      <c r="E253" s="4" t="s">
        <v>162</v>
      </c>
      <c r="F253" s="33"/>
    </row>
    <row r="254" spans="1:6" x14ac:dyDescent="0.45">
      <c r="A254" s="4">
        <v>13</v>
      </c>
      <c r="B254" s="4">
        <v>656</v>
      </c>
      <c r="C254" s="4">
        <v>163030419</v>
      </c>
      <c r="D254" s="4">
        <v>163289437</v>
      </c>
      <c r="E254" s="4" t="s">
        <v>63</v>
      </c>
      <c r="F254" s="33" t="s">
        <v>2040</v>
      </c>
    </row>
    <row r="255" spans="1:6" x14ac:dyDescent="0.45">
      <c r="A255" s="4">
        <v>13</v>
      </c>
      <c r="B255" s="4">
        <v>657</v>
      </c>
      <c r="C255" s="4">
        <v>163355016</v>
      </c>
      <c r="D255" s="4">
        <v>163672493</v>
      </c>
      <c r="E255" s="4" t="s">
        <v>163</v>
      </c>
      <c r="F255" s="33" t="s">
        <v>2040</v>
      </c>
    </row>
    <row r="256" spans="1:6" x14ac:dyDescent="0.45">
      <c r="A256" s="4">
        <v>13</v>
      </c>
      <c r="B256" s="4">
        <v>670</v>
      </c>
      <c r="C256" s="4">
        <v>167388231</v>
      </c>
      <c r="D256" s="4">
        <v>167700318</v>
      </c>
      <c r="E256" s="4" t="s">
        <v>164</v>
      </c>
      <c r="F256" s="33" t="s">
        <v>3462</v>
      </c>
    </row>
    <row r="257" spans="1:6" x14ac:dyDescent="0.45">
      <c r="A257" s="4">
        <v>13</v>
      </c>
      <c r="B257" s="4">
        <v>675</v>
      </c>
      <c r="C257" s="4">
        <v>169692330</v>
      </c>
      <c r="D257" s="4">
        <v>169821142</v>
      </c>
      <c r="E257" s="4" t="s">
        <v>70</v>
      </c>
      <c r="F257" s="33" t="s">
        <v>3463</v>
      </c>
    </row>
    <row r="258" spans="1:6" x14ac:dyDescent="0.45">
      <c r="A258" s="4">
        <v>13</v>
      </c>
      <c r="B258" s="4">
        <v>688</v>
      </c>
      <c r="C258" s="4">
        <v>174898503</v>
      </c>
      <c r="D258" s="4">
        <v>175097305</v>
      </c>
      <c r="E258" s="4" t="s">
        <v>56</v>
      </c>
      <c r="F258" s="33"/>
    </row>
    <row r="259" spans="1:6" x14ac:dyDescent="0.45">
      <c r="A259" s="4">
        <v>13</v>
      </c>
      <c r="B259" s="4">
        <v>689</v>
      </c>
      <c r="C259" s="4">
        <v>175137159</v>
      </c>
      <c r="D259" s="4">
        <v>175250961</v>
      </c>
      <c r="E259" s="4" t="s">
        <v>82</v>
      </c>
      <c r="F259" s="33"/>
    </row>
    <row r="260" spans="1:6" x14ac:dyDescent="0.45">
      <c r="A260" s="4">
        <v>13</v>
      </c>
      <c r="B260" s="4">
        <v>695</v>
      </c>
      <c r="C260" s="4">
        <v>176473934</v>
      </c>
      <c r="D260" s="4">
        <v>176619148</v>
      </c>
      <c r="E260" s="4" t="s">
        <v>165</v>
      </c>
      <c r="F260" s="33" t="s">
        <v>3464</v>
      </c>
    </row>
    <row r="261" spans="1:6" x14ac:dyDescent="0.45">
      <c r="A261" s="4">
        <v>13</v>
      </c>
      <c r="B261" s="4">
        <v>700</v>
      </c>
      <c r="C261" s="4">
        <v>177575147</v>
      </c>
      <c r="D261" s="4">
        <v>177803178</v>
      </c>
      <c r="E261" s="4" t="s">
        <v>56</v>
      </c>
      <c r="F261" s="33" t="s">
        <v>3465</v>
      </c>
    </row>
    <row r="262" spans="1:6" x14ac:dyDescent="0.45">
      <c r="A262" s="4">
        <v>13</v>
      </c>
      <c r="B262" s="4">
        <v>704</v>
      </c>
      <c r="C262" s="4">
        <v>178438931</v>
      </c>
      <c r="D262" s="4">
        <v>178523169</v>
      </c>
      <c r="E262" s="4" t="s">
        <v>61</v>
      </c>
      <c r="F262" s="33" t="s">
        <v>3465</v>
      </c>
    </row>
    <row r="263" spans="1:6" x14ac:dyDescent="0.45">
      <c r="A263" s="4">
        <v>13</v>
      </c>
      <c r="B263" s="4">
        <v>705</v>
      </c>
      <c r="C263" s="4">
        <v>178536566</v>
      </c>
      <c r="D263" s="4">
        <v>178714307</v>
      </c>
      <c r="E263" s="4" t="s">
        <v>63</v>
      </c>
      <c r="F263" s="33" t="s">
        <v>3465</v>
      </c>
    </row>
    <row r="264" spans="1:6" x14ac:dyDescent="0.45">
      <c r="A264" s="4">
        <v>13</v>
      </c>
      <c r="B264" s="4">
        <v>707</v>
      </c>
      <c r="C264" s="4">
        <v>179059613</v>
      </c>
      <c r="D264" s="4">
        <v>179204466</v>
      </c>
      <c r="E264" s="4" t="s">
        <v>61</v>
      </c>
      <c r="F264" s="33" t="s">
        <v>3466</v>
      </c>
    </row>
    <row r="265" spans="1:6" x14ac:dyDescent="0.45">
      <c r="A265" s="4">
        <v>13</v>
      </c>
      <c r="B265" s="4">
        <v>710</v>
      </c>
      <c r="C265" s="4">
        <v>179696965</v>
      </c>
      <c r="D265" s="4">
        <v>179807738</v>
      </c>
      <c r="E265" s="4" t="s">
        <v>126</v>
      </c>
      <c r="F265" s="33"/>
    </row>
    <row r="266" spans="1:6" x14ac:dyDescent="0.45">
      <c r="A266" s="4">
        <v>13</v>
      </c>
      <c r="B266" s="4">
        <v>711</v>
      </c>
      <c r="C266" s="4">
        <v>179884140</v>
      </c>
      <c r="D266" s="4">
        <v>180051342</v>
      </c>
      <c r="E266" s="4" t="s">
        <v>166</v>
      </c>
      <c r="F266" s="33" t="s">
        <v>3467</v>
      </c>
    </row>
    <row r="267" spans="1:6" x14ac:dyDescent="0.45">
      <c r="A267" s="4">
        <v>13</v>
      </c>
      <c r="B267" s="4">
        <v>713</v>
      </c>
      <c r="C267" s="4">
        <v>180198223</v>
      </c>
      <c r="D267" s="4">
        <v>180274842</v>
      </c>
      <c r="E267" s="4" t="s">
        <v>61</v>
      </c>
      <c r="F267" s="33"/>
    </row>
    <row r="268" spans="1:6" x14ac:dyDescent="0.45">
      <c r="A268" s="4">
        <v>13</v>
      </c>
      <c r="B268" s="4">
        <v>716</v>
      </c>
      <c r="C268" s="4">
        <v>180834813</v>
      </c>
      <c r="D268" s="4">
        <v>181025511</v>
      </c>
      <c r="E268" s="4" t="s">
        <v>167</v>
      </c>
      <c r="F268" s="33" t="s">
        <v>3468</v>
      </c>
    </row>
    <row r="269" spans="1:6" x14ac:dyDescent="0.45">
      <c r="A269" s="4">
        <v>13</v>
      </c>
      <c r="B269" s="4">
        <v>720</v>
      </c>
      <c r="C269" s="4">
        <v>181862205</v>
      </c>
      <c r="D269" s="4">
        <v>182109345</v>
      </c>
      <c r="E269" s="4" t="s">
        <v>82</v>
      </c>
      <c r="F269" s="33"/>
    </row>
    <row r="270" spans="1:6" x14ac:dyDescent="0.45">
      <c r="A270" s="4">
        <v>13</v>
      </c>
      <c r="B270" s="4">
        <v>721</v>
      </c>
      <c r="C270" s="4">
        <v>182114543</v>
      </c>
      <c r="D270" s="4">
        <v>182451198</v>
      </c>
      <c r="E270" s="4" t="s">
        <v>168</v>
      </c>
      <c r="F270" s="33" t="s">
        <v>3469</v>
      </c>
    </row>
    <row r="271" spans="1:6" x14ac:dyDescent="0.45">
      <c r="A271" s="4">
        <v>13</v>
      </c>
      <c r="B271" s="4">
        <v>723</v>
      </c>
      <c r="C271" s="4">
        <v>182711802</v>
      </c>
      <c r="D271" s="4">
        <v>182851730</v>
      </c>
      <c r="E271" s="4" t="s">
        <v>70</v>
      </c>
      <c r="F271" s="33" t="s">
        <v>3470</v>
      </c>
    </row>
    <row r="272" spans="1:6" x14ac:dyDescent="0.45">
      <c r="A272" s="4">
        <v>13</v>
      </c>
      <c r="B272" s="4">
        <v>725</v>
      </c>
      <c r="C272" s="4">
        <v>183208711</v>
      </c>
      <c r="D272" s="4">
        <v>183583508</v>
      </c>
      <c r="E272" s="4" t="s">
        <v>65</v>
      </c>
      <c r="F272" s="33"/>
    </row>
    <row r="273" spans="1:6" x14ac:dyDescent="0.45">
      <c r="A273" s="4">
        <v>13</v>
      </c>
      <c r="B273" s="4">
        <v>741</v>
      </c>
      <c r="C273" s="4">
        <v>188222477</v>
      </c>
      <c r="D273" s="4">
        <v>188419112</v>
      </c>
      <c r="E273" s="4" t="s">
        <v>55</v>
      </c>
      <c r="F273" s="33"/>
    </row>
    <row r="274" spans="1:6" x14ac:dyDescent="0.45">
      <c r="A274" s="4">
        <v>13</v>
      </c>
      <c r="B274" s="4">
        <v>745</v>
      </c>
      <c r="C274" s="4">
        <v>189418139</v>
      </c>
      <c r="D274" s="4">
        <v>189545970</v>
      </c>
      <c r="E274" s="4" t="s">
        <v>65</v>
      </c>
      <c r="F274" s="33" t="s">
        <v>3471</v>
      </c>
    </row>
    <row r="275" spans="1:6" x14ac:dyDescent="0.45">
      <c r="A275" s="4">
        <v>13</v>
      </c>
      <c r="B275" s="4">
        <v>746</v>
      </c>
      <c r="C275" s="4">
        <v>189588063</v>
      </c>
      <c r="D275" s="4">
        <v>189701908</v>
      </c>
      <c r="E275" s="4" t="s">
        <v>159</v>
      </c>
      <c r="F275" s="33" t="s">
        <v>3471</v>
      </c>
    </row>
    <row r="276" spans="1:6" x14ac:dyDescent="0.45">
      <c r="A276" s="4">
        <v>13</v>
      </c>
      <c r="B276" s="4">
        <v>747</v>
      </c>
      <c r="C276" s="4">
        <v>189726744</v>
      </c>
      <c r="D276" s="4">
        <v>189823772</v>
      </c>
      <c r="E276" s="4" t="s">
        <v>119</v>
      </c>
      <c r="F276" s="33"/>
    </row>
    <row r="277" spans="1:6" x14ac:dyDescent="0.45">
      <c r="A277" s="4">
        <v>13</v>
      </c>
      <c r="B277" s="4">
        <v>749</v>
      </c>
      <c r="C277" s="4">
        <v>189996672</v>
      </c>
      <c r="D277" s="4">
        <v>190027369</v>
      </c>
      <c r="E277" s="4" t="s">
        <v>105</v>
      </c>
      <c r="F277" s="33" t="s">
        <v>3472</v>
      </c>
    </row>
    <row r="278" spans="1:6" x14ac:dyDescent="0.45">
      <c r="A278" s="4">
        <v>13</v>
      </c>
      <c r="B278" s="4">
        <v>754</v>
      </c>
      <c r="C278" s="4">
        <v>191339607</v>
      </c>
      <c r="D278" s="4">
        <v>191524336</v>
      </c>
      <c r="E278" s="4" t="s">
        <v>169</v>
      </c>
      <c r="F278" s="33" t="s">
        <v>3473</v>
      </c>
    </row>
    <row r="279" spans="1:6" x14ac:dyDescent="0.45">
      <c r="A279" s="4">
        <v>13</v>
      </c>
      <c r="B279" s="4">
        <v>755</v>
      </c>
      <c r="C279" s="4">
        <v>191538098</v>
      </c>
      <c r="D279" s="4">
        <v>191806430</v>
      </c>
      <c r="E279" s="4" t="s">
        <v>55</v>
      </c>
      <c r="F279" s="33"/>
    </row>
    <row r="280" spans="1:6" x14ac:dyDescent="0.45">
      <c r="A280" s="4">
        <v>13</v>
      </c>
      <c r="B280" s="4">
        <v>762</v>
      </c>
      <c r="C280" s="4">
        <v>192773486</v>
      </c>
      <c r="D280" s="4">
        <v>192931242</v>
      </c>
      <c r="E280" s="4" t="s">
        <v>60</v>
      </c>
      <c r="F280" s="33" t="s">
        <v>3474</v>
      </c>
    </row>
    <row r="281" spans="1:6" x14ac:dyDescent="0.45">
      <c r="A281" s="4">
        <v>13</v>
      </c>
      <c r="B281" s="4">
        <v>769</v>
      </c>
      <c r="C281" s="4">
        <v>194749283</v>
      </c>
      <c r="D281" s="4">
        <v>194848453</v>
      </c>
      <c r="E281" s="4" t="s">
        <v>55</v>
      </c>
      <c r="F281" s="33" t="s">
        <v>3475</v>
      </c>
    </row>
    <row r="282" spans="1:6" x14ac:dyDescent="0.45">
      <c r="A282" s="4">
        <v>13</v>
      </c>
      <c r="B282" s="4">
        <v>770</v>
      </c>
      <c r="C282" s="4">
        <v>194854804</v>
      </c>
      <c r="D282" s="4">
        <v>195095971</v>
      </c>
      <c r="E282" s="4" t="s">
        <v>56</v>
      </c>
      <c r="F282" s="33" t="s">
        <v>3475</v>
      </c>
    </row>
    <row r="283" spans="1:6" x14ac:dyDescent="0.45">
      <c r="A283" s="4">
        <v>13</v>
      </c>
      <c r="B283" s="4">
        <v>771</v>
      </c>
      <c r="C283" s="4">
        <v>195115227</v>
      </c>
      <c r="D283" s="4">
        <v>195293235</v>
      </c>
      <c r="E283" s="4" t="s">
        <v>170</v>
      </c>
      <c r="F283" s="33" t="s">
        <v>3476</v>
      </c>
    </row>
    <row r="284" spans="1:6" x14ac:dyDescent="0.45">
      <c r="A284" s="4">
        <v>13</v>
      </c>
      <c r="B284" s="4">
        <v>772</v>
      </c>
      <c r="C284" s="4">
        <v>195302747</v>
      </c>
      <c r="D284" s="4">
        <v>195453959</v>
      </c>
      <c r="E284" s="4" t="s">
        <v>82</v>
      </c>
      <c r="F284" s="33" t="s">
        <v>3477</v>
      </c>
    </row>
    <row r="285" spans="1:6" x14ac:dyDescent="0.45">
      <c r="A285" s="4">
        <v>13</v>
      </c>
      <c r="B285" s="4">
        <v>773</v>
      </c>
      <c r="C285" s="4">
        <v>195708784</v>
      </c>
      <c r="D285" s="4">
        <v>195801229</v>
      </c>
      <c r="E285" s="4" t="s">
        <v>171</v>
      </c>
      <c r="F285" s="33"/>
    </row>
    <row r="286" spans="1:6" x14ac:dyDescent="0.45">
      <c r="A286" s="4">
        <v>13</v>
      </c>
      <c r="B286" s="4">
        <v>774</v>
      </c>
      <c r="C286" s="4">
        <v>195810278</v>
      </c>
      <c r="D286" s="4">
        <v>195970121</v>
      </c>
      <c r="E286" s="4" t="s">
        <v>72</v>
      </c>
      <c r="F286" s="33" t="s">
        <v>3478</v>
      </c>
    </row>
    <row r="287" spans="1:6" x14ac:dyDescent="0.45">
      <c r="A287" s="4">
        <v>13</v>
      </c>
      <c r="B287" s="4">
        <v>781</v>
      </c>
      <c r="C287" s="4">
        <v>196986379</v>
      </c>
      <c r="D287" s="4">
        <v>197133038</v>
      </c>
      <c r="E287" s="4" t="s">
        <v>84</v>
      </c>
      <c r="F287" s="33" t="s">
        <v>3479</v>
      </c>
    </row>
    <row r="288" spans="1:6" x14ac:dyDescent="0.45">
      <c r="A288" s="4">
        <v>13</v>
      </c>
      <c r="B288" s="4">
        <v>785</v>
      </c>
      <c r="C288" s="4">
        <v>197943030</v>
      </c>
      <c r="D288" s="4">
        <v>198069290</v>
      </c>
      <c r="E288" s="4" t="s">
        <v>70</v>
      </c>
      <c r="F288" s="33" t="s">
        <v>3480</v>
      </c>
    </row>
    <row r="289" spans="1:6" x14ac:dyDescent="0.45">
      <c r="A289" s="4">
        <v>13</v>
      </c>
      <c r="B289" s="4">
        <v>788</v>
      </c>
      <c r="C289" s="4">
        <v>198331955</v>
      </c>
      <c r="D289" s="4">
        <v>198500893</v>
      </c>
      <c r="E289" s="4" t="s">
        <v>172</v>
      </c>
      <c r="F289" s="33" t="s">
        <v>3481</v>
      </c>
    </row>
    <row r="290" spans="1:6" x14ac:dyDescent="0.45">
      <c r="A290" s="4">
        <v>13</v>
      </c>
      <c r="B290" s="4">
        <v>805</v>
      </c>
      <c r="C290" s="4">
        <v>202002946</v>
      </c>
      <c r="D290" s="4">
        <v>202226967</v>
      </c>
      <c r="E290" s="4" t="s">
        <v>55</v>
      </c>
      <c r="F290" s="33" t="s">
        <v>3482</v>
      </c>
    </row>
    <row r="291" spans="1:6" x14ac:dyDescent="0.45">
      <c r="A291" s="4">
        <v>13</v>
      </c>
      <c r="B291" s="4">
        <v>813</v>
      </c>
      <c r="C291" s="4">
        <v>203713415</v>
      </c>
      <c r="D291" s="4">
        <v>203872802</v>
      </c>
      <c r="E291" s="4" t="s">
        <v>69</v>
      </c>
      <c r="F291" s="33" t="s">
        <v>3483</v>
      </c>
    </row>
    <row r="292" spans="1:6" x14ac:dyDescent="0.45">
      <c r="A292" s="4">
        <v>13</v>
      </c>
      <c r="B292" s="4">
        <v>816</v>
      </c>
      <c r="C292" s="4">
        <v>204351402</v>
      </c>
      <c r="D292" s="4">
        <v>204480820</v>
      </c>
      <c r="E292" s="4" t="s">
        <v>70</v>
      </c>
      <c r="F292" s="33"/>
    </row>
    <row r="293" spans="1:6" x14ac:dyDescent="0.45">
      <c r="A293" s="4">
        <v>13</v>
      </c>
      <c r="B293" s="4">
        <v>817</v>
      </c>
      <c r="C293" s="4">
        <v>204511652</v>
      </c>
      <c r="D293" s="4">
        <v>204731142</v>
      </c>
      <c r="E293" s="4" t="s">
        <v>69</v>
      </c>
      <c r="F293" s="33" t="s">
        <v>3484</v>
      </c>
    </row>
    <row r="294" spans="1:6" x14ac:dyDescent="0.45">
      <c r="A294" s="4">
        <v>13</v>
      </c>
      <c r="B294" s="4">
        <v>825</v>
      </c>
      <c r="C294" s="4">
        <v>205889545</v>
      </c>
      <c r="D294" s="4">
        <v>205966131</v>
      </c>
      <c r="E294" s="4" t="s">
        <v>173</v>
      </c>
      <c r="F294" s="33" t="s">
        <v>3485</v>
      </c>
    </row>
    <row r="295" spans="1:6" x14ac:dyDescent="0.45">
      <c r="A295" s="4">
        <v>14</v>
      </c>
      <c r="B295" s="4">
        <v>9</v>
      </c>
      <c r="C295" s="4">
        <v>1416275</v>
      </c>
      <c r="D295" s="4">
        <v>1533258</v>
      </c>
      <c r="E295" s="4" t="s">
        <v>55</v>
      </c>
      <c r="F295" s="33" t="s">
        <v>3486</v>
      </c>
    </row>
    <row r="296" spans="1:6" x14ac:dyDescent="0.45">
      <c r="A296" s="4">
        <v>14</v>
      </c>
      <c r="B296" s="4">
        <v>18</v>
      </c>
      <c r="C296" s="4">
        <v>3547746</v>
      </c>
      <c r="D296" s="4">
        <v>3617804</v>
      </c>
      <c r="E296" s="4" t="s">
        <v>174</v>
      </c>
      <c r="F296" s="33"/>
    </row>
    <row r="297" spans="1:6" x14ac:dyDescent="0.45">
      <c r="A297" s="4">
        <v>14</v>
      </c>
      <c r="B297" s="4">
        <v>27</v>
      </c>
      <c r="C297" s="4">
        <v>4850590</v>
      </c>
      <c r="D297" s="4">
        <v>4920732</v>
      </c>
      <c r="E297" s="4" t="s">
        <v>84</v>
      </c>
      <c r="F297" s="33"/>
    </row>
    <row r="298" spans="1:6" x14ac:dyDescent="0.45">
      <c r="A298" s="4">
        <v>14</v>
      </c>
      <c r="B298" s="4">
        <v>30</v>
      </c>
      <c r="C298" s="4">
        <v>5311095</v>
      </c>
      <c r="D298" s="4">
        <v>5412995</v>
      </c>
      <c r="E298" s="4" t="s">
        <v>60</v>
      </c>
      <c r="F298" s="33" t="s">
        <v>3487</v>
      </c>
    </row>
    <row r="299" spans="1:6" x14ac:dyDescent="0.45">
      <c r="A299" s="4">
        <v>14</v>
      </c>
      <c r="B299" s="4">
        <v>45</v>
      </c>
      <c r="C299" s="4">
        <v>7896731</v>
      </c>
      <c r="D299" s="4">
        <v>8004488</v>
      </c>
      <c r="E299" s="4" t="s">
        <v>55</v>
      </c>
      <c r="F299" s="33" t="s">
        <v>3488</v>
      </c>
    </row>
    <row r="300" spans="1:6" x14ac:dyDescent="0.45">
      <c r="A300" s="4">
        <v>14</v>
      </c>
      <c r="B300" s="4">
        <v>51</v>
      </c>
      <c r="C300" s="4">
        <v>8915195</v>
      </c>
      <c r="D300" s="4">
        <v>9030515</v>
      </c>
      <c r="E300" s="4" t="s">
        <v>98</v>
      </c>
      <c r="F300" s="33" t="s">
        <v>3489</v>
      </c>
    </row>
    <row r="301" spans="1:6" x14ac:dyDescent="0.45">
      <c r="A301" s="4">
        <v>14</v>
      </c>
      <c r="B301" s="4">
        <v>61</v>
      </c>
      <c r="C301" s="4">
        <v>10444830</v>
      </c>
      <c r="D301" s="4">
        <v>10515292</v>
      </c>
      <c r="E301" s="4" t="s">
        <v>56</v>
      </c>
      <c r="F301" s="33" t="s">
        <v>3490</v>
      </c>
    </row>
    <row r="302" spans="1:6" x14ac:dyDescent="0.45">
      <c r="A302" s="4">
        <v>14</v>
      </c>
      <c r="B302" s="4">
        <v>62</v>
      </c>
      <c r="C302" s="4">
        <v>10546428</v>
      </c>
      <c r="D302" s="4">
        <v>10672084</v>
      </c>
      <c r="E302" s="4" t="s">
        <v>94</v>
      </c>
      <c r="F302" s="33" t="s">
        <v>3491</v>
      </c>
    </row>
    <row r="303" spans="1:6" x14ac:dyDescent="0.45">
      <c r="A303" s="4">
        <v>14</v>
      </c>
      <c r="B303" s="4">
        <v>68</v>
      </c>
      <c r="C303" s="4">
        <v>11399032</v>
      </c>
      <c r="D303" s="4">
        <v>11514297</v>
      </c>
      <c r="E303" s="4" t="s">
        <v>61</v>
      </c>
      <c r="F303" s="33" t="s">
        <v>3492</v>
      </c>
    </row>
    <row r="304" spans="1:6" x14ac:dyDescent="0.45">
      <c r="A304" s="4">
        <v>14</v>
      </c>
      <c r="B304" s="4">
        <v>80</v>
      </c>
      <c r="C304" s="4">
        <v>13342129</v>
      </c>
      <c r="D304" s="4">
        <v>13447470</v>
      </c>
      <c r="E304" s="4" t="s">
        <v>64</v>
      </c>
      <c r="F304" s="33" t="s">
        <v>3493</v>
      </c>
    </row>
    <row r="305" spans="1:6" x14ac:dyDescent="0.45">
      <c r="A305" s="4">
        <v>14</v>
      </c>
      <c r="B305" s="4">
        <v>95</v>
      </c>
      <c r="C305" s="4">
        <v>15487839</v>
      </c>
      <c r="D305" s="4">
        <v>15604438</v>
      </c>
      <c r="E305" s="4" t="s">
        <v>60</v>
      </c>
      <c r="F305" s="33" t="s">
        <v>3494</v>
      </c>
    </row>
    <row r="306" spans="1:6" x14ac:dyDescent="0.45">
      <c r="A306" s="4">
        <v>14</v>
      </c>
      <c r="B306" s="4">
        <v>96</v>
      </c>
      <c r="C306" s="4">
        <v>15699418</v>
      </c>
      <c r="D306" s="4">
        <v>15793174</v>
      </c>
      <c r="E306" s="4" t="s">
        <v>175</v>
      </c>
      <c r="F306" s="33" t="s">
        <v>2181</v>
      </c>
    </row>
    <row r="307" spans="1:6" x14ac:dyDescent="0.45">
      <c r="A307" s="4">
        <v>14</v>
      </c>
      <c r="B307" s="4">
        <v>98</v>
      </c>
      <c r="C307" s="4">
        <v>15984992</v>
      </c>
      <c r="D307" s="4">
        <v>16103596</v>
      </c>
      <c r="E307" s="4" t="s">
        <v>176</v>
      </c>
      <c r="F307" s="33"/>
    </row>
    <row r="308" spans="1:6" x14ac:dyDescent="0.45">
      <c r="A308" s="4">
        <v>14</v>
      </c>
      <c r="B308" s="4">
        <v>99</v>
      </c>
      <c r="C308" s="4">
        <v>16125221</v>
      </c>
      <c r="D308" s="4">
        <v>16228019</v>
      </c>
      <c r="E308" s="4" t="s">
        <v>55</v>
      </c>
      <c r="F308" s="33" t="s">
        <v>3495</v>
      </c>
    </row>
    <row r="309" spans="1:6" x14ac:dyDescent="0.45">
      <c r="A309" s="4">
        <v>14</v>
      </c>
      <c r="B309" s="4">
        <v>114</v>
      </c>
      <c r="C309" s="4">
        <v>18699682</v>
      </c>
      <c r="D309" s="4">
        <v>18843483</v>
      </c>
      <c r="E309" s="4" t="s">
        <v>177</v>
      </c>
      <c r="F309" s="33"/>
    </row>
    <row r="310" spans="1:6" x14ac:dyDescent="0.45">
      <c r="A310" s="4">
        <v>14</v>
      </c>
      <c r="B310" s="4">
        <v>118</v>
      </c>
      <c r="C310" s="4">
        <v>19352494</v>
      </c>
      <c r="D310" s="4">
        <v>19536614</v>
      </c>
      <c r="E310" s="4" t="s">
        <v>82</v>
      </c>
      <c r="F310" s="33" t="s">
        <v>3496</v>
      </c>
    </row>
    <row r="311" spans="1:6" x14ac:dyDescent="0.45">
      <c r="A311" s="4">
        <v>14</v>
      </c>
      <c r="B311" s="4">
        <v>122</v>
      </c>
      <c r="C311" s="4">
        <v>20587007</v>
      </c>
      <c r="D311" s="4">
        <v>20731792</v>
      </c>
      <c r="E311" s="4" t="s">
        <v>178</v>
      </c>
      <c r="F311" s="33" t="s">
        <v>3497</v>
      </c>
    </row>
    <row r="312" spans="1:6" x14ac:dyDescent="0.45">
      <c r="A312" s="4">
        <v>14</v>
      </c>
      <c r="B312" s="4">
        <v>125</v>
      </c>
      <c r="C312" s="4">
        <v>21258729</v>
      </c>
      <c r="D312" s="4">
        <v>21474083</v>
      </c>
      <c r="E312" s="4" t="s">
        <v>71</v>
      </c>
      <c r="F312" s="33" t="s">
        <v>3498</v>
      </c>
    </row>
    <row r="313" spans="1:6" x14ac:dyDescent="0.45">
      <c r="A313" s="4">
        <v>14</v>
      </c>
      <c r="B313" s="4">
        <v>143</v>
      </c>
      <c r="C313" s="4">
        <v>24593308</v>
      </c>
      <c r="D313" s="4">
        <v>24767494</v>
      </c>
      <c r="E313" s="4" t="s">
        <v>86</v>
      </c>
      <c r="F313" s="33" t="s">
        <v>3499</v>
      </c>
    </row>
    <row r="314" spans="1:6" x14ac:dyDescent="0.45">
      <c r="A314" s="4">
        <v>14</v>
      </c>
      <c r="B314" s="4">
        <v>146</v>
      </c>
      <c r="C314" s="4">
        <v>25188993</v>
      </c>
      <c r="D314" s="4">
        <v>25501302</v>
      </c>
      <c r="E314" s="4" t="s">
        <v>71</v>
      </c>
      <c r="F314" s="33" t="s">
        <v>3500</v>
      </c>
    </row>
    <row r="315" spans="1:6" x14ac:dyDescent="0.45">
      <c r="A315" s="4">
        <v>14</v>
      </c>
      <c r="B315" s="4">
        <v>148</v>
      </c>
      <c r="C315" s="4">
        <v>25679165</v>
      </c>
      <c r="D315" s="4">
        <v>25819210</v>
      </c>
      <c r="E315" s="4" t="s">
        <v>70</v>
      </c>
      <c r="F315" s="33" t="s">
        <v>3500</v>
      </c>
    </row>
    <row r="316" spans="1:6" x14ac:dyDescent="0.45">
      <c r="A316" s="4">
        <v>14</v>
      </c>
      <c r="B316" s="4">
        <v>159</v>
      </c>
      <c r="C316" s="4">
        <v>27669701</v>
      </c>
      <c r="D316" s="4">
        <v>27850771</v>
      </c>
      <c r="E316" s="4" t="s">
        <v>179</v>
      </c>
      <c r="F316" s="33" t="s">
        <v>3501</v>
      </c>
    </row>
    <row r="317" spans="1:6" x14ac:dyDescent="0.45">
      <c r="A317" s="4">
        <v>14</v>
      </c>
      <c r="B317" s="4">
        <v>160</v>
      </c>
      <c r="C317" s="4">
        <v>27878097</v>
      </c>
      <c r="D317" s="4">
        <v>28019150</v>
      </c>
      <c r="E317" s="4" t="s">
        <v>180</v>
      </c>
      <c r="F317" s="33" t="s">
        <v>3502</v>
      </c>
    </row>
    <row r="318" spans="1:6" x14ac:dyDescent="0.45">
      <c r="A318" s="4">
        <v>14</v>
      </c>
      <c r="B318" s="4">
        <v>170</v>
      </c>
      <c r="C318" s="4">
        <v>29679671</v>
      </c>
      <c r="D318" s="4">
        <v>29765832</v>
      </c>
      <c r="E318" s="4" t="s">
        <v>69</v>
      </c>
      <c r="F318" s="33" t="s">
        <v>3503</v>
      </c>
    </row>
    <row r="319" spans="1:6" x14ac:dyDescent="0.45">
      <c r="A319" s="4">
        <v>14</v>
      </c>
      <c r="B319" s="4">
        <v>174</v>
      </c>
      <c r="C319" s="4">
        <v>30496491</v>
      </c>
      <c r="D319" s="4">
        <v>30692558</v>
      </c>
      <c r="E319" s="4" t="s">
        <v>181</v>
      </c>
      <c r="F319" s="33" t="s">
        <v>3504</v>
      </c>
    </row>
    <row r="320" spans="1:6" x14ac:dyDescent="0.45">
      <c r="A320" s="4">
        <v>14</v>
      </c>
      <c r="B320" s="4">
        <v>177</v>
      </c>
      <c r="C320" s="4">
        <v>31276719</v>
      </c>
      <c r="D320" s="4">
        <v>31369377</v>
      </c>
      <c r="E320" s="4" t="s">
        <v>182</v>
      </c>
      <c r="F320" s="33" t="s">
        <v>3505</v>
      </c>
    </row>
    <row r="321" spans="1:6" x14ac:dyDescent="0.45">
      <c r="A321" s="4">
        <v>14</v>
      </c>
      <c r="B321" s="4">
        <v>187</v>
      </c>
      <c r="C321" s="4">
        <v>33182926</v>
      </c>
      <c r="D321" s="4">
        <v>33278472</v>
      </c>
      <c r="E321" s="4" t="s">
        <v>55</v>
      </c>
      <c r="F321" s="33" t="s">
        <v>3506</v>
      </c>
    </row>
    <row r="322" spans="1:6" x14ac:dyDescent="0.45">
      <c r="A322" s="4">
        <v>14</v>
      </c>
      <c r="B322" s="4">
        <v>190</v>
      </c>
      <c r="C322" s="4">
        <v>33532081</v>
      </c>
      <c r="D322" s="4">
        <v>33722981</v>
      </c>
      <c r="E322" s="4" t="s">
        <v>72</v>
      </c>
      <c r="F322" s="33" t="s">
        <v>3507</v>
      </c>
    </row>
    <row r="323" spans="1:6" x14ac:dyDescent="0.45">
      <c r="A323" s="4">
        <v>14</v>
      </c>
      <c r="B323" s="4">
        <v>211</v>
      </c>
      <c r="C323" s="4">
        <v>37702213</v>
      </c>
      <c r="D323" s="4">
        <v>37813211</v>
      </c>
      <c r="E323" s="4" t="s">
        <v>183</v>
      </c>
      <c r="F323" s="33" t="s">
        <v>3508</v>
      </c>
    </row>
    <row r="324" spans="1:6" x14ac:dyDescent="0.45">
      <c r="A324" s="4">
        <v>14</v>
      </c>
      <c r="B324" s="4">
        <v>215</v>
      </c>
      <c r="C324" s="4">
        <v>38364954</v>
      </c>
      <c r="D324" s="4">
        <v>38469634</v>
      </c>
      <c r="E324" s="4" t="s">
        <v>68</v>
      </c>
      <c r="F324" s="33" t="s">
        <v>3509</v>
      </c>
    </row>
    <row r="325" spans="1:6" x14ac:dyDescent="0.45">
      <c r="A325" s="4">
        <v>14</v>
      </c>
      <c r="B325" s="4">
        <v>226</v>
      </c>
      <c r="C325" s="4">
        <v>40653424</v>
      </c>
      <c r="D325" s="4">
        <v>40847383</v>
      </c>
      <c r="E325" s="4" t="s">
        <v>184</v>
      </c>
      <c r="F325" s="33" t="s">
        <v>3510</v>
      </c>
    </row>
    <row r="326" spans="1:6" x14ac:dyDescent="0.45">
      <c r="A326" s="4">
        <v>14</v>
      </c>
      <c r="B326" s="4">
        <v>228</v>
      </c>
      <c r="C326" s="4">
        <v>41108666</v>
      </c>
      <c r="D326" s="4">
        <v>41272275</v>
      </c>
      <c r="E326" s="4" t="s">
        <v>185</v>
      </c>
      <c r="F326" s="33" t="s">
        <v>3511</v>
      </c>
    </row>
    <row r="327" spans="1:6" x14ac:dyDescent="0.45">
      <c r="A327" s="4">
        <v>14</v>
      </c>
      <c r="B327" s="4">
        <v>230</v>
      </c>
      <c r="C327" s="4">
        <v>41441992</v>
      </c>
      <c r="D327" s="4">
        <v>41551643</v>
      </c>
      <c r="E327" s="4" t="s">
        <v>144</v>
      </c>
      <c r="F327" s="33" t="s">
        <v>3512</v>
      </c>
    </row>
    <row r="328" spans="1:6" x14ac:dyDescent="0.45">
      <c r="A328" s="4">
        <v>14</v>
      </c>
      <c r="B328" s="4">
        <v>233</v>
      </c>
      <c r="C328" s="4">
        <v>41961691</v>
      </c>
      <c r="D328" s="4">
        <v>42108465</v>
      </c>
      <c r="E328" s="4" t="s">
        <v>186</v>
      </c>
      <c r="F328" s="33" t="s">
        <v>3513</v>
      </c>
    </row>
    <row r="329" spans="1:6" x14ac:dyDescent="0.45">
      <c r="A329" s="4">
        <v>14</v>
      </c>
      <c r="B329" s="4">
        <v>238</v>
      </c>
      <c r="C329" s="4">
        <v>42910896</v>
      </c>
      <c r="D329" s="4">
        <v>43074710</v>
      </c>
      <c r="E329" s="4" t="s">
        <v>68</v>
      </c>
      <c r="F329" s="33" t="s">
        <v>3514</v>
      </c>
    </row>
    <row r="330" spans="1:6" x14ac:dyDescent="0.45">
      <c r="A330" s="4">
        <v>14</v>
      </c>
      <c r="B330" s="4">
        <v>244</v>
      </c>
      <c r="C330" s="4">
        <v>43807812</v>
      </c>
      <c r="D330" s="4">
        <v>43867350</v>
      </c>
      <c r="E330" s="4" t="s">
        <v>187</v>
      </c>
      <c r="F330" s="33" t="s">
        <v>3515</v>
      </c>
    </row>
    <row r="331" spans="1:6" x14ac:dyDescent="0.45">
      <c r="A331" s="4">
        <v>14</v>
      </c>
      <c r="B331" s="4">
        <v>268</v>
      </c>
      <c r="C331" s="4">
        <v>47712987</v>
      </c>
      <c r="D331" s="4">
        <v>47853282</v>
      </c>
      <c r="E331" s="4" t="s">
        <v>161</v>
      </c>
      <c r="F331" s="33" t="s">
        <v>3516</v>
      </c>
    </row>
    <row r="332" spans="1:6" x14ac:dyDescent="0.45">
      <c r="A332" s="4">
        <v>14</v>
      </c>
      <c r="B332" s="4">
        <v>279</v>
      </c>
      <c r="C332" s="4">
        <v>49854157</v>
      </c>
      <c r="D332" s="4">
        <v>49976061</v>
      </c>
      <c r="E332" s="4" t="s">
        <v>55</v>
      </c>
      <c r="F332" s="33" t="s">
        <v>3517</v>
      </c>
    </row>
    <row r="333" spans="1:6" x14ac:dyDescent="0.45">
      <c r="A333" s="4">
        <v>14</v>
      </c>
      <c r="B333" s="4">
        <v>282</v>
      </c>
      <c r="C333" s="4">
        <v>50930578</v>
      </c>
      <c r="D333" s="4">
        <v>51113679</v>
      </c>
      <c r="E333" s="4" t="s">
        <v>164</v>
      </c>
      <c r="F333" s="33" t="s">
        <v>3518</v>
      </c>
    </row>
    <row r="334" spans="1:6" x14ac:dyDescent="0.45">
      <c r="A334" s="4">
        <v>14</v>
      </c>
      <c r="B334" s="4">
        <v>283</v>
      </c>
      <c r="C334" s="4">
        <v>51127172</v>
      </c>
      <c r="D334" s="4">
        <v>51228283</v>
      </c>
      <c r="E334" s="4" t="s">
        <v>188</v>
      </c>
      <c r="F334" s="33" t="s">
        <v>3519</v>
      </c>
    </row>
    <row r="335" spans="1:6" x14ac:dyDescent="0.45">
      <c r="A335" s="4">
        <v>14</v>
      </c>
      <c r="B335" s="4">
        <v>285</v>
      </c>
      <c r="C335" s="4">
        <v>51614934</v>
      </c>
      <c r="D335" s="4">
        <v>51956982</v>
      </c>
      <c r="E335" s="4" t="s">
        <v>146</v>
      </c>
      <c r="F335" s="33" t="s">
        <v>3520</v>
      </c>
    </row>
    <row r="336" spans="1:6" x14ac:dyDescent="0.45">
      <c r="A336" s="4">
        <v>14</v>
      </c>
      <c r="B336" s="4">
        <v>286</v>
      </c>
      <c r="C336" s="4">
        <v>52012915</v>
      </c>
      <c r="D336" s="4">
        <v>52300187</v>
      </c>
      <c r="E336" s="4" t="s">
        <v>105</v>
      </c>
      <c r="F336" s="33" t="s">
        <v>2087</v>
      </c>
    </row>
    <row r="337" spans="1:6" x14ac:dyDescent="0.45">
      <c r="A337" s="4">
        <v>14</v>
      </c>
      <c r="B337" s="4">
        <v>289</v>
      </c>
      <c r="C337" s="4">
        <v>52968032</v>
      </c>
      <c r="D337" s="4">
        <v>53240104</v>
      </c>
      <c r="E337" s="4" t="s">
        <v>189</v>
      </c>
      <c r="F337" s="33"/>
    </row>
    <row r="338" spans="1:6" x14ac:dyDescent="0.45">
      <c r="A338" s="4">
        <v>14</v>
      </c>
      <c r="B338" s="4">
        <v>290</v>
      </c>
      <c r="C338" s="4">
        <v>53313721</v>
      </c>
      <c r="D338" s="4">
        <v>53553166</v>
      </c>
      <c r="E338" s="4" t="s">
        <v>190</v>
      </c>
      <c r="F338" s="33"/>
    </row>
    <row r="339" spans="1:6" x14ac:dyDescent="0.45">
      <c r="A339" s="4">
        <v>14</v>
      </c>
      <c r="B339" s="4">
        <v>291</v>
      </c>
      <c r="C339" s="4">
        <v>53578523</v>
      </c>
      <c r="D339" s="4">
        <v>53689369</v>
      </c>
      <c r="E339" s="4" t="s">
        <v>191</v>
      </c>
      <c r="F339" s="33" t="s">
        <v>3521</v>
      </c>
    </row>
    <row r="340" spans="1:6" x14ac:dyDescent="0.45">
      <c r="A340" s="4">
        <v>14</v>
      </c>
      <c r="B340" s="4">
        <v>292</v>
      </c>
      <c r="C340" s="4">
        <v>53724683</v>
      </c>
      <c r="D340" s="4">
        <v>53997874</v>
      </c>
      <c r="E340" s="4" t="s">
        <v>64</v>
      </c>
      <c r="F340" s="33" t="s">
        <v>1940</v>
      </c>
    </row>
    <row r="341" spans="1:6" x14ac:dyDescent="0.45">
      <c r="A341" s="4">
        <v>14</v>
      </c>
      <c r="B341" s="4">
        <v>298</v>
      </c>
      <c r="C341" s="4">
        <v>54872970</v>
      </c>
      <c r="D341" s="4">
        <v>54986281</v>
      </c>
      <c r="E341" s="4" t="s">
        <v>55</v>
      </c>
      <c r="F341" s="33" t="s">
        <v>3522</v>
      </c>
    </row>
    <row r="342" spans="1:6" x14ac:dyDescent="0.45">
      <c r="A342" s="4">
        <v>14</v>
      </c>
      <c r="B342" s="4">
        <v>300</v>
      </c>
      <c r="C342" s="4">
        <v>55228068</v>
      </c>
      <c r="D342" s="4">
        <v>55320558</v>
      </c>
      <c r="E342" s="4" t="s">
        <v>60</v>
      </c>
      <c r="F342" s="33" t="s">
        <v>3523</v>
      </c>
    </row>
    <row r="343" spans="1:6" x14ac:dyDescent="0.45">
      <c r="A343" s="4">
        <v>14</v>
      </c>
      <c r="B343" s="4">
        <v>313</v>
      </c>
      <c r="C343" s="4">
        <v>57422121</v>
      </c>
      <c r="D343" s="4">
        <v>57558815</v>
      </c>
      <c r="E343" s="4" t="s">
        <v>68</v>
      </c>
      <c r="F343" s="33" t="s">
        <v>3524</v>
      </c>
    </row>
    <row r="344" spans="1:6" x14ac:dyDescent="0.45">
      <c r="A344" s="4">
        <v>14</v>
      </c>
      <c r="B344" s="4">
        <v>314</v>
      </c>
      <c r="C344" s="4">
        <v>57583042</v>
      </c>
      <c r="D344" s="4">
        <v>57666467</v>
      </c>
      <c r="E344" s="4" t="s">
        <v>145</v>
      </c>
      <c r="F344" s="33" t="s">
        <v>3525</v>
      </c>
    </row>
    <row r="345" spans="1:6" x14ac:dyDescent="0.45">
      <c r="A345" s="4">
        <v>14</v>
      </c>
      <c r="B345" s="4">
        <v>316</v>
      </c>
      <c r="C345" s="4">
        <v>57833944</v>
      </c>
      <c r="D345" s="4">
        <v>57880301</v>
      </c>
      <c r="E345" s="4" t="s">
        <v>192</v>
      </c>
      <c r="F345" s="33"/>
    </row>
    <row r="346" spans="1:6" x14ac:dyDescent="0.45">
      <c r="A346" s="4">
        <v>14</v>
      </c>
      <c r="B346" s="4">
        <v>320</v>
      </c>
      <c r="C346" s="4">
        <v>58475993</v>
      </c>
      <c r="D346" s="4">
        <v>58605223</v>
      </c>
      <c r="E346" s="4" t="s">
        <v>54</v>
      </c>
      <c r="F346" s="33"/>
    </row>
    <row r="347" spans="1:6" x14ac:dyDescent="0.45">
      <c r="A347" s="4">
        <v>14</v>
      </c>
      <c r="B347" s="4">
        <v>330</v>
      </c>
      <c r="C347" s="4">
        <v>60057875</v>
      </c>
      <c r="D347" s="4">
        <v>60135742</v>
      </c>
      <c r="E347" s="4" t="s">
        <v>72</v>
      </c>
      <c r="F347" s="33" t="s">
        <v>3526</v>
      </c>
    </row>
    <row r="348" spans="1:6" x14ac:dyDescent="0.45">
      <c r="A348" s="4">
        <v>14</v>
      </c>
      <c r="B348" s="4">
        <v>331</v>
      </c>
      <c r="C348" s="4">
        <v>60162431</v>
      </c>
      <c r="D348" s="4">
        <v>60319512</v>
      </c>
      <c r="E348" s="4" t="s">
        <v>82</v>
      </c>
      <c r="F348" s="33" t="s">
        <v>3527</v>
      </c>
    </row>
    <row r="349" spans="1:6" x14ac:dyDescent="0.45">
      <c r="A349" s="4">
        <v>14</v>
      </c>
      <c r="B349" s="4">
        <v>337</v>
      </c>
      <c r="C349" s="4">
        <v>61489779</v>
      </c>
      <c r="D349" s="4">
        <v>61590196</v>
      </c>
      <c r="E349" s="4" t="s">
        <v>193</v>
      </c>
      <c r="F349" s="33" t="s">
        <v>3528</v>
      </c>
    </row>
    <row r="350" spans="1:6" x14ac:dyDescent="0.45">
      <c r="A350" s="4">
        <v>14</v>
      </c>
      <c r="B350" s="4">
        <v>349</v>
      </c>
      <c r="C350" s="4">
        <v>63574363</v>
      </c>
      <c r="D350" s="4">
        <v>63744339</v>
      </c>
      <c r="E350" s="4" t="s">
        <v>64</v>
      </c>
      <c r="F350" s="33" t="s">
        <v>3529</v>
      </c>
    </row>
    <row r="351" spans="1:6" x14ac:dyDescent="0.45">
      <c r="A351" s="4">
        <v>14</v>
      </c>
      <c r="B351" s="4">
        <v>357</v>
      </c>
      <c r="C351" s="4">
        <v>64856186</v>
      </c>
      <c r="D351" s="4">
        <v>65160405</v>
      </c>
      <c r="E351" s="4" t="s">
        <v>194</v>
      </c>
      <c r="F351" s="33" t="s">
        <v>3530</v>
      </c>
    </row>
    <row r="352" spans="1:6" x14ac:dyDescent="0.45">
      <c r="A352" s="4">
        <v>14</v>
      </c>
      <c r="B352" s="4">
        <v>361</v>
      </c>
      <c r="C352" s="4">
        <v>65714071</v>
      </c>
      <c r="D352" s="4">
        <v>65919904</v>
      </c>
      <c r="E352" s="4" t="s">
        <v>195</v>
      </c>
      <c r="F352" s="33" t="s">
        <v>3531</v>
      </c>
    </row>
    <row r="353" spans="1:6" x14ac:dyDescent="0.45">
      <c r="A353" s="4">
        <v>14</v>
      </c>
      <c r="B353" s="4">
        <v>364</v>
      </c>
      <c r="C353" s="4">
        <v>66463802</v>
      </c>
      <c r="D353" s="4">
        <v>66567265</v>
      </c>
      <c r="E353" s="4" t="s">
        <v>70</v>
      </c>
      <c r="F353" s="33"/>
    </row>
    <row r="354" spans="1:6" x14ac:dyDescent="0.45">
      <c r="A354" s="4">
        <v>14</v>
      </c>
      <c r="B354" s="4">
        <v>369</v>
      </c>
      <c r="C354" s="4">
        <v>67334411</v>
      </c>
      <c r="D354" s="4">
        <v>67409552</v>
      </c>
      <c r="E354" s="4" t="s">
        <v>55</v>
      </c>
      <c r="F354" s="33" t="s">
        <v>3532</v>
      </c>
    </row>
    <row r="355" spans="1:6" x14ac:dyDescent="0.45">
      <c r="A355" s="4">
        <v>14</v>
      </c>
      <c r="B355" s="4">
        <v>370</v>
      </c>
      <c r="C355" s="4">
        <v>67429030</v>
      </c>
      <c r="D355" s="4">
        <v>67551686</v>
      </c>
      <c r="E355" s="4" t="s">
        <v>196</v>
      </c>
      <c r="F355" s="33" t="s">
        <v>3532</v>
      </c>
    </row>
    <row r="356" spans="1:6" x14ac:dyDescent="0.45">
      <c r="A356" s="4">
        <v>14</v>
      </c>
      <c r="B356" s="4">
        <v>371</v>
      </c>
      <c r="C356" s="4">
        <v>67556019</v>
      </c>
      <c r="D356" s="4">
        <v>67626397</v>
      </c>
      <c r="E356" s="4" t="s">
        <v>197</v>
      </c>
      <c r="F356" s="33" t="s">
        <v>3532</v>
      </c>
    </row>
    <row r="357" spans="1:6" x14ac:dyDescent="0.45">
      <c r="A357" s="4">
        <v>14</v>
      </c>
      <c r="B357" s="4">
        <v>377</v>
      </c>
      <c r="C357" s="4">
        <v>68712952</v>
      </c>
      <c r="D357" s="4">
        <v>68924011</v>
      </c>
      <c r="E357" s="4" t="s">
        <v>92</v>
      </c>
      <c r="F357" s="33"/>
    </row>
    <row r="358" spans="1:6" x14ac:dyDescent="0.45">
      <c r="A358" s="4">
        <v>14</v>
      </c>
      <c r="B358" s="4">
        <v>380</v>
      </c>
      <c r="C358" s="4">
        <v>69461959</v>
      </c>
      <c r="D358" s="4">
        <v>69589926</v>
      </c>
      <c r="E358" s="4" t="s">
        <v>198</v>
      </c>
      <c r="F358" s="33" t="s">
        <v>3533</v>
      </c>
    </row>
    <row r="359" spans="1:6" x14ac:dyDescent="0.45">
      <c r="A359" s="4">
        <v>14</v>
      </c>
      <c r="B359" s="4">
        <v>385</v>
      </c>
      <c r="C359" s="4">
        <v>70250940</v>
      </c>
      <c r="D359" s="4">
        <v>70316991</v>
      </c>
      <c r="E359" s="4" t="s">
        <v>60</v>
      </c>
      <c r="F359" s="33" t="s">
        <v>3534</v>
      </c>
    </row>
    <row r="360" spans="1:6" x14ac:dyDescent="0.45">
      <c r="A360" s="4">
        <v>14</v>
      </c>
      <c r="B360" s="4">
        <v>388</v>
      </c>
      <c r="C360" s="4">
        <v>70626837</v>
      </c>
      <c r="D360" s="4">
        <v>70770912</v>
      </c>
      <c r="E360" s="4" t="s">
        <v>130</v>
      </c>
      <c r="F360" s="33" t="s">
        <v>3533</v>
      </c>
    </row>
    <row r="361" spans="1:6" x14ac:dyDescent="0.45">
      <c r="A361" s="4">
        <v>14</v>
      </c>
      <c r="B361" s="4">
        <v>398</v>
      </c>
      <c r="C361" s="4">
        <v>72592373</v>
      </c>
      <c r="D361" s="4">
        <v>72681841</v>
      </c>
      <c r="E361" s="4" t="s">
        <v>199</v>
      </c>
      <c r="F361" s="33" t="s">
        <v>3535</v>
      </c>
    </row>
    <row r="362" spans="1:6" x14ac:dyDescent="0.45">
      <c r="A362" s="4">
        <v>14</v>
      </c>
      <c r="B362" s="4">
        <v>402</v>
      </c>
      <c r="C362" s="4">
        <v>73103671</v>
      </c>
      <c r="D362" s="4">
        <v>73203453</v>
      </c>
      <c r="E362" s="4" t="s">
        <v>71</v>
      </c>
      <c r="F362" s="33" t="s">
        <v>3536</v>
      </c>
    </row>
    <row r="363" spans="1:6" x14ac:dyDescent="0.45">
      <c r="A363" s="4">
        <v>14</v>
      </c>
      <c r="B363" s="4">
        <v>404</v>
      </c>
      <c r="C363" s="4">
        <v>73434714</v>
      </c>
      <c r="D363" s="4">
        <v>73601283</v>
      </c>
      <c r="E363" s="4" t="s">
        <v>55</v>
      </c>
      <c r="F363" s="33" t="s">
        <v>3537</v>
      </c>
    </row>
    <row r="364" spans="1:6" x14ac:dyDescent="0.45">
      <c r="A364" s="4">
        <v>14</v>
      </c>
      <c r="B364" s="4">
        <v>407</v>
      </c>
      <c r="C364" s="4">
        <v>74005557</v>
      </c>
      <c r="D364" s="4">
        <v>74094388</v>
      </c>
      <c r="E364" s="4" t="s">
        <v>70</v>
      </c>
      <c r="F364" s="33" t="s">
        <v>3538</v>
      </c>
    </row>
    <row r="365" spans="1:6" x14ac:dyDescent="0.45">
      <c r="A365" s="4">
        <v>14</v>
      </c>
      <c r="B365" s="4">
        <v>409</v>
      </c>
      <c r="C365" s="4">
        <v>74275172</v>
      </c>
      <c r="D365" s="4">
        <v>74349309</v>
      </c>
      <c r="E365" s="4" t="s">
        <v>64</v>
      </c>
      <c r="F365" s="33" t="s">
        <v>3539</v>
      </c>
    </row>
    <row r="366" spans="1:6" x14ac:dyDescent="0.45">
      <c r="A366" s="4">
        <v>14</v>
      </c>
      <c r="B366" s="4">
        <v>415</v>
      </c>
      <c r="C366" s="4">
        <v>75225270</v>
      </c>
      <c r="D366" s="4">
        <v>75348354</v>
      </c>
      <c r="E366" s="4" t="s">
        <v>86</v>
      </c>
      <c r="F366" s="33" t="s">
        <v>3540</v>
      </c>
    </row>
    <row r="367" spans="1:6" x14ac:dyDescent="0.45">
      <c r="A367" s="4">
        <v>14</v>
      </c>
      <c r="B367" s="4">
        <v>420</v>
      </c>
      <c r="C367" s="4">
        <v>76239298</v>
      </c>
      <c r="D367" s="4">
        <v>76421122</v>
      </c>
      <c r="E367" s="4" t="s">
        <v>200</v>
      </c>
      <c r="F367" s="33" t="s">
        <v>3541</v>
      </c>
    </row>
    <row r="368" spans="1:6" x14ac:dyDescent="0.45">
      <c r="A368" s="4">
        <v>14</v>
      </c>
      <c r="B368" s="4">
        <v>426</v>
      </c>
      <c r="C368" s="4">
        <v>77594889</v>
      </c>
      <c r="D368" s="4">
        <v>77702311</v>
      </c>
      <c r="E368" s="4" t="s">
        <v>172</v>
      </c>
      <c r="F368" s="33" t="s">
        <v>3542</v>
      </c>
    </row>
    <row r="369" spans="1:6" x14ac:dyDescent="0.45">
      <c r="A369" s="4">
        <v>14</v>
      </c>
      <c r="B369" s="4">
        <v>428</v>
      </c>
      <c r="C369" s="4">
        <v>77900743</v>
      </c>
      <c r="D369" s="4">
        <v>77991106</v>
      </c>
      <c r="E369" s="4" t="s">
        <v>55</v>
      </c>
      <c r="F369" s="33" t="s">
        <v>3543</v>
      </c>
    </row>
    <row r="370" spans="1:6" x14ac:dyDescent="0.45">
      <c r="A370" s="4">
        <v>14</v>
      </c>
      <c r="B370" s="4">
        <v>458</v>
      </c>
      <c r="C370" s="4">
        <v>84094260</v>
      </c>
      <c r="D370" s="4">
        <v>84221762</v>
      </c>
      <c r="E370" s="4" t="s">
        <v>201</v>
      </c>
      <c r="F370" s="33" t="s">
        <v>2227</v>
      </c>
    </row>
    <row r="371" spans="1:6" x14ac:dyDescent="0.45">
      <c r="A371" s="4">
        <v>14</v>
      </c>
      <c r="B371" s="4">
        <v>467</v>
      </c>
      <c r="C371" s="4">
        <v>86334028</v>
      </c>
      <c r="D371" s="4">
        <v>86474491</v>
      </c>
      <c r="E371" s="4" t="s">
        <v>202</v>
      </c>
      <c r="F371" s="33" t="s">
        <v>3544</v>
      </c>
    </row>
    <row r="372" spans="1:6" x14ac:dyDescent="0.45">
      <c r="A372" s="4">
        <v>14</v>
      </c>
      <c r="B372" s="4">
        <v>471</v>
      </c>
      <c r="C372" s="4">
        <v>86933228</v>
      </c>
      <c r="D372" s="4">
        <v>87180052</v>
      </c>
      <c r="E372" s="4" t="s">
        <v>64</v>
      </c>
      <c r="F372" s="33" t="s">
        <v>3545</v>
      </c>
    </row>
    <row r="373" spans="1:6" x14ac:dyDescent="0.45">
      <c r="A373" s="4">
        <v>14</v>
      </c>
      <c r="B373" s="4">
        <v>480</v>
      </c>
      <c r="C373" s="4">
        <v>88879955</v>
      </c>
      <c r="D373" s="4">
        <v>88935620</v>
      </c>
      <c r="E373" s="4" t="s">
        <v>55</v>
      </c>
      <c r="F373" s="33" t="s">
        <v>3546</v>
      </c>
    </row>
    <row r="374" spans="1:6" x14ac:dyDescent="0.45">
      <c r="A374" s="4">
        <v>14</v>
      </c>
      <c r="B374" s="4">
        <v>499</v>
      </c>
      <c r="C374" s="4">
        <v>91796353</v>
      </c>
      <c r="D374" s="4">
        <v>91911925</v>
      </c>
      <c r="E374" s="4" t="s">
        <v>119</v>
      </c>
      <c r="F374" s="33"/>
    </row>
    <row r="375" spans="1:6" x14ac:dyDescent="0.45">
      <c r="A375" s="4">
        <v>14</v>
      </c>
      <c r="B375" s="4">
        <v>507</v>
      </c>
      <c r="C375" s="4">
        <v>93892965</v>
      </c>
      <c r="D375" s="4">
        <v>94163676</v>
      </c>
      <c r="E375" s="4" t="s">
        <v>161</v>
      </c>
      <c r="F375" s="33" t="s">
        <v>3547</v>
      </c>
    </row>
    <row r="376" spans="1:6" x14ac:dyDescent="0.45">
      <c r="A376" s="4">
        <v>14</v>
      </c>
      <c r="B376" s="4">
        <v>509</v>
      </c>
      <c r="C376" s="4">
        <v>94481614</v>
      </c>
      <c r="D376" s="4">
        <v>94621057</v>
      </c>
      <c r="E376" s="4" t="s">
        <v>90</v>
      </c>
      <c r="F376" s="33"/>
    </row>
    <row r="377" spans="1:6" x14ac:dyDescent="0.45">
      <c r="A377" s="4">
        <v>14</v>
      </c>
      <c r="B377" s="4">
        <v>520</v>
      </c>
      <c r="C377" s="4">
        <v>96602372</v>
      </c>
      <c r="D377" s="4">
        <v>96779848</v>
      </c>
      <c r="E377" s="4" t="s">
        <v>203</v>
      </c>
      <c r="F377" s="33"/>
    </row>
    <row r="378" spans="1:6" x14ac:dyDescent="0.45">
      <c r="A378" s="4">
        <v>14</v>
      </c>
      <c r="B378" s="4">
        <v>527</v>
      </c>
      <c r="C378" s="4">
        <v>98108806</v>
      </c>
      <c r="D378" s="4">
        <v>98237722</v>
      </c>
      <c r="E378" s="4" t="s">
        <v>204</v>
      </c>
      <c r="F378" s="33" t="s">
        <v>3548</v>
      </c>
    </row>
    <row r="379" spans="1:6" x14ac:dyDescent="0.45">
      <c r="A379" s="4">
        <v>14</v>
      </c>
      <c r="B379" s="4">
        <v>531</v>
      </c>
      <c r="C379" s="4">
        <v>98795973</v>
      </c>
      <c r="D379" s="4">
        <v>98901034</v>
      </c>
      <c r="E379" s="4" t="s">
        <v>205</v>
      </c>
      <c r="F379" s="33"/>
    </row>
    <row r="380" spans="1:6" x14ac:dyDescent="0.45">
      <c r="A380" s="4">
        <v>14</v>
      </c>
      <c r="B380" s="4">
        <v>549</v>
      </c>
      <c r="C380" s="4">
        <v>102185489</v>
      </c>
      <c r="D380" s="4">
        <v>102286461</v>
      </c>
      <c r="E380" s="4" t="s">
        <v>68</v>
      </c>
      <c r="F380" s="33"/>
    </row>
    <row r="381" spans="1:6" x14ac:dyDescent="0.45">
      <c r="A381" s="4">
        <v>14</v>
      </c>
      <c r="B381" s="4">
        <v>561</v>
      </c>
      <c r="C381" s="4">
        <v>104313270</v>
      </c>
      <c r="D381" s="4">
        <v>104486671</v>
      </c>
      <c r="E381" s="4" t="s">
        <v>119</v>
      </c>
      <c r="F381" s="33" t="s">
        <v>3549</v>
      </c>
    </row>
    <row r="382" spans="1:6" x14ac:dyDescent="0.45">
      <c r="A382" s="4">
        <v>14</v>
      </c>
      <c r="B382" s="4">
        <v>568</v>
      </c>
      <c r="C382" s="4">
        <v>105592400</v>
      </c>
      <c r="D382" s="4">
        <v>105884062</v>
      </c>
      <c r="E382" s="4" t="s">
        <v>63</v>
      </c>
      <c r="F382" s="33" t="s">
        <v>3550</v>
      </c>
    </row>
    <row r="383" spans="1:6" x14ac:dyDescent="0.45">
      <c r="A383" s="4">
        <v>14</v>
      </c>
      <c r="B383" s="4">
        <v>569</v>
      </c>
      <c r="C383" s="4">
        <v>105896625</v>
      </c>
      <c r="D383" s="4">
        <v>106698949</v>
      </c>
      <c r="E383" s="4" t="s">
        <v>61</v>
      </c>
      <c r="F383" s="33" t="s">
        <v>3551</v>
      </c>
    </row>
    <row r="384" spans="1:6" x14ac:dyDescent="0.45">
      <c r="A384" s="4">
        <v>14</v>
      </c>
      <c r="B384" s="4">
        <v>570</v>
      </c>
      <c r="C384" s="4">
        <v>106750452</v>
      </c>
      <c r="D384" s="4">
        <v>106887624</v>
      </c>
      <c r="E384" s="4" t="s">
        <v>64</v>
      </c>
      <c r="F384" s="33" t="s">
        <v>3552</v>
      </c>
    </row>
    <row r="385" spans="1:6" x14ac:dyDescent="0.45">
      <c r="A385" s="4">
        <v>14</v>
      </c>
      <c r="B385" s="4">
        <v>571</v>
      </c>
      <c r="C385" s="4">
        <v>106905089</v>
      </c>
      <c r="D385" s="4">
        <v>107031142</v>
      </c>
      <c r="E385" s="4" t="s">
        <v>70</v>
      </c>
      <c r="F385" s="33" t="s">
        <v>3553</v>
      </c>
    </row>
    <row r="386" spans="1:6" x14ac:dyDescent="0.45">
      <c r="A386" s="4">
        <v>14</v>
      </c>
      <c r="B386" s="4">
        <v>576</v>
      </c>
      <c r="C386" s="4">
        <v>107747238</v>
      </c>
      <c r="D386" s="4">
        <v>107869191</v>
      </c>
      <c r="E386" s="4" t="s">
        <v>61</v>
      </c>
      <c r="F386" s="33" t="s">
        <v>3554</v>
      </c>
    </row>
    <row r="387" spans="1:6" x14ac:dyDescent="0.45">
      <c r="A387" s="4">
        <v>14</v>
      </c>
      <c r="B387" s="4">
        <v>577</v>
      </c>
      <c r="C387" s="4">
        <v>107925126</v>
      </c>
      <c r="D387" s="4">
        <v>108048221</v>
      </c>
      <c r="E387" s="4" t="s">
        <v>64</v>
      </c>
      <c r="F387" s="33" t="s">
        <v>3555</v>
      </c>
    </row>
    <row r="388" spans="1:6" x14ac:dyDescent="0.45">
      <c r="A388" s="4">
        <v>14</v>
      </c>
      <c r="B388" s="4">
        <v>578</v>
      </c>
      <c r="C388" s="4">
        <v>108078167</v>
      </c>
      <c r="D388" s="4">
        <v>108211534</v>
      </c>
      <c r="E388" s="4" t="s">
        <v>61</v>
      </c>
      <c r="F388" s="33" t="s">
        <v>3556</v>
      </c>
    </row>
    <row r="389" spans="1:6" x14ac:dyDescent="0.45">
      <c r="A389" s="4">
        <v>14</v>
      </c>
      <c r="B389" s="4">
        <v>579</v>
      </c>
      <c r="C389" s="4">
        <v>108252178</v>
      </c>
      <c r="D389" s="4">
        <v>108463685</v>
      </c>
      <c r="E389" s="4" t="s">
        <v>70</v>
      </c>
      <c r="F389" s="33" t="s">
        <v>3557</v>
      </c>
    </row>
    <row r="390" spans="1:6" x14ac:dyDescent="0.45">
      <c r="A390" s="4">
        <v>14</v>
      </c>
      <c r="B390" s="4">
        <v>582</v>
      </c>
      <c r="C390" s="4">
        <v>109071267</v>
      </c>
      <c r="D390" s="4">
        <v>109305728</v>
      </c>
      <c r="E390" s="4" t="s">
        <v>63</v>
      </c>
      <c r="F390" s="33" t="s">
        <v>3558</v>
      </c>
    </row>
    <row r="391" spans="1:6" x14ac:dyDescent="0.45">
      <c r="A391" s="4">
        <v>14</v>
      </c>
      <c r="B391" s="4">
        <v>587</v>
      </c>
      <c r="C391" s="4">
        <v>110424327</v>
      </c>
      <c r="D391" s="4">
        <v>110617902</v>
      </c>
      <c r="E391" s="4" t="s">
        <v>70</v>
      </c>
      <c r="F391" s="33" t="s">
        <v>3559</v>
      </c>
    </row>
    <row r="392" spans="1:6" x14ac:dyDescent="0.45">
      <c r="A392" s="4">
        <v>14</v>
      </c>
      <c r="B392" s="4">
        <v>596</v>
      </c>
      <c r="C392" s="4">
        <v>112473778</v>
      </c>
      <c r="D392" s="4">
        <v>112622632</v>
      </c>
      <c r="E392" s="4" t="s">
        <v>70</v>
      </c>
      <c r="F392" s="33" t="s">
        <v>3560</v>
      </c>
    </row>
    <row r="393" spans="1:6" x14ac:dyDescent="0.45">
      <c r="A393" s="4">
        <v>14</v>
      </c>
      <c r="B393" s="4">
        <v>602</v>
      </c>
      <c r="C393" s="4">
        <v>113723087</v>
      </c>
      <c r="D393" s="4">
        <v>113887391</v>
      </c>
      <c r="E393" s="4" t="s">
        <v>98</v>
      </c>
      <c r="F393" s="33" t="s">
        <v>3561</v>
      </c>
    </row>
    <row r="394" spans="1:6" x14ac:dyDescent="0.45">
      <c r="A394" s="4">
        <v>14</v>
      </c>
      <c r="B394" s="4">
        <v>603</v>
      </c>
      <c r="C394" s="4">
        <v>113976558</v>
      </c>
      <c r="D394" s="4">
        <v>114114600</v>
      </c>
      <c r="E394" s="4" t="s">
        <v>61</v>
      </c>
      <c r="F394" s="33" t="s">
        <v>3562</v>
      </c>
    </row>
    <row r="395" spans="1:6" x14ac:dyDescent="0.45">
      <c r="A395" s="4">
        <v>14</v>
      </c>
      <c r="B395" s="4">
        <v>608</v>
      </c>
      <c r="C395" s="4">
        <v>114987510</v>
      </c>
      <c r="D395" s="4">
        <v>115430478</v>
      </c>
      <c r="E395" s="4" t="s">
        <v>64</v>
      </c>
      <c r="F395" s="33" t="s">
        <v>3563</v>
      </c>
    </row>
    <row r="396" spans="1:6" x14ac:dyDescent="0.45">
      <c r="A396" s="4">
        <v>14</v>
      </c>
      <c r="B396" s="4">
        <v>609</v>
      </c>
      <c r="C396" s="4">
        <v>115550170</v>
      </c>
      <c r="D396" s="4">
        <v>115680753</v>
      </c>
      <c r="E396" s="4" t="s">
        <v>206</v>
      </c>
      <c r="F396" s="33" t="s">
        <v>2206</v>
      </c>
    </row>
    <row r="397" spans="1:6" x14ac:dyDescent="0.45">
      <c r="A397" s="4">
        <v>14</v>
      </c>
      <c r="B397" s="4">
        <v>614</v>
      </c>
      <c r="C397" s="4">
        <v>116441243</v>
      </c>
      <c r="D397" s="4">
        <v>116519135</v>
      </c>
      <c r="E397" s="4" t="s">
        <v>70</v>
      </c>
      <c r="F397" s="33"/>
    </row>
    <row r="398" spans="1:6" x14ac:dyDescent="0.45">
      <c r="A398" s="4">
        <v>14</v>
      </c>
      <c r="B398" s="4">
        <v>615</v>
      </c>
      <c r="C398" s="4">
        <v>116560648</v>
      </c>
      <c r="D398" s="4">
        <v>116729015</v>
      </c>
      <c r="E398" s="4" t="s">
        <v>56</v>
      </c>
      <c r="F398" s="33"/>
    </row>
    <row r="399" spans="1:6" x14ac:dyDescent="0.45">
      <c r="A399" s="4">
        <v>14</v>
      </c>
      <c r="B399" s="4">
        <v>616</v>
      </c>
      <c r="C399" s="4">
        <v>116746059</v>
      </c>
      <c r="D399" s="4">
        <v>116926960</v>
      </c>
      <c r="E399" s="4" t="s">
        <v>130</v>
      </c>
      <c r="F399" s="33" t="s">
        <v>3564</v>
      </c>
    </row>
    <row r="400" spans="1:6" x14ac:dyDescent="0.45">
      <c r="A400" s="4">
        <v>14</v>
      </c>
      <c r="B400" s="4">
        <v>618</v>
      </c>
      <c r="C400" s="4">
        <v>117163694</v>
      </c>
      <c r="D400" s="4">
        <v>117418822</v>
      </c>
      <c r="E400" s="4" t="s">
        <v>207</v>
      </c>
      <c r="F400" s="33" t="s">
        <v>3565</v>
      </c>
    </row>
    <row r="401" spans="1:6" x14ac:dyDescent="0.45">
      <c r="A401" s="4">
        <v>14</v>
      </c>
      <c r="B401" s="4">
        <v>619</v>
      </c>
      <c r="C401" s="4">
        <v>117490963</v>
      </c>
      <c r="D401" s="4">
        <v>117678146</v>
      </c>
      <c r="E401" s="4" t="s">
        <v>208</v>
      </c>
      <c r="F401" s="33" t="s">
        <v>2251</v>
      </c>
    </row>
    <row r="402" spans="1:6" x14ac:dyDescent="0.45">
      <c r="A402" s="4">
        <v>14</v>
      </c>
      <c r="B402" s="4">
        <v>622</v>
      </c>
      <c r="C402" s="4">
        <v>118617227</v>
      </c>
      <c r="D402" s="4">
        <v>118707682</v>
      </c>
      <c r="E402" s="4" t="s">
        <v>209</v>
      </c>
      <c r="F402" s="33" t="s">
        <v>3566</v>
      </c>
    </row>
    <row r="403" spans="1:6" x14ac:dyDescent="0.45">
      <c r="A403" s="4">
        <v>14</v>
      </c>
      <c r="B403" s="4">
        <v>623</v>
      </c>
      <c r="C403" s="4">
        <v>118727745</v>
      </c>
      <c r="D403" s="4">
        <v>118868850</v>
      </c>
      <c r="E403" s="4" t="s">
        <v>210</v>
      </c>
      <c r="F403" s="33" t="s">
        <v>3567</v>
      </c>
    </row>
    <row r="404" spans="1:6" x14ac:dyDescent="0.45">
      <c r="A404" s="4">
        <v>14</v>
      </c>
      <c r="B404" s="4">
        <v>624</v>
      </c>
      <c r="C404" s="4">
        <v>118918388</v>
      </c>
      <c r="D404" s="4">
        <v>118987128</v>
      </c>
      <c r="E404" s="4" t="s">
        <v>211</v>
      </c>
      <c r="F404" s="33" t="s">
        <v>3567</v>
      </c>
    </row>
    <row r="405" spans="1:6" x14ac:dyDescent="0.45">
      <c r="A405" s="4">
        <v>14</v>
      </c>
      <c r="B405" s="4">
        <v>625</v>
      </c>
      <c r="C405" s="4">
        <v>119052026</v>
      </c>
      <c r="D405" s="4">
        <v>119183287</v>
      </c>
      <c r="E405" s="4" t="s">
        <v>212</v>
      </c>
      <c r="F405" s="33"/>
    </row>
    <row r="406" spans="1:6" x14ac:dyDescent="0.45">
      <c r="A406" s="4">
        <v>14</v>
      </c>
      <c r="B406" s="4">
        <v>631</v>
      </c>
      <c r="C406" s="4">
        <v>120142856</v>
      </c>
      <c r="D406" s="4">
        <v>120295110</v>
      </c>
      <c r="E406" s="4" t="s">
        <v>213</v>
      </c>
      <c r="F406" s="33"/>
    </row>
    <row r="407" spans="1:6" x14ac:dyDescent="0.45">
      <c r="A407" s="4">
        <v>14</v>
      </c>
      <c r="B407" s="4">
        <v>633</v>
      </c>
      <c r="C407" s="4">
        <v>120467819</v>
      </c>
      <c r="D407" s="4">
        <v>120570001</v>
      </c>
      <c r="E407" s="4" t="s">
        <v>61</v>
      </c>
      <c r="F407" s="33" t="s">
        <v>3568</v>
      </c>
    </row>
    <row r="408" spans="1:6" x14ac:dyDescent="0.45">
      <c r="A408" s="4">
        <v>14</v>
      </c>
      <c r="B408" s="4">
        <v>634</v>
      </c>
      <c r="C408" s="4">
        <v>120597256</v>
      </c>
      <c r="D408" s="4">
        <v>120781279</v>
      </c>
      <c r="E408" s="4" t="s">
        <v>63</v>
      </c>
      <c r="F408" s="33" t="s">
        <v>3569</v>
      </c>
    </row>
    <row r="409" spans="1:6" x14ac:dyDescent="0.45">
      <c r="A409" s="4">
        <v>14</v>
      </c>
      <c r="B409" s="4">
        <v>637</v>
      </c>
      <c r="C409" s="4">
        <v>121110699</v>
      </c>
      <c r="D409" s="4">
        <v>121216491</v>
      </c>
      <c r="E409" s="4" t="s">
        <v>84</v>
      </c>
      <c r="F409" s="33" t="s">
        <v>3570</v>
      </c>
    </row>
    <row r="410" spans="1:6" x14ac:dyDescent="0.45">
      <c r="A410" s="4">
        <v>14</v>
      </c>
      <c r="B410" s="4">
        <v>638</v>
      </c>
      <c r="C410" s="4">
        <v>121240107</v>
      </c>
      <c r="D410" s="4">
        <v>121372533</v>
      </c>
      <c r="E410" s="4" t="s">
        <v>214</v>
      </c>
      <c r="F410" s="33" t="s">
        <v>3571</v>
      </c>
    </row>
    <row r="411" spans="1:6" x14ac:dyDescent="0.45">
      <c r="A411" s="4">
        <v>14</v>
      </c>
      <c r="B411" s="4">
        <v>639</v>
      </c>
      <c r="C411" s="4">
        <v>121395108</v>
      </c>
      <c r="D411" s="4">
        <v>121483168</v>
      </c>
      <c r="E411" s="4" t="s">
        <v>214</v>
      </c>
      <c r="F411" s="33" t="s">
        <v>3572</v>
      </c>
    </row>
    <row r="412" spans="1:6" x14ac:dyDescent="0.45">
      <c r="A412" s="4">
        <v>14</v>
      </c>
      <c r="B412" s="4">
        <v>640</v>
      </c>
      <c r="C412" s="4">
        <v>121523536</v>
      </c>
      <c r="D412" s="4">
        <v>121675167</v>
      </c>
      <c r="E412" s="4" t="s">
        <v>215</v>
      </c>
      <c r="F412" s="33" t="s">
        <v>3573</v>
      </c>
    </row>
    <row r="413" spans="1:6" x14ac:dyDescent="0.45">
      <c r="A413" s="4">
        <v>14</v>
      </c>
      <c r="B413" s="4">
        <v>644</v>
      </c>
      <c r="C413" s="4">
        <v>122152502</v>
      </c>
      <c r="D413" s="4">
        <v>122263655</v>
      </c>
      <c r="E413" s="4" t="s">
        <v>63</v>
      </c>
      <c r="F413" s="33"/>
    </row>
    <row r="414" spans="1:6" x14ac:dyDescent="0.45">
      <c r="A414" s="4">
        <v>14</v>
      </c>
      <c r="B414" s="4">
        <v>645</v>
      </c>
      <c r="C414" s="4">
        <v>122293984</v>
      </c>
      <c r="D414" s="4">
        <v>122449883</v>
      </c>
      <c r="E414" s="4" t="s">
        <v>63</v>
      </c>
      <c r="F414" s="33"/>
    </row>
    <row r="415" spans="1:6" x14ac:dyDescent="0.45">
      <c r="A415" s="4">
        <v>14</v>
      </c>
      <c r="B415" s="4">
        <v>647</v>
      </c>
      <c r="C415" s="4">
        <v>122736793</v>
      </c>
      <c r="D415" s="4">
        <v>122972212</v>
      </c>
      <c r="E415" s="4" t="s">
        <v>216</v>
      </c>
      <c r="F415" s="33" t="s">
        <v>3574</v>
      </c>
    </row>
    <row r="416" spans="1:6" x14ac:dyDescent="0.45">
      <c r="A416" s="4">
        <v>14</v>
      </c>
      <c r="B416" s="4">
        <v>648</v>
      </c>
      <c r="C416" s="4">
        <v>123141334</v>
      </c>
      <c r="D416" s="4">
        <v>123213481</v>
      </c>
      <c r="E416" s="4" t="s">
        <v>70</v>
      </c>
      <c r="F416" s="33" t="s">
        <v>2170</v>
      </c>
    </row>
    <row r="417" spans="1:6" x14ac:dyDescent="0.45">
      <c r="A417" s="4">
        <v>14</v>
      </c>
      <c r="B417" s="4">
        <v>649</v>
      </c>
      <c r="C417" s="4">
        <v>123256850</v>
      </c>
      <c r="D417" s="4">
        <v>123391554</v>
      </c>
      <c r="E417" s="4" t="s">
        <v>63</v>
      </c>
      <c r="F417" s="33" t="s">
        <v>3575</v>
      </c>
    </row>
    <row r="418" spans="1:6" x14ac:dyDescent="0.45">
      <c r="A418" s="4">
        <v>14</v>
      </c>
      <c r="B418" s="4">
        <v>650</v>
      </c>
      <c r="C418" s="4">
        <v>123418679</v>
      </c>
      <c r="D418" s="4">
        <v>123503811</v>
      </c>
      <c r="E418" s="4" t="s">
        <v>217</v>
      </c>
      <c r="F418" s="33" t="s">
        <v>3575</v>
      </c>
    </row>
    <row r="419" spans="1:6" x14ac:dyDescent="0.45">
      <c r="A419" s="4">
        <v>14</v>
      </c>
      <c r="B419" s="4">
        <v>655</v>
      </c>
      <c r="C419" s="4">
        <v>124133093</v>
      </c>
      <c r="D419" s="4">
        <v>124243764</v>
      </c>
      <c r="E419" s="4" t="s">
        <v>98</v>
      </c>
      <c r="F419" s="33" t="s">
        <v>3576</v>
      </c>
    </row>
    <row r="420" spans="1:6" x14ac:dyDescent="0.45">
      <c r="A420" s="4">
        <v>14</v>
      </c>
      <c r="B420" s="4">
        <v>657</v>
      </c>
      <c r="C420" s="4">
        <v>124396162</v>
      </c>
      <c r="D420" s="4">
        <v>124551062</v>
      </c>
      <c r="E420" s="4" t="s">
        <v>84</v>
      </c>
      <c r="F420" s="33" t="s">
        <v>3577</v>
      </c>
    </row>
    <row r="421" spans="1:6" x14ac:dyDescent="0.45">
      <c r="A421" s="4">
        <v>14</v>
      </c>
      <c r="B421" s="4">
        <v>658</v>
      </c>
      <c r="C421" s="4">
        <v>124579315</v>
      </c>
      <c r="D421" s="4">
        <v>124673439</v>
      </c>
      <c r="E421" s="4" t="s">
        <v>130</v>
      </c>
      <c r="F421" s="33" t="s">
        <v>3578</v>
      </c>
    </row>
    <row r="422" spans="1:6" x14ac:dyDescent="0.45">
      <c r="A422" s="4">
        <v>14</v>
      </c>
      <c r="B422" s="4">
        <v>659</v>
      </c>
      <c r="C422" s="4">
        <v>124728188</v>
      </c>
      <c r="D422" s="4">
        <v>124828444</v>
      </c>
      <c r="E422" s="4" t="s">
        <v>119</v>
      </c>
      <c r="F422" s="33" t="s">
        <v>3579</v>
      </c>
    </row>
    <row r="423" spans="1:6" x14ac:dyDescent="0.45">
      <c r="A423" s="4">
        <v>14</v>
      </c>
      <c r="B423" s="4">
        <v>660</v>
      </c>
      <c r="C423" s="4">
        <v>124848632</v>
      </c>
      <c r="D423" s="4">
        <v>124972180</v>
      </c>
      <c r="E423" s="4" t="s">
        <v>209</v>
      </c>
      <c r="F423" s="33" t="s">
        <v>1915</v>
      </c>
    </row>
    <row r="424" spans="1:6" x14ac:dyDescent="0.45">
      <c r="A424" s="4">
        <v>14</v>
      </c>
      <c r="B424" s="4">
        <v>665</v>
      </c>
      <c r="C424" s="4">
        <v>125529448</v>
      </c>
      <c r="D424" s="4">
        <v>125742648</v>
      </c>
      <c r="E424" s="4" t="s">
        <v>218</v>
      </c>
      <c r="F424" s="33" t="s">
        <v>2178</v>
      </c>
    </row>
    <row r="425" spans="1:6" x14ac:dyDescent="0.45">
      <c r="A425" s="4">
        <v>14</v>
      </c>
      <c r="B425" s="4">
        <v>667</v>
      </c>
      <c r="C425" s="4">
        <v>126020199</v>
      </c>
      <c r="D425" s="4">
        <v>126116642</v>
      </c>
      <c r="E425" s="4" t="s">
        <v>56</v>
      </c>
      <c r="F425" s="33" t="s">
        <v>2178</v>
      </c>
    </row>
    <row r="426" spans="1:6" x14ac:dyDescent="0.45">
      <c r="A426" s="4">
        <v>14</v>
      </c>
      <c r="B426" s="4">
        <v>673</v>
      </c>
      <c r="C426" s="4">
        <v>126962550</v>
      </c>
      <c r="D426" s="4">
        <v>127042527</v>
      </c>
      <c r="E426" s="4" t="s">
        <v>119</v>
      </c>
      <c r="F426" s="33" t="s">
        <v>3580</v>
      </c>
    </row>
    <row r="427" spans="1:6" x14ac:dyDescent="0.45">
      <c r="A427" s="4">
        <v>14</v>
      </c>
      <c r="B427" s="4">
        <v>674</v>
      </c>
      <c r="C427" s="4">
        <v>127068375</v>
      </c>
      <c r="D427" s="4">
        <v>127217264</v>
      </c>
      <c r="E427" s="4" t="s">
        <v>219</v>
      </c>
      <c r="F427" s="33" t="s">
        <v>3581</v>
      </c>
    </row>
    <row r="428" spans="1:6" x14ac:dyDescent="0.45">
      <c r="A428" s="4">
        <v>14</v>
      </c>
      <c r="B428" s="4">
        <v>710</v>
      </c>
      <c r="C428" s="4">
        <v>132407981</v>
      </c>
      <c r="D428" s="4">
        <v>132535406</v>
      </c>
      <c r="E428" s="4" t="s">
        <v>68</v>
      </c>
      <c r="F428" s="33" t="s">
        <v>3582</v>
      </c>
    </row>
    <row r="429" spans="1:6" x14ac:dyDescent="0.45">
      <c r="A429" s="4">
        <v>14</v>
      </c>
      <c r="B429" s="4">
        <v>734</v>
      </c>
      <c r="C429" s="4">
        <v>135931682</v>
      </c>
      <c r="D429" s="4">
        <v>135996294</v>
      </c>
      <c r="E429" s="4" t="s">
        <v>84</v>
      </c>
      <c r="F429" s="33" t="s">
        <v>3583</v>
      </c>
    </row>
    <row r="430" spans="1:6" x14ac:dyDescent="0.45">
      <c r="A430" s="4">
        <v>14</v>
      </c>
      <c r="B430" s="4">
        <v>741</v>
      </c>
      <c r="C430" s="4">
        <v>137193623</v>
      </c>
      <c r="D430" s="4">
        <v>137276918</v>
      </c>
      <c r="E430" s="4" t="s">
        <v>72</v>
      </c>
      <c r="F430" s="33" t="s">
        <v>3584</v>
      </c>
    </row>
    <row r="431" spans="1:6" x14ac:dyDescent="0.45">
      <c r="A431" s="4">
        <v>15</v>
      </c>
      <c r="B431" s="4">
        <v>1</v>
      </c>
      <c r="C431" s="4">
        <v>83392</v>
      </c>
      <c r="D431" s="4">
        <v>234102</v>
      </c>
      <c r="E431" s="4" t="s">
        <v>220</v>
      </c>
      <c r="F431" s="33" t="s">
        <v>3585</v>
      </c>
    </row>
    <row r="432" spans="1:6" x14ac:dyDescent="0.45">
      <c r="A432" s="4">
        <v>15</v>
      </c>
      <c r="B432" s="4">
        <v>2</v>
      </c>
      <c r="C432" s="4">
        <v>263717</v>
      </c>
      <c r="D432" s="4">
        <v>343382</v>
      </c>
      <c r="E432" s="4" t="s">
        <v>68</v>
      </c>
      <c r="F432" s="33"/>
    </row>
    <row r="433" spans="1:6" x14ac:dyDescent="0.45">
      <c r="A433" s="4">
        <v>15</v>
      </c>
      <c r="B433" s="4">
        <v>5</v>
      </c>
      <c r="C433" s="4">
        <v>982115</v>
      </c>
      <c r="D433" s="4">
        <v>1151527</v>
      </c>
      <c r="E433" s="4" t="s">
        <v>72</v>
      </c>
      <c r="F433" s="33"/>
    </row>
    <row r="434" spans="1:6" x14ac:dyDescent="0.45">
      <c r="A434" s="4">
        <v>15</v>
      </c>
      <c r="B434" s="4">
        <v>18</v>
      </c>
      <c r="C434" s="4">
        <v>3184616</v>
      </c>
      <c r="D434" s="4">
        <v>3208307</v>
      </c>
      <c r="E434" s="4" t="s">
        <v>221</v>
      </c>
      <c r="F434" s="33" t="s">
        <v>3586</v>
      </c>
    </row>
    <row r="435" spans="1:6" x14ac:dyDescent="0.45">
      <c r="A435" s="4">
        <v>15</v>
      </c>
      <c r="B435" s="4">
        <v>26</v>
      </c>
      <c r="C435" s="4">
        <v>4335626</v>
      </c>
      <c r="D435" s="4">
        <v>4479040</v>
      </c>
      <c r="E435" s="4" t="s">
        <v>69</v>
      </c>
      <c r="F435" s="33"/>
    </row>
    <row r="436" spans="1:6" x14ac:dyDescent="0.45">
      <c r="A436" s="4">
        <v>15</v>
      </c>
      <c r="B436" s="4">
        <v>32</v>
      </c>
      <c r="C436" s="4">
        <v>5104393</v>
      </c>
      <c r="D436" s="4">
        <v>5279108</v>
      </c>
      <c r="E436" s="4" t="s">
        <v>60</v>
      </c>
      <c r="F436" s="33"/>
    </row>
    <row r="437" spans="1:6" x14ac:dyDescent="0.45">
      <c r="A437" s="4">
        <v>15</v>
      </c>
      <c r="B437" s="4">
        <v>59</v>
      </c>
      <c r="C437" s="4">
        <v>11351127</v>
      </c>
      <c r="D437" s="4">
        <v>11484451</v>
      </c>
      <c r="E437" s="4" t="s">
        <v>68</v>
      </c>
      <c r="F437" s="33" t="s">
        <v>3587</v>
      </c>
    </row>
    <row r="438" spans="1:6" x14ac:dyDescent="0.45">
      <c r="A438" s="4">
        <v>15</v>
      </c>
      <c r="B438" s="4">
        <v>76</v>
      </c>
      <c r="C438" s="4">
        <v>14618158</v>
      </c>
      <c r="D438" s="4">
        <v>14737911</v>
      </c>
      <c r="E438" s="4" t="s">
        <v>84</v>
      </c>
      <c r="F438" s="33" t="s">
        <v>3588</v>
      </c>
    </row>
    <row r="439" spans="1:6" x14ac:dyDescent="0.45">
      <c r="A439" s="4">
        <v>15</v>
      </c>
      <c r="B439" s="4">
        <v>81</v>
      </c>
      <c r="C439" s="4">
        <v>15442061</v>
      </c>
      <c r="D439" s="4">
        <v>15522770</v>
      </c>
      <c r="E439" s="4" t="s">
        <v>64</v>
      </c>
      <c r="F439" s="33" t="s">
        <v>3589</v>
      </c>
    </row>
    <row r="440" spans="1:6" x14ac:dyDescent="0.45">
      <c r="A440" s="4">
        <v>15</v>
      </c>
      <c r="B440" s="4">
        <v>90</v>
      </c>
      <c r="C440" s="4">
        <v>17343229</v>
      </c>
      <c r="D440" s="4">
        <v>17477885</v>
      </c>
      <c r="E440" s="4" t="s">
        <v>60</v>
      </c>
      <c r="F440" s="33" t="s">
        <v>3590</v>
      </c>
    </row>
    <row r="441" spans="1:6" x14ac:dyDescent="0.45">
      <c r="A441" s="4">
        <v>15</v>
      </c>
      <c r="B441" s="4">
        <v>107</v>
      </c>
      <c r="C441" s="4">
        <v>20258471</v>
      </c>
      <c r="D441" s="4">
        <v>20406994</v>
      </c>
      <c r="E441" s="4" t="s">
        <v>222</v>
      </c>
      <c r="F441" s="33"/>
    </row>
    <row r="442" spans="1:6" x14ac:dyDescent="0.45">
      <c r="A442" s="4">
        <v>15</v>
      </c>
      <c r="B442" s="4">
        <v>108</v>
      </c>
      <c r="C442" s="4">
        <v>20434164</v>
      </c>
      <c r="D442" s="4">
        <v>20711864</v>
      </c>
      <c r="E442" s="4" t="s">
        <v>60</v>
      </c>
      <c r="F442" s="33"/>
    </row>
    <row r="443" spans="1:6" x14ac:dyDescent="0.45">
      <c r="A443" s="4">
        <v>15</v>
      </c>
      <c r="B443" s="4">
        <v>109</v>
      </c>
      <c r="C443" s="4">
        <v>20728154</v>
      </c>
      <c r="D443" s="4">
        <v>20857427</v>
      </c>
      <c r="E443" s="4" t="s">
        <v>203</v>
      </c>
      <c r="F443" s="33" t="s">
        <v>3591</v>
      </c>
    </row>
    <row r="444" spans="1:6" x14ac:dyDescent="0.45">
      <c r="A444" s="4">
        <v>15</v>
      </c>
      <c r="B444" s="4">
        <v>125</v>
      </c>
      <c r="C444" s="4">
        <v>25298403</v>
      </c>
      <c r="D444" s="4">
        <v>25381598</v>
      </c>
      <c r="E444" s="4" t="s">
        <v>55</v>
      </c>
      <c r="F444" s="33" t="s">
        <v>3592</v>
      </c>
    </row>
    <row r="445" spans="1:6" x14ac:dyDescent="0.45">
      <c r="A445" s="4">
        <v>15</v>
      </c>
      <c r="B445" s="4">
        <v>141</v>
      </c>
      <c r="C445" s="4">
        <v>27531806</v>
      </c>
      <c r="D445" s="4">
        <v>27629426</v>
      </c>
      <c r="E445" s="4" t="s">
        <v>69</v>
      </c>
      <c r="F445" s="33" t="s">
        <v>3593</v>
      </c>
    </row>
    <row r="446" spans="1:6" x14ac:dyDescent="0.45">
      <c r="A446" s="4">
        <v>15</v>
      </c>
      <c r="B446" s="4">
        <v>153</v>
      </c>
      <c r="C446" s="4">
        <v>29819948</v>
      </c>
      <c r="D446" s="4">
        <v>29891845</v>
      </c>
      <c r="E446" s="4" t="s">
        <v>68</v>
      </c>
      <c r="F446" s="33" t="s">
        <v>3594</v>
      </c>
    </row>
    <row r="447" spans="1:6" x14ac:dyDescent="0.45">
      <c r="A447" s="4">
        <v>15</v>
      </c>
      <c r="B447" s="4">
        <v>166</v>
      </c>
      <c r="C447" s="4">
        <v>32646909</v>
      </c>
      <c r="D447" s="4">
        <v>32777586</v>
      </c>
      <c r="E447" s="4" t="s">
        <v>148</v>
      </c>
      <c r="F447" s="33" t="s">
        <v>3595</v>
      </c>
    </row>
    <row r="448" spans="1:6" x14ac:dyDescent="0.45">
      <c r="A448" s="4">
        <v>15</v>
      </c>
      <c r="B448" s="4">
        <v>191</v>
      </c>
      <c r="C448" s="4">
        <v>39502707</v>
      </c>
      <c r="D448" s="4">
        <v>39665173</v>
      </c>
      <c r="E448" s="4" t="s">
        <v>71</v>
      </c>
      <c r="F448" s="33" t="s">
        <v>3596</v>
      </c>
    </row>
    <row r="449" spans="1:6" x14ac:dyDescent="0.45">
      <c r="A449" s="4">
        <v>15</v>
      </c>
      <c r="B449" s="4">
        <v>207</v>
      </c>
      <c r="C449" s="4">
        <v>44971663</v>
      </c>
      <c r="D449" s="4">
        <v>45067295</v>
      </c>
      <c r="E449" s="4" t="s">
        <v>223</v>
      </c>
      <c r="F449" s="33" t="s">
        <v>3597</v>
      </c>
    </row>
    <row r="450" spans="1:6" x14ac:dyDescent="0.45">
      <c r="A450" s="4">
        <v>15</v>
      </c>
      <c r="B450" s="4">
        <v>215</v>
      </c>
      <c r="C450" s="4">
        <v>46274610</v>
      </c>
      <c r="D450" s="4">
        <v>46410703</v>
      </c>
      <c r="E450" s="4" t="s">
        <v>98</v>
      </c>
      <c r="F450" s="33" t="s">
        <v>3598</v>
      </c>
    </row>
    <row r="451" spans="1:6" x14ac:dyDescent="0.45">
      <c r="A451" s="4">
        <v>15</v>
      </c>
      <c r="B451" s="4">
        <v>220</v>
      </c>
      <c r="C451" s="4">
        <v>47339858</v>
      </c>
      <c r="D451" s="4">
        <v>47557396</v>
      </c>
      <c r="E451" s="4" t="s">
        <v>55</v>
      </c>
      <c r="F451" s="33" t="s">
        <v>3599</v>
      </c>
    </row>
    <row r="452" spans="1:6" x14ac:dyDescent="0.45">
      <c r="A452" s="4">
        <v>15</v>
      </c>
      <c r="B452" s="4">
        <v>239</v>
      </c>
      <c r="C452" s="4">
        <v>52379329</v>
      </c>
      <c r="D452" s="4">
        <v>52584900</v>
      </c>
      <c r="E452" s="4" t="s">
        <v>224</v>
      </c>
      <c r="F452" s="33" t="s">
        <v>3600</v>
      </c>
    </row>
    <row r="453" spans="1:6" x14ac:dyDescent="0.45">
      <c r="A453" s="4">
        <v>15</v>
      </c>
      <c r="B453" s="4">
        <v>241</v>
      </c>
      <c r="C453" s="4">
        <v>52924509</v>
      </c>
      <c r="D453" s="4">
        <v>53027968</v>
      </c>
      <c r="E453" s="4" t="s">
        <v>72</v>
      </c>
      <c r="F453" s="33" t="s">
        <v>3601</v>
      </c>
    </row>
    <row r="454" spans="1:6" x14ac:dyDescent="0.45">
      <c r="A454" s="4">
        <v>15</v>
      </c>
      <c r="B454" s="4">
        <v>250</v>
      </c>
      <c r="C454" s="4">
        <v>55077113</v>
      </c>
      <c r="D454" s="4">
        <v>55299673</v>
      </c>
      <c r="E454" s="4" t="s">
        <v>225</v>
      </c>
      <c r="F454" s="33"/>
    </row>
    <row r="455" spans="1:6" x14ac:dyDescent="0.45">
      <c r="A455" s="4">
        <v>15</v>
      </c>
      <c r="B455" s="4">
        <v>252</v>
      </c>
      <c r="C455" s="4">
        <v>55793347</v>
      </c>
      <c r="D455" s="4">
        <v>55924695</v>
      </c>
      <c r="E455" s="4" t="s">
        <v>86</v>
      </c>
      <c r="F455" s="33"/>
    </row>
    <row r="456" spans="1:6" x14ac:dyDescent="0.45">
      <c r="A456" s="4">
        <v>15</v>
      </c>
      <c r="B456" s="4">
        <v>276</v>
      </c>
      <c r="C456" s="4">
        <v>65647790</v>
      </c>
      <c r="D456" s="4">
        <v>65724403</v>
      </c>
      <c r="E456" s="4" t="s">
        <v>226</v>
      </c>
      <c r="F456" s="33" t="s">
        <v>2007</v>
      </c>
    </row>
    <row r="457" spans="1:6" x14ac:dyDescent="0.45">
      <c r="A457" s="4">
        <v>15</v>
      </c>
      <c r="B457" s="4">
        <v>291</v>
      </c>
      <c r="C457" s="4">
        <v>73900108</v>
      </c>
      <c r="D457" s="4">
        <v>74223043</v>
      </c>
      <c r="E457" s="4" t="s">
        <v>64</v>
      </c>
      <c r="F457" s="33" t="s">
        <v>3602</v>
      </c>
    </row>
    <row r="458" spans="1:6" x14ac:dyDescent="0.45">
      <c r="A458" s="4">
        <v>15</v>
      </c>
      <c r="B458" s="4">
        <v>292</v>
      </c>
      <c r="C458" s="4">
        <v>74235458</v>
      </c>
      <c r="D458" s="4">
        <v>74488680</v>
      </c>
      <c r="E458" s="4" t="s">
        <v>68</v>
      </c>
      <c r="F458" s="33" t="s">
        <v>3603</v>
      </c>
    </row>
    <row r="459" spans="1:6" x14ac:dyDescent="0.45">
      <c r="A459" s="4">
        <v>15</v>
      </c>
      <c r="B459" s="4">
        <v>293</v>
      </c>
      <c r="C459" s="4">
        <v>74525537</v>
      </c>
      <c r="D459" s="4">
        <v>74616256</v>
      </c>
      <c r="E459" s="4" t="s">
        <v>227</v>
      </c>
      <c r="F459" s="33" t="s">
        <v>1984</v>
      </c>
    </row>
    <row r="460" spans="1:6" x14ac:dyDescent="0.45">
      <c r="A460" s="4">
        <v>15</v>
      </c>
      <c r="B460" s="4">
        <v>299</v>
      </c>
      <c r="C460" s="4">
        <v>75562913</v>
      </c>
      <c r="D460" s="4">
        <v>75804126</v>
      </c>
      <c r="E460" s="4" t="s">
        <v>84</v>
      </c>
      <c r="F460" s="33" t="s">
        <v>3604</v>
      </c>
    </row>
    <row r="461" spans="1:6" x14ac:dyDescent="0.45">
      <c r="A461" s="4">
        <v>15</v>
      </c>
      <c r="B461" s="4">
        <v>329</v>
      </c>
      <c r="C461" s="4">
        <v>81436311</v>
      </c>
      <c r="D461" s="4">
        <v>81623418</v>
      </c>
      <c r="E461" s="4" t="s">
        <v>112</v>
      </c>
      <c r="F461" s="33"/>
    </row>
    <row r="462" spans="1:6" x14ac:dyDescent="0.45">
      <c r="A462" s="4">
        <v>15</v>
      </c>
      <c r="B462" s="4">
        <v>333</v>
      </c>
      <c r="C462" s="4">
        <v>82368945</v>
      </c>
      <c r="D462" s="4">
        <v>82499167</v>
      </c>
      <c r="E462" s="4" t="s">
        <v>228</v>
      </c>
      <c r="F462" s="33" t="s">
        <v>3605</v>
      </c>
    </row>
    <row r="463" spans="1:6" x14ac:dyDescent="0.45">
      <c r="A463" s="4">
        <v>15</v>
      </c>
      <c r="B463" s="4">
        <v>338</v>
      </c>
      <c r="C463" s="4">
        <v>83361856</v>
      </c>
      <c r="D463" s="4">
        <v>83464369</v>
      </c>
      <c r="E463" s="4" t="s">
        <v>229</v>
      </c>
      <c r="F463" s="33" t="s">
        <v>3606</v>
      </c>
    </row>
    <row r="464" spans="1:6" x14ac:dyDescent="0.45">
      <c r="A464" s="4">
        <v>15</v>
      </c>
      <c r="B464" s="4">
        <v>340</v>
      </c>
      <c r="C464" s="4">
        <v>83677763</v>
      </c>
      <c r="D464" s="4">
        <v>83779341</v>
      </c>
      <c r="E464" s="4" t="s">
        <v>55</v>
      </c>
      <c r="F464" s="33" t="s">
        <v>3606</v>
      </c>
    </row>
    <row r="465" spans="1:6" x14ac:dyDescent="0.45">
      <c r="A465" s="4">
        <v>15</v>
      </c>
      <c r="B465" s="4">
        <v>346</v>
      </c>
      <c r="C465" s="4">
        <v>85199127</v>
      </c>
      <c r="D465" s="4">
        <v>85399538</v>
      </c>
      <c r="E465" s="4" t="s">
        <v>230</v>
      </c>
      <c r="F465" s="33" t="s">
        <v>2186</v>
      </c>
    </row>
    <row r="466" spans="1:6" x14ac:dyDescent="0.45">
      <c r="A466" s="4">
        <v>15</v>
      </c>
      <c r="B466" s="4">
        <v>389</v>
      </c>
      <c r="C466" s="4">
        <v>101921423</v>
      </c>
      <c r="D466" s="4">
        <v>102308093</v>
      </c>
      <c r="E466" s="4" t="s">
        <v>60</v>
      </c>
      <c r="F466" s="33" t="s">
        <v>3607</v>
      </c>
    </row>
    <row r="467" spans="1:6" x14ac:dyDescent="0.45">
      <c r="A467" s="4">
        <v>15</v>
      </c>
      <c r="B467" s="4">
        <v>408</v>
      </c>
      <c r="C467" s="4">
        <v>108770604</v>
      </c>
      <c r="D467" s="4">
        <v>109008379</v>
      </c>
      <c r="E467" s="4" t="s">
        <v>60</v>
      </c>
      <c r="F467" s="33" t="s">
        <v>3608</v>
      </c>
    </row>
    <row r="468" spans="1:6" x14ac:dyDescent="0.45">
      <c r="A468" s="4">
        <v>15</v>
      </c>
      <c r="B468" s="4">
        <v>410</v>
      </c>
      <c r="C468" s="4">
        <v>109103495</v>
      </c>
      <c r="D468" s="4">
        <v>109252214</v>
      </c>
      <c r="E468" s="4" t="s">
        <v>231</v>
      </c>
      <c r="F468" s="33"/>
    </row>
    <row r="469" spans="1:6" x14ac:dyDescent="0.45">
      <c r="A469" s="4">
        <v>15</v>
      </c>
      <c r="B469" s="4">
        <v>416</v>
      </c>
      <c r="C469" s="4">
        <v>110201079</v>
      </c>
      <c r="D469" s="4">
        <v>110651534</v>
      </c>
      <c r="E469" s="4" t="s">
        <v>119</v>
      </c>
      <c r="F469" s="33" t="s">
        <v>3609</v>
      </c>
    </row>
    <row r="470" spans="1:6" x14ac:dyDescent="0.45">
      <c r="A470" s="4">
        <v>15</v>
      </c>
      <c r="B470" s="4">
        <v>422</v>
      </c>
      <c r="C470" s="4">
        <v>112131074</v>
      </c>
      <c r="D470" s="4">
        <v>112303384</v>
      </c>
      <c r="E470" s="4" t="s">
        <v>72</v>
      </c>
      <c r="F470" s="33" t="s">
        <v>3610</v>
      </c>
    </row>
    <row r="471" spans="1:6" x14ac:dyDescent="0.45">
      <c r="A471" s="4">
        <v>15</v>
      </c>
      <c r="B471" s="4">
        <v>425</v>
      </c>
      <c r="C471" s="4">
        <v>112721709</v>
      </c>
      <c r="D471" s="4">
        <v>113193754</v>
      </c>
      <c r="E471" s="4" t="s">
        <v>71</v>
      </c>
      <c r="F471" s="33" t="s">
        <v>3611</v>
      </c>
    </row>
    <row r="472" spans="1:6" x14ac:dyDescent="0.45">
      <c r="A472" s="4">
        <v>15</v>
      </c>
      <c r="B472" s="4">
        <v>460</v>
      </c>
      <c r="C472" s="4">
        <v>119447645</v>
      </c>
      <c r="D472" s="4">
        <v>119546823</v>
      </c>
      <c r="E472" s="4" t="s">
        <v>232</v>
      </c>
      <c r="F472" s="33" t="s">
        <v>3612</v>
      </c>
    </row>
    <row r="473" spans="1:6" x14ac:dyDescent="0.45">
      <c r="A473" s="4">
        <v>15</v>
      </c>
      <c r="B473" s="4">
        <v>461</v>
      </c>
      <c r="C473" s="4">
        <v>119568892</v>
      </c>
      <c r="D473" s="4">
        <v>119708109</v>
      </c>
      <c r="E473" s="4" t="s">
        <v>150</v>
      </c>
      <c r="F473" s="33"/>
    </row>
    <row r="474" spans="1:6" x14ac:dyDescent="0.45">
      <c r="A474" s="4">
        <v>15</v>
      </c>
      <c r="B474" s="4">
        <v>467</v>
      </c>
      <c r="C474" s="4">
        <v>120437865</v>
      </c>
      <c r="D474" s="4">
        <v>120696351</v>
      </c>
      <c r="E474" s="4" t="s">
        <v>233</v>
      </c>
      <c r="F474" s="33" t="s">
        <v>3613</v>
      </c>
    </row>
    <row r="475" spans="1:6" x14ac:dyDescent="0.45">
      <c r="A475" s="4">
        <v>15</v>
      </c>
      <c r="B475" s="4">
        <v>472</v>
      </c>
      <c r="C475" s="4">
        <v>121299203</v>
      </c>
      <c r="D475" s="4">
        <v>121414820</v>
      </c>
      <c r="E475" s="4" t="s">
        <v>82</v>
      </c>
      <c r="F475" s="33" t="s">
        <v>3614</v>
      </c>
    </row>
    <row r="476" spans="1:6" x14ac:dyDescent="0.45">
      <c r="A476" s="4">
        <v>15</v>
      </c>
      <c r="B476" s="4">
        <v>483</v>
      </c>
      <c r="C476" s="4">
        <v>122779236</v>
      </c>
      <c r="D476" s="4">
        <v>122979514</v>
      </c>
      <c r="E476" s="4" t="s">
        <v>61</v>
      </c>
      <c r="F476" s="33"/>
    </row>
    <row r="477" spans="1:6" x14ac:dyDescent="0.45">
      <c r="A477" s="4">
        <v>15</v>
      </c>
      <c r="B477" s="4">
        <v>484</v>
      </c>
      <c r="C477" s="4">
        <v>123040633</v>
      </c>
      <c r="D477" s="4">
        <v>123144118</v>
      </c>
      <c r="E477" s="4" t="s">
        <v>59</v>
      </c>
      <c r="F477" s="33"/>
    </row>
    <row r="478" spans="1:6" x14ac:dyDescent="0.45">
      <c r="A478" s="4">
        <v>15</v>
      </c>
      <c r="B478" s="4">
        <v>486</v>
      </c>
      <c r="C478" s="4">
        <v>123293141</v>
      </c>
      <c r="D478" s="4">
        <v>123363010</v>
      </c>
      <c r="E478" s="4" t="s">
        <v>69</v>
      </c>
      <c r="F478" s="33" t="s">
        <v>3615</v>
      </c>
    </row>
    <row r="479" spans="1:6" x14ac:dyDescent="0.45">
      <c r="A479" s="4">
        <v>15</v>
      </c>
      <c r="B479" s="4">
        <v>493</v>
      </c>
      <c r="C479" s="4">
        <v>124461224</v>
      </c>
      <c r="D479" s="4">
        <v>124566067</v>
      </c>
      <c r="E479" s="4" t="s">
        <v>60</v>
      </c>
      <c r="F479" s="33" t="s">
        <v>3616</v>
      </c>
    </row>
    <row r="480" spans="1:6" x14ac:dyDescent="0.45">
      <c r="A480" s="4">
        <v>15</v>
      </c>
      <c r="B480" s="4">
        <v>497</v>
      </c>
      <c r="C480" s="4">
        <v>125151510</v>
      </c>
      <c r="D480" s="4">
        <v>125294521</v>
      </c>
      <c r="E480" s="4" t="s">
        <v>68</v>
      </c>
      <c r="F480" s="33"/>
    </row>
    <row r="481" spans="1:6" x14ac:dyDescent="0.45">
      <c r="A481" s="4">
        <v>15</v>
      </c>
      <c r="B481" s="4">
        <v>499</v>
      </c>
      <c r="C481" s="4">
        <v>125579220</v>
      </c>
      <c r="D481" s="4">
        <v>125622336</v>
      </c>
      <c r="E481" s="4" t="s">
        <v>55</v>
      </c>
      <c r="F481" s="33" t="s">
        <v>3617</v>
      </c>
    </row>
    <row r="482" spans="1:6" x14ac:dyDescent="0.45">
      <c r="A482" s="4">
        <v>15</v>
      </c>
      <c r="B482" s="4">
        <v>504</v>
      </c>
      <c r="C482" s="4">
        <v>126415022</v>
      </c>
      <c r="D482" s="4">
        <v>126528235</v>
      </c>
      <c r="E482" s="4" t="s">
        <v>55</v>
      </c>
      <c r="F482" s="33" t="s">
        <v>3618</v>
      </c>
    </row>
    <row r="483" spans="1:6" x14ac:dyDescent="0.45">
      <c r="A483" s="4">
        <v>15</v>
      </c>
      <c r="B483" s="4">
        <v>506</v>
      </c>
      <c r="C483" s="4">
        <v>126695982</v>
      </c>
      <c r="D483" s="4">
        <v>126824875</v>
      </c>
      <c r="E483" s="4" t="s">
        <v>63</v>
      </c>
      <c r="F483" s="33" t="s">
        <v>3618</v>
      </c>
    </row>
    <row r="484" spans="1:6" x14ac:dyDescent="0.45">
      <c r="A484" s="4">
        <v>15</v>
      </c>
      <c r="B484" s="4">
        <v>509</v>
      </c>
      <c r="C484" s="4">
        <v>127130516</v>
      </c>
      <c r="D484" s="4">
        <v>127272391</v>
      </c>
      <c r="E484" s="4" t="s">
        <v>64</v>
      </c>
      <c r="F484" s="33" t="s">
        <v>3619</v>
      </c>
    </row>
    <row r="485" spans="1:6" x14ac:dyDescent="0.45">
      <c r="A485" s="4">
        <v>15</v>
      </c>
      <c r="B485" s="4">
        <v>514</v>
      </c>
      <c r="C485" s="4">
        <v>128022387</v>
      </c>
      <c r="D485" s="4">
        <v>128122566</v>
      </c>
      <c r="E485" s="4" t="s">
        <v>55</v>
      </c>
      <c r="F485" s="33"/>
    </row>
    <row r="486" spans="1:6" x14ac:dyDescent="0.45">
      <c r="A486" s="4">
        <v>15</v>
      </c>
      <c r="B486" s="4">
        <v>529</v>
      </c>
      <c r="C486" s="4">
        <v>130200198</v>
      </c>
      <c r="D486" s="4">
        <v>130323902</v>
      </c>
      <c r="E486" s="4" t="s">
        <v>60</v>
      </c>
      <c r="F486" s="33" t="s">
        <v>3620</v>
      </c>
    </row>
    <row r="487" spans="1:6" x14ac:dyDescent="0.45">
      <c r="A487" s="4">
        <v>15</v>
      </c>
      <c r="B487" s="4">
        <v>549</v>
      </c>
      <c r="C487" s="4">
        <v>133003695</v>
      </c>
      <c r="D487" s="4">
        <v>133186943</v>
      </c>
      <c r="E487" s="4" t="s">
        <v>72</v>
      </c>
      <c r="F487" s="33" t="s">
        <v>3621</v>
      </c>
    </row>
    <row r="488" spans="1:6" x14ac:dyDescent="0.45">
      <c r="A488" s="4">
        <v>15</v>
      </c>
      <c r="B488" s="4">
        <v>553</v>
      </c>
      <c r="C488" s="4">
        <v>133746230</v>
      </c>
      <c r="D488" s="4">
        <v>133894566</v>
      </c>
      <c r="E488" s="4" t="s">
        <v>234</v>
      </c>
      <c r="F488" s="33" t="s">
        <v>3622</v>
      </c>
    </row>
    <row r="489" spans="1:6" x14ac:dyDescent="0.45">
      <c r="A489" s="4">
        <v>15</v>
      </c>
      <c r="B489" s="4">
        <v>558</v>
      </c>
      <c r="C489" s="4">
        <v>134735615</v>
      </c>
      <c r="D489" s="4">
        <v>134782929</v>
      </c>
      <c r="E489" s="4" t="s">
        <v>72</v>
      </c>
      <c r="F489" s="33"/>
    </row>
    <row r="490" spans="1:6" x14ac:dyDescent="0.45">
      <c r="A490" s="4">
        <v>15</v>
      </c>
      <c r="B490" s="4">
        <v>561</v>
      </c>
      <c r="C490" s="4">
        <v>135345587</v>
      </c>
      <c r="D490" s="4">
        <v>135502998</v>
      </c>
      <c r="E490" s="4" t="s">
        <v>235</v>
      </c>
      <c r="F490" s="33" t="s">
        <v>1945</v>
      </c>
    </row>
    <row r="491" spans="1:6" x14ac:dyDescent="0.45">
      <c r="A491" s="4">
        <v>15</v>
      </c>
      <c r="B491" s="4">
        <v>570</v>
      </c>
      <c r="C491" s="4">
        <v>136602558</v>
      </c>
      <c r="D491" s="4">
        <v>136712101</v>
      </c>
      <c r="E491" s="4" t="s">
        <v>75</v>
      </c>
      <c r="F491" s="33"/>
    </row>
    <row r="492" spans="1:6" x14ac:dyDescent="0.45">
      <c r="A492" s="4">
        <v>15</v>
      </c>
      <c r="B492" s="4">
        <v>581</v>
      </c>
      <c r="C492" s="4">
        <v>138107577</v>
      </c>
      <c r="D492" s="4">
        <v>138175880</v>
      </c>
      <c r="E492" s="4" t="s">
        <v>60</v>
      </c>
      <c r="F492" s="33"/>
    </row>
    <row r="493" spans="1:6" x14ac:dyDescent="0.45">
      <c r="A493" s="4">
        <v>16</v>
      </c>
      <c r="B493" s="4">
        <v>18</v>
      </c>
      <c r="C493" s="4">
        <v>3443483</v>
      </c>
      <c r="D493" s="4">
        <v>3556810</v>
      </c>
      <c r="E493" s="4" t="s">
        <v>55</v>
      </c>
      <c r="F493" s="33"/>
    </row>
    <row r="494" spans="1:6" x14ac:dyDescent="0.45">
      <c r="A494" s="4">
        <v>16</v>
      </c>
      <c r="B494" s="4">
        <v>19</v>
      </c>
      <c r="C494" s="4">
        <v>3620662</v>
      </c>
      <c r="D494" s="4">
        <v>3789090</v>
      </c>
      <c r="E494" s="4" t="s">
        <v>60</v>
      </c>
      <c r="F494" s="33" t="s">
        <v>3623</v>
      </c>
    </row>
    <row r="495" spans="1:6" x14ac:dyDescent="0.45">
      <c r="A495" s="4">
        <v>16</v>
      </c>
      <c r="B495" s="4">
        <v>22</v>
      </c>
      <c r="C495" s="4">
        <v>4202928</v>
      </c>
      <c r="D495" s="4">
        <v>4306262</v>
      </c>
      <c r="E495" s="4" t="s">
        <v>56</v>
      </c>
      <c r="F495" s="33" t="s">
        <v>3624</v>
      </c>
    </row>
    <row r="496" spans="1:6" x14ac:dyDescent="0.45">
      <c r="A496" s="4">
        <v>16</v>
      </c>
      <c r="B496" s="4">
        <v>23</v>
      </c>
      <c r="C496" s="4">
        <v>4326942</v>
      </c>
      <c r="D496" s="4">
        <v>4407790</v>
      </c>
      <c r="E496" s="4" t="s">
        <v>236</v>
      </c>
      <c r="F496" s="33"/>
    </row>
    <row r="497" spans="1:6" x14ac:dyDescent="0.45">
      <c r="A497" s="4">
        <v>16</v>
      </c>
      <c r="B497" s="4">
        <v>27</v>
      </c>
      <c r="C497" s="4">
        <v>5085553</v>
      </c>
      <c r="D497" s="4">
        <v>5137028</v>
      </c>
      <c r="E497" s="4" t="s">
        <v>237</v>
      </c>
      <c r="F497" s="33" t="s">
        <v>2197</v>
      </c>
    </row>
    <row r="498" spans="1:6" x14ac:dyDescent="0.45">
      <c r="A498" s="4">
        <v>16</v>
      </c>
      <c r="B498" s="4">
        <v>33</v>
      </c>
      <c r="C498" s="4">
        <v>5845290</v>
      </c>
      <c r="D498" s="4">
        <v>5932420</v>
      </c>
      <c r="E498" s="4" t="s">
        <v>63</v>
      </c>
      <c r="F498" s="33" t="s">
        <v>3625</v>
      </c>
    </row>
    <row r="499" spans="1:6" x14ac:dyDescent="0.45">
      <c r="A499" s="4">
        <v>16</v>
      </c>
      <c r="B499" s="4">
        <v>40</v>
      </c>
      <c r="C499" s="4">
        <v>7551736</v>
      </c>
      <c r="D499" s="4">
        <v>7755968</v>
      </c>
      <c r="E499" s="4" t="s">
        <v>71</v>
      </c>
      <c r="F499" s="33"/>
    </row>
    <row r="500" spans="1:6" x14ac:dyDescent="0.45">
      <c r="A500" s="4">
        <v>16</v>
      </c>
      <c r="B500" s="4">
        <v>44</v>
      </c>
      <c r="C500" s="4">
        <v>8936373</v>
      </c>
      <c r="D500" s="4">
        <v>9137159</v>
      </c>
      <c r="E500" s="4" t="s">
        <v>61</v>
      </c>
      <c r="F500" s="33" t="s">
        <v>3626</v>
      </c>
    </row>
    <row r="501" spans="1:6" x14ac:dyDescent="0.45">
      <c r="A501" s="4">
        <v>16</v>
      </c>
      <c r="B501" s="4">
        <v>45</v>
      </c>
      <c r="C501" s="4">
        <v>9161758</v>
      </c>
      <c r="D501" s="4">
        <v>9325204</v>
      </c>
      <c r="E501" s="4" t="s">
        <v>238</v>
      </c>
      <c r="F501" s="33"/>
    </row>
    <row r="502" spans="1:6" x14ac:dyDescent="0.45">
      <c r="A502" s="4">
        <v>16</v>
      </c>
      <c r="B502" s="4">
        <v>48</v>
      </c>
      <c r="C502" s="4">
        <v>10229323</v>
      </c>
      <c r="D502" s="4">
        <v>10357462</v>
      </c>
      <c r="E502" s="4" t="s">
        <v>56</v>
      </c>
      <c r="F502" s="33" t="s">
        <v>3627</v>
      </c>
    </row>
    <row r="503" spans="1:6" x14ac:dyDescent="0.45">
      <c r="A503" s="4">
        <v>16</v>
      </c>
      <c r="B503" s="4">
        <v>60</v>
      </c>
      <c r="C503" s="4">
        <v>13423315</v>
      </c>
      <c r="D503" s="4">
        <v>13590529</v>
      </c>
      <c r="E503" s="4" t="s">
        <v>68</v>
      </c>
      <c r="F503" s="33"/>
    </row>
    <row r="504" spans="1:6" x14ac:dyDescent="0.45">
      <c r="A504" s="4">
        <v>16</v>
      </c>
      <c r="B504" s="4">
        <v>61</v>
      </c>
      <c r="C504" s="4">
        <v>13621156</v>
      </c>
      <c r="D504" s="4">
        <v>13764455</v>
      </c>
      <c r="E504" s="4" t="s">
        <v>69</v>
      </c>
      <c r="F504" s="33" t="s">
        <v>3628</v>
      </c>
    </row>
    <row r="505" spans="1:6" x14ac:dyDescent="0.45">
      <c r="A505" s="4">
        <v>16</v>
      </c>
      <c r="B505" s="4">
        <v>63</v>
      </c>
      <c r="C505" s="4">
        <v>14261761</v>
      </c>
      <c r="D505" s="4">
        <v>14549470</v>
      </c>
      <c r="E505" s="4" t="s">
        <v>72</v>
      </c>
      <c r="F505" s="33"/>
    </row>
    <row r="506" spans="1:6" x14ac:dyDescent="0.45">
      <c r="A506" s="4">
        <v>16</v>
      </c>
      <c r="B506" s="4">
        <v>71</v>
      </c>
      <c r="C506" s="4">
        <v>17004686</v>
      </c>
      <c r="D506" s="4">
        <v>17187107</v>
      </c>
      <c r="E506" s="4" t="s">
        <v>63</v>
      </c>
      <c r="F506" s="33" t="s">
        <v>3629</v>
      </c>
    </row>
    <row r="507" spans="1:6" x14ac:dyDescent="0.45">
      <c r="A507" s="4">
        <v>16</v>
      </c>
      <c r="B507" s="4">
        <v>73</v>
      </c>
      <c r="C507" s="4">
        <v>17416208</v>
      </c>
      <c r="D507" s="4">
        <v>17625265</v>
      </c>
      <c r="E507" s="4" t="s">
        <v>61</v>
      </c>
      <c r="F507" s="33" t="s">
        <v>3630</v>
      </c>
    </row>
    <row r="508" spans="1:6" x14ac:dyDescent="0.45">
      <c r="A508" s="4">
        <v>16</v>
      </c>
      <c r="B508" s="4">
        <v>74</v>
      </c>
      <c r="C508" s="4">
        <v>17660975</v>
      </c>
      <c r="D508" s="4">
        <v>17712054</v>
      </c>
      <c r="E508" s="4" t="s">
        <v>60</v>
      </c>
      <c r="F508" s="33"/>
    </row>
    <row r="509" spans="1:6" x14ac:dyDescent="0.45">
      <c r="A509" s="4">
        <v>16</v>
      </c>
      <c r="B509" s="4">
        <v>79</v>
      </c>
      <c r="C509" s="4">
        <v>18252643</v>
      </c>
      <c r="D509" s="4">
        <v>18363607</v>
      </c>
      <c r="E509" s="4" t="s">
        <v>239</v>
      </c>
      <c r="F509" s="33" t="s">
        <v>3631</v>
      </c>
    </row>
    <row r="510" spans="1:6" x14ac:dyDescent="0.45">
      <c r="A510" s="4">
        <v>16</v>
      </c>
      <c r="B510" s="4">
        <v>80</v>
      </c>
      <c r="C510" s="4">
        <v>18381795</v>
      </c>
      <c r="D510" s="4">
        <v>18490090</v>
      </c>
      <c r="E510" s="4" t="s">
        <v>61</v>
      </c>
      <c r="F510" s="33" t="s">
        <v>3632</v>
      </c>
    </row>
    <row r="511" spans="1:6" x14ac:dyDescent="0.45">
      <c r="A511" s="4">
        <v>16</v>
      </c>
      <c r="B511" s="4">
        <v>86</v>
      </c>
      <c r="C511" s="4">
        <v>19319756</v>
      </c>
      <c r="D511" s="4">
        <v>19427851</v>
      </c>
      <c r="E511" s="4" t="s">
        <v>60</v>
      </c>
      <c r="F511" s="33" t="s">
        <v>3633</v>
      </c>
    </row>
    <row r="512" spans="1:6" x14ac:dyDescent="0.45">
      <c r="A512" s="4">
        <v>16</v>
      </c>
      <c r="B512" s="4">
        <v>88</v>
      </c>
      <c r="C512" s="4">
        <v>19506681</v>
      </c>
      <c r="D512" s="4">
        <v>19594897</v>
      </c>
      <c r="E512" s="4" t="s">
        <v>61</v>
      </c>
      <c r="F512" s="33" t="s">
        <v>3634</v>
      </c>
    </row>
    <row r="513" spans="1:6" x14ac:dyDescent="0.45">
      <c r="A513" s="4">
        <v>16</v>
      </c>
      <c r="B513" s="4">
        <v>99</v>
      </c>
      <c r="C513" s="4">
        <v>20972533</v>
      </c>
      <c r="D513" s="4">
        <v>21133759</v>
      </c>
      <c r="E513" s="4" t="s">
        <v>240</v>
      </c>
      <c r="F513" s="33" t="s">
        <v>3635</v>
      </c>
    </row>
    <row r="514" spans="1:6" x14ac:dyDescent="0.45">
      <c r="A514" s="4">
        <v>16</v>
      </c>
      <c r="B514" s="4">
        <v>118</v>
      </c>
      <c r="C514" s="4">
        <v>24699158</v>
      </c>
      <c r="D514" s="4">
        <v>24768246</v>
      </c>
      <c r="E514" s="4" t="s">
        <v>123</v>
      </c>
      <c r="F514" s="33" t="s">
        <v>3636</v>
      </c>
    </row>
    <row r="515" spans="1:6" x14ac:dyDescent="0.45">
      <c r="A515" s="4">
        <v>16</v>
      </c>
      <c r="B515" s="4">
        <v>132</v>
      </c>
      <c r="C515" s="4">
        <v>27399198</v>
      </c>
      <c r="D515" s="4">
        <v>27608306</v>
      </c>
      <c r="E515" s="4" t="s">
        <v>241</v>
      </c>
      <c r="F515" s="33" t="s">
        <v>3637</v>
      </c>
    </row>
    <row r="516" spans="1:6" x14ac:dyDescent="0.45">
      <c r="A516" s="4">
        <v>16</v>
      </c>
      <c r="B516" s="4">
        <v>135</v>
      </c>
      <c r="C516" s="4">
        <v>28118638</v>
      </c>
      <c r="D516" s="4">
        <v>28326741</v>
      </c>
      <c r="E516" s="4" t="s">
        <v>68</v>
      </c>
      <c r="F516" s="33" t="s">
        <v>3638</v>
      </c>
    </row>
    <row r="517" spans="1:6" x14ac:dyDescent="0.45">
      <c r="A517" s="4">
        <v>16</v>
      </c>
      <c r="B517" s="4">
        <v>152</v>
      </c>
      <c r="C517" s="4">
        <v>31468847</v>
      </c>
      <c r="D517" s="4">
        <v>31577489</v>
      </c>
      <c r="E517" s="4" t="s">
        <v>242</v>
      </c>
      <c r="F517" s="33"/>
    </row>
    <row r="518" spans="1:6" x14ac:dyDescent="0.45">
      <c r="A518" s="4">
        <v>16</v>
      </c>
      <c r="B518" s="4">
        <v>167</v>
      </c>
      <c r="C518" s="4">
        <v>34002361</v>
      </c>
      <c r="D518" s="4">
        <v>34143752</v>
      </c>
      <c r="E518" s="4" t="s">
        <v>243</v>
      </c>
      <c r="F518" s="33" t="s">
        <v>3639</v>
      </c>
    </row>
    <row r="519" spans="1:6" x14ac:dyDescent="0.45">
      <c r="A519" s="4">
        <v>16</v>
      </c>
      <c r="B519" s="4">
        <v>168</v>
      </c>
      <c r="C519" s="4">
        <v>34186516</v>
      </c>
      <c r="D519" s="4">
        <v>34334858</v>
      </c>
      <c r="E519" s="4" t="s">
        <v>84</v>
      </c>
      <c r="F519" s="33" t="s">
        <v>3640</v>
      </c>
    </row>
    <row r="520" spans="1:6" x14ac:dyDescent="0.45">
      <c r="A520" s="4">
        <v>16</v>
      </c>
      <c r="B520" s="4">
        <v>170</v>
      </c>
      <c r="C520" s="4">
        <v>34598827</v>
      </c>
      <c r="D520" s="4">
        <v>34707201</v>
      </c>
      <c r="E520" s="4" t="s">
        <v>232</v>
      </c>
      <c r="F520" s="33" t="s">
        <v>3641</v>
      </c>
    </row>
    <row r="521" spans="1:6" x14ac:dyDescent="0.45">
      <c r="A521" s="4">
        <v>16</v>
      </c>
      <c r="B521" s="4">
        <v>173</v>
      </c>
      <c r="C521" s="4">
        <v>35149902</v>
      </c>
      <c r="D521" s="4">
        <v>35219808</v>
      </c>
      <c r="E521" s="4" t="s">
        <v>244</v>
      </c>
      <c r="F521" s="33" t="s">
        <v>3642</v>
      </c>
    </row>
    <row r="522" spans="1:6" x14ac:dyDescent="0.45">
      <c r="A522" s="4">
        <v>16</v>
      </c>
      <c r="B522" s="4">
        <v>174</v>
      </c>
      <c r="C522" s="4">
        <v>35233029</v>
      </c>
      <c r="D522" s="4">
        <v>35336487</v>
      </c>
      <c r="E522" s="4" t="s">
        <v>245</v>
      </c>
      <c r="F522" s="33" t="s">
        <v>3643</v>
      </c>
    </row>
    <row r="523" spans="1:6" x14ac:dyDescent="0.45">
      <c r="A523" s="4">
        <v>16</v>
      </c>
      <c r="B523" s="4">
        <v>175</v>
      </c>
      <c r="C523" s="4">
        <v>35396177</v>
      </c>
      <c r="D523" s="4">
        <v>35517389</v>
      </c>
      <c r="E523" s="4" t="s">
        <v>82</v>
      </c>
      <c r="F523" s="33" t="s">
        <v>3643</v>
      </c>
    </row>
    <row r="524" spans="1:6" x14ac:dyDescent="0.45">
      <c r="A524" s="4">
        <v>16</v>
      </c>
      <c r="B524" s="4">
        <v>181</v>
      </c>
      <c r="C524" s="4">
        <v>36486471</v>
      </c>
      <c r="D524" s="4">
        <v>36608874</v>
      </c>
      <c r="E524" s="4" t="s">
        <v>84</v>
      </c>
      <c r="F524" s="33"/>
    </row>
    <row r="525" spans="1:6" x14ac:dyDescent="0.45">
      <c r="A525" s="4">
        <v>16</v>
      </c>
      <c r="B525" s="4">
        <v>185</v>
      </c>
      <c r="C525" s="4">
        <v>37225712</v>
      </c>
      <c r="D525" s="4">
        <v>37439601</v>
      </c>
      <c r="E525" s="4" t="s">
        <v>212</v>
      </c>
      <c r="F525" s="33" t="s">
        <v>3644</v>
      </c>
    </row>
    <row r="526" spans="1:6" x14ac:dyDescent="0.45">
      <c r="A526" s="4">
        <v>16</v>
      </c>
      <c r="B526" s="4">
        <v>187</v>
      </c>
      <c r="C526" s="4">
        <v>37970230</v>
      </c>
      <c r="D526" s="4">
        <v>38177214</v>
      </c>
      <c r="E526" s="4" t="s">
        <v>246</v>
      </c>
      <c r="F526" s="33" t="s">
        <v>3645</v>
      </c>
    </row>
    <row r="527" spans="1:6" x14ac:dyDescent="0.45">
      <c r="A527" s="4">
        <v>16</v>
      </c>
      <c r="B527" s="4">
        <v>189</v>
      </c>
      <c r="C527" s="4">
        <v>38457109</v>
      </c>
      <c r="D527" s="4">
        <v>38660141</v>
      </c>
      <c r="E527" s="4" t="s">
        <v>98</v>
      </c>
      <c r="F527" s="33" t="s">
        <v>3646</v>
      </c>
    </row>
    <row r="528" spans="1:6" x14ac:dyDescent="0.45">
      <c r="A528" s="4">
        <v>16</v>
      </c>
      <c r="B528" s="4">
        <v>190</v>
      </c>
      <c r="C528" s="4">
        <v>38704220</v>
      </c>
      <c r="D528" s="4">
        <v>38842529</v>
      </c>
      <c r="E528" s="4" t="s">
        <v>247</v>
      </c>
      <c r="F528" s="33" t="s">
        <v>1881</v>
      </c>
    </row>
    <row r="529" spans="1:6" x14ac:dyDescent="0.45">
      <c r="A529" s="4">
        <v>16</v>
      </c>
      <c r="B529" s="4">
        <v>202</v>
      </c>
      <c r="C529" s="4">
        <v>42509939</v>
      </c>
      <c r="D529" s="4">
        <v>42634215</v>
      </c>
      <c r="E529" s="4" t="s">
        <v>248</v>
      </c>
      <c r="F529" s="33"/>
    </row>
    <row r="530" spans="1:6" x14ac:dyDescent="0.45">
      <c r="A530" s="4">
        <v>16</v>
      </c>
      <c r="B530" s="4">
        <v>208</v>
      </c>
      <c r="C530" s="4">
        <v>44226166</v>
      </c>
      <c r="D530" s="4">
        <v>44416011</v>
      </c>
      <c r="E530" s="4" t="s">
        <v>60</v>
      </c>
      <c r="F530" s="33" t="s">
        <v>3647</v>
      </c>
    </row>
    <row r="531" spans="1:6" x14ac:dyDescent="0.45">
      <c r="A531" s="4">
        <v>16</v>
      </c>
      <c r="B531" s="4">
        <v>237</v>
      </c>
      <c r="C531" s="4">
        <v>53314020</v>
      </c>
      <c r="D531" s="4">
        <v>53449072</v>
      </c>
      <c r="E531" s="4" t="s">
        <v>133</v>
      </c>
      <c r="F531" s="33" t="s">
        <v>3648</v>
      </c>
    </row>
    <row r="532" spans="1:6" x14ac:dyDescent="0.45">
      <c r="A532" s="4">
        <v>16</v>
      </c>
      <c r="B532" s="4">
        <v>245</v>
      </c>
      <c r="C532" s="4">
        <v>55089656</v>
      </c>
      <c r="D532" s="4">
        <v>55185646</v>
      </c>
      <c r="E532" s="4" t="s">
        <v>60</v>
      </c>
      <c r="F532" s="33" t="s">
        <v>3649</v>
      </c>
    </row>
    <row r="533" spans="1:6" x14ac:dyDescent="0.45">
      <c r="A533" s="4">
        <v>16</v>
      </c>
      <c r="B533" s="4">
        <v>258</v>
      </c>
      <c r="C533" s="4">
        <v>57932359</v>
      </c>
      <c r="D533" s="4">
        <v>58048314</v>
      </c>
      <c r="E533" s="4" t="s">
        <v>249</v>
      </c>
      <c r="F533" s="33" t="s">
        <v>3650</v>
      </c>
    </row>
    <row r="534" spans="1:6" x14ac:dyDescent="0.45">
      <c r="A534" s="4">
        <v>16</v>
      </c>
      <c r="B534" s="4">
        <v>259</v>
      </c>
      <c r="C534" s="4">
        <v>58093651</v>
      </c>
      <c r="D534" s="4">
        <v>58453803</v>
      </c>
      <c r="E534" s="4" t="s">
        <v>119</v>
      </c>
      <c r="F534" s="33" t="s">
        <v>3650</v>
      </c>
    </row>
    <row r="535" spans="1:6" x14ac:dyDescent="0.45">
      <c r="A535" s="4">
        <v>16</v>
      </c>
      <c r="B535" s="4">
        <v>267</v>
      </c>
      <c r="C535" s="4">
        <v>60120981</v>
      </c>
      <c r="D535" s="4">
        <v>60236416</v>
      </c>
      <c r="E535" s="4" t="s">
        <v>250</v>
      </c>
      <c r="F535" s="33"/>
    </row>
    <row r="536" spans="1:6" x14ac:dyDescent="0.45">
      <c r="A536" s="4">
        <v>16</v>
      </c>
      <c r="B536" s="4">
        <v>269</v>
      </c>
      <c r="C536" s="4">
        <v>60632572</v>
      </c>
      <c r="D536" s="4">
        <v>60774071</v>
      </c>
      <c r="E536" s="4" t="s">
        <v>64</v>
      </c>
      <c r="F536" s="33"/>
    </row>
    <row r="537" spans="1:6" x14ac:dyDescent="0.45">
      <c r="A537" s="4">
        <v>16</v>
      </c>
      <c r="B537" s="4">
        <v>274</v>
      </c>
      <c r="C537" s="4">
        <v>62156018</v>
      </c>
      <c r="D537" s="4">
        <v>62236141</v>
      </c>
      <c r="E537" s="4" t="s">
        <v>251</v>
      </c>
      <c r="F537" s="33" t="s">
        <v>3651</v>
      </c>
    </row>
    <row r="538" spans="1:6" x14ac:dyDescent="0.45">
      <c r="A538" s="4">
        <v>16</v>
      </c>
      <c r="B538" s="4">
        <v>288</v>
      </c>
      <c r="C538" s="4">
        <v>64875710</v>
      </c>
      <c r="D538" s="4">
        <v>64980925</v>
      </c>
      <c r="E538" s="4" t="s">
        <v>68</v>
      </c>
      <c r="F538" s="33" t="s">
        <v>3652</v>
      </c>
    </row>
    <row r="539" spans="1:6" x14ac:dyDescent="0.45">
      <c r="A539" s="4">
        <v>16</v>
      </c>
      <c r="B539" s="4">
        <v>294</v>
      </c>
      <c r="C539" s="4">
        <v>66037654</v>
      </c>
      <c r="D539" s="4">
        <v>66392616</v>
      </c>
      <c r="E539" s="4" t="s">
        <v>82</v>
      </c>
      <c r="F539" s="33" t="s">
        <v>3653</v>
      </c>
    </row>
    <row r="540" spans="1:6" x14ac:dyDescent="0.45">
      <c r="A540" s="4">
        <v>16</v>
      </c>
      <c r="B540" s="4">
        <v>306</v>
      </c>
      <c r="C540" s="4">
        <v>68502059</v>
      </c>
      <c r="D540" s="4">
        <v>68613102</v>
      </c>
      <c r="E540" s="4" t="s">
        <v>252</v>
      </c>
      <c r="F540" s="33" t="s">
        <v>3654</v>
      </c>
    </row>
    <row r="541" spans="1:6" x14ac:dyDescent="0.45">
      <c r="A541" s="4">
        <v>16</v>
      </c>
      <c r="B541" s="4">
        <v>309</v>
      </c>
      <c r="C541" s="4">
        <v>68864730</v>
      </c>
      <c r="D541" s="4">
        <v>68988545</v>
      </c>
      <c r="E541" s="4" t="s">
        <v>70</v>
      </c>
      <c r="F541" s="33" t="s">
        <v>3655</v>
      </c>
    </row>
    <row r="542" spans="1:6" x14ac:dyDescent="0.45">
      <c r="A542" s="4">
        <v>16</v>
      </c>
      <c r="B542" s="4">
        <v>314</v>
      </c>
      <c r="C542" s="4">
        <v>69441441</v>
      </c>
      <c r="D542" s="4">
        <v>69459646</v>
      </c>
      <c r="E542" s="4" t="s">
        <v>253</v>
      </c>
      <c r="F542" s="33" t="s">
        <v>1886</v>
      </c>
    </row>
    <row r="543" spans="1:6" x14ac:dyDescent="0.45">
      <c r="A543" s="4">
        <v>16</v>
      </c>
      <c r="B543" s="4">
        <v>320</v>
      </c>
      <c r="C543" s="4">
        <v>70025155</v>
      </c>
      <c r="D543" s="4">
        <v>70152280</v>
      </c>
      <c r="E543" s="4" t="s">
        <v>60</v>
      </c>
      <c r="F543" s="33"/>
    </row>
    <row r="544" spans="1:6" x14ac:dyDescent="0.45">
      <c r="A544" s="4">
        <v>16</v>
      </c>
      <c r="B544" s="4">
        <v>330</v>
      </c>
      <c r="C544" s="4">
        <v>71479695</v>
      </c>
      <c r="D544" s="4">
        <v>71580857</v>
      </c>
      <c r="E544" s="4" t="s">
        <v>254</v>
      </c>
      <c r="F544" s="33" t="s">
        <v>3656</v>
      </c>
    </row>
    <row r="545" spans="1:6" x14ac:dyDescent="0.45">
      <c r="A545" s="4">
        <v>16</v>
      </c>
      <c r="B545" s="4">
        <v>334</v>
      </c>
      <c r="C545" s="4">
        <v>72134409</v>
      </c>
      <c r="D545" s="4">
        <v>72248336</v>
      </c>
      <c r="E545" s="4" t="s">
        <v>65</v>
      </c>
      <c r="F545" s="33" t="s">
        <v>3657</v>
      </c>
    </row>
    <row r="546" spans="1:6" x14ac:dyDescent="0.45">
      <c r="A546" s="4">
        <v>16</v>
      </c>
      <c r="B546" s="4">
        <v>336</v>
      </c>
      <c r="C546" s="4">
        <v>72484107</v>
      </c>
      <c r="D546" s="4">
        <v>72717155</v>
      </c>
      <c r="E546" s="4" t="s">
        <v>255</v>
      </c>
      <c r="F546" s="33"/>
    </row>
    <row r="547" spans="1:6" x14ac:dyDescent="0.45">
      <c r="A547" s="4">
        <v>16</v>
      </c>
      <c r="B547" s="4">
        <v>339</v>
      </c>
      <c r="C547" s="4">
        <v>72901318</v>
      </c>
      <c r="D547" s="4">
        <v>73056992</v>
      </c>
      <c r="E547" s="4" t="s">
        <v>145</v>
      </c>
      <c r="F547" s="33" t="s">
        <v>3658</v>
      </c>
    </row>
    <row r="548" spans="1:6" x14ac:dyDescent="0.45">
      <c r="A548" s="4">
        <v>16</v>
      </c>
      <c r="B548" s="4">
        <v>349</v>
      </c>
      <c r="C548" s="4">
        <v>74541662</v>
      </c>
      <c r="D548" s="4">
        <v>74616199</v>
      </c>
      <c r="E548" s="4" t="s">
        <v>256</v>
      </c>
      <c r="F548" s="33" t="s">
        <v>1871</v>
      </c>
    </row>
    <row r="549" spans="1:6" x14ac:dyDescent="0.45">
      <c r="A549" s="4">
        <v>16</v>
      </c>
      <c r="B549" s="4">
        <v>369</v>
      </c>
      <c r="C549" s="4">
        <v>77086860</v>
      </c>
      <c r="D549" s="4">
        <v>77299629</v>
      </c>
      <c r="E549" s="4" t="s">
        <v>61</v>
      </c>
      <c r="F549" s="33"/>
    </row>
    <row r="550" spans="1:6" x14ac:dyDescent="0.45">
      <c r="A550" s="4">
        <v>16</v>
      </c>
      <c r="B550" s="4">
        <v>370</v>
      </c>
      <c r="C550" s="4">
        <v>77331013</v>
      </c>
      <c r="D550" s="4">
        <v>77479074</v>
      </c>
      <c r="E550" s="4" t="s">
        <v>56</v>
      </c>
      <c r="F550" s="33"/>
    </row>
    <row r="551" spans="1:6" x14ac:dyDescent="0.45">
      <c r="A551" s="4">
        <v>16</v>
      </c>
      <c r="B551" s="4">
        <v>372</v>
      </c>
      <c r="C551" s="4">
        <v>77712480</v>
      </c>
      <c r="D551" s="4">
        <v>77866839</v>
      </c>
      <c r="E551" s="4" t="s">
        <v>257</v>
      </c>
      <c r="F551" s="33"/>
    </row>
    <row r="552" spans="1:6" x14ac:dyDescent="0.45">
      <c r="A552" s="4">
        <v>17</v>
      </c>
      <c r="B552" s="4">
        <v>12</v>
      </c>
      <c r="C552" s="4">
        <v>1882296</v>
      </c>
      <c r="D552" s="4">
        <v>2069130</v>
      </c>
      <c r="E552" s="4" t="s">
        <v>98</v>
      </c>
      <c r="F552" s="33" t="s">
        <v>3659</v>
      </c>
    </row>
    <row r="553" spans="1:6" x14ac:dyDescent="0.45">
      <c r="A553" s="4">
        <v>17</v>
      </c>
      <c r="B553" s="4">
        <v>22</v>
      </c>
      <c r="C553" s="4">
        <v>3925023</v>
      </c>
      <c r="D553" s="4">
        <v>4161777</v>
      </c>
      <c r="E553" s="4" t="s">
        <v>253</v>
      </c>
      <c r="F553" s="33" t="s">
        <v>2009</v>
      </c>
    </row>
    <row r="554" spans="1:6" x14ac:dyDescent="0.45">
      <c r="A554" s="4">
        <v>17</v>
      </c>
      <c r="B554" s="4">
        <v>26</v>
      </c>
      <c r="C554" s="4">
        <v>4962308</v>
      </c>
      <c r="D554" s="4">
        <v>5132735</v>
      </c>
      <c r="E554" s="4" t="s">
        <v>258</v>
      </c>
      <c r="F554" s="33" t="s">
        <v>3660</v>
      </c>
    </row>
    <row r="555" spans="1:6" x14ac:dyDescent="0.45">
      <c r="A555" s="4">
        <v>17</v>
      </c>
      <c r="B555" s="4">
        <v>27</v>
      </c>
      <c r="C555" s="4">
        <v>5154217</v>
      </c>
      <c r="D555" s="4">
        <v>5249754</v>
      </c>
      <c r="E555" s="4" t="s">
        <v>68</v>
      </c>
      <c r="F555" s="33" t="s">
        <v>3661</v>
      </c>
    </row>
    <row r="556" spans="1:6" x14ac:dyDescent="0.45">
      <c r="A556" s="4">
        <v>17</v>
      </c>
      <c r="B556" s="4">
        <v>30</v>
      </c>
      <c r="C556" s="4">
        <v>5557099</v>
      </c>
      <c r="D556" s="4">
        <v>5831348</v>
      </c>
      <c r="E556" s="4" t="s">
        <v>259</v>
      </c>
      <c r="F556" s="33" t="s">
        <v>3662</v>
      </c>
    </row>
    <row r="557" spans="1:6" x14ac:dyDescent="0.45">
      <c r="A557" s="4">
        <v>17</v>
      </c>
      <c r="B557" s="4">
        <v>32</v>
      </c>
      <c r="C557" s="4">
        <v>6105450</v>
      </c>
      <c r="D557" s="4">
        <v>6219722</v>
      </c>
      <c r="E557" s="4" t="s">
        <v>61</v>
      </c>
      <c r="F557" s="33"/>
    </row>
    <row r="558" spans="1:6" x14ac:dyDescent="0.45">
      <c r="A558" s="4">
        <v>17</v>
      </c>
      <c r="B558" s="4">
        <v>33</v>
      </c>
      <c r="C558" s="4">
        <v>6258056</v>
      </c>
      <c r="D558" s="4">
        <v>6361435</v>
      </c>
      <c r="E558" s="4" t="s">
        <v>114</v>
      </c>
      <c r="F558" s="33" t="s">
        <v>3663</v>
      </c>
    </row>
    <row r="559" spans="1:6" x14ac:dyDescent="0.45">
      <c r="A559" s="4">
        <v>17</v>
      </c>
      <c r="B559" s="4">
        <v>43</v>
      </c>
      <c r="C559" s="4">
        <v>8379922</v>
      </c>
      <c r="D559" s="4">
        <v>8496796</v>
      </c>
      <c r="E559" s="4" t="s">
        <v>72</v>
      </c>
      <c r="F559" s="33" t="s">
        <v>3664</v>
      </c>
    </row>
    <row r="560" spans="1:6" x14ac:dyDescent="0.45">
      <c r="A560" s="4">
        <v>17</v>
      </c>
      <c r="B560" s="4">
        <v>44</v>
      </c>
      <c r="C560" s="4">
        <v>8526653</v>
      </c>
      <c r="D560" s="4">
        <v>8616408</v>
      </c>
      <c r="E560" s="4" t="s">
        <v>82</v>
      </c>
      <c r="F560" s="33" t="s">
        <v>3665</v>
      </c>
    </row>
    <row r="561" spans="1:6" x14ac:dyDescent="0.45">
      <c r="A561" s="4">
        <v>17</v>
      </c>
      <c r="B561" s="4">
        <v>46</v>
      </c>
      <c r="C561" s="4">
        <v>9270855</v>
      </c>
      <c r="D561" s="4">
        <v>9437988</v>
      </c>
      <c r="E561" s="4" t="s">
        <v>72</v>
      </c>
      <c r="F561" s="33" t="s">
        <v>3666</v>
      </c>
    </row>
    <row r="562" spans="1:6" x14ac:dyDescent="0.45">
      <c r="A562" s="4">
        <v>17</v>
      </c>
      <c r="B562" s="4">
        <v>49</v>
      </c>
      <c r="C562" s="4">
        <v>9648191</v>
      </c>
      <c r="D562" s="4">
        <v>9708964</v>
      </c>
      <c r="E562" s="4" t="s">
        <v>61</v>
      </c>
      <c r="F562" s="33"/>
    </row>
    <row r="563" spans="1:6" x14ac:dyDescent="0.45">
      <c r="A563" s="4">
        <v>17</v>
      </c>
      <c r="B563" s="4">
        <v>74</v>
      </c>
      <c r="C563" s="4">
        <v>13877448</v>
      </c>
      <c r="D563" s="4">
        <v>14252013</v>
      </c>
      <c r="E563" s="4" t="s">
        <v>82</v>
      </c>
      <c r="F563" s="33" t="s">
        <v>3667</v>
      </c>
    </row>
    <row r="564" spans="1:6" x14ac:dyDescent="0.45">
      <c r="A564" s="4">
        <v>17</v>
      </c>
      <c r="B564" s="4">
        <v>84</v>
      </c>
      <c r="C564" s="4">
        <v>16634316</v>
      </c>
      <c r="D564" s="4">
        <v>16919581</v>
      </c>
      <c r="E564" s="4" t="s">
        <v>70</v>
      </c>
      <c r="F564" s="33" t="s">
        <v>3668</v>
      </c>
    </row>
    <row r="565" spans="1:6" x14ac:dyDescent="0.45">
      <c r="A565" s="4">
        <v>17</v>
      </c>
      <c r="B565" s="4">
        <v>112</v>
      </c>
      <c r="C565" s="4">
        <v>21832087</v>
      </c>
      <c r="D565" s="4">
        <v>21945986</v>
      </c>
      <c r="E565" s="4" t="s">
        <v>71</v>
      </c>
      <c r="F565" s="33" t="s">
        <v>3669</v>
      </c>
    </row>
    <row r="566" spans="1:6" x14ac:dyDescent="0.45">
      <c r="A566" s="4">
        <v>17</v>
      </c>
      <c r="B566" s="4">
        <v>130</v>
      </c>
      <c r="C566" s="4">
        <v>24885047</v>
      </c>
      <c r="D566" s="4">
        <v>24999665</v>
      </c>
      <c r="E566" s="4" t="s">
        <v>72</v>
      </c>
      <c r="F566" s="33" t="s">
        <v>3670</v>
      </c>
    </row>
    <row r="567" spans="1:6" x14ac:dyDescent="0.45">
      <c r="A567" s="4">
        <v>17</v>
      </c>
      <c r="B567" s="4">
        <v>135</v>
      </c>
      <c r="C567" s="4">
        <v>25830486</v>
      </c>
      <c r="D567" s="4">
        <v>25918753</v>
      </c>
      <c r="E567" s="4" t="s">
        <v>138</v>
      </c>
      <c r="F567" s="33" t="s">
        <v>3671</v>
      </c>
    </row>
    <row r="568" spans="1:6" x14ac:dyDescent="0.45">
      <c r="A568" s="4">
        <v>17</v>
      </c>
      <c r="B568" s="4">
        <v>141</v>
      </c>
      <c r="C568" s="4">
        <v>26677803</v>
      </c>
      <c r="D568" s="4">
        <v>26819647</v>
      </c>
      <c r="E568" s="4" t="s">
        <v>72</v>
      </c>
      <c r="F568" s="33" t="s">
        <v>3672</v>
      </c>
    </row>
    <row r="569" spans="1:6" x14ac:dyDescent="0.45">
      <c r="A569" s="4">
        <v>17</v>
      </c>
      <c r="B569" s="4">
        <v>147</v>
      </c>
      <c r="C569" s="4">
        <v>27675435</v>
      </c>
      <c r="D569" s="4">
        <v>27823267</v>
      </c>
      <c r="E569" s="4" t="s">
        <v>82</v>
      </c>
      <c r="F569" s="33" t="s">
        <v>3673</v>
      </c>
    </row>
    <row r="570" spans="1:6" x14ac:dyDescent="0.45">
      <c r="A570" s="4">
        <v>17</v>
      </c>
      <c r="B570" s="4">
        <v>160</v>
      </c>
      <c r="C570" s="4">
        <v>29629428</v>
      </c>
      <c r="D570" s="4">
        <v>29770631</v>
      </c>
      <c r="E570" s="4" t="s">
        <v>55</v>
      </c>
      <c r="F570" s="33" t="s">
        <v>3674</v>
      </c>
    </row>
    <row r="571" spans="1:6" x14ac:dyDescent="0.45">
      <c r="A571" s="4">
        <v>17</v>
      </c>
      <c r="B571" s="4">
        <v>176</v>
      </c>
      <c r="C571" s="4">
        <v>32556741</v>
      </c>
      <c r="D571" s="4">
        <v>32663635</v>
      </c>
      <c r="E571" s="4" t="s">
        <v>60</v>
      </c>
      <c r="F571" s="33" t="s">
        <v>3675</v>
      </c>
    </row>
    <row r="572" spans="1:6" x14ac:dyDescent="0.45">
      <c r="A572" s="4">
        <v>17</v>
      </c>
      <c r="B572" s="4">
        <v>178</v>
      </c>
      <c r="C572" s="4">
        <v>32836412</v>
      </c>
      <c r="D572" s="4">
        <v>33028967</v>
      </c>
      <c r="E572" s="4" t="s">
        <v>119</v>
      </c>
      <c r="F572" s="33" t="s">
        <v>3676</v>
      </c>
    </row>
    <row r="573" spans="1:6" x14ac:dyDescent="0.45">
      <c r="A573" s="4">
        <v>17</v>
      </c>
      <c r="B573" s="4">
        <v>188</v>
      </c>
      <c r="C573" s="4">
        <v>34445729</v>
      </c>
      <c r="D573" s="4">
        <v>34537905</v>
      </c>
      <c r="E573" s="4" t="s">
        <v>71</v>
      </c>
      <c r="F573" s="33" t="s">
        <v>3677</v>
      </c>
    </row>
    <row r="574" spans="1:6" x14ac:dyDescent="0.45">
      <c r="A574" s="4">
        <v>17</v>
      </c>
      <c r="B574" s="4">
        <v>196</v>
      </c>
      <c r="C574" s="4">
        <v>35951976</v>
      </c>
      <c r="D574" s="4">
        <v>36031443</v>
      </c>
      <c r="E574" s="4" t="s">
        <v>98</v>
      </c>
      <c r="F574" s="33" t="s">
        <v>3678</v>
      </c>
    </row>
    <row r="575" spans="1:6" x14ac:dyDescent="0.45">
      <c r="A575" s="4">
        <v>17</v>
      </c>
      <c r="B575" s="4">
        <v>201</v>
      </c>
      <c r="C575" s="4">
        <v>36637601</v>
      </c>
      <c r="D575" s="4">
        <v>36726986</v>
      </c>
      <c r="E575" s="4" t="s">
        <v>64</v>
      </c>
      <c r="F575" s="33" t="s">
        <v>3679</v>
      </c>
    </row>
    <row r="576" spans="1:6" x14ac:dyDescent="0.45">
      <c r="A576" s="4">
        <v>17</v>
      </c>
      <c r="B576" s="4">
        <v>205</v>
      </c>
      <c r="C576" s="4">
        <v>37203557</v>
      </c>
      <c r="D576" s="4">
        <v>37341393</v>
      </c>
      <c r="E576" s="4" t="s">
        <v>260</v>
      </c>
      <c r="F576" s="33" t="s">
        <v>3680</v>
      </c>
    </row>
    <row r="577" spans="1:6" x14ac:dyDescent="0.45">
      <c r="A577" s="4">
        <v>17</v>
      </c>
      <c r="B577" s="4">
        <v>207</v>
      </c>
      <c r="C577" s="4">
        <v>37690690</v>
      </c>
      <c r="D577" s="4">
        <v>37872064</v>
      </c>
      <c r="E577" s="4" t="s">
        <v>84</v>
      </c>
      <c r="F577" s="33" t="s">
        <v>3681</v>
      </c>
    </row>
    <row r="578" spans="1:6" x14ac:dyDescent="0.45">
      <c r="A578" s="4">
        <v>17</v>
      </c>
      <c r="B578" s="4">
        <v>212</v>
      </c>
      <c r="C578" s="4">
        <v>38793649</v>
      </c>
      <c r="D578" s="4">
        <v>38964679</v>
      </c>
      <c r="E578" s="4" t="s">
        <v>72</v>
      </c>
      <c r="F578" s="33" t="s">
        <v>3682</v>
      </c>
    </row>
    <row r="579" spans="1:6" x14ac:dyDescent="0.45">
      <c r="A579" s="4">
        <v>17</v>
      </c>
      <c r="B579" s="4">
        <v>219</v>
      </c>
      <c r="C579" s="4">
        <v>39919337</v>
      </c>
      <c r="D579" s="4">
        <v>40099823</v>
      </c>
      <c r="E579" s="4" t="s">
        <v>261</v>
      </c>
      <c r="F579" s="33" t="s">
        <v>3683</v>
      </c>
    </row>
    <row r="580" spans="1:6" x14ac:dyDescent="0.45">
      <c r="A580" s="4">
        <v>17</v>
      </c>
      <c r="B580" s="4">
        <v>221</v>
      </c>
      <c r="C580" s="4">
        <v>40326252</v>
      </c>
      <c r="D580" s="4">
        <v>40517532</v>
      </c>
      <c r="E580" s="4" t="s">
        <v>262</v>
      </c>
      <c r="F580" s="33" t="s">
        <v>3684</v>
      </c>
    </row>
    <row r="581" spans="1:6" x14ac:dyDescent="0.45">
      <c r="A581" s="4">
        <v>17</v>
      </c>
      <c r="B581" s="4">
        <v>223</v>
      </c>
      <c r="C581" s="4">
        <v>40682796</v>
      </c>
      <c r="D581" s="4">
        <v>40901853</v>
      </c>
      <c r="E581" s="4" t="s">
        <v>161</v>
      </c>
      <c r="F581" s="33" t="s">
        <v>3685</v>
      </c>
    </row>
    <row r="582" spans="1:6" x14ac:dyDescent="0.45">
      <c r="A582" s="4">
        <v>17</v>
      </c>
      <c r="B582" s="4">
        <v>224</v>
      </c>
      <c r="C582" s="4">
        <v>40933145</v>
      </c>
      <c r="D582" s="4">
        <v>41036359</v>
      </c>
      <c r="E582" s="4" t="s">
        <v>258</v>
      </c>
      <c r="F582" s="33" t="s">
        <v>3686</v>
      </c>
    </row>
    <row r="583" spans="1:6" x14ac:dyDescent="0.45">
      <c r="A583" s="4">
        <v>17</v>
      </c>
      <c r="B583" s="4">
        <v>225</v>
      </c>
      <c r="C583" s="4">
        <v>41049477</v>
      </c>
      <c r="D583" s="4">
        <v>41154168</v>
      </c>
      <c r="E583" s="4" t="s">
        <v>55</v>
      </c>
      <c r="F583" s="33" t="s">
        <v>3687</v>
      </c>
    </row>
    <row r="584" spans="1:6" x14ac:dyDescent="0.45">
      <c r="A584" s="4">
        <v>17</v>
      </c>
      <c r="B584" s="4">
        <v>226</v>
      </c>
      <c r="C584" s="4">
        <v>41180101</v>
      </c>
      <c r="D584" s="4">
        <v>41286497</v>
      </c>
      <c r="E584" s="4" t="s">
        <v>263</v>
      </c>
      <c r="F584" s="33" t="s">
        <v>3688</v>
      </c>
    </row>
    <row r="585" spans="1:6" x14ac:dyDescent="0.45">
      <c r="A585" s="4">
        <v>17</v>
      </c>
      <c r="B585" s="4">
        <v>227</v>
      </c>
      <c r="C585" s="4">
        <v>41307604</v>
      </c>
      <c r="D585" s="4">
        <v>41479820</v>
      </c>
      <c r="E585" s="4" t="s">
        <v>264</v>
      </c>
      <c r="F585" s="33" t="s">
        <v>3689</v>
      </c>
    </row>
    <row r="586" spans="1:6" x14ac:dyDescent="0.45">
      <c r="A586" s="4">
        <v>17</v>
      </c>
      <c r="B586" s="4">
        <v>228</v>
      </c>
      <c r="C586" s="4">
        <v>41492905</v>
      </c>
      <c r="D586" s="4">
        <v>41615941</v>
      </c>
      <c r="E586" s="4" t="s">
        <v>68</v>
      </c>
      <c r="F586" s="33" t="s">
        <v>3690</v>
      </c>
    </row>
    <row r="587" spans="1:6" x14ac:dyDescent="0.45">
      <c r="A587" s="4">
        <v>17</v>
      </c>
      <c r="B587" s="4">
        <v>229</v>
      </c>
      <c r="C587" s="4">
        <v>41643251</v>
      </c>
      <c r="D587" s="4">
        <v>41739085</v>
      </c>
      <c r="E587" s="4" t="s">
        <v>265</v>
      </c>
      <c r="F587" s="33" t="s">
        <v>3691</v>
      </c>
    </row>
    <row r="588" spans="1:6" x14ac:dyDescent="0.45">
      <c r="A588" s="4">
        <v>17</v>
      </c>
      <c r="B588" s="4">
        <v>230</v>
      </c>
      <c r="C588" s="4">
        <v>41774254</v>
      </c>
      <c r="D588" s="4">
        <v>41849253</v>
      </c>
      <c r="E588" s="4" t="s">
        <v>98</v>
      </c>
      <c r="F588" s="33" t="s">
        <v>3692</v>
      </c>
    </row>
    <row r="589" spans="1:6" x14ac:dyDescent="0.45">
      <c r="A589" s="4">
        <v>17</v>
      </c>
      <c r="B589" s="4">
        <v>232</v>
      </c>
      <c r="C589" s="4">
        <v>42088366</v>
      </c>
      <c r="D589" s="4">
        <v>42384529</v>
      </c>
      <c r="E589" s="4" t="s">
        <v>144</v>
      </c>
      <c r="F589" s="33" t="s">
        <v>3693</v>
      </c>
    </row>
    <row r="590" spans="1:6" x14ac:dyDescent="0.45">
      <c r="A590" s="4">
        <v>17</v>
      </c>
      <c r="B590" s="4">
        <v>283</v>
      </c>
      <c r="C590" s="4">
        <v>51891609</v>
      </c>
      <c r="D590" s="4">
        <v>52143266</v>
      </c>
      <c r="E590" s="4" t="s">
        <v>63</v>
      </c>
      <c r="F590" s="33" t="s">
        <v>3694</v>
      </c>
    </row>
    <row r="591" spans="1:6" x14ac:dyDescent="0.45">
      <c r="A591" s="4">
        <v>17</v>
      </c>
      <c r="B591" s="4">
        <v>286</v>
      </c>
      <c r="C591" s="4">
        <v>52511843</v>
      </c>
      <c r="D591" s="4">
        <v>52635801</v>
      </c>
      <c r="E591" s="4" t="s">
        <v>266</v>
      </c>
      <c r="F591" s="33" t="s">
        <v>3695</v>
      </c>
    </row>
    <row r="592" spans="1:6" x14ac:dyDescent="0.45">
      <c r="A592" s="4">
        <v>17</v>
      </c>
      <c r="B592" s="4">
        <v>297</v>
      </c>
      <c r="C592" s="4">
        <v>54283517</v>
      </c>
      <c r="D592" s="4">
        <v>54373017</v>
      </c>
      <c r="E592" s="4" t="s">
        <v>267</v>
      </c>
      <c r="F592" s="33" t="s">
        <v>3696</v>
      </c>
    </row>
    <row r="593" spans="1:6" x14ac:dyDescent="0.45">
      <c r="A593" s="4">
        <v>17</v>
      </c>
      <c r="B593" s="4">
        <v>315</v>
      </c>
      <c r="C593" s="4">
        <v>56986969</v>
      </c>
      <c r="D593" s="4">
        <v>57106429</v>
      </c>
      <c r="E593" s="4" t="s">
        <v>98</v>
      </c>
      <c r="F593" s="33" t="s">
        <v>3697</v>
      </c>
    </row>
    <row r="594" spans="1:6" x14ac:dyDescent="0.45">
      <c r="A594" s="4">
        <v>17</v>
      </c>
      <c r="B594" s="4">
        <v>316</v>
      </c>
      <c r="C594" s="4">
        <v>57137723</v>
      </c>
      <c r="D594" s="4">
        <v>57203045</v>
      </c>
      <c r="E594" s="4" t="s">
        <v>72</v>
      </c>
      <c r="F594" s="33" t="s">
        <v>3698</v>
      </c>
    </row>
    <row r="595" spans="1:6" x14ac:dyDescent="0.45">
      <c r="A595" s="4">
        <v>17</v>
      </c>
      <c r="B595" s="4">
        <v>321</v>
      </c>
      <c r="C595" s="4">
        <v>57703700</v>
      </c>
      <c r="D595" s="4">
        <v>57818126</v>
      </c>
      <c r="E595" s="4" t="s">
        <v>268</v>
      </c>
      <c r="F595" s="33" t="s">
        <v>3699</v>
      </c>
    </row>
    <row r="596" spans="1:6" x14ac:dyDescent="0.45">
      <c r="A596" s="4">
        <v>17</v>
      </c>
      <c r="B596" s="4">
        <v>328</v>
      </c>
      <c r="C596" s="4">
        <v>58729741</v>
      </c>
      <c r="D596" s="4">
        <v>58813684</v>
      </c>
      <c r="E596" s="4" t="s">
        <v>98</v>
      </c>
      <c r="F596" s="33"/>
    </row>
    <row r="597" spans="1:6" x14ac:dyDescent="0.45">
      <c r="A597" s="4">
        <v>17</v>
      </c>
      <c r="B597" s="4">
        <v>329</v>
      </c>
      <c r="C597" s="4">
        <v>58831634</v>
      </c>
      <c r="D597" s="4">
        <v>58955817</v>
      </c>
      <c r="E597" s="4" t="s">
        <v>61</v>
      </c>
      <c r="F597" s="33" t="s">
        <v>3700</v>
      </c>
    </row>
    <row r="598" spans="1:6" x14ac:dyDescent="0.45">
      <c r="A598" s="4">
        <v>17</v>
      </c>
      <c r="B598" s="4">
        <v>332</v>
      </c>
      <c r="C598" s="4">
        <v>59390538</v>
      </c>
      <c r="D598" s="4">
        <v>59524470</v>
      </c>
      <c r="E598" s="4" t="s">
        <v>269</v>
      </c>
      <c r="F598" s="33" t="s">
        <v>3701</v>
      </c>
    </row>
    <row r="599" spans="1:6" x14ac:dyDescent="0.45">
      <c r="A599" s="4">
        <v>18</v>
      </c>
      <c r="B599" s="4">
        <v>1</v>
      </c>
      <c r="C599" s="4">
        <v>124017</v>
      </c>
      <c r="D599" s="4">
        <v>350462</v>
      </c>
      <c r="E599" s="4" t="s">
        <v>69</v>
      </c>
      <c r="F599" s="33"/>
    </row>
    <row r="600" spans="1:6" x14ac:dyDescent="0.45">
      <c r="A600" s="4">
        <v>18</v>
      </c>
      <c r="B600" s="4">
        <v>18</v>
      </c>
      <c r="C600" s="4">
        <v>4003567</v>
      </c>
      <c r="D600" s="4">
        <v>4195580</v>
      </c>
      <c r="E600" s="4" t="s">
        <v>144</v>
      </c>
      <c r="F600" s="33" t="s">
        <v>3702</v>
      </c>
    </row>
    <row r="601" spans="1:6" x14ac:dyDescent="0.45">
      <c r="A601" s="4">
        <v>18</v>
      </c>
      <c r="B601" s="4">
        <v>28</v>
      </c>
      <c r="C601" s="4">
        <v>6653324</v>
      </c>
      <c r="D601" s="4">
        <v>6883700</v>
      </c>
      <c r="E601" s="4" t="s">
        <v>270</v>
      </c>
      <c r="F601" s="33" t="s">
        <v>3703</v>
      </c>
    </row>
    <row r="602" spans="1:6" x14ac:dyDescent="0.45">
      <c r="A602" s="4">
        <v>18</v>
      </c>
      <c r="B602" s="4">
        <v>29</v>
      </c>
      <c r="C602" s="4">
        <v>6928789</v>
      </c>
      <c r="D602" s="4">
        <v>7014892</v>
      </c>
      <c r="E602" s="4" t="s">
        <v>70</v>
      </c>
      <c r="F602" s="33" t="s">
        <v>3704</v>
      </c>
    </row>
    <row r="603" spans="1:6" x14ac:dyDescent="0.45">
      <c r="A603" s="4">
        <v>18</v>
      </c>
      <c r="B603" s="4">
        <v>32</v>
      </c>
      <c r="C603" s="4">
        <v>7391549</v>
      </c>
      <c r="D603" s="4">
        <v>7458998</v>
      </c>
      <c r="E603" s="4" t="s">
        <v>61</v>
      </c>
      <c r="F603" s="33" t="s">
        <v>3705</v>
      </c>
    </row>
    <row r="604" spans="1:6" x14ac:dyDescent="0.45">
      <c r="A604" s="4">
        <v>18</v>
      </c>
      <c r="B604" s="4">
        <v>38</v>
      </c>
      <c r="C604" s="4">
        <v>8190336</v>
      </c>
      <c r="D604" s="4">
        <v>8297293</v>
      </c>
      <c r="E604" s="4" t="s">
        <v>251</v>
      </c>
      <c r="F604" s="33" t="s">
        <v>3706</v>
      </c>
    </row>
    <row r="605" spans="1:6" x14ac:dyDescent="0.45">
      <c r="A605" s="4">
        <v>18</v>
      </c>
      <c r="B605" s="4">
        <v>39</v>
      </c>
      <c r="C605" s="4">
        <v>8321190</v>
      </c>
      <c r="D605" s="4">
        <v>8396815</v>
      </c>
      <c r="E605" s="4" t="s">
        <v>61</v>
      </c>
      <c r="F605" s="33" t="s">
        <v>3707</v>
      </c>
    </row>
    <row r="606" spans="1:6" x14ac:dyDescent="0.45">
      <c r="A606" s="4">
        <v>18</v>
      </c>
      <c r="B606" s="4">
        <v>42</v>
      </c>
      <c r="C606" s="4">
        <v>8641406</v>
      </c>
      <c r="D606" s="4">
        <v>8739321</v>
      </c>
      <c r="E606" s="4" t="s">
        <v>119</v>
      </c>
      <c r="F606" s="33" t="s">
        <v>3708</v>
      </c>
    </row>
    <row r="607" spans="1:6" x14ac:dyDescent="0.45">
      <c r="A607" s="4">
        <v>18</v>
      </c>
      <c r="B607" s="4">
        <v>45</v>
      </c>
      <c r="C607" s="4">
        <v>9231181</v>
      </c>
      <c r="D607" s="4">
        <v>9360067</v>
      </c>
      <c r="E607" s="4" t="s">
        <v>61</v>
      </c>
      <c r="F607" s="33" t="s">
        <v>3709</v>
      </c>
    </row>
    <row r="608" spans="1:6" x14ac:dyDescent="0.45">
      <c r="A608" s="4">
        <v>18</v>
      </c>
      <c r="B608" s="4">
        <v>49</v>
      </c>
      <c r="C608" s="4">
        <v>9896923</v>
      </c>
      <c r="D608" s="4">
        <v>9969211</v>
      </c>
      <c r="E608" s="4" t="s">
        <v>56</v>
      </c>
      <c r="F608" s="33" t="s">
        <v>3710</v>
      </c>
    </row>
    <row r="609" spans="1:6" x14ac:dyDescent="0.45">
      <c r="A609" s="4">
        <v>18</v>
      </c>
      <c r="B609" s="4">
        <v>60</v>
      </c>
      <c r="C609" s="4">
        <v>12121347</v>
      </c>
      <c r="D609" s="4">
        <v>12173990</v>
      </c>
      <c r="E609" s="4" t="s">
        <v>82</v>
      </c>
      <c r="F609" s="33" t="s">
        <v>3711</v>
      </c>
    </row>
    <row r="610" spans="1:6" x14ac:dyDescent="0.45">
      <c r="A610" s="4">
        <v>18</v>
      </c>
      <c r="B610" s="4">
        <v>69</v>
      </c>
      <c r="C610" s="4">
        <v>13530549</v>
      </c>
      <c r="D610" s="4">
        <v>13657749</v>
      </c>
      <c r="E610" s="4" t="s">
        <v>271</v>
      </c>
      <c r="F610" s="33" t="s">
        <v>3712</v>
      </c>
    </row>
    <row r="611" spans="1:6" x14ac:dyDescent="0.45">
      <c r="A611" s="4">
        <v>18</v>
      </c>
      <c r="B611" s="4">
        <v>77</v>
      </c>
      <c r="C611" s="4">
        <v>15196675</v>
      </c>
      <c r="D611" s="4">
        <v>15331337</v>
      </c>
      <c r="E611" s="4" t="s">
        <v>272</v>
      </c>
      <c r="F611" s="33" t="s">
        <v>1920</v>
      </c>
    </row>
    <row r="612" spans="1:6" x14ac:dyDescent="0.45">
      <c r="A612" s="4">
        <v>18</v>
      </c>
      <c r="B612" s="4">
        <v>79</v>
      </c>
      <c r="C612" s="4">
        <v>15547573</v>
      </c>
      <c r="D612" s="4">
        <v>15612669</v>
      </c>
      <c r="E612" s="4" t="s">
        <v>273</v>
      </c>
      <c r="F612" s="33" t="s">
        <v>1920</v>
      </c>
    </row>
    <row r="613" spans="1:6" x14ac:dyDescent="0.45">
      <c r="A613" s="4">
        <v>18</v>
      </c>
      <c r="B613" s="4">
        <v>99</v>
      </c>
      <c r="C613" s="4">
        <v>20759850</v>
      </c>
      <c r="D613" s="4">
        <v>20961153</v>
      </c>
      <c r="E613" s="4" t="s">
        <v>84</v>
      </c>
      <c r="F613" s="33" t="s">
        <v>3713</v>
      </c>
    </row>
    <row r="614" spans="1:6" x14ac:dyDescent="0.45">
      <c r="A614" s="4">
        <v>18</v>
      </c>
      <c r="B614" s="4">
        <v>106</v>
      </c>
      <c r="C614" s="4">
        <v>21830529</v>
      </c>
      <c r="D614" s="4">
        <v>21881292</v>
      </c>
      <c r="E614" s="4" t="s">
        <v>61</v>
      </c>
      <c r="F614" s="33"/>
    </row>
    <row r="615" spans="1:6" x14ac:dyDescent="0.45">
      <c r="A615" s="4">
        <v>18</v>
      </c>
      <c r="B615" s="4">
        <v>115</v>
      </c>
      <c r="C615" s="4">
        <v>23902757</v>
      </c>
      <c r="D615" s="4">
        <v>23980984</v>
      </c>
      <c r="E615" s="4" t="s">
        <v>274</v>
      </c>
      <c r="F615" s="33" t="s">
        <v>3714</v>
      </c>
    </row>
    <row r="616" spans="1:6" x14ac:dyDescent="0.45">
      <c r="A616" s="4">
        <v>18</v>
      </c>
      <c r="B616" s="4">
        <v>132</v>
      </c>
      <c r="C616" s="4">
        <v>26735370</v>
      </c>
      <c r="D616" s="4">
        <v>27292649</v>
      </c>
      <c r="E616" s="4" t="s">
        <v>56</v>
      </c>
      <c r="F616" s="33" t="s">
        <v>3715</v>
      </c>
    </row>
    <row r="617" spans="1:6" x14ac:dyDescent="0.45">
      <c r="A617" s="4">
        <v>18</v>
      </c>
      <c r="B617" s="4">
        <v>136</v>
      </c>
      <c r="C617" s="4">
        <v>28382715</v>
      </c>
      <c r="D617" s="4">
        <v>28590941</v>
      </c>
      <c r="E617" s="4" t="s">
        <v>61</v>
      </c>
      <c r="F617" s="33" t="s">
        <v>3716</v>
      </c>
    </row>
    <row r="618" spans="1:6" x14ac:dyDescent="0.45">
      <c r="A618" s="4">
        <v>18</v>
      </c>
      <c r="B618" s="4">
        <v>144</v>
      </c>
      <c r="C618" s="4">
        <v>29738685</v>
      </c>
      <c r="D618" s="4">
        <v>29838623</v>
      </c>
      <c r="E618" s="4" t="s">
        <v>82</v>
      </c>
      <c r="F618" s="33"/>
    </row>
    <row r="619" spans="1:6" x14ac:dyDescent="0.45">
      <c r="A619" s="4">
        <v>18</v>
      </c>
      <c r="B619" s="4">
        <v>150</v>
      </c>
      <c r="C619" s="4">
        <v>31022149</v>
      </c>
      <c r="D619" s="4">
        <v>31215547</v>
      </c>
      <c r="E619" s="4" t="s">
        <v>64</v>
      </c>
      <c r="F619" s="33" t="s">
        <v>3717</v>
      </c>
    </row>
    <row r="620" spans="1:6" x14ac:dyDescent="0.45">
      <c r="A620" s="4">
        <v>18</v>
      </c>
      <c r="B620" s="4">
        <v>151</v>
      </c>
      <c r="C620" s="4">
        <v>31258601</v>
      </c>
      <c r="D620" s="4">
        <v>31698597</v>
      </c>
      <c r="E620" s="4" t="s">
        <v>119</v>
      </c>
      <c r="F620" s="33" t="s">
        <v>3718</v>
      </c>
    </row>
    <row r="621" spans="1:6" x14ac:dyDescent="0.45">
      <c r="A621" s="4">
        <v>18</v>
      </c>
      <c r="B621" s="4">
        <v>153</v>
      </c>
      <c r="C621" s="4">
        <v>32126200</v>
      </c>
      <c r="D621" s="4">
        <v>32430704</v>
      </c>
      <c r="E621" s="4" t="s">
        <v>84</v>
      </c>
      <c r="F621" s="33" t="s">
        <v>3719</v>
      </c>
    </row>
    <row r="622" spans="1:6" x14ac:dyDescent="0.45">
      <c r="A622" s="4">
        <v>18</v>
      </c>
      <c r="B622" s="4">
        <v>157</v>
      </c>
      <c r="C622" s="4">
        <v>33259882</v>
      </c>
      <c r="D622" s="4">
        <v>33424151</v>
      </c>
      <c r="E622" s="4" t="s">
        <v>63</v>
      </c>
      <c r="F622" s="33" t="s">
        <v>3720</v>
      </c>
    </row>
    <row r="623" spans="1:6" x14ac:dyDescent="0.45">
      <c r="A623" s="4">
        <v>18</v>
      </c>
      <c r="B623" s="4">
        <v>158</v>
      </c>
      <c r="C623" s="4">
        <v>33472670</v>
      </c>
      <c r="D623" s="4">
        <v>33544197</v>
      </c>
      <c r="E623" s="4" t="s">
        <v>82</v>
      </c>
      <c r="F623" s="33" t="s">
        <v>3721</v>
      </c>
    </row>
    <row r="624" spans="1:6" x14ac:dyDescent="0.45">
      <c r="A624" s="4">
        <v>18</v>
      </c>
      <c r="B624" s="4">
        <v>159</v>
      </c>
      <c r="C624" s="4">
        <v>33581641</v>
      </c>
      <c r="D624" s="4">
        <v>33640371</v>
      </c>
      <c r="E624" s="4" t="s">
        <v>69</v>
      </c>
      <c r="F624" s="33" t="s">
        <v>3721</v>
      </c>
    </row>
    <row r="625" spans="1:6" x14ac:dyDescent="0.45">
      <c r="A625" s="4">
        <v>18</v>
      </c>
      <c r="B625" s="4">
        <v>160</v>
      </c>
      <c r="C625" s="4">
        <v>33674692</v>
      </c>
      <c r="D625" s="4">
        <v>33770652</v>
      </c>
      <c r="E625" s="4" t="s">
        <v>82</v>
      </c>
      <c r="F625" s="33" t="s">
        <v>3721</v>
      </c>
    </row>
    <row r="626" spans="1:6" x14ac:dyDescent="0.45">
      <c r="A626" s="4">
        <v>18</v>
      </c>
      <c r="B626" s="4">
        <v>165</v>
      </c>
      <c r="C626" s="4">
        <v>34620480</v>
      </c>
      <c r="D626" s="4">
        <v>34789701</v>
      </c>
      <c r="E626" s="4" t="s">
        <v>275</v>
      </c>
      <c r="F626" s="33" t="s">
        <v>2207</v>
      </c>
    </row>
    <row r="627" spans="1:6" x14ac:dyDescent="0.45">
      <c r="A627" s="4">
        <v>18</v>
      </c>
      <c r="B627" s="4">
        <v>209</v>
      </c>
      <c r="C627" s="4">
        <v>43120672</v>
      </c>
      <c r="D627" s="4">
        <v>43242610</v>
      </c>
      <c r="E627" s="4" t="s">
        <v>71</v>
      </c>
      <c r="F627" s="33" t="s">
        <v>3722</v>
      </c>
    </row>
    <row r="628" spans="1:6" x14ac:dyDescent="0.45">
      <c r="A628" s="4">
        <v>18</v>
      </c>
      <c r="B628" s="4">
        <v>219</v>
      </c>
      <c r="C628" s="4">
        <v>44627583</v>
      </c>
      <c r="D628" s="4">
        <v>44686926</v>
      </c>
      <c r="E628" s="4" t="s">
        <v>71</v>
      </c>
      <c r="F628" s="33" t="s">
        <v>3723</v>
      </c>
    </row>
    <row r="629" spans="1:6" x14ac:dyDescent="0.45">
      <c r="A629" s="4">
        <v>18</v>
      </c>
      <c r="B629" s="4">
        <v>250</v>
      </c>
      <c r="C629" s="4">
        <v>50399735</v>
      </c>
      <c r="D629" s="4">
        <v>50558506</v>
      </c>
      <c r="E629" s="4" t="s">
        <v>68</v>
      </c>
      <c r="F629" s="33" t="s">
        <v>3724</v>
      </c>
    </row>
    <row r="630" spans="1:6" x14ac:dyDescent="0.45">
      <c r="A630" s="4">
        <v>1</v>
      </c>
      <c r="B630" s="4">
        <v>1</v>
      </c>
      <c r="C630" s="4">
        <v>49384</v>
      </c>
      <c r="D630" s="4">
        <v>239523</v>
      </c>
      <c r="E630" s="4" t="s">
        <v>71</v>
      </c>
      <c r="F630" s="33" t="s">
        <v>3725</v>
      </c>
    </row>
    <row r="631" spans="1:6" x14ac:dyDescent="0.45">
      <c r="A631" s="4">
        <v>1</v>
      </c>
      <c r="B631" s="4">
        <v>3</v>
      </c>
      <c r="C631" s="4">
        <v>381075</v>
      </c>
      <c r="D631" s="4">
        <v>455095</v>
      </c>
      <c r="E631" s="4" t="s">
        <v>60</v>
      </c>
      <c r="F631" s="33" t="s">
        <v>3726</v>
      </c>
    </row>
    <row r="632" spans="1:6" x14ac:dyDescent="0.45">
      <c r="A632" s="4">
        <v>1</v>
      </c>
      <c r="B632" s="4">
        <v>4</v>
      </c>
      <c r="C632" s="4">
        <v>477400</v>
      </c>
      <c r="D632" s="4">
        <v>569752</v>
      </c>
      <c r="E632" s="4" t="s">
        <v>276</v>
      </c>
      <c r="F632" s="33" t="s">
        <v>3727</v>
      </c>
    </row>
    <row r="633" spans="1:6" x14ac:dyDescent="0.45">
      <c r="A633" s="4">
        <v>1</v>
      </c>
      <c r="B633" s="4">
        <v>5</v>
      </c>
      <c r="C633" s="4">
        <v>608509</v>
      </c>
      <c r="D633" s="4">
        <v>712417</v>
      </c>
      <c r="E633" s="4" t="s">
        <v>82</v>
      </c>
      <c r="F633" s="33" t="s">
        <v>3728</v>
      </c>
    </row>
    <row r="634" spans="1:6" x14ac:dyDescent="0.45">
      <c r="A634" s="4">
        <v>1</v>
      </c>
      <c r="B634" s="4">
        <v>8</v>
      </c>
      <c r="C634" s="4">
        <v>946449</v>
      </c>
      <c r="D634" s="4">
        <v>1089823</v>
      </c>
      <c r="E634" s="4" t="s">
        <v>277</v>
      </c>
      <c r="F634" s="33" t="s">
        <v>3729</v>
      </c>
    </row>
    <row r="635" spans="1:6" x14ac:dyDescent="0.45">
      <c r="A635" s="4">
        <v>1</v>
      </c>
      <c r="B635" s="4">
        <v>9</v>
      </c>
      <c r="C635" s="4">
        <v>1110091</v>
      </c>
      <c r="D635" s="4">
        <v>1208216</v>
      </c>
      <c r="E635" s="4" t="s">
        <v>69</v>
      </c>
      <c r="F635" s="33" t="s">
        <v>3730</v>
      </c>
    </row>
    <row r="636" spans="1:6" x14ac:dyDescent="0.45">
      <c r="A636" s="4">
        <v>1</v>
      </c>
      <c r="B636" s="4">
        <v>10</v>
      </c>
      <c r="C636" s="4">
        <v>1222594</v>
      </c>
      <c r="D636" s="4">
        <v>1373121</v>
      </c>
      <c r="E636" s="4" t="s">
        <v>56</v>
      </c>
      <c r="F636" s="33" t="s">
        <v>3730</v>
      </c>
    </row>
    <row r="637" spans="1:6" x14ac:dyDescent="0.45">
      <c r="A637" s="4">
        <v>1</v>
      </c>
      <c r="B637" s="4">
        <v>12</v>
      </c>
      <c r="C637" s="4">
        <v>1497071</v>
      </c>
      <c r="D637" s="4">
        <v>1638138</v>
      </c>
      <c r="E637" s="4" t="s">
        <v>82</v>
      </c>
      <c r="F637" s="33" t="s">
        <v>3731</v>
      </c>
    </row>
    <row r="638" spans="1:6" x14ac:dyDescent="0.45">
      <c r="A638" s="4">
        <v>1</v>
      </c>
      <c r="B638" s="4">
        <v>16</v>
      </c>
      <c r="C638" s="4">
        <v>2046775</v>
      </c>
      <c r="D638" s="4">
        <v>2139822</v>
      </c>
      <c r="E638" s="4" t="s">
        <v>278</v>
      </c>
      <c r="F638" s="33" t="s">
        <v>3732</v>
      </c>
    </row>
    <row r="639" spans="1:6" x14ac:dyDescent="0.45">
      <c r="A639" s="4">
        <v>1</v>
      </c>
      <c r="B639" s="4">
        <v>20</v>
      </c>
      <c r="C639" s="4">
        <v>2519551</v>
      </c>
      <c r="D639" s="4">
        <v>2669976</v>
      </c>
      <c r="E639" s="4" t="s">
        <v>72</v>
      </c>
      <c r="F639" s="33" t="s">
        <v>3733</v>
      </c>
    </row>
    <row r="640" spans="1:6" x14ac:dyDescent="0.45">
      <c r="A640" s="4">
        <v>1</v>
      </c>
      <c r="B640" s="4">
        <v>25</v>
      </c>
      <c r="C640" s="4">
        <v>3331085</v>
      </c>
      <c r="D640" s="4">
        <v>3421117</v>
      </c>
      <c r="E640" s="4" t="s">
        <v>54</v>
      </c>
      <c r="F640" s="33" t="s">
        <v>3734</v>
      </c>
    </row>
    <row r="641" spans="1:6" x14ac:dyDescent="0.45">
      <c r="A641" s="4">
        <v>1</v>
      </c>
      <c r="B641" s="4">
        <v>28</v>
      </c>
      <c r="C641" s="4">
        <v>3775595</v>
      </c>
      <c r="D641" s="4">
        <v>3876382</v>
      </c>
      <c r="E641" s="4" t="s">
        <v>119</v>
      </c>
      <c r="F641" s="33"/>
    </row>
    <row r="642" spans="1:6" x14ac:dyDescent="0.45">
      <c r="A642" s="4">
        <v>1</v>
      </c>
      <c r="B642" s="4">
        <v>32</v>
      </c>
      <c r="C642" s="4">
        <v>4467696</v>
      </c>
      <c r="D642" s="4">
        <v>4601793</v>
      </c>
      <c r="E642" s="4" t="s">
        <v>144</v>
      </c>
      <c r="F642" s="33"/>
    </row>
    <row r="643" spans="1:6" x14ac:dyDescent="0.45">
      <c r="A643" s="4">
        <v>1</v>
      </c>
      <c r="B643" s="4">
        <v>39</v>
      </c>
      <c r="C643" s="4">
        <v>5474620</v>
      </c>
      <c r="D643" s="4">
        <v>5565075</v>
      </c>
      <c r="E643" s="4" t="s">
        <v>279</v>
      </c>
      <c r="F643" s="33"/>
    </row>
    <row r="644" spans="1:6" x14ac:dyDescent="0.45">
      <c r="A644" s="4">
        <v>1</v>
      </c>
      <c r="B644" s="4">
        <v>51</v>
      </c>
      <c r="C644" s="4">
        <v>7222464</v>
      </c>
      <c r="D644" s="4">
        <v>7315485</v>
      </c>
      <c r="E644" s="4" t="s">
        <v>96</v>
      </c>
      <c r="F644" s="33" t="s">
        <v>3735</v>
      </c>
    </row>
    <row r="645" spans="1:6" x14ac:dyDescent="0.45">
      <c r="A645" s="4">
        <v>1</v>
      </c>
      <c r="B645" s="4">
        <v>52</v>
      </c>
      <c r="C645" s="4">
        <v>7352295</v>
      </c>
      <c r="D645" s="4">
        <v>7492224</v>
      </c>
      <c r="E645" s="4" t="s">
        <v>280</v>
      </c>
      <c r="F645" s="33" t="s">
        <v>3736</v>
      </c>
    </row>
    <row r="646" spans="1:6" x14ac:dyDescent="0.45">
      <c r="A646" s="4">
        <v>1</v>
      </c>
      <c r="B646" s="4">
        <v>58</v>
      </c>
      <c r="C646" s="4">
        <v>8177382</v>
      </c>
      <c r="D646" s="4">
        <v>8300592</v>
      </c>
      <c r="E646" s="4" t="s">
        <v>281</v>
      </c>
      <c r="F646" s="33" t="s">
        <v>3737</v>
      </c>
    </row>
    <row r="647" spans="1:6" x14ac:dyDescent="0.45">
      <c r="A647" s="4">
        <v>1</v>
      </c>
      <c r="B647" s="4">
        <v>65</v>
      </c>
      <c r="C647" s="4">
        <v>9041869</v>
      </c>
      <c r="D647" s="4">
        <v>9066284</v>
      </c>
      <c r="E647" s="4" t="s">
        <v>60</v>
      </c>
      <c r="F647" s="33" t="s">
        <v>3738</v>
      </c>
    </row>
    <row r="648" spans="1:6" x14ac:dyDescent="0.45">
      <c r="A648" s="4">
        <v>1</v>
      </c>
      <c r="B648" s="4">
        <v>73</v>
      </c>
      <c r="C648" s="4">
        <v>9975589</v>
      </c>
      <c r="D648" s="4">
        <v>10036902</v>
      </c>
      <c r="E648" s="4" t="s">
        <v>282</v>
      </c>
      <c r="F648" s="33" t="s">
        <v>1913</v>
      </c>
    </row>
    <row r="649" spans="1:6" x14ac:dyDescent="0.45">
      <c r="A649" s="4">
        <v>1</v>
      </c>
      <c r="B649" s="4">
        <v>74</v>
      </c>
      <c r="C649" s="4">
        <v>10078498</v>
      </c>
      <c r="D649" s="4">
        <v>10139216</v>
      </c>
      <c r="E649" s="4" t="s">
        <v>72</v>
      </c>
      <c r="F649" s="33" t="s">
        <v>1913</v>
      </c>
    </row>
    <row r="650" spans="1:6" x14ac:dyDescent="0.45">
      <c r="A650" s="4">
        <v>1</v>
      </c>
      <c r="B650" s="4">
        <v>76</v>
      </c>
      <c r="C650" s="4">
        <v>10326553</v>
      </c>
      <c r="D650" s="4">
        <v>10410748</v>
      </c>
      <c r="E650" s="4" t="s">
        <v>55</v>
      </c>
      <c r="F650" s="33"/>
    </row>
    <row r="651" spans="1:6" x14ac:dyDescent="0.45">
      <c r="A651" s="4">
        <v>1</v>
      </c>
      <c r="B651" s="4">
        <v>78</v>
      </c>
      <c r="C651" s="4">
        <v>10551670</v>
      </c>
      <c r="D651" s="4">
        <v>10646136</v>
      </c>
      <c r="E651" s="4" t="s">
        <v>65</v>
      </c>
      <c r="F651" s="33"/>
    </row>
    <row r="652" spans="1:6" x14ac:dyDescent="0.45">
      <c r="A652" s="4">
        <v>1</v>
      </c>
      <c r="B652" s="4">
        <v>94</v>
      </c>
      <c r="C652" s="4">
        <v>13108381</v>
      </c>
      <c r="D652" s="4">
        <v>13248833</v>
      </c>
      <c r="E652" s="4" t="s">
        <v>283</v>
      </c>
      <c r="F652" s="33"/>
    </row>
    <row r="653" spans="1:6" x14ac:dyDescent="0.45">
      <c r="A653" s="4">
        <v>1</v>
      </c>
      <c r="B653" s="4">
        <v>96</v>
      </c>
      <c r="C653" s="4">
        <v>13465641</v>
      </c>
      <c r="D653" s="4">
        <v>13583706</v>
      </c>
      <c r="E653" s="4" t="s">
        <v>70</v>
      </c>
      <c r="F653" s="33" t="s">
        <v>3739</v>
      </c>
    </row>
    <row r="654" spans="1:6" x14ac:dyDescent="0.45">
      <c r="A654" s="4">
        <v>1</v>
      </c>
      <c r="B654" s="4">
        <v>98</v>
      </c>
      <c r="C654" s="4">
        <v>13683529</v>
      </c>
      <c r="D654" s="4">
        <v>13845973</v>
      </c>
      <c r="E654" s="4" t="s">
        <v>284</v>
      </c>
      <c r="F654" s="33" t="s">
        <v>3740</v>
      </c>
    </row>
    <row r="655" spans="1:6" x14ac:dyDescent="0.45">
      <c r="A655" s="4">
        <v>1</v>
      </c>
      <c r="B655" s="4">
        <v>106</v>
      </c>
      <c r="C655" s="4">
        <v>14958478</v>
      </c>
      <c r="D655" s="4">
        <v>15040268</v>
      </c>
      <c r="E655" s="4" t="s">
        <v>203</v>
      </c>
      <c r="F655" s="33" t="s">
        <v>3741</v>
      </c>
    </row>
    <row r="656" spans="1:6" x14ac:dyDescent="0.45">
      <c r="A656" s="4">
        <v>1</v>
      </c>
      <c r="B656" s="4">
        <v>112</v>
      </c>
      <c r="C656" s="4">
        <v>15653652</v>
      </c>
      <c r="D656" s="4">
        <v>15746522</v>
      </c>
      <c r="E656" s="4" t="s">
        <v>285</v>
      </c>
      <c r="F656" s="33"/>
    </row>
    <row r="657" spans="1:6" x14ac:dyDescent="0.45">
      <c r="A657" s="4">
        <v>1</v>
      </c>
      <c r="B657" s="4">
        <v>113</v>
      </c>
      <c r="C657" s="4">
        <v>15747889</v>
      </c>
      <c r="D657" s="4">
        <v>15817171</v>
      </c>
      <c r="E657" s="4" t="s">
        <v>70</v>
      </c>
      <c r="F657" s="33" t="s">
        <v>3742</v>
      </c>
    </row>
    <row r="658" spans="1:6" x14ac:dyDescent="0.45">
      <c r="A658" s="4">
        <v>1</v>
      </c>
      <c r="B658" s="4">
        <v>117</v>
      </c>
      <c r="C658" s="4">
        <v>16335513</v>
      </c>
      <c r="D658" s="4">
        <v>16498257</v>
      </c>
      <c r="E658" s="4" t="s">
        <v>98</v>
      </c>
      <c r="F658" s="33" t="s">
        <v>3743</v>
      </c>
    </row>
    <row r="659" spans="1:6" x14ac:dyDescent="0.45">
      <c r="A659" s="4">
        <v>1</v>
      </c>
      <c r="B659" s="4">
        <v>120</v>
      </c>
      <c r="C659" s="4">
        <v>16858089</v>
      </c>
      <c r="D659" s="4">
        <v>16960586</v>
      </c>
      <c r="E659" s="4" t="s">
        <v>72</v>
      </c>
      <c r="F659" s="33" t="s">
        <v>3744</v>
      </c>
    </row>
    <row r="660" spans="1:6" x14ac:dyDescent="0.45">
      <c r="A660" s="4">
        <v>1</v>
      </c>
      <c r="B660" s="4">
        <v>122</v>
      </c>
      <c r="C660" s="4">
        <v>17228696</v>
      </c>
      <c r="D660" s="4">
        <v>17318263</v>
      </c>
      <c r="E660" s="4" t="s">
        <v>56</v>
      </c>
      <c r="F660" s="33" t="s">
        <v>3745</v>
      </c>
    </row>
    <row r="661" spans="1:6" x14ac:dyDescent="0.45">
      <c r="A661" s="4">
        <v>1</v>
      </c>
      <c r="B661" s="4">
        <v>158</v>
      </c>
      <c r="C661" s="4">
        <v>23437866</v>
      </c>
      <c r="D661" s="4">
        <v>23632721</v>
      </c>
      <c r="E661" s="4" t="s">
        <v>55</v>
      </c>
      <c r="F661" s="33"/>
    </row>
    <row r="662" spans="1:6" x14ac:dyDescent="0.45">
      <c r="A662" s="4">
        <v>1</v>
      </c>
      <c r="B662" s="4">
        <v>164</v>
      </c>
      <c r="C662" s="4">
        <v>24499758</v>
      </c>
      <c r="D662" s="4">
        <v>24807515</v>
      </c>
      <c r="E662" s="4" t="s">
        <v>86</v>
      </c>
      <c r="F662" s="33" t="s">
        <v>3746</v>
      </c>
    </row>
    <row r="663" spans="1:6" x14ac:dyDescent="0.45">
      <c r="A663" s="4">
        <v>1</v>
      </c>
      <c r="B663" s="4">
        <v>166</v>
      </c>
      <c r="C663" s="4">
        <v>25229520</v>
      </c>
      <c r="D663" s="4">
        <v>25414977</v>
      </c>
      <c r="E663" s="4" t="s">
        <v>144</v>
      </c>
      <c r="F663" s="33" t="s">
        <v>3747</v>
      </c>
    </row>
    <row r="664" spans="1:6" x14ac:dyDescent="0.45">
      <c r="A664" s="4">
        <v>1</v>
      </c>
      <c r="B664" s="4">
        <v>191</v>
      </c>
      <c r="C664" s="4">
        <v>28493573</v>
      </c>
      <c r="D664" s="4">
        <v>28568253</v>
      </c>
      <c r="E664" s="4" t="s">
        <v>61</v>
      </c>
      <c r="F664" s="33" t="s">
        <v>3748</v>
      </c>
    </row>
    <row r="665" spans="1:6" x14ac:dyDescent="0.45">
      <c r="A665" s="4">
        <v>1</v>
      </c>
      <c r="B665" s="4">
        <v>212</v>
      </c>
      <c r="C665" s="4">
        <v>31284146</v>
      </c>
      <c r="D665" s="4">
        <v>31378854</v>
      </c>
      <c r="E665" s="4" t="s">
        <v>128</v>
      </c>
      <c r="F665" s="33" t="s">
        <v>3749</v>
      </c>
    </row>
    <row r="666" spans="1:6" x14ac:dyDescent="0.45">
      <c r="A666" s="4">
        <v>1</v>
      </c>
      <c r="B666" s="4">
        <v>216</v>
      </c>
      <c r="C666" s="4">
        <v>31784414</v>
      </c>
      <c r="D666" s="4">
        <v>31868855</v>
      </c>
      <c r="E666" s="4" t="s">
        <v>72</v>
      </c>
      <c r="F666" s="33" t="s">
        <v>3750</v>
      </c>
    </row>
    <row r="667" spans="1:6" x14ac:dyDescent="0.45">
      <c r="A667" s="4">
        <v>1</v>
      </c>
      <c r="B667" s="4">
        <v>217</v>
      </c>
      <c r="C667" s="4">
        <v>31884853</v>
      </c>
      <c r="D667" s="4">
        <v>32046455</v>
      </c>
      <c r="E667" s="4" t="s">
        <v>82</v>
      </c>
      <c r="F667" s="33" t="s">
        <v>3751</v>
      </c>
    </row>
    <row r="668" spans="1:6" x14ac:dyDescent="0.45">
      <c r="A668" s="4">
        <v>1</v>
      </c>
      <c r="B668" s="4">
        <v>219</v>
      </c>
      <c r="C668" s="4">
        <v>32179678</v>
      </c>
      <c r="D668" s="4">
        <v>32285547</v>
      </c>
      <c r="E668" s="4" t="s">
        <v>184</v>
      </c>
      <c r="F668" s="33" t="s">
        <v>3752</v>
      </c>
    </row>
    <row r="669" spans="1:6" x14ac:dyDescent="0.45">
      <c r="A669" s="4">
        <v>1</v>
      </c>
      <c r="B669" s="4">
        <v>230</v>
      </c>
      <c r="C669" s="4">
        <v>33819184</v>
      </c>
      <c r="D669" s="4">
        <v>33981717</v>
      </c>
      <c r="E669" s="4" t="s">
        <v>184</v>
      </c>
      <c r="F669" s="33" t="s">
        <v>3753</v>
      </c>
    </row>
    <row r="670" spans="1:6" x14ac:dyDescent="0.45">
      <c r="A670" s="4">
        <v>1</v>
      </c>
      <c r="B670" s="4">
        <v>237</v>
      </c>
      <c r="C670" s="4">
        <v>35202142</v>
      </c>
      <c r="D670" s="4">
        <v>35294459</v>
      </c>
      <c r="E670" s="4" t="s">
        <v>61</v>
      </c>
      <c r="F670" s="33" t="s">
        <v>3754</v>
      </c>
    </row>
    <row r="671" spans="1:6" x14ac:dyDescent="0.45">
      <c r="A671" s="4">
        <v>1</v>
      </c>
      <c r="B671" s="4">
        <v>239</v>
      </c>
      <c r="C671" s="4">
        <v>35369661</v>
      </c>
      <c r="D671" s="4">
        <v>35622406</v>
      </c>
      <c r="E671" s="4" t="s">
        <v>72</v>
      </c>
      <c r="F671" s="33" t="s">
        <v>3755</v>
      </c>
    </row>
    <row r="672" spans="1:6" x14ac:dyDescent="0.45">
      <c r="A672" s="4">
        <v>1</v>
      </c>
      <c r="B672" s="4">
        <v>249</v>
      </c>
      <c r="C672" s="4">
        <v>37520655</v>
      </c>
      <c r="D672" s="4">
        <v>37606197</v>
      </c>
      <c r="E672" s="4" t="s">
        <v>82</v>
      </c>
      <c r="F672" s="33"/>
    </row>
    <row r="673" spans="1:6" x14ac:dyDescent="0.45">
      <c r="A673" s="4">
        <v>1</v>
      </c>
      <c r="B673" s="4">
        <v>257</v>
      </c>
      <c r="C673" s="4">
        <v>38953960</v>
      </c>
      <c r="D673" s="4">
        <v>39131186</v>
      </c>
      <c r="E673" s="4" t="s">
        <v>64</v>
      </c>
      <c r="F673" s="33" t="s">
        <v>3756</v>
      </c>
    </row>
    <row r="674" spans="1:6" x14ac:dyDescent="0.45">
      <c r="A674" s="4">
        <v>1</v>
      </c>
      <c r="B674" s="4">
        <v>285</v>
      </c>
      <c r="C674" s="4">
        <v>44327013</v>
      </c>
      <c r="D674" s="4">
        <v>44473360</v>
      </c>
      <c r="E674" s="4" t="s">
        <v>245</v>
      </c>
      <c r="F674" s="33" t="s">
        <v>3757</v>
      </c>
    </row>
    <row r="675" spans="1:6" x14ac:dyDescent="0.45">
      <c r="A675" s="4">
        <v>1</v>
      </c>
      <c r="B675" s="4">
        <v>286</v>
      </c>
      <c r="C675" s="4">
        <v>44498050</v>
      </c>
      <c r="D675" s="4">
        <v>44640013</v>
      </c>
      <c r="E675" s="4" t="s">
        <v>64</v>
      </c>
      <c r="F675" s="33" t="s">
        <v>3758</v>
      </c>
    </row>
    <row r="676" spans="1:6" x14ac:dyDescent="0.45">
      <c r="A676" s="4">
        <v>1</v>
      </c>
      <c r="B676" s="4">
        <v>287</v>
      </c>
      <c r="C676" s="4">
        <v>44655399</v>
      </c>
      <c r="D676" s="4">
        <v>44756605</v>
      </c>
      <c r="E676" s="4" t="s">
        <v>55</v>
      </c>
      <c r="F676" s="33"/>
    </row>
    <row r="677" spans="1:6" x14ac:dyDescent="0.45">
      <c r="A677" s="4">
        <v>1</v>
      </c>
      <c r="B677" s="4">
        <v>295</v>
      </c>
      <c r="C677" s="4">
        <v>46054929</v>
      </c>
      <c r="D677" s="4">
        <v>46205423</v>
      </c>
      <c r="E677" s="4" t="s">
        <v>82</v>
      </c>
      <c r="F677" s="33" t="s">
        <v>3759</v>
      </c>
    </row>
    <row r="678" spans="1:6" x14ac:dyDescent="0.45">
      <c r="A678" s="4">
        <v>1</v>
      </c>
      <c r="B678" s="4">
        <v>297</v>
      </c>
      <c r="C678" s="4">
        <v>46411432</v>
      </c>
      <c r="D678" s="4">
        <v>46578307</v>
      </c>
      <c r="E678" s="4" t="s">
        <v>177</v>
      </c>
      <c r="F678" s="33" t="s">
        <v>3759</v>
      </c>
    </row>
    <row r="679" spans="1:6" x14ac:dyDescent="0.45">
      <c r="A679" s="4">
        <v>1</v>
      </c>
      <c r="B679" s="4">
        <v>304</v>
      </c>
      <c r="C679" s="4">
        <v>47628202</v>
      </c>
      <c r="D679" s="4">
        <v>47757465</v>
      </c>
      <c r="E679" s="4" t="s">
        <v>68</v>
      </c>
      <c r="F679" s="33"/>
    </row>
    <row r="680" spans="1:6" x14ac:dyDescent="0.45">
      <c r="A680" s="4">
        <v>1</v>
      </c>
      <c r="B680" s="4">
        <v>306</v>
      </c>
      <c r="C680" s="4">
        <v>47989072</v>
      </c>
      <c r="D680" s="4">
        <v>48091914</v>
      </c>
      <c r="E680" s="4" t="s">
        <v>55</v>
      </c>
      <c r="F680" s="33"/>
    </row>
    <row r="681" spans="1:6" x14ac:dyDescent="0.45">
      <c r="A681" s="4">
        <v>1</v>
      </c>
      <c r="B681" s="4">
        <v>337</v>
      </c>
      <c r="C681" s="4">
        <v>53352202</v>
      </c>
      <c r="D681" s="4">
        <v>53460876</v>
      </c>
      <c r="E681" s="4" t="s">
        <v>111</v>
      </c>
      <c r="F681" s="33" t="s">
        <v>3760</v>
      </c>
    </row>
    <row r="682" spans="1:6" x14ac:dyDescent="0.45">
      <c r="A682" s="4">
        <v>1</v>
      </c>
      <c r="B682" s="4">
        <v>346</v>
      </c>
      <c r="C682" s="4">
        <v>54927895</v>
      </c>
      <c r="D682" s="4">
        <v>55147602</v>
      </c>
      <c r="E682" s="4" t="s">
        <v>144</v>
      </c>
      <c r="F682" s="33" t="s">
        <v>3761</v>
      </c>
    </row>
    <row r="683" spans="1:6" x14ac:dyDescent="0.45">
      <c r="A683" s="4">
        <v>1</v>
      </c>
      <c r="B683" s="4">
        <v>347</v>
      </c>
      <c r="C683" s="4">
        <v>55164652</v>
      </c>
      <c r="D683" s="4">
        <v>55289358</v>
      </c>
      <c r="E683" s="4" t="s">
        <v>223</v>
      </c>
      <c r="F683" s="33" t="s">
        <v>3761</v>
      </c>
    </row>
    <row r="684" spans="1:6" x14ac:dyDescent="0.45">
      <c r="A684" s="4">
        <v>1</v>
      </c>
      <c r="B684" s="4">
        <v>348</v>
      </c>
      <c r="C684" s="4">
        <v>55332930</v>
      </c>
      <c r="D684" s="4">
        <v>55422121</v>
      </c>
      <c r="E684" s="4" t="s">
        <v>61</v>
      </c>
      <c r="F684" s="33" t="s">
        <v>3762</v>
      </c>
    </row>
    <row r="685" spans="1:6" x14ac:dyDescent="0.45">
      <c r="A685" s="4">
        <v>1</v>
      </c>
      <c r="B685" s="4">
        <v>349</v>
      </c>
      <c r="C685" s="4">
        <v>55508391</v>
      </c>
      <c r="D685" s="4">
        <v>55613197</v>
      </c>
      <c r="E685" s="4" t="s">
        <v>63</v>
      </c>
      <c r="F685" s="33" t="s">
        <v>3763</v>
      </c>
    </row>
    <row r="686" spans="1:6" x14ac:dyDescent="0.45">
      <c r="A686" s="4">
        <v>1</v>
      </c>
      <c r="B686" s="4">
        <v>350</v>
      </c>
      <c r="C686" s="4">
        <v>55627922</v>
      </c>
      <c r="D686" s="4">
        <v>55738309</v>
      </c>
      <c r="E686" s="4" t="s">
        <v>248</v>
      </c>
      <c r="F686" s="33" t="s">
        <v>3764</v>
      </c>
    </row>
    <row r="687" spans="1:6" x14ac:dyDescent="0.45">
      <c r="A687" s="4">
        <v>1</v>
      </c>
      <c r="B687" s="4">
        <v>351</v>
      </c>
      <c r="C687" s="4">
        <v>55782264</v>
      </c>
      <c r="D687" s="4">
        <v>55906465</v>
      </c>
      <c r="E687" s="4" t="s">
        <v>61</v>
      </c>
      <c r="F687" s="33" t="s">
        <v>3765</v>
      </c>
    </row>
    <row r="688" spans="1:6" x14ac:dyDescent="0.45">
      <c r="A688" s="4">
        <v>1</v>
      </c>
      <c r="B688" s="4">
        <v>352</v>
      </c>
      <c r="C688" s="4">
        <v>55927337</v>
      </c>
      <c r="D688" s="4">
        <v>56072391</v>
      </c>
      <c r="E688" s="4" t="s">
        <v>61</v>
      </c>
      <c r="F688" s="33" t="s">
        <v>3766</v>
      </c>
    </row>
    <row r="689" spans="1:6" x14ac:dyDescent="0.45">
      <c r="A689" s="4">
        <v>1</v>
      </c>
      <c r="B689" s="4">
        <v>354</v>
      </c>
      <c r="C689" s="4">
        <v>56281375</v>
      </c>
      <c r="D689" s="4">
        <v>56352803</v>
      </c>
      <c r="E689" s="4" t="s">
        <v>63</v>
      </c>
      <c r="F689" s="33" t="s">
        <v>3767</v>
      </c>
    </row>
    <row r="690" spans="1:6" x14ac:dyDescent="0.45">
      <c r="A690" s="4">
        <v>1</v>
      </c>
      <c r="B690" s="4">
        <v>355</v>
      </c>
      <c r="C690" s="4">
        <v>56374284</v>
      </c>
      <c r="D690" s="4">
        <v>56491304</v>
      </c>
      <c r="E690" s="4" t="s">
        <v>63</v>
      </c>
      <c r="F690" s="33" t="s">
        <v>3768</v>
      </c>
    </row>
    <row r="691" spans="1:6" x14ac:dyDescent="0.45">
      <c r="A691" s="4">
        <v>1</v>
      </c>
      <c r="B691" s="4">
        <v>356</v>
      </c>
      <c r="C691" s="4">
        <v>56500036</v>
      </c>
      <c r="D691" s="4">
        <v>56635351</v>
      </c>
      <c r="E691" s="4" t="s">
        <v>60</v>
      </c>
      <c r="F691" s="33"/>
    </row>
    <row r="692" spans="1:6" x14ac:dyDescent="0.45">
      <c r="A692" s="4">
        <v>1</v>
      </c>
      <c r="B692" s="4">
        <v>358</v>
      </c>
      <c r="C692" s="4">
        <v>57004290</v>
      </c>
      <c r="D692" s="4">
        <v>57170668</v>
      </c>
      <c r="E692" s="4" t="s">
        <v>286</v>
      </c>
      <c r="F692" s="33" t="s">
        <v>3769</v>
      </c>
    </row>
    <row r="693" spans="1:6" x14ac:dyDescent="0.45">
      <c r="A693" s="4">
        <v>1</v>
      </c>
      <c r="B693" s="4">
        <v>361</v>
      </c>
      <c r="C693" s="4">
        <v>57569843</v>
      </c>
      <c r="D693" s="4">
        <v>57628837</v>
      </c>
      <c r="E693" s="4" t="s">
        <v>55</v>
      </c>
      <c r="F693" s="33" t="s">
        <v>3770</v>
      </c>
    </row>
    <row r="694" spans="1:6" x14ac:dyDescent="0.45">
      <c r="A694" s="4">
        <v>1</v>
      </c>
      <c r="B694" s="4">
        <v>362</v>
      </c>
      <c r="C694" s="4">
        <v>57647091</v>
      </c>
      <c r="D694" s="4">
        <v>57759396</v>
      </c>
      <c r="E694" s="4" t="s">
        <v>60</v>
      </c>
      <c r="F694" s="33" t="s">
        <v>3771</v>
      </c>
    </row>
    <row r="695" spans="1:6" x14ac:dyDescent="0.45">
      <c r="A695" s="4">
        <v>1</v>
      </c>
      <c r="B695" s="4">
        <v>368</v>
      </c>
      <c r="C695" s="4">
        <v>58446382</v>
      </c>
      <c r="D695" s="4">
        <v>58544570</v>
      </c>
      <c r="E695" s="4" t="s">
        <v>287</v>
      </c>
      <c r="F695" s="33" t="s">
        <v>3772</v>
      </c>
    </row>
    <row r="696" spans="1:6" x14ac:dyDescent="0.45">
      <c r="A696" s="4">
        <v>1</v>
      </c>
      <c r="B696" s="4">
        <v>380</v>
      </c>
      <c r="C696" s="4">
        <v>60574846</v>
      </c>
      <c r="D696" s="4">
        <v>60705962</v>
      </c>
      <c r="E696" s="4" t="s">
        <v>63</v>
      </c>
      <c r="F696" s="33"/>
    </row>
    <row r="697" spans="1:6" x14ac:dyDescent="0.45">
      <c r="A697" s="4">
        <v>1</v>
      </c>
      <c r="B697" s="4">
        <v>381</v>
      </c>
      <c r="C697" s="4">
        <v>60726592</v>
      </c>
      <c r="D697" s="4">
        <v>60912826</v>
      </c>
      <c r="E697" s="4" t="s">
        <v>288</v>
      </c>
      <c r="F697" s="33" t="s">
        <v>1982</v>
      </c>
    </row>
    <row r="698" spans="1:6" x14ac:dyDescent="0.45">
      <c r="A698" s="4">
        <v>1</v>
      </c>
      <c r="B698" s="4">
        <v>384</v>
      </c>
      <c r="C698" s="4">
        <v>61400438</v>
      </c>
      <c r="D698" s="4">
        <v>61485662</v>
      </c>
      <c r="E698" s="4" t="s">
        <v>72</v>
      </c>
      <c r="F698" s="33"/>
    </row>
    <row r="699" spans="1:6" x14ac:dyDescent="0.45">
      <c r="A699" s="4">
        <v>1</v>
      </c>
      <c r="B699" s="4">
        <v>386</v>
      </c>
      <c r="C699" s="4">
        <v>61885245</v>
      </c>
      <c r="D699" s="4">
        <v>62019786</v>
      </c>
      <c r="E699" s="4" t="s">
        <v>55</v>
      </c>
      <c r="F699" s="33"/>
    </row>
    <row r="700" spans="1:6" x14ac:dyDescent="0.45">
      <c r="A700" s="4">
        <v>1</v>
      </c>
      <c r="B700" s="4">
        <v>389</v>
      </c>
      <c r="C700" s="4">
        <v>62583607</v>
      </c>
      <c r="D700" s="4">
        <v>62729081</v>
      </c>
      <c r="E700" s="4" t="s">
        <v>289</v>
      </c>
      <c r="F700" s="33" t="s">
        <v>3773</v>
      </c>
    </row>
    <row r="701" spans="1:6" x14ac:dyDescent="0.45">
      <c r="A701" s="4">
        <v>1</v>
      </c>
      <c r="B701" s="4">
        <v>390</v>
      </c>
      <c r="C701" s="4">
        <v>62759784</v>
      </c>
      <c r="D701" s="4">
        <v>62986317</v>
      </c>
      <c r="E701" s="4" t="s">
        <v>63</v>
      </c>
      <c r="F701" s="33" t="s">
        <v>3774</v>
      </c>
    </row>
    <row r="702" spans="1:6" x14ac:dyDescent="0.45">
      <c r="A702" s="4">
        <v>1</v>
      </c>
      <c r="B702" s="4">
        <v>393</v>
      </c>
      <c r="C702" s="4">
        <v>63431796</v>
      </c>
      <c r="D702" s="4">
        <v>63566792</v>
      </c>
      <c r="E702" s="4" t="s">
        <v>290</v>
      </c>
      <c r="F702" s="33"/>
    </row>
    <row r="703" spans="1:6" x14ac:dyDescent="0.45">
      <c r="A703" s="4">
        <v>1</v>
      </c>
      <c r="B703" s="4">
        <v>394</v>
      </c>
      <c r="C703" s="4">
        <v>63659775</v>
      </c>
      <c r="D703" s="4">
        <v>63773754</v>
      </c>
      <c r="E703" s="4" t="s">
        <v>215</v>
      </c>
      <c r="F703" s="33" t="s">
        <v>3775</v>
      </c>
    </row>
    <row r="704" spans="1:6" x14ac:dyDescent="0.45">
      <c r="A704" s="4">
        <v>1</v>
      </c>
      <c r="B704" s="4">
        <v>402</v>
      </c>
      <c r="C704" s="4">
        <v>65711728</v>
      </c>
      <c r="D704" s="4">
        <v>65814755</v>
      </c>
      <c r="E704" s="4" t="s">
        <v>291</v>
      </c>
      <c r="F704" s="33" t="s">
        <v>3776</v>
      </c>
    </row>
    <row r="705" spans="1:6" x14ac:dyDescent="0.45">
      <c r="A705" s="4">
        <v>1</v>
      </c>
      <c r="B705" s="4">
        <v>406</v>
      </c>
      <c r="C705" s="4">
        <v>66294798</v>
      </c>
      <c r="D705" s="4">
        <v>66475147</v>
      </c>
      <c r="E705" s="4" t="s">
        <v>55</v>
      </c>
      <c r="F705" s="33" t="s">
        <v>3777</v>
      </c>
    </row>
    <row r="706" spans="1:6" x14ac:dyDescent="0.45">
      <c r="A706" s="4">
        <v>1</v>
      </c>
      <c r="B706" s="4">
        <v>408</v>
      </c>
      <c r="C706" s="4">
        <v>66709510</v>
      </c>
      <c r="D706" s="4">
        <v>66857466</v>
      </c>
      <c r="E706" s="4" t="s">
        <v>63</v>
      </c>
      <c r="F706" s="33" t="s">
        <v>3778</v>
      </c>
    </row>
    <row r="707" spans="1:6" x14ac:dyDescent="0.45">
      <c r="A707" s="4">
        <v>1</v>
      </c>
      <c r="B707" s="4">
        <v>412</v>
      </c>
      <c r="C707" s="4">
        <v>67389397</v>
      </c>
      <c r="D707" s="4">
        <v>67523140</v>
      </c>
      <c r="E707" s="4" t="s">
        <v>60</v>
      </c>
      <c r="F707" s="33" t="s">
        <v>1929</v>
      </c>
    </row>
    <row r="708" spans="1:6" x14ac:dyDescent="0.45">
      <c r="A708" s="4">
        <v>1</v>
      </c>
      <c r="B708" s="4">
        <v>413</v>
      </c>
      <c r="C708" s="4">
        <v>67564675</v>
      </c>
      <c r="D708" s="4">
        <v>67695374</v>
      </c>
      <c r="E708" s="4" t="s">
        <v>292</v>
      </c>
      <c r="F708" s="33" t="s">
        <v>3779</v>
      </c>
    </row>
    <row r="709" spans="1:6" x14ac:dyDescent="0.45">
      <c r="A709" s="4">
        <v>1</v>
      </c>
      <c r="B709" s="4">
        <v>421</v>
      </c>
      <c r="C709" s="4">
        <v>69217808</v>
      </c>
      <c r="D709" s="4">
        <v>69377677</v>
      </c>
      <c r="E709" s="4" t="s">
        <v>72</v>
      </c>
      <c r="F709" s="33"/>
    </row>
    <row r="710" spans="1:6" x14ac:dyDescent="0.45">
      <c r="A710" s="4">
        <v>1</v>
      </c>
      <c r="B710" s="4">
        <v>422</v>
      </c>
      <c r="C710" s="4">
        <v>69396467</v>
      </c>
      <c r="D710" s="4">
        <v>69551184</v>
      </c>
      <c r="E710" s="4" t="s">
        <v>293</v>
      </c>
      <c r="F710" s="33"/>
    </row>
    <row r="711" spans="1:6" x14ac:dyDescent="0.45">
      <c r="A711" s="4">
        <v>1</v>
      </c>
      <c r="B711" s="4">
        <v>423</v>
      </c>
      <c r="C711" s="4">
        <v>69582940</v>
      </c>
      <c r="D711" s="4">
        <v>69863371</v>
      </c>
      <c r="E711" s="4" t="s">
        <v>150</v>
      </c>
      <c r="F711" s="33"/>
    </row>
    <row r="712" spans="1:6" x14ac:dyDescent="0.45">
      <c r="A712" s="4">
        <v>1</v>
      </c>
      <c r="B712" s="4">
        <v>424</v>
      </c>
      <c r="C712" s="4">
        <v>69951961</v>
      </c>
      <c r="D712" s="4">
        <v>70099940</v>
      </c>
      <c r="E712" s="4" t="s">
        <v>56</v>
      </c>
      <c r="F712" s="33"/>
    </row>
    <row r="713" spans="1:6" x14ac:dyDescent="0.45">
      <c r="A713" s="4">
        <v>1</v>
      </c>
      <c r="B713" s="4">
        <v>425</v>
      </c>
      <c r="C713" s="4">
        <v>70136165</v>
      </c>
      <c r="D713" s="4">
        <v>70338072</v>
      </c>
      <c r="E713" s="4" t="s">
        <v>63</v>
      </c>
      <c r="F713" s="33"/>
    </row>
    <row r="714" spans="1:6" x14ac:dyDescent="0.45">
      <c r="A714" s="4">
        <v>1</v>
      </c>
      <c r="B714" s="4">
        <v>429</v>
      </c>
      <c r="C714" s="4">
        <v>71430571</v>
      </c>
      <c r="D714" s="4">
        <v>71563587</v>
      </c>
      <c r="E714" s="4" t="s">
        <v>63</v>
      </c>
      <c r="F714" s="33" t="s">
        <v>3780</v>
      </c>
    </row>
    <row r="715" spans="1:6" x14ac:dyDescent="0.45">
      <c r="A715" s="4">
        <v>1</v>
      </c>
      <c r="B715" s="4">
        <v>432</v>
      </c>
      <c r="C715" s="4">
        <v>71879005</v>
      </c>
      <c r="D715" s="4">
        <v>72060024</v>
      </c>
      <c r="E715" s="4" t="s">
        <v>72</v>
      </c>
      <c r="F715" s="33" t="s">
        <v>3780</v>
      </c>
    </row>
    <row r="716" spans="1:6" x14ac:dyDescent="0.45">
      <c r="A716" s="4">
        <v>1</v>
      </c>
      <c r="B716" s="4">
        <v>437</v>
      </c>
      <c r="C716" s="4">
        <v>72898058</v>
      </c>
      <c r="D716" s="4">
        <v>73057549</v>
      </c>
      <c r="E716" s="4" t="s">
        <v>56</v>
      </c>
      <c r="F716" s="33"/>
    </row>
    <row r="717" spans="1:6" x14ac:dyDescent="0.45">
      <c r="A717" s="4">
        <v>1</v>
      </c>
      <c r="B717" s="4">
        <v>438</v>
      </c>
      <c r="C717" s="4">
        <v>73075452</v>
      </c>
      <c r="D717" s="4">
        <v>73216720</v>
      </c>
      <c r="E717" s="4" t="s">
        <v>56</v>
      </c>
      <c r="F717" s="33" t="s">
        <v>3781</v>
      </c>
    </row>
    <row r="718" spans="1:6" x14ac:dyDescent="0.45">
      <c r="A718" s="4">
        <v>1</v>
      </c>
      <c r="B718" s="4">
        <v>448</v>
      </c>
      <c r="C718" s="4">
        <v>74943431</v>
      </c>
      <c r="D718" s="4">
        <v>75080111</v>
      </c>
      <c r="E718" s="4" t="s">
        <v>294</v>
      </c>
      <c r="F718" s="33" t="s">
        <v>3782</v>
      </c>
    </row>
    <row r="719" spans="1:6" x14ac:dyDescent="0.45">
      <c r="A719" s="4">
        <v>1</v>
      </c>
      <c r="B719" s="4">
        <v>449</v>
      </c>
      <c r="C719" s="4">
        <v>75122271</v>
      </c>
      <c r="D719" s="4">
        <v>75246144</v>
      </c>
      <c r="E719" s="4" t="s">
        <v>56</v>
      </c>
      <c r="F719" s="33" t="s">
        <v>3783</v>
      </c>
    </row>
    <row r="720" spans="1:6" x14ac:dyDescent="0.45">
      <c r="A720" s="4">
        <v>1</v>
      </c>
      <c r="B720" s="4">
        <v>450</v>
      </c>
      <c r="C720" s="4">
        <v>75283883</v>
      </c>
      <c r="D720" s="4">
        <v>75362990</v>
      </c>
      <c r="E720" s="4" t="s">
        <v>84</v>
      </c>
      <c r="F720" s="33" t="s">
        <v>3784</v>
      </c>
    </row>
    <row r="721" spans="1:6" x14ac:dyDescent="0.45">
      <c r="A721" s="4">
        <v>1</v>
      </c>
      <c r="B721" s="4">
        <v>452</v>
      </c>
      <c r="C721" s="4">
        <v>75598401</v>
      </c>
      <c r="D721" s="4">
        <v>75711198</v>
      </c>
      <c r="E721" s="4" t="s">
        <v>295</v>
      </c>
      <c r="F721" s="33" t="s">
        <v>3785</v>
      </c>
    </row>
    <row r="722" spans="1:6" x14ac:dyDescent="0.45">
      <c r="A722" s="4">
        <v>1</v>
      </c>
      <c r="B722" s="4">
        <v>456</v>
      </c>
      <c r="C722" s="4">
        <v>76397222</v>
      </c>
      <c r="D722" s="4">
        <v>76536235</v>
      </c>
      <c r="E722" s="4" t="s">
        <v>71</v>
      </c>
      <c r="F722" s="33" t="s">
        <v>3786</v>
      </c>
    </row>
    <row r="723" spans="1:6" x14ac:dyDescent="0.45">
      <c r="A723" s="4">
        <v>1</v>
      </c>
      <c r="B723" s="4">
        <v>462</v>
      </c>
      <c r="C723" s="4">
        <v>77673521</v>
      </c>
      <c r="D723" s="4">
        <v>77842769</v>
      </c>
      <c r="E723" s="4" t="s">
        <v>56</v>
      </c>
      <c r="F723" s="33" t="s">
        <v>3787</v>
      </c>
    </row>
    <row r="724" spans="1:6" x14ac:dyDescent="0.45">
      <c r="A724" s="4">
        <v>1</v>
      </c>
      <c r="B724" s="4">
        <v>465</v>
      </c>
      <c r="C724" s="4">
        <v>78274730</v>
      </c>
      <c r="D724" s="4">
        <v>78629842</v>
      </c>
      <c r="E724" s="4" t="s">
        <v>72</v>
      </c>
      <c r="F724" s="33" t="s">
        <v>3788</v>
      </c>
    </row>
    <row r="725" spans="1:6" x14ac:dyDescent="0.45">
      <c r="A725" s="4">
        <v>1</v>
      </c>
      <c r="B725" s="4">
        <v>466</v>
      </c>
      <c r="C725" s="4">
        <v>78649724</v>
      </c>
      <c r="D725" s="4">
        <v>78803678</v>
      </c>
      <c r="E725" s="4" t="s">
        <v>87</v>
      </c>
      <c r="F725" s="33"/>
    </row>
    <row r="726" spans="1:6" x14ac:dyDescent="0.45">
      <c r="A726" s="4">
        <v>1</v>
      </c>
      <c r="B726" s="4">
        <v>472</v>
      </c>
      <c r="C726" s="4">
        <v>80588387</v>
      </c>
      <c r="D726" s="4">
        <v>80772877</v>
      </c>
      <c r="E726" s="4" t="s">
        <v>98</v>
      </c>
      <c r="F726" s="33"/>
    </row>
    <row r="727" spans="1:6" x14ac:dyDescent="0.45">
      <c r="A727" s="4">
        <v>1</v>
      </c>
      <c r="B727" s="4">
        <v>478</v>
      </c>
      <c r="C727" s="4">
        <v>81766931</v>
      </c>
      <c r="D727" s="4">
        <v>81866432</v>
      </c>
      <c r="E727" s="4" t="s">
        <v>56</v>
      </c>
      <c r="F727" s="33" t="s">
        <v>3789</v>
      </c>
    </row>
    <row r="728" spans="1:6" x14ac:dyDescent="0.45">
      <c r="A728" s="4">
        <v>1</v>
      </c>
      <c r="B728" s="4">
        <v>480</v>
      </c>
      <c r="C728" s="4">
        <v>82016483</v>
      </c>
      <c r="D728" s="4">
        <v>82215872</v>
      </c>
      <c r="E728" s="4" t="s">
        <v>56</v>
      </c>
      <c r="F728" s="33" t="s">
        <v>3790</v>
      </c>
    </row>
    <row r="729" spans="1:6" x14ac:dyDescent="0.45">
      <c r="A729" s="4">
        <v>1</v>
      </c>
      <c r="B729" s="4">
        <v>483</v>
      </c>
      <c r="C729" s="4">
        <v>82768020</v>
      </c>
      <c r="D729" s="4">
        <v>82895619</v>
      </c>
      <c r="E729" s="4" t="s">
        <v>56</v>
      </c>
      <c r="F729" s="33" t="s">
        <v>3791</v>
      </c>
    </row>
    <row r="730" spans="1:6" x14ac:dyDescent="0.45">
      <c r="A730" s="4">
        <v>1</v>
      </c>
      <c r="B730" s="4">
        <v>485</v>
      </c>
      <c r="C730" s="4">
        <v>83061898</v>
      </c>
      <c r="D730" s="4">
        <v>83153780</v>
      </c>
      <c r="E730" s="4" t="s">
        <v>258</v>
      </c>
      <c r="F730" s="33" t="s">
        <v>3792</v>
      </c>
    </row>
    <row r="731" spans="1:6" x14ac:dyDescent="0.45">
      <c r="A731" s="4">
        <v>1</v>
      </c>
      <c r="B731" s="4">
        <v>486</v>
      </c>
      <c r="C731" s="4">
        <v>83233838</v>
      </c>
      <c r="D731" s="4">
        <v>83308797</v>
      </c>
      <c r="E731" s="4" t="s">
        <v>284</v>
      </c>
      <c r="F731" s="33" t="s">
        <v>3793</v>
      </c>
    </row>
    <row r="732" spans="1:6" x14ac:dyDescent="0.45">
      <c r="A732" s="4">
        <v>1</v>
      </c>
      <c r="B732" s="4">
        <v>489</v>
      </c>
      <c r="C732" s="4">
        <v>84117145</v>
      </c>
      <c r="D732" s="4">
        <v>84376735</v>
      </c>
      <c r="E732" s="4" t="s">
        <v>296</v>
      </c>
      <c r="F732" s="33"/>
    </row>
    <row r="733" spans="1:6" x14ac:dyDescent="0.45">
      <c r="A733" s="4">
        <v>1</v>
      </c>
      <c r="B733" s="4">
        <v>490</v>
      </c>
      <c r="C733" s="4">
        <v>84451108</v>
      </c>
      <c r="D733" s="4">
        <v>84639355</v>
      </c>
      <c r="E733" s="4" t="s">
        <v>56</v>
      </c>
      <c r="F733" s="33" t="s">
        <v>3794</v>
      </c>
    </row>
    <row r="734" spans="1:6" x14ac:dyDescent="0.45">
      <c r="A734" s="4">
        <v>1</v>
      </c>
      <c r="B734" s="4">
        <v>493</v>
      </c>
      <c r="C734" s="4">
        <v>85250669</v>
      </c>
      <c r="D734" s="4">
        <v>85410966</v>
      </c>
      <c r="E734" s="4" t="s">
        <v>217</v>
      </c>
      <c r="F734" s="33"/>
    </row>
    <row r="735" spans="1:6" x14ac:dyDescent="0.45">
      <c r="A735" s="4">
        <v>1</v>
      </c>
      <c r="B735" s="4">
        <v>502</v>
      </c>
      <c r="C735" s="4">
        <v>87064287</v>
      </c>
      <c r="D735" s="4">
        <v>87182799</v>
      </c>
      <c r="E735" s="4" t="s">
        <v>297</v>
      </c>
      <c r="F735" s="33" t="s">
        <v>1895</v>
      </c>
    </row>
    <row r="736" spans="1:6" x14ac:dyDescent="0.45">
      <c r="A736" s="4">
        <v>1</v>
      </c>
      <c r="B736" s="4">
        <v>504</v>
      </c>
      <c r="C736" s="4">
        <v>87529273</v>
      </c>
      <c r="D736" s="4">
        <v>87685694</v>
      </c>
      <c r="E736" s="4" t="s">
        <v>98</v>
      </c>
      <c r="F736" s="33" t="s">
        <v>3795</v>
      </c>
    </row>
    <row r="737" spans="1:6" x14ac:dyDescent="0.45">
      <c r="A737" s="4">
        <v>1</v>
      </c>
      <c r="B737" s="4">
        <v>509</v>
      </c>
      <c r="C737" s="4">
        <v>88797366</v>
      </c>
      <c r="D737" s="4">
        <v>88956268</v>
      </c>
      <c r="E737" s="4" t="s">
        <v>298</v>
      </c>
      <c r="F737" s="33"/>
    </row>
    <row r="738" spans="1:6" x14ac:dyDescent="0.45">
      <c r="A738" s="4">
        <v>1</v>
      </c>
      <c r="B738" s="4">
        <v>510</v>
      </c>
      <c r="C738" s="4">
        <v>88983892</v>
      </c>
      <c r="D738" s="4">
        <v>89108311</v>
      </c>
      <c r="E738" s="4" t="s">
        <v>299</v>
      </c>
      <c r="F738" s="33"/>
    </row>
    <row r="739" spans="1:6" x14ac:dyDescent="0.45">
      <c r="A739" s="4">
        <v>1</v>
      </c>
      <c r="B739" s="4">
        <v>521</v>
      </c>
      <c r="C739" s="4">
        <v>91363490</v>
      </c>
      <c r="D739" s="4">
        <v>91471027</v>
      </c>
      <c r="E739" s="4" t="s">
        <v>72</v>
      </c>
      <c r="F739" s="33"/>
    </row>
    <row r="740" spans="1:6" x14ac:dyDescent="0.45">
      <c r="A740" s="4">
        <v>1</v>
      </c>
      <c r="B740" s="4">
        <v>526</v>
      </c>
      <c r="C740" s="4">
        <v>93418457</v>
      </c>
      <c r="D740" s="4">
        <v>94225166</v>
      </c>
      <c r="E740" s="4" t="s">
        <v>300</v>
      </c>
      <c r="F740" s="33"/>
    </row>
    <row r="741" spans="1:6" x14ac:dyDescent="0.45">
      <c r="A741" s="4">
        <v>1</v>
      </c>
      <c r="B741" s="4">
        <v>527</v>
      </c>
      <c r="C741" s="4">
        <v>94245906</v>
      </c>
      <c r="D741" s="4">
        <v>94320711</v>
      </c>
      <c r="E741" s="4" t="s">
        <v>59</v>
      </c>
      <c r="F741" s="33" t="s">
        <v>2101</v>
      </c>
    </row>
    <row r="742" spans="1:6" x14ac:dyDescent="0.45">
      <c r="A742" s="4">
        <v>1</v>
      </c>
      <c r="B742" s="4">
        <v>542</v>
      </c>
      <c r="C742" s="4">
        <v>96683676</v>
      </c>
      <c r="D742" s="4">
        <v>96759885</v>
      </c>
      <c r="E742" s="4" t="s">
        <v>63</v>
      </c>
      <c r="F742" s="33" t="s">
        <v>3796</v>
      </c>
    </row>
    <row r="743" spans="1:6" x14ac:dyDescent="0.45">
      <c r="A743" s="4">
        <v>1</v>
      </c>
      <c r="B743" s="4">
        <v>543</v>
      </c>
      <c r="C743" s="4">
        <v>96935550</v>
      </c>
      <c r="D743" s="4">
        <v>97027168</v>
      </c>
      <c r="E743" s="4" t="s">
        <v>301</v>
      </c>
      <c r="F743" s="33"/>
    </row>
    <row r="744" spans="1:6" x14ac:dyDescent="0.45">
      <c r="A744" s="4">
        <v>1</v>
      </c>
      <c r="B744" s="4">
        <v>545</v>
      </c>
      <c r="C744" s="4">
        <v>97196439</v>
      </c>
      <c r="D744" s="4">
        <v>97310870</v>
      </c>
      <c r="E744" s="4" t="s">
        <v>61</v>
      </c>
      <c r="F744" s="33"/>
    </row>
    <row r="745" spans="1:6" x14ac:dyDescent="0.45">
      <c r="A745" s="4">
        <v>1</v>
      </c>
      <c r="B745" s="4">
        <v>546</v>
      </c>
      <c r="C745" s="4">
        <v>97316170</v>
      </c>
      <c r="D745" s="4">
        <v>97594824</v>
      </c>
      <c r="E745" s="4" t="s">
        <v>61</v>
      </c>
      <c r="F745" s="33" t="s">
        <v>3797</v>
      </c>
    </row>
    <row r="746" spans="1:6" x14ac:dyDescent="0.45">
      <c r="A746" s="4">
        <v>1</v>
      </c>
      <c r="B746" s="4">
        <v>548</v>
      </c>
      <c r="C746" s="4">
        <v>97757219</v>
      </c>
      <c r="D746" s="4">
        <v>97861897</v>
      </c>
      <c r="E746" s="4" t="s">
        <v>56</v>
      </c>
      <c r="F746" s="33" t="s">
        <v>3798</v>
      </c>
    </row>
    <row r="747" spans="1:6" x14ac:dyDescent="0.45">
      <c r="A747" s="4">
        <v>1</v>
      </c>
      <c r="B747" s="4">
        <v>549</v>
      </c>
      <c r="C747" s="4">
        <v>97890433</v>
      </c>
      <c r="D747" s="4">
        <v>97979405</v>
      </c>
      <c r="E747" s="4" t="s">
        <v>119</v>
      </c>
      <c r="F747" s="33" t="s">
        <v>3798</v>
      </c>
    </row>
    <row r="748" spans="1:6" x14ac:dyDescent="0.45">
      <c r="A748" s="4">
        <v>1</v>
      </c>
      <c r="B748" s="4">
        <v>557</v>
      </c>
      <c r="C748" s="4">
        <v>99626772</v>
      </c>
      <c r="D748" s="4">
        <v>99908988</v>
      </c>
      <c r="E748" s="4" t="s">
        <v>119</v>
      </c>
      <c r="F748" s="33" t="s">
        <v>3799</v>
      </c>
    </row>
    <row r="749" spans="1:6" x14ac:dyDescent="0.45">
      <c r="A749" s="4">
        <v>1</v>
      </c>
      <c r="B749" s="4">
        <v>559</v>
      </c>
      <c r="C749" s="4">
        <v>100161823</v>
      </c>
      <c r="D749" s="4">
        <v>100367368</v>
      </c>
      <c r="E749" s="4" t="s">
        <v>61</v>
      </c>
      <c r="F749" s="33" t="s">
        <v>3800</v>
      </c>
    </row>
    <row r="750" spans="1:6" x14ac:dyDescent="0.45">
      <c r="A750" s="4">
        <v>1</v>
      </c>
      <c r="B750" s="4">
        <v>560</v>
      </c>
      <c r="C750" s="4">
        <v>100400568</v>
      </c>
      <c r="D750" s="4">
        <v>100613031</v>
      </c>
      <c r="E750" s="4" t="s">
        <v>302</v>
      </c>
      <c r="F750" s="33" t="s">
        <v>3801</v>
      </c>
    </row>
    <row r="751" spans="1:6" x14ac:dyDescent="0.45">
      <c r="A751" s="4">
        <v>1</v>
      </c>
      <c r="B751" s="4">
        <v>563</v>
      </c>
      <c r="C751" s="4">
        <v>101841312</v>
      </c>
      <c r="D751" s="4">
        <v>101993816</v>
      </c>
      <c r="E751" s="4" t="s">
        <v>72</v>
      </c>
      <c r="F751" s="33" t="s">
        <v>1878</v>
      </c>
    </row>
    <row r="752" spans="1:6" x14ac:dyDescent="0.45">
      <c r="A752" s="4">
        <v>1</v>
      </c>
      <c r="B752" s="4">
        <v>567</v>
      </c>
      <c r="C752" s="4">
        <v>102981316</v>
      </c>
      <c r="D752" s="4">
        <v>103118451</v>
      </c>
      <c r="E752" s="4" t="s">
        <v>303</v>
      </c>
      <c r="F752" s="33" t="s">
        <v>1878</v>
      </c>
    </row>
    <row r="753" spans="1:6" x14ac:dyDescent="0.45">
      <c r="A753" s="4">
        <v>1</v>
      </c>
      <c r="B753" s="4">
        <v>576</v>
      </c>
      <c r="C753" s="4">
        <v>105560407</v>
      </c>
      <c r="D753" s="4">
        <v>105696297</v>
      </c>
      <c r="E753" s="4" t="s">
        <v>172</v>
      </c>
      <c r="F753" s="33"/>
    </row>
    <row r="754" spans="1:6" x14ac:dyDescent="0.45">
      <c r="A754" s="4">
        <v>1</v>
      </c>
      <c r="B754" s="4">
        <v>593</v>
      </c>
      <c r="C754" s="4">
        <v>110311245</v>
      </c>
      <c r="D754" s="4">
        <v>110446003</v>
      </c>
      <c r="E754" s="4" t="s">
        <v>72</v>
      </c>
      <c r="F754" s="33"/>
    </row>
    <row r="755" spans="1:6" x14ac:dyDescent="0.45">
      <c r="A755" s="4">
        <v>1</v>
      </c>
      <c r="B755" s="4">
        <v>632</v>
      </c>
      <c r="C755" s="4">
        <v>123133058</v>
      </c>
      <c r="D755" s="4">
        <v>123329539</v>
      </c>
      <c r="E755" s="4" t="s">
        <v>82</v>
      </c>
      <c r="F755" s="33" t="s">
        <v>3802</v>
      </c>
    </row>
    <row r="756" spans="1:6" x14ac:dyDescent="0.45">
      <c r="A756" s="4">
        <v>1</v>
      </c>
      <c r="B756" s="4">
        <v>637</v>
      </c>
      <c r="C756" s="4">
        <v>123943344</v>
      </c>
      <c r="D756" s="4">
        <v>124093029</v>
      </c>
      <c r="E756" s="4" t="s">
        <v>112</v>
      </c>
      <c r="F756" s="33" t="s">
        <v>3803</v>
      </c>
    </row>
    <row r="757" spans="1:6" x14ac:dyDescent="0.45">
      <c r="A757" s="4">
        <v>1</v>
      </c>
      <c r="B757" s="4">
        <v>638</v>
      </c>
      <c r="C757" s="4">
        <v>124118900</v>
      </c>
      <c r="D757" s="4">
        <v>124296723</v>
      </c>
      <c r="E757" s="4" t="s">
        <v>112</v>
      </c>
      <c r="F757" s="33" t="s">
        <v>3803</v>
      </c>
    </row>
    <row r="758" spans="1:6" x14ac:dyDescent="0.45">
      <c r="A758" s="4">
        <v>1</v>
      </c>
      <c r="B758" s="4">
        <v>640</v>
      </c>
      <c r="C758" s="4">
        <v>124662652</v>
      </c>
      <c r="D758" s="4">
        <v>124776910</v>
      </c>
      <c r="E758" s="4" t="s">
        <v>84</v>
      </c>
      <c r="F758" s="33"/>
    </row>
    <row r="759" spans="1:6" x14ac:dyDescent="0.45">
      <c r="A759" s="4">
        <v>1</v>
      </c>
      <c r="B759" s="4">
        <v>653</v>
      </c>
      <c r="C759" s="4">
        <v>127890280</v>
      </c>
      <c r="D759" s="4">
        <v>128087895</v>
      </c>
      <c r="E759" s="4" t="s">
        <v>304</v>
      </c>
      <c r="F759" s="33" t="s">
        <v>3804</v>
      </c>
    </row>
    <row r="760" spans="1:6" x14ac:dyDescent="0.45">
      <c r="A760" s="4">
        <v>1</v>
      </c>
      <c r="B760" s="4">
        <v>656</v>
      </c>
      <c r="C760" s="4">
        <v>128983841</v>
      </c>
      <c r="D760" s="4">
        <v>129108698</v>
      </c>
      <c r="E760" s="4" t="s">
        <v>84</v>
      </c>
      <c r="F760" s="33" t="s">
        <v>3805</v>
      </c>
    </row>
    <row r="761" spans="1:6" x14ac:dyDescent="0.45">
      <c r="A761" s="4">
        <v>1</v>
      </c>
      <c r="B761" s="4">
        <v>672</v>
      </c>
      <c r="C761" s="4">
        <v>132175006</v>
      </c>
      <c r="D761" s="4">
        <v>132440220</v>
      </c>
      <c r="E761" s="4" t="s">
        <v>69</v>
      </c>
      <c r="F761" s="33" t="s">
        <v>3806</v>
      </c>
    </row>
    <row r="762" spans="1:6" x14ac:dyDescent="0.45">
      <c r="A762" s="4">
        <v>1</v>
      </c>
      <c r="B762" s="4">
        <v>673</v>
      </c>
      <c r="C762" s="4">
        <v>132481475</v>
      </c>
      <c r="D762" s="4">
        <v>132616858</v>
      </c>
      <c r="E762" s="4" t="s">
        <v>68</v>
      </c>
      <c r="F762" s="33" t="s">
        <v>3807</v>
      </c>
    </row>
    <row r="763" spans="1:6" x14ac:dyDescent="0.45">
      <c r="A763" s="4">
        <v>1</v>
      </c>
      <c r="B763" s="4">
        <v>678</v>
      </c>
      <c r="C763" s="4">
        <v>134125239</v>
      </c>
      <c r="D763" s="4">
        <v>134540870</v>
      </c>
      <c r="E763" s="4" t="s">
        <v>305</v>
      </c>
      <c r="F763" s="33" t="s">
        <v>3808</v>
      </c>
    </row>
    <row r="764" spans="1:6" x14ac:dyDescent="0.45">
      <c r="A764" s="4">
        <v>1</v>
      </c>
      <c r="B764" s="4">
        <v>684</v>
      </c>
      <c r="C764" s="4">
        <v>137008027</v>
      </c>
      <c r="D764" s="4">
        <v>137430730</v>
      </c>
      <c r="E764" s="4" t="s">
        <v>306</v>
      </c>
      <c r="F764" s="33" t="s">
        <v>3809</v>
      </c>
    </row>
    <row r="765" spans="1:6" x14ac:dyDescent="0.45">
      <c r="A765" s="4">
        <v>1</v>
      </c>
      <c r="B765" s="4">
        <v>685</v>
      </c>
      <c r="C765" s="4">
        <v>137459933</v>
      </c>
      <c r="D765" s="4">
        <v>137926986</v>
      </c>
      <c r="E765" s="4" t="s">
        <v>68</v>
      </c>
      <c r="F765" s="33" t="s">
        <v>3810</v>
      </c>
    </row>
    <row r="766" spans="1:6" x14ac:dyDescent="0.45">
      <c r="A766" s="4">
        <v>1</v>
      </c>
      <c r="B766" s="4">
        <v>687</v>
      </c>
      <c r="C766" s="4">
        <v>138596841</v>
      </c>
      <c r="D766" s="4">
        <v>138798004</v>
      </c>
      <c r="E766" s="4" t="s">
        <v>82</v>
      </c>
      <c r="F766" s="33" t="s">
        <v>3811</v>
      </c>
    </row>
    <row r="767" spans="1:6" x14ac:dyDescent="0.45">
      <c r="A767" s="4">
        <v>1</v>
      </c>
      <c r="B767" s="4">
        <v>693</v>
      </c>
      <c r="C767" s="4">
        <v>139847856</v>
      </c>
      <c r="D767" s="4">
        <v>139965223</v>
      </c>
      <c r="E767" s="4" t="s">
        <v>60</v>
      </c>
      <c r="F767" s="33" t="s">
        <v>3812</v>
      </c>
    </row>
    <row r="768" spans="1:6" x14ac:dyDescent="0.45">
      <c r="A768" s="4">
        <v>1</v>
      </c>
      <c r="B768" s="4">
        <v>697</v>
      </c>
      <c r="C768" s="4">
        <v>140389448</v>
      </c>
      <c r="D768" s="4">
        <v>140614857</v>
      </c>
      <c r="E768" s="4" t="s">
        <v>307</v>
      </c>
      <c r="F768" s="33" t="s">
        <v>3813</v>
      </c>
    </row>
    <row r="769" spans="1:6" x14ac:dyDescent="0.45">
      <c r="A769" s="4">
        <v>1</v>
      </c>
      <c r="B769" s="4">
        <v>699</v>
      </c>
      <c r="C769" s="4">
        <v>140899934</v>
      </c>
      <c r="D769" s="4">
        <v>141068209</v>
      </c>
      <c r="E769" s="4" t="s">
        <v>64</v>
      </c>
      <c r="F769" s="33" t="s">
        <v>3814</v>
      </c>
    </row>
    <row r="770" spans="1:6" x14ac:dyDescent="0.45">
      <c r="A770" s="4">
        <v>1</v>
      </c>
      <c r="B770" s="4">
        <v>701</v>
      </c>
      <c r="C770" s="4">
        <v>141439889</v>
      </c>
      <c r="D770" s="4">
        <v>141582679</v>
      </c>
      <c r="E770" s="4" t="s">
        <v>160</v>
      </c>
      <c r="F770" s="33" t="s">
        <v>3815</v>
      </c>
    </row>
    <row r="771" spans="1:6" x14ac:dyDescent="0.45">
      <c r="A771" s="4">
        <v>1</v>
      </c>
      <c r="B771" s="4">
        <v>702</v>
      </c>
      <c r="C771" s="4">
        <v>141588390</v>
      </c>
      <c r="D771" s="4">
        <v>141691193</v>
      </c>
      <c r="E771" s="4" t="s">
        <v>68</v>
      </c>
      <c r="F771" s="33" t="s">
        <v>3816</v>
      </c>
    </row>
    <row r="772" spans="1:6" x14ac:dyDescent="0.45">
      <c r="A772" s="4">
        <v>1</v>
      </c>
      <c r="B772" s="4">
        <v>707</v>
      </c>
      <c r="C772" s="4">
        <v>143601307</v>
      </c>
      <c r="D772" s="4">
        <v>143733258</v>
      </c>
      <c r="E772" s="4" t="s">
        <v>55</v>
      </c>
      <c r="F772" s="33" t="s">
        <v>3817</v>
      </c>
    </row>
    <row r="773" spans="1:6" x14ac:dyDescent="0.45">
      <c r="A773" s="4">
        <v>1</v>
      </c>
      <c r="B773" s="4">
        <v>726</v>
      </c>
      <c r="C773" s="4">
        <v>147654193</v>
      </c>
      <c r="D773" s="4">
        <v>147897077</v>
      </c>
      <c r="E773" s="4" t="s">
        <v>284</v>
      </c>
      <c r="F773" s="33" t="s">
        <v>3818</v>
      </c>
    </row>
    <row r="774" spans="1:6" x14ac:dyDescent="0.45">
      <c r="A774" s="4">
        <v>1</v>
      </c>
      <c r="B774" s="4">
        <v>728</v>
      </c>
      <c r="C774" s="4">
        <v>148178063</v>
      </c>
      <c r="D774" s="4">
        <v>148452203</v>
      </c>
      <c r="E774" s="4" t="s">
        <v>308</v>
      </c>
      <c r="F774" s="33"/>
    </row>
    <row r="775" spans="1:6" x14ac:dyDescent="0.45">
      <c r="A775" s="4">
        <v>1</v>
      </c>
      <c r="B775" s="4">
        <v>739</v>
      </c>
      <c r="C775" s="4">
        <v>150877078</v>
      </c>
      <c r="D775" s="4">
        <v>150998139</v>
      </c>
      <c r="E775" s="4" t="s">
        <v>309</v>
      </c>
      <c r="F775" s="33" t="s">
        <v>3819</v>
      </c>
    </row>
    <row r="776" spans="1:6" x14ac:dyDescent="0.45">
      <c r="A776" s="4">
        <v>1</v>
      </c>
      <c r="B776" s="4">
        <v>749</v>
      </c>
      <c r="C776" s="4">
        <v>154656174</v>
      </c>
      <c r="D776" s="4">
        <v>154822561</v>
      </c>
      <c r="E776" s="4" t="s">
        <v>310</v>
      </c>
      <c r="F776" s="33"/>
    </row>
    <row r="777" spans="1:6" x14ac:dyDescent="0.45">
      <c r="A777" s="4">
        <v>1</v>
      </c>
      <c r="B777" s="4">
        <v>750</v>
      </c>
      <c r="C777" s="4">
        <v>154874516</v>
      </c>
      <c r="D777" s="4">
        <v>155015630</v>
      </c>
      <c r="E777" s="4" t="s">
        <v>100</v>
      </c>
      <c r="F777" s="33" t="s">
        <v>3820</v>
      </c>
    </row>
    <row r="778" spans="1:6" x14ac:dyDescent="0.45">
      <c r="A778" s="4">
        <v>1</v>
      </c>
      <c r="B778" s="4">
        <v>752</v>
      </c>
      <c r="C778" s="4">
        <v>155462235</v>
      </c>
      <c r="D778" s="4">
        <v>155679186</v>
      </c>
      <c r="E778" s="4" t="s">
        <v>311</v>
      </c>
      <c r="F778" s="33" t="s">
        <v>2325</v>
      </c>
    </row>
    <row r="779" spans="1:6" x14ac:dyDescent="0.45">
      <c r="A779" s="4">
        <v>1</v>
      </c>
      <c r="B779" s="4">
        <v>753</v>
      </c>
      <c r="C779" s="4">
        <v>155713656</v>
      </c>
      <c r="D779" s="4">
        <v>155986286</v>
      </c>
      <c r="E779" s="4" t="s">
        <v>312</v>
      </c>
      <c r="F779" s="33" t="s">
        <v>2325</v>
      </c>
    </row>
    <row r="780" spans="1:6" x14ac:dyDescent="0.45">
      <c r="A780" s="4">
        <v>1</v>
      </c>
      <c r="B780" s="4">
        <v>756</v>
      </c>
      <c r="C780" s="4">
        <v>156888212</v>
      </c>
      <c r="D780" s="4">
        <v>157348857</v>
      </c>
      <c r="E780" s="4" t="s">
        <v>55</v>
      </c>
      <c r="F780" s="33"/>
    </row>
    <row r="781" spans="1:6" x14ac:dyDescent="0.45">
      <c r="A781" s="4">
        <v>1</v>
      </c>
      <c r="B781" s="4">
        <v>763</v>
      </c>
      <c r="C781" s="4">
        <v>159363349</v>
      </c>
      <c r="D781" s="4">
        <v>159619891</v>
      </c>
      <c r="E781" s="4" t="s">
        <v>92</v>
      </c>
      <c r="F781" s="33" t="s">
        <v>3821</v>
      </c>
    </row>
    <row r="782" spans="1:6" x14ac:dyDescent="0.45">
      <c r="A782" s="4">
        <v>1</v>
      </c>
      <c r="B782" s="4">
        <v>767</v>
      </c>
      <c r="C782" s="4">
        <v>160513631</v>
      </c>
      <c r="D782" s="4">
        <v>160903291</v>
      </c>
      <c r="E782" s="4" t="s">
        <v>71</v>
      </c>
      <c r="F782" s="33" t="s">
        <v>3822</v>
      </c>
    </row>
    <row r="783" spans="1:6" x14ac:dyDescent="0.45">
      <c r="A783" s="4">
        <v>1</v>
      </c>
      <c r="B783" s="4">
        <v>772</v>
      </c>
      <c r="C783" s="4">
        <v>161804920</v>
      </c>
      <c r="D783" s="4">
        <v>162057517</v>
      </c>
      <c r="E783" s="4" t="s">
        <v>313</v>
      </c>
      <c r="F783" s="33" t="s">
        <v>3823</v>
      </c>
    </row>
    <row r="784" spans="1:6" x14ac:dyDescent="0.45">
      <c r="A784" s="4">
        <v>1</v>
      </c>
      <c r="B784" s="4">
        <v>774</v>
      </c>
      <c r="C784" s="4">
        <v>162242993</v>
      </c>
      <c r="D784" s="4">
        <v>162418238</v>
      </c>
      <c r="E784" s="4" t="s">
        <v>314</v>
      </c>
      <c r="F784" s="33" t="s">
        <v>3824</v>
      </c>
    </row>
    <row r="785" spans="1:6" x14ac:dyDescent="0.45">
      <c r="A785" s="4">
        <v>1</v>
      </c>
      <c r="B785" s="4">
        <v>777</v>
      </c>
      <c r="C785" s="4">
        <v>163220334</v>
      </c>
      <c r="D785" s="4">
        <v>163382446</v>
      </c>
      <c r="E785" s="4" t="s">
        <v>56</v>
      </c>
      <c r="F785" s="33" t="s">
        <v>3825</v>
      </c>
    </row>
    <row r="786" spans="1:6" x14ac:dyDescent="0.45">
      <c r="A786" s="4">
        <v>1</v>
      </c>
      <c r="B786" s="4">
        <v>792</v>
      </c>
      <c r="C786" s="4">
        <v>166679949</v>
      </c>
      <c r="D786" s="4">
        <v>166905717</v>
      </c>
      <c r="E786" s="4" t="s">
        <v>98</v>
      </c>
      <c r="F786" s="33" t="s">
        <v>3826</v>
      </c>
    </row>
    <row r="787" spans="1:6" x14ac:dyDescent="0.45">
      <c r="A787" s="4">
        <v>1</v>
      </c>
      <c r="B787" s="4">
        <v>793</v>
      </c>
      <c r="C787" s="4">
        <v>166924053</v>
      </c>
      <c r="D787" s="4">
        <v>167123151</v>
      </c>
      <c r="E787" s="4" t="s">
        <v>315</v>
      </c>
      <c r="F787" s="33" t="s">
        <v>3827</v>
      </c>
    </row>
    <row r="788" spans="1:6" x14ac:dyDescent="0.45">
      <c r="A788" s="4">
        <v>1</v>
      </c>
      <c r="B788" s="4">
        <v>794</v>
      </c>
      <c r="C788" s="4">
        <v>167151252</v>
      </c>
      <c r="D788" s="4">
        <v>167267558</v>
      </c>
      <c r="E788" s="4" t="s">
        <v>98</v>
      </c>
      <c r="F788" s="33" t="s">
        <v>3828</v>
      </c>
    </row>
    <row r="789" spans="1:6" x14ac:dyDescent="0.45">
      <c r="A789" s="4">
        <v>1</v>
      </c>
      <c r="B789" s="4">
        <v>800</v>
      </c>
      <c r="C789" s="4">
        <v>167989461</v>
      </c>
      <c r="D789" s="4">
        <v>168118603</v>
      </c>
      <c r="E789" s="4" t="s">
        <v>316</v>
      </c>
      <c r="F789" s="33" t="s">
        <v>3829</v>
      </c>
    </row>
    <row r="790" spans="1:6" x14ac:dyDescent="0.45">
      <c r="A790" s="4">
        <v>1</v>
      </c>
      <c r="B790" s="4">
        <v>812</v>
      </c>
      <c r="C790" s="4">
        <v>171375234</v>
      </c>
      <c r="D790" s="4">
        <v>171532789</v>
      </c>
      <c r="E790" s="4" t="s">
        <v>142</v>
      </c>
      <c r="F790" s="33" t="s">
        <v>3830</v>
      </c>
    </row>
    <row r="791" spans="1:6" x14ac:dyDescent="0.45">
      <c r="A791" s="4">
        <v>1</v>
      </c>
      <c r="B791" s="4">
        <v>813</v>
      </c>
      <c r="C791" s="4">
        <v>171545925</v>
      </c>
      <c r="D791" s="4">
        <v>171955657</v>
      </c>
      <c r="E791" s="4" t="s">
        <v>317</v>
      </c>
      <c r="F791" s="33" t="s">
        <v>3831</v>
      </c>
    </row>
    <row r="792" spans="1:6" x14ac:dyDescent="0.45">
      <c r="A792" s="4">
        <v>1</v>
      </c>
      <c r="B792" s="4">
        <v>815</v>
      </c>
      <c r="C792" s="4">
        <v>172202294</v>
      </c>
      <c r="D792" s="4">
        <v>172286374</v>
      </c>
      <c r="E792" s="4" t="s">
        <v>318</v>
      </c>
      <c r="F792" s="33"/>
    </row>
    <row r="793" spans="1:6" x14ac:dyDescent="0.45">
      <c r="A793" s="4">
        <v>1</v>
      </c>
      <c r="B793" s="4">
        <v>819</v>
      </c>
      <c r="C793" s="4">
        <v>173526704</v>
      </c>
      <c r="D793" s="4">
        <v>173838073</v>
      </c>
      <c r="E793" s="4" t="s">
        <v>319</v>
      </c>
      <c r="F793" s="33"/>
    </row>
    <row r="794" spans="1:6" x14ac:dyDescent="0.45">
      <c r="A794" s="4">
        <v>1</v>
      </c>
      <c r="B794" s="4">
        <v>822</v>
      </c>
      <c r="C794" s="4">
        <v>174291087</v>
      </c>
      <c r="D794" s="4">
        <v>174404774</v>
      </c>
      <c r="E794" s="4" t="s">
        <v>320</v>
      </c>
      <c r="F794" s="33" t="s">
        <v>3832</v>
      </c>
    </row>
    <row r="795" spans="1:6" x14ac:dyDescent="0.45">
      <c r="A795" s="4">
        <v>1</v>
      </c>
      <c r="B795" s="4">
        <v>827</v>
      </c>
      <c r="C795" s="4">
        <v>175817407</v>
      </c>
      <c r="D795" s="4">
        <v>176175612</v>
      </c>
      <c r="E795" s="4" t="s">
        <v>321</v>
      </c>
      <c r="F795" s="33" t="s">
        <v>3833</v>
      </c>
    </row>
    <row r="796" spans="1:6" x14ac:dyDescent="0.45">
      <c r="A796" s="4">
        <v>1</v>
      </c>
      <c r="B796" s="4">
        <v>836</v>
      </c>
      <c r="C796" s="4">
        <v>178900127</v>
      </c>
      <c r="D796" s="4">
        <v>179032943</v>
      </c>
      <c r="E796" s="4" t="s">
        <v>54</v>
      </c>
      <c r="F796" s="33" t="s">
        <v>3834</v>
      </c>
    </row>
    <row r="797" spans="1:6" x14ac:dyDescent="0.45">
      <c r="A797" s="4">
        <v>1</v>
      </c>
      <c r="B797" s="4">
        <v>842</v>
      </c>
      <c r="C797" s="4">
        <v>180612573</v>
      </c>
      <c r="D797" s="4">
        <v>180740208</v>
      </c>
      <c r="E797" s="4" t="s">
        <v>64</v>
      </c>
      <c r="F797" s="33" t="s">
        <v>3835</v>
      </c>
    </row>
    <row r="798" spans="1:6" x14ac:dyDescent="0.45">
      <c r="A798" s="4">
        <v>1</v>
      </c>
      <c r="B798" s="4">
        <v>854</v>
      </c>
      <c r="C798" s="4">
        <v>183364305</v>
      </c>
      <c r="D798" s="4">
        <v>183673994</v>
      </c>
      <c r="E798" s="4" t="s">
        <v>322</v>
      </c>
      <c r="F798" s="33" t="s">
        <v>3836</v>
      </c>
    </row>
    <row r="799" spans="1:6" x14ac:dyDescent="0.45">
      <c r="A799" s="4">
        <v>1</v>
      </c>
      <c r="B799" s="4">
        <v>855</v>
      </c>
      <c r="C799" s="4">
        <v>183697613</v>
      </c>
      <c r="D799" s="4">
        <v>183924206</v>
      </c>
      <c r="E799" s="4" t="s">
        <v>70</v>
      </c>
      <c r="F799" s="33" t="s">
        <v>3837</v>
      </c>
    </row>
    <row r="800" spans="1:6" x14ac:dyDescent="0.45">
      <c r="A800" s="4">
        <v>1</v>
      </c>
      <c r="B800" s="4">
        <v>858</v>
      </c>
      <c r="C800" s="4">
        <v>184262075</v>
      </c>
      <c r="D800" s="4">
        <v>184465493</v>
      </c>
      <c r="E800" s="4" t="s">
        <v>55</v>
      </c>
      <c r="F800" s="33" t="s">
        <v>3838</v>
      </c>
    </row>
    <row r="801" spans="1:6" x14ac:dyDescent="0.45">
      <c r="A801" s="4">
        <v>1</v>
      </c>
      <c r="B801" s="4">
        <v>861</v>
      </c>
      <c r="C801" s="4">
        <v>184974708</v>
      </c>
      <c r="D801" s="4">
        <v>185103388</v>
      </c>
      <c r="E801" s="4" t="s">
        <v>323</v>
      </c>
      <c r="F801" s="33" t="s">
        <v>3839</v>
      </c>
    </row>
    <row r="802" spans="1:6" x14ac:dyDescent="0.45">
      <c r="A802" s="4">
        <v>1</v>
      </c>
      <c r="B802" s="4">
        <v>870</v>
      </c>
      <c r="C802" s="4">
        <v>186716922</v>
      </c>
      <c r="D802" s="4">
        <v>187027319</v>
      </c>
      <c r="E802" s="4" t="s">
        <v>55</v>
      </c>
      <c r="F802" s="33" t="s">
        <v>3840</v>
      </c>
    </row>
    <row r="803" spans="1:6" x14ac:dyDescent="0.45">
      <c r="A803" s="4">
        <v>1</v>
      </c>
      <c r="B803" s="4">
        <v>877</v>
      </c>
      <c r="C803" s="4">
        <v>188839895</v>
      </c>
      <c r="D803" s="4">
        <v>189012475</v>
      </c>
      <c r="E803" s="4" t="s">
        <v>119</v>
      </c>
      <c r="F803" s="33" t="s">
        <v>3841</v>
      </c>
    </row>
    <row r="804" spans="1:6" x14ac:dyDescent="0.45">
      <c r="A804" s="4">
        <v>1</v>
      </c>
      <c r="B804" s="4">
        <v>879</v>
      </c>
      <c r="C804" s="4">
        <v>189658211</v>
      </c>
      <c r="D804" s="4">
        <v>189869729</v>
      </c>
      <c r="E804" s="4" t="s">
        <v>324</v>
      </c>
      <c r="F804" s="33" t="s">
        <v>3842</v>
      </c>
    </row>
    <row r="805" spans="1:6" x14ac:dyDescent="0.45">
      <c r="A805" s="4">
        <v>1</v>
      </c>
      <c r="B805" s="4">
        <v>880</v>
      </c>
      <c r="C805" s="4">
        <v>189962474</v>
      </c>
      <c r="D805" s="4">
        <v>190103417</v>
      </c>
      <c r="E805" s="4" t="s">
        <v>325</v>
      </c>
      <c r="F805" s="33" t="s">
        <v>2209</v>
      </c>
    </row>
    <row r="806" spans="1:6" x14ac:dyDescent="0.45">
      <c r="A806" s="4">
        <v>1</v>
      </c>
      <c r="B806" s="4">
        <v>897</v>
      </c>
      <c r="C806" s="4">
        <v>194087629</v>
      </c>
      <c r="D806" s="4">
        <v>194303964</v>
      </c>
      <c r="E806" s="4" t="s">
        <v>82</v>
      </c>
      <c r="F806" s="33" t="s">
        <v>3843</v>
      </c>
    </row>
    <row r="807" spans="1:6" x14ac:dyDescent="0.45">
      <c r="A807" s="4">
        <v>1</v>
      </c>
      <c r="B807" s="4">
        <v>898</v>
      </c>
      <c r="C807" s="4">
        <v>194450043</v>
      </c>
      <c r="D807" s="4">
        <v>194742079</v>
      </c>
      <c r="E807" s="4" t="s">
        <v>326</v>
      </c>
      <c r="F807" s="33" t="s">
        <v>3844</v>
      </c>
    </row>
    <row r="808" spans="1:6" x14ac:dyDescent="0.45">
      <c r="A808" s="4">
        <v>1</v>
      </c>
      <c r="B808" s="4">
        <v>899</v>
      </c>
      <c r="C808" s="4">
        <v>194843960</v>
      </c>
      <c r="D808" s="4">
        <v>195083494</v>
      </c>
      <c r="E808" s="4" t="s">
        <v>327</v>
      </c>
      <c r="F808" s="33" t="s">
        <v>2096</v>
      </c>
    </row>
    <row r="809" spans="1:6" x14ac:dyDescent="0.45">
      <c r="A809" s="4">
        <v>1</v>
      </c>
      <c r="B809" s="4">
        <v>900</v>
      </c>
      <c r="C809" s="4">
        <v>195097140</v>
      </c>
      <c r="D809" s="4">
        <v>195446092</v>
      </c>
      <c r="E809" s="4" t="s">
        <v>72</v>
      </c>
      <c r="F809" s="33" t="s">
        <v>2096</v>
      </c>
    </row>
    <row r="810" spans="1:6" x14ac:dyDescent="0.45">
      <c r="A810" s="4">
        <v>1</v>
      </c>
      <c r="B810" s="4">
        <v>905</v>
      </c>
      <c r="C810" s="4">
        <v>197374641</v>
      </c>
      <c r="D810" s="4">
        <v>197608882</v>
      </c>
      <c r="E810" s="4" t="s">
        <v>328</v>
      </c>
      <c r="F810" s="33"/>
    </row>
    <row r="811" spans="1:6" x14ac:dyDescent="0.45">
      <c r="A811" s="4">
        <v>1</v>
      </c>
      <c r="B811" s="4">
        <v>909</v>
      </c>
      <c r="C811" s="4">
        <v>198376963</v>
      </c>
      <c r="D811" s="4">
        <v>198636441</v>
      </c>
      <c r="E811" s="4" t="s">
        <v>329</v>
      </c>
      <c r="F811" s="33"/>
    </row>
    <row r="812" spans="1:6" x14ac:dyDescent="0.45">
      <c r="A812" s="4">
        <v>1</v>
      </c>
      <c r="B812" s="4">
        <v>910</v>
      </c>
      <c r="C812" s="4">
        <v>198741212</v>
      </c>
      <c r="D812" s="4">
        <v>199181627</v>
      </c>
      <c r="E812" s="4" t="s">
        <v>70</v>
      </c>
      <c r="F812" s="33" t="s">
        <v>3845</v>
      </c>
    </row>
    <row r="813" spans="1:6" x14ac:dyDescent="0.45">
      <c r="A813" s="4">
        <v>1</v>
      </c>
      <c r="B813" s="4">
        <v>921</v>
      </c>
      <c r="C813" s="4">
        <v>203392584</v>
      </c>
      <c r="D813" s="4">
        <v>203632016</v>
      </c>
      <c r="E813" s="4" t="s">
        <v>71</v>
      </c>
      <c r="F813" s="33" t="s">
        <v>3846</v>
      </c>
    </row>
    <row r="814" spans="1:6" x14ac:dyDescent="0.45">
      <c r="A814" s="4">
        <v>1</v>
      </c>
      <c r="B814" s="4">
        <v>938</v>
      </c>
      <c r="C814" s="4">
        <v>207493323</v>
      </c>
      <c r="D814" s="4">
        <v>207583837</v>
      </c>
      <c r="E814" s="4" t="s">
        <v>55</v>
      </c>
      <c r="F814" s="33" t="s">
        <v>3847</v>
      </c>
    </row>
    <row r="815" spans="1:6" x14ac:dyDescent="0.45">
      <c r="A815" s="4">
        <v>1</v>
      </c>
      <c r="B815" s="4">
        <v>957</v>
      </c>
      <c r="C815" s="4">
        <v>214125503</v>
      </c>
      <c r="D815" s="4">
        <v>214286261</v>
      </c>
      <c r="E815" s="4" t="s">
        <v>330</v>
      </c>
      <c r="F815" s="33"/>
    </row>
    <row r="816" spans="1:6" x14ac:dyDescent="0.45">
      <c r="A816" s="4">
        <v>1</v>
      </c>
      <c r="B816" s="4">
        <v>964</v>
      </c>
      <c r="C816" s="4">
        <v>215658011</v>
      </c>
      <c r="D816" s="4">
        <v>216100961</v>
      </c>
      <c r="E816" s="4" t="s">
        <v>236</v>
      </c>
      <c r="F816" s="33" t="s">
        <v>3848</v>
      </c>
    </row>
    <row r="817" spans="1:6" x14ac:dyDescent="0.45">
      <c r="A817" s="4">
        <v>1</v>
      </c>
      <c r="B817" s="4">
        <v>965</v>
      </c>
      <c r="C817" s="4">
        <v>216177101</v>
      </c>
      <c r="D817" s="4">
        <v>216311606</v>
      </c>
      <c r="E817" s="4" t="s">
        <v>331</v>
      </c>
      <c r="F817" s="33" t="s">
        <v>3849</v>
      </c>
    </row>
    <row r="818" spans="1:6" x14ac:dyDescent="0.45">
      <c r="A818" s="4">
        <v>1</v>
      </c>
      <c r="B818" s="4">
        <v>968</v>
      </c>
      <c r="C818" s="4">
        <v>216653518</v>
      </c>
      <c r="D818" s="4">
        <v>216723866</v>
      </c>
      <c r="E818" s="4" t="s">
        <v>86</v>
      </c>
      <c r="F818" s="33" t="s">
        <v>3850</v>
      </c>
    </row>
    <row r="819" spans="1:6" x14ac:dyDescent="0.45">
      <c r="A819" s="4">
        <v>1</v>
      </c>
      <c r="B819" s="4">
        <v>983</v>
      </c>
      <c r="C819" s="4">
        <v>220092583</v>
      </c>
      <c r="D819" s="4">
        <v>220332853</v>
      </c>
      <c r="E819" s="4" t="s">
        <v>72</v>
      </c>
      <c r="F819" s="33"/>
    </row>
    <row r="820" spans="1:6" x14ac:dyDescent="0.45">
      <c r="A820" s="4">
        <v>1</v>
      </c>
      <c r="B820" s="4">
        <v>993</v>
      </c>
      <c r="C820" s="4">
        <v>222258275</v>
      </c>
      <c r="D820" s="4">
        <v>222407690</v>
      </c>
      <c r="E820" s="4" t="s">
        <v>60</v>
      </c>
      <c r="F820" s="33" t="s">
        <v>3851</v>
      </c>
    </row>
    <row r="821" spans="1:6" x14ac:dyDescent="0.45">
      <c r="A821" s="4">
        <v>1</v>
      </c>
      <c r="B821" s="4">
        <v>1009</v>
      </c>
      <c r="C821" s="4">
        <v>225044666</v>
      </c>
      <c r="D821" s="4">
        <v>225185501</v>
      </c>
      <c r="E821" s="4" t="s">
        <v>55</v>
      </c>
      <c r="F821" s="33" t="s">
        <v>3852</v>
      </c>
    </row>
    <row r="822" spans="1:6" x14ac:dyDescent="0.45">
      <c r="A822" s="4">
        <v>1</v>
      </c>
      <c r="B822" s="4">
        <v>1010</v>
      </c>
      <c r="C822" s="4">
        <v>225220018</v>
      </c>
      <c r="D822" s="4">
        <v>225410832</v>
      </c>
      <c r="E822" s="4" t="s">
        <v>63</v>
      </c>
      <c r="F822" s="33" t="s">
        <v>3853</v>
      </c>
    </row>
    <row r="823" spans="1:6" x14ac:dyDescent="0.45">
      <c r="A823" s="4">
        <v>1</v>
      </c>
      <c r="B823" s="4">
        <v>1022</v>
      </c>
      <c r="C823" s="4">
        <v>227896488</v>
      </c>
      <c r="D823" s="4">
        <v>228174388</v>
      </c>
      <c r="E823" s="4" t="s">
        <v>72</v>
      </c>
      <c r="F823" s="33" t="s">
        <v>3854</v>
      </c>
    </row>
    <row r="824" spans="1:6" x14ac:dyDescent="0.45">
      <c r="A824" s="4">
        <v>1</v>
      </c>
      <c r="B824" s="4">
        <v>1023</v>
      </c>
      <c r="C824" s="4">
        <v>228213438</v>
      </c>
      <c r="D824" s="4">
        <v>228431409</v>
      </c>
      <c r="E824" s="4" t="s">
        <v>72</v>
      </c>
      <c r="F824" s="33"/>
    </row>
    <row r="825" spans="1:6" x14ac:dyDescent="0.45">
      <c r="A825" s="4">
        <v>1</v>
      </c>
      <c r="B825" s="4">
        <v>1032</v>
      </c>
      <c r="C825" s="4">
        <v>230067988</v>
      </c>
      <c r="D825" s="4">
        <v>230224659</v>
      </c>
      <c r="E825" s="4" t="s">
        <v>82</v>
      </c>
      <c r="F825" s="33" t="s">
        <v>3855</v>
      </c>
    </row>
    <row r="826" spans="1:6" x14ac:dyDescent="0.45">
      <c r="A826" s="4">
        <v>1</v>
      </c>
      <c r="B826" s="4">
        <v>1035</v>
      </c>
      <c r="C826" s="4">
        <v>230565675</v>
      </c>
      <c r="D826" s="4">
        <v>230710745</v>
      </c>
      <c r="E826" s="4" t="s">
        <v>72</v>
      </c>
      <c r="F826" s="33" t="s">
        <v>3856</v>
      </c>
    </row>
    <row r="827" spans="1:6" x14ac:dyDescent="0.45">
      <c r="A827" s="4">
        <v>1</v>
      </c>
      <c r="B827" s="4">
        <v>1039</v>
      </c>
      <c r="C827" s="4">
        <v>231301794</v>
      </c>
      <c r="D827" s="4">
        <v>231615656</v>
      </c>
      <c r="E827" s="4" t="s">
        <v>119</v>
      </c>
      <c r="F827" s="33"/>
    </row>
    <row r="828" spans="1:6" x14ac:dyDescent="0.45">
      <c r="A828" s="4">
        <v>1</v>
      </c>
      <c r="B828" s="4">
        <v>1047</v>
      </c>
      <c r="C828" s="4">
        <v>233217700</v>
      </c>
      <c r="D828" s="4">
        <v>233463647</v>
      </c>
      <c r="E828" s="4" t="s">
        <v>63</v>
      </c>
      <c r="F828" s="33" t="s">
        <v>3857</v>
      </c>
    </row>
    <row r="829" spans="1:6" x14ac:dyDescent="0.45">
      <c r="A829" s="4">
        <v>1</v>
      </c>
      <c r="B829" s="4">
        <v>1052</v>
      </c>
      <c r="C829" s="4">
        <v>234392232</v>
      </c>
      <c r="D829" s="4">
        <v>234538395</v>
      </c>
      <c r="E829" s="4" t="s">
        <v>84</v>
      </c>
      <c r="F829" s="33" t="s">
        <v>3858</v>
      </c>
    </row>
    <row r="830" spans="1:6" x14ac:dyDescent="0.45">
      <c r="A830" s="4">
        <v>1</v>
      </c>
      <c r="B830" s="4">
        <v>1061</v>
      </c>
      <c r="C830" s="4">
        <v>236975208</v>
      </c>
      <c r="D830" s="4">
        <v>237132096</v>
      </c>
      <c r="E830" s="4" t="s">
        <v>54</v>
      </c>
      <c r="F830" s="33" t="s">
        <v>3859</v>
      </c>
    </row>
    <row r="831" spans="1:6" x14ac:dyDescent="0.45">
      <c r="A831" s="4">
        <v>1</v>
      </c>
      <c r="B831" s="4">
        <v>1063</v>
      </c>
      <c r="C831" s="4">
        <v>237542626</v>
      </c>
      <c r="D831" s="4">
        <v>237616249</v>
      </c>
      <c r="E831" s="4" t="s">
        <v>69</v>
      </c>
      <c r="F831" s="33" t="s">
        <v>3860</v>
      </c>
    </row>
    <row r="832" spans="1:6" x14ac:dyDescent="0.45">
      <c r="A832" s="4">
        <v>1</v>
      </c>
      <c r="B832" s="4">
        <v>1064</v>
      </c>
      <c r="C832" s="4">
        <v>237673043</v>
      </c>
      <c r="D832" s="4">
        <v>237831408</v>
      </c>
      <c r="E832" s="4" t="s">
        <v>147</v>
      </c>
      <c r="F832" s="33" t="s">
        <v>3861</v>
      </c>
    </row>
    <row r="833" spans="1:6" x14ac:dyDescent="0.45">
      <c r="A833" s="4">
        <v>1</v>
      </c>
      <c r="B833" s="4">
        <v>1069</v>
      </c>
      <c r="C833" s="4">
        <v>238431986</v>
      </c>
      <c r="D833" s="4">
        <v>238518057</v>
      </c>
      <c r="E833" s="4" t="s">
        <v>98</v>
      </c>
      <c r="F833" s="33" t="s">
        <v>3862</v>
      </c>
    </row>
    <row r="834" spans="1:6" x14ac:dyDescent="0.45">
      <c r="A834" s="4">
        <v>1</v>
      </c>
      <c r="B834" s="4">
        <v>1087</v>
      </c>
      <c r="C834" s="4">
        <v>240926872</v>
      </c>
      <c r="D834" s="4">
        <v>241038711</v>
      </c>
      <c r="E834" s="4" t="s">
        <v>82</v>
      </c>
      <c r="F834" s="33" t="s">
        <v>3863</v>
      </c>
    </row>
    <row r="835" spans="1:6" x14ac:dyDescent="0.45">
      <c r="A835" s="4">
        <v>1</v>
      </c>
      <c r="B835" s="4">
        <v>1096</v>
      </c>
      <c r="C835" s="4">
        <v>243354397</v>
      </c>
      <c r="D835" s="4">
        <v>243433857</v>
      </c>
      <c r="E835" s="4" t="s">
        <v>332</v>
      </c>
      <c r="F835" s="33" t="s">
        <v>2150</v>
      </c>
    </row>
    <row r="836" spans="1:6" x14ac:dyDescent="0.45">
      <c r="A836" s="4">
        <v>1</v>
      </c>
      <c r="B836" s="4">
        <v>1108</v>
      </c>
      <c r="C836" s="4">
        <v>246742774</v>
      </c>
      <c r="D836" s="4">
        <v>247074754</v>
      </c>
      <c r="E836" s="4" t="s">
        <v>333</v>
      </c>
      <c r="F836" s="33" t="s">
        <v>3864</v>
      </c>
    </row>
    <row r="837" spans="1:6" x14ac:dyDescent="0.45">
      <c r="A837" s="4">
        <v>1</v>
      </c>
      <c r="B837" s="4">
        <v>1109</v>
      </c>
      <c r="C837" s="4">
        <v>247124722</v>
      </c>
      <c r="D837" s="4">
        <v>247270138</v>
      </c>
      <c r="E837" s="4" t="s">
        <v>72</v>
      </c>
      <c r="F837" s="33" t="s">
        <v>3865</v>
      </c>
    </row>
    <row r="838" spans="1:6" x14ac:dyDescent="0.45">
      <c r="A838" s="4">
        <v>1</v>
      </c>
      <c r="B838" s="4">
        <v>1124</v>
      </c>
      <c r="C838" s="4">
        <v>249645431</v>
      </c>
      <c r="D838" s="4">
        <v>249769963</v>
      </c>
      <c r="E838" s="4" t="s">
        <v>334</v>
      </c>
      <c r="F838" s="33"/>
    </row>
    <row r="839" spans="1:6" x14ac:dyDescent="0.45">
      <c r="A839" s="4">
        <v>1</v>
      </c>
      <c r="B839" s="4">
        <v>1131</v>
      </c>
      <c r="C839" s="4">
        <v>250646190</v>
      </c>
      <c r="D839" s="4">
        <v>250680237</v>
      </c>
      <c r="E839" s="4" t="s">
        <v>71</v>
      </c>
      <c r="F839" s="33"/>
    </row>
    <row r="840" spans="1:6" x14ac:dyDescent="0.45">
      <c r="A840" s="4">
        <v>1</v>
      </c>
      <c r="B840" s="4">
        <v>1132</v>
      </c>
      <c r="C840" s="4">
        <v>250737499</v>
      </c>
      <c r="D840" s="4">
        <v>250856557</v>
      </c>
      <c r="E840" s="4" t="s">
        <v>55</v>
      </c>
      <c r="F840" s="33" t="s">
        <v>3866</v>
      </c>
    </row>
    <row r="841" spans="1:6" x14ac:dyDescent="0.45">
      <c r="A841" s="4">
        <v>1</v>
      </c>
      <c r="B841" s="4">
        <v>1143</v>
      </c>
      <c r="C841" s="4">
        <v>252166930</v>
      </c>
      <c r="D841" s="4">
        <v>252268019</v>
      </c>
      <c r="E841" s="4" t="s">
        <v>92</v>
      </c>
      <c r="F841" s="33" t="s">
        <v>3867</v>
      </c>
    </row>
    <row r="842" spans="1:6" x14ac:dyDescent="0.45">
      <c r="A842" s="4">
        <v>1</v>
      </c>
      <c r="B842" s="4">
        <v>1146</v>
      </c>
      <c r="C842" s="4">
        <v>252719824</v>
      </c>
      <c r="D842" s="4">
        <v>252808533</v>
      </c>
      <c r="E842" s="4" t="s">
        <v>73</v>
      </c>
      <c r="F842" s="33"/>
    </row>
    <row r="843" spans="1:6" x14ac:dyDescent="0.45">
      <c r="A843" s="4">
        <v>1</v>
      </c>
      <c r="B843" s="4">
        <v>1147</v>
      </c>
      <c r="C843" s="4">
        <v>252824017</v>
      </c>
      <c r="D843" s="4">
        <v>252918477</v>
      </c>
      <c r="E843" s="4" t="s">
        <v>72</v>
      </c>
      <c r="F843" s="33" t="s">
        <v>3868</v>
      </c>
    </row>
    <row r="844" spans="1:6" x14ac:dyDescent="0.45">
      <c r="A844" s="4">
        <v>1</v>
      </c>
      <c r="B844" s="4">
        <v>1150</v>
      </c>
      <c r="C844" s="4">
        <v>253174399</v>
      </c>
      <c r="D844" s="4">
        <v>253354473</v>
      </c>
      <c r="E844" s="4" t="s">
        <v>335</v>
      </c>
      <c r="F844" s="33" t="s">
        <v>3869</v>
      </c>
    </row>
    <row r="845" spans="1:6" x14ac:dyDescent="0.45">
      <c r="A845" s="4">
        <v>1</v>
      </c>
      <c r="B845" s="4">
        <v>1159</v>
      </c>
      <c r="C845" s="4">
        <v>254591044</v>
      </c>
      <c r="D845" s="4">
        <v>254676724</v>
      </c>
      <c r="E845" s="4" t="s">
        <v>336</v>
      </c>
      <c r="F845" s="33" t="s">
        <v>3870</v>
      </c>
    </row>
    <row r="846" spans="1:6" x14ac:dyDescent="0.45">
      <c r="A846" s="4">
        <v>1</v>
      </c>
      <c r="B846" s="4">
        <v>1164</v>
      </c>
      <c r="C846" s="4">
        <v>255204380</v>
      </c>
      <c r="D846" s="4">
        <v>255387189</v>
      </c>
      <c r="E846" s="4" t="s">
        <v>337</v>
      </c>
      <c r="F846" s="33" t="s">
        <v>3871</v>
      </c>
    </row>
    <row r="847" spans="1:6" x14ac:dyDescent="0.45">
      <c r="A847" s="4">
        <v>1</v>
      </c>
      <c r="B847" s="4">
        <v>1173</v>
      </c>
      <c r="C847" s="4">
        <v>256749135</v>
      </c>
      <c r="D847" s="4">
        <v>256830166</v>
      </c>
      <c r="E847" s="4" t="s">
        <v>72</v>
      </c>
      <c r="F847" s="33" t="s">
        <v>3872</v>
      </c>
    </row>
    <row r="848" spans="1:6" x14ac:dyDescent="0.45">
      <c r="A848" s="4">
        <v>1</v>
      </c>
      <c r="B848" s="4">
        <v>1177</v>
      </c>
      <c r="C848" s="4">
        <v>257238787</v>
      </c>
      <c r="D848" s="4">
        <v>257416562</v>
      </c>
      <c r="E848" s="4" t="s">
        <v>55</v>
      </c>
      <c r="F848" s="33" t="s">
        <v>3873</v>
      </c>
    </row>
    <row r="849" spans="1:6" x14ac:dyDescent="0.45">
      <c r="A849" s="4">
        <v>1</v>
      </c>
      <c r="B849" s="4">
        <v>1193</v>
      </c>
      <c r="C849" s="4">
        <v>259854591</v>
      </c>
      <c r="D849" s="4">
        <v>260166620</v>
      </c>
      <c r="E849" s="4" t="s">
        <v>150</v>
      </c>
      <c r="F849" s="33"/>
    </row>
    <row r="850" spans="1:6" x14ac:dyDescent="0.45">
      <c r="A850" s="4">
        <v>1</v>
      </c>
      <c r="B850" s="4">
        <v>1199</v>
      </c>
      <c r="C850" s="4">
        <v>260944137</v>
      </c>
      <c r="D850" s="4">
        <v>261034892</v>
      </c>
      <c r="E850" s="4" t="s">
        <v>223</v>
      </c>
      <c r="F850" s="33" t="s">
        <v>3874</v>
      </c>
    </row>
    <row r="851" spans="1:6" x14ac:dyDescent="0.45">
      <c r="A851" s="4">
        <v>1</v>
      </c>
      <c r="B851" s="4">
        <v>1200</v>
      </c>
      <c r="C851" s="4">
        <v>261060290</v>
      </c>
      <c r="D851" s="4">
        <v>261196617</v>
      </c>
      <c r="E851" s="4" t="s">
        <v>338</v>
      </c>
      <c r="F851" s="33" t="s">
        <v>3875</v>
      </c>
    </row>
    <row r="852" spans="1:6" x14ac:dyDescent="0.45">
      <c r="A852" s="4">
        <v>1</v>
      </c>
      <c r="B852" s="4">
        <v>1202</v>
      </c>
      <c r="C852" s="4">
        <v>261416681</v>
      </c>
      <c r="D852" s="4">
        <v>261632804</v>
      </c>
      <c r="E852" s="4" t="s">
        <v>100</v>
      </c>
      <c r="F852" s="33" t="s">
        <v>3876</v>
      </c>
    </row>
    <row r="853" spans="1:6" x14ac:dyDescent="0.45">
      <c r="A853" s="4">
        <v>1</v>
      </c>
      <c r="B853" s="4">
        <v>1203</v>
      </c>
      <c r="C853" s="4">
        <v>261729938</v>
      </c>
      <c r="D853" s="4">
        <v>261755958</v>
      </c>
      <c r="E853" s="4" t="s">
        <v>61</v>
      </c>
      <c r="F853" s="33" t="s">
        <v>3877</v>
      </c>
    </row>
    <row r="854" spans="1:6" x14ac:dyDescent="0.45">
      <c r="A854" s="4">
        <v>1</v>
      </c>
      <c r="B854" s="4">
        <v>1207</v>
      </c>
      <c r="C854" s="4">
        <v>262354449</v>
      </c>
      <c r="D854" s="4">
        <v>262469788</v>
      </c>
      <c r="E854" s="4" t="s">
        <v>339</v>
      </c>
      <c r="F854" s="33" t="s">
        <v>3878</v>
      </c>
    </row>
    <row r="855" spans="1:6" x14ac:dyDescent="0.45">
      <c r="A855" s="4">
        <v>1</v>
      </c>
      <c r="B855" s="4">
        <v>1208</v>
      </c>
      <c r="C855" s="4">
        <v>262523143</v>
      </c>
      <c r="D855" s="4">
        <v>262613670</v>
      </c>
      <c r="E855" s="4" t="s">
        <v>56</v>
      </c>
      <c r="F855" s="33" t="s">
        <v>3879</v>
      </c>
    </row>
    <row r="856" spans="1:6" x14ac:dyDescent="0.45">
      <c r="A856" s="4">
        <v>1</v>
      </c>
      <c r="B856" s="4">
        <v>1210</v>
      </c>
      <c r="C856" s="4">
        <v>263255565</v>
      </c>
      <c r="D856" s="4">
        <v>263682954</v>
      </c>
      <c r="E856" s="4" t="s">
        <v>56</v>
      </c>
      <c r="F856" s="33" t="s">
        <v>3880</v>
      </c>
    </row>
    <row r="857" spans="1:6" x14ac:dyDescent="0.45">
      <c r="A857" s="4">
        <v>1</v>
      </c>
      <c r="B857" s="4">
        <v>1211</v>
      </c>
      <c r="C857" s="4">
        <v>263696890</v>
      </c>
      <c r="D857" s="4">
        <v>263779844</v>
      </c>
      <c r="E857" s="4" t="s">
        <v>340</v>
      </c>
      <c r="F857" s="33" t="s">
        <v>3881</v>
      </c>
    </row>
    <row r="858" spans="1:6" x14ac:dyDescent="0.45">
      <c r="A858" s="4">
        <v>1</v>
      </c>
      <c r="B858" s="4">
        <v>1212</v>
      </c>
      <c r="C858" s="4">
        <v>263806904</v>
      </c>
      <c r="D858" s="4">
        <v>264148357</v>
      </c>
      <c r="E858" s="4" t="s">
        <v>341</v>
      </c>
      <c r="F858" s="33" t="s">
        <v>3882</v>
      </c>
    </row>
    <row r="859" spans="1:6" x14ac:dyDescent="0.45">
      <c r="A859" s="4">
        <v>1</v>
      </c>
      <c r="B859" s="4">
        <v>1214</v>
      </c>
      <c r="C859" s="4">
        <v>264309057</v>
      </c>
      <c r="D859" s="4">
        <v>264540384</v>
      </c>
      <c r="E859" s="4" t="s">
        <v>342</v>
      </c>
      <c r="F859" s="33" t="s">
        <v>2121</v>
      </c>
    </row>
    <row r="860" spans="1:6" x14ac:dyDescent="0.45">
      <c r="A860" s="4">
        <v>1</v>
      </c>
      <c r="B860" s="4">
        <v>1215</v>
      </c>
      <c r="C860" s="4">
        <v>264575160</v>
      </c>
      <c r="D860" s="4">
        <v>264839170</v>
      </c>
      <c r="E860" s="4" t="s">
        <v>343</v>
      </c>
      <c r="F860" s="33" t="s">
        <v>2121</v>
      </c>
    </row>
    <row r="861" spans="1:6" x14ac:dyDescent="0.45">
      <c r="A861" s="4">
        <v>1</v>
      </c>
      <c r="B861" s="4">
        <v>1216</v>
      </c>
      <c r="C861" s="4">
        <v>264877169</v>
      </c>
      <c r="D861" s="4">
        <v>264983987</v>
      </c>
      <c r="E861" s="4" t="s">
        <v>344</v>
      </c>
      <c r="F861" s="33" t="s">
        <v>2069</v>
      </c>
    </row>
    <row r="862" spans="1:6" x14ac:dyDescent="0.45">
      <c r="A862" s="4">
        <v>1</v>
      </c>
      <c r="B862" s="4">
        <v>1217</v>
      </c>
      <c r="C862" s="4">
        <v>265007559</v>
      </c>
      <c r="D862" s="4">
        <v>265119152</v>
      </c>
      <c r="E862" s="4" t="s">
        <v>340</v>
      </c>
      <c r="F862" s="33" t="s">
        <v>2073</v>
      </c>
    </row>
    <row r="863" spans="1:6" x14ac:dyDescent="0.45">
      <c r="A863" s="4">
        <v>1</v>
      </c>
      <c r="B863" s="4">
        <v>1218</v>
      </c>
      <c r="C863" s="4">
        <v>265179997</v>
      </c>
      <c r="D863" s="4">
        <v>265619998</v>
      </c>
      <c r="E863" s="4" t="s">
        <v>63</v>
      </c>
      <c r="F863" s="33" t="s">
        <v>3883</v>
      </c>
    </row>
    <row r="864" spans="1:6" x14ac:dyDescent="0.45">
      <c r="A864" s="4">
        <v>1</v>
      </c>
      <c r="B864" s="4">
        <v>1219</v>
      </c>
      <c r="C864" s="4">
        <v>265655816</v>
      </c>
      <c r="D864" s="4">
        <v>265774499</v>
      </c>
      <c r="E864" s="4" t="s">
        <v>340</v>
      </c>
      <c r="F864" s="33" t="s">
        <v>3884</v>
      </c>
    </row>
    <row r="865" spans="1:6" x14ac:dyDescent="0.45">
      <c r="A865" s="4">
        <v>1</v>
      </c>
      <c r="B865" s="4">
        <v>1220</v>
      </c>
      <c r="C865" s="4">
        <v>265851809</v>
      </c>
      <c r="D865" s="4">
        <v>266072928</v>
      </c>
      <c r="E865" s="4" t="s">
        <v>295</v>
      </c>
      <c r="F865" s="33" t="s">
        <v>3885</v>
      </c>
    </row>
    <row r="866" spans="1:6" x14ac:dyDescent="0.45">
      <c r="A866" s="4">
        <v>1</v>
      </c>
      <c r="B866" s="4">
        <v>1221</v>
      </c>
      <c r="C866" s="4">
        <v>266074469</v>
      </c>
      <c r="D866" s="4">
        <v>266608847</v>
      </c>
      <c r="E866" s="4" t="s">
        <v>345</v>
      </c>
      <c r="F866" s="33" t="s">
        <v>3886</v>
      </c>
    </row>
    <row r="867" spans="1:6" x14ac:dyDescent="0.45">
      <c r="A867" s="4">
        <v>1</v>
      </c>
      <c r="B867" s="4">
        <v>1222</v>
      </c>
      <c r="C867" s="4">
        <v>266639949</v>
      </c>
      <c r="D867" s="4">
        <v>266794956</v>
      </c>
      <c r="E867" s="4" t="s">
        <v>63</v>
      </c>
      <c r="F867" s="33" t="s">
        <v>3887</v>
      </c>
    </row>
    <row r="868" spans="1:6" x14ac:dyDescent="0.45">
      <c r="A868" s="4">
        <v>1</v>
      </c>
      <c r="B868" s="4">
        <v>1223</v>
      </c>
      <c r="C868" s="4">
        <v>266809993</v>
      </c>
      <c r="D868" s="4">
        <v>266983727</v>
      </c>
      <c r="E868" s="4" t="s">
        <v>104</v>
      </c>
      <c r="F868" s="33" t="s">
        <v>3888</v>
      </c>
    </row>
    <row r="869" spans="1:6" x14ac:dyDescent="0.45">
      <c r="A869" s="4">
        <v>1</v>
      </c>
      <c r="B869" s="4">
        <v>1226</v>
      </c>
      <c r="C869" s="4">
        <v>267238120</v>
      </c>
      <c r="D869" s="4">
        <v>267421685</v>
      </c>
      <c r="E869" s="4" t="s">
        <v>64</v>
      </c>
      <c r="F869" s="33" t="s">
        <v>3889</v>
      </c>
    </row>
    <row r="870" spans="1:6" x14ac:dyDescent="0.45">
      <c r="A870" s="4">
        <v>1</v>
      </c>
      <c r="B870" s="4">
        <v>1247</v>
      </c>
      <c r="C870" s="4">
        <v>270382937</v>
      </c>
      <c r="D870" s="4">
        <v>270461314</v>
      </c>
      <c r="E870" s="4" t="s">
        <v>169</v>
      </c>
      <c r="F870" s="33" t="s">
        <v>3890</v>
      </c>
    </row>
    <row r="871" spans="1:6" x14ac:dyDescent="0.45">
      <c r="A871" s="4">
        <v>1</v>
      </c>
      <c r="B871" s="4">
        <v>1253</v>
      </c>
      <c r="C871" s="4">
        <v>271184444</v>
      </c>
      <c r="D871" s="4">
        <v>271211666</v>
      </c>
      <c r="E871" s="4" t="s">
        <v>70</v>
      </c>
      <c r="F871" s="33" t="s">
        <v>3891</v>
      </c>
    </row>
    <row r="872" spans="1:6" x14ac:dyDescent="0.45">
      <c r="A872" s="4">
        <v>2</v>
      </c>
      <c r="B872" s="4">
        <v>4</v>
      </c>
      <c r="C872" s="4">
        <v>1318445</v>
      </c>
      <c r="D872" s="4">
        <v>1925850</v>
      </c>
      <c r="E872" s="4" t="s">
        <v>119</v>
      </c>
      <c r="F872" s="33" t="s">
        <v>3892</v>
      </c>
    </row>
    <row r="873" spans="1:6" x14ac:dyDescent="0.45">
      <c r="A873" s="4">
        <v>2</v>
      </c>
      <c r="B873" s="4">
        <v>18</v>
      </c>
      <c r="C873" s="4">
        <v>5045243</v>
      </c>
      <c r="D873" s="4">
        <v>5189397</v>
      </c>
      <c r="E873" s="4" t="s">
        <v>55</v>
      </c>
      <c r="F873" s="33" t="s">
        <v>3893</v>
      </c>
    </row>
    <row r="874" spans="1:6" x14ac:dyDescent="0.45">
      <c r="A874" s="4">
        <v>2</v>
      </c>
      <c r="B874" s="4">
        <v>24</v>
      </c>
      <c r="C874" s="4">
        <v>6299949</v>
      </c>
      <c r="D874" s="4">
        <v>6511747</v>
      </c>
      <c r="E874" s="4" t="s">
        <v>346</v>
      </c>
      <c r="F874" s="33" t="s">
        <v>3894</v>
      </c>
    </row>
    <row r="875" spans="1:6" x14ac:dyDescent="0.45">
      <c r="A875" s="4">
        <v>2</v>
      </c>
      <c r="B875" s="4">
        <v>27</v>
      </c>
      <c r="C875" s="4">
        <v>6774200</v>
      </c>
      <c r="D875" s="4">
        <v>6884144</v>
      </c>
      <c r="E875" s="4" t="s">
        <v>347</v>
      </c>
      <c r="F875" s="33" t="s">
        <v>3895</v>
      </c>
    </row>
    <row r="876" spans="1:6" x14ac:dyDescent="0.45">
      <c r="A876" s="4">
        <v>2</v>
      </c>
      <c r="B876" s="4">
        <v>33</v>
      </c>
      <c r="C876" s="4">
        <v>7589272</v>
      </c>
      <c r="D876" s="4">
        <v>7680580</v>
      </c>
      <c r="E876" s="4" t="s">
        <v>68</v>
      </c>
      <c r="F876" s="33" t="s">
        <v>3896</v>
      </c>
    </row>
    <row r="877" spans="1:6" x14ac:dyDescent="0.45">
      <c r="A877" s="4">
        <v>2</v>
      </c>
      <c r="B877" s="4">
        <v>42</v>
      </c>
      <c r="C877" s="4">
        <v>9167873</v>
      </c>
      <c r="D877" s="4">
        <v>9252507</v>
      </c>
      <c r="E877" s="4" t="s">
        <v>348</v>
      </c>
      <c r="F877" s="33" t="s">
        <v>3897</v>
      </c>
    </row>
    <row r="878" spans="1:6" x14ac:dyDescent="0.45">
      <c r="A878" s="4">
        <v>2</v>
      </c>
      <c r="B878" s="4">
        <v>43</v>
      </c>
      <c r="C878" s="4">
        <v>9288562</v>
      </c>
      <c r="D878" s="4">
        <v>9435996</v>
      </c>
      <c r="E878" s="4" t="s">
        <v>82</v>
      </c>
      <c r="F878" s="33" t="s">
        <v>3898</v>
      </c>
    </row>
    <row r="879" spans="1:6" x14ac:dyDescent="0.45">
      <c r="A879" s="4">
        <v>2</v>
      </c>
      <c r="B879" s="4">
        <v>48</v>
      </c>
      <c r="C879" s="4">
        <v>10135131</v>
      </c>
      <c r="D879" s="4">
        <v>10192244</v>
      </c>
      <c r="E879" s="4" t="s">
        <v>349</v>
      </c>
      <c r="F879" s="33" t="s">
        <v>3899</v>
      </c>
    </row>
    <row r="880" spans="1:6" x14ac:dyDescent="0.45">
      <c r="A880" s="4">
        <v>2</v>
      </c>
      <c r="B880" s="4">
        <v>54</v>
      </c>
      <c r="C880" s="4">
        <v>11057550</v>
      </c>
      <c r="D880" s="4">
        <v>11177938</v>
      </c>
      <c r="E880" s="4" t="s">
        <v>72</v>
      </c>
      <c r="F880" s="33" t="s">
        <v>3900</v>
      </c>
    </row>
    <row r="881" spans="1:6" x14ac:dyDescent="0.45">
      <c r="A881" s="4">
        <v>2</v>
      </c>
      <c r="B881" s="4">
        <v>58</v>
      </c>
      <c r="C881" s="4">
        <v>11668793</v>
      </c>
      <c r="D881" s="4">
        <v>11716316</v>
      </c>
      <c r="E881" s="4" t="s">
        <v>54</v>
      </c>
      <c r="F881" s="33" t="s">
        <v>3901</v>
      </c>
    </row>
    <row r="882" spans="1:6" x14ac:dyDescent="0.45">
      <c r="A882" s="4">
        <v>2</v>
      </c>
      <c r="B882" s="4">
        <v>66</v>
      </c>
      <c r="C882" s="4">
        <v>12984981</v>
      </c>
      <c r="D882" s="4">
        <v>13042380</v>
      </c>
      <c r="E882" s="4" t="s">
        <v>82</v>
      </c>
      <c r="F882" s="33" t="s">
        <v>3902</v>
      </c>
    </row>
    <row r="883" spans="1:6" x14ac:dyDescent="0.45">
      <c r="A883" s="4">
        <v>2</v>
      </c>
      <c r="B883" s="4">
        <v>69</v>
      </c>
      <c r="C883" s="4">
        <v>13307467</v>
      </c>
      <c r="D883" s="4">
        <v>13392881</v>
      </c>
      <c r="E883" s="4" t="s">
        <v>60</v>
      </c>
      <c r="F883" s="33" t="s">
        <v>3903</v>
      </c>
    </row>
    <row r="884" spans="1:6" x14ac:dyDescent="0.45">
      <c r="A884" s="4">
        <v>2</v>
      </c>
      <c r="B884" s="4">
        <v>76</v>
      </c>
      <c r="C884" s="4">
        <v>15189312</v>
      </c>
      <c r="D884" s="4">
        <v>15317051</v>
      </c>
      <c r="E884" s="4" t="s">
        <v>350</v>
      </c>
      <c r="F884" s="33" t="s">
        <v>3904</v>
      </c>
    </row>
    <row r="885" spans="1:6" x14ac:dyDescent="0.45">
      <c r="A885" s="4">
        <v>2</v>
      </c>
      <c r="B885" s="4">
        <v>77</v>
      </c>
      <c r="C885" s="4">
        <v>15334291</v>
      </c>
      <c r="D885" s="4">
        <v>15445925</v>
      </c>
      <c r="E885" s="4" t="s">
        <v>351</v>
      </c>
      <c r="F885" s="33" t="s">
        <v>3905</v>
      </c>
    </row>
    <row r="886" spans="1:6" x14ac:dyDescent="0.45">
      <c r="A886" s="4">
        <v>2</v>
      </c>
      <c r="B886" s="4">
        <v>80</v>
      </c>
      <c r="C886" s="4">
        <v>16404029</v>
      </c>
      <c r="D886" s="4">
        <v>16610088</v>
      </c>
      <c r="E886" s="4" t="s">
        <v>68</v>
      </c>
      <c r="F886" s="33" t="s">
        <v>3906</v>
      </c>
    </row>
    <row r="887" spans="1:6" x14ac:dyDescent="0.45">
      <c r="A887" s="4">
        <v>2</v>
      </c>
      <c r="B887" s="4">
        <v>81</v>
      </c>
      <c r="C887" s="4">
        <v>16614288</v>
      </c>
      <c r="D887" s="4">
        <v>16755191</v>
      </c>
      <c r="E887" s="4" t="s">
        <v>352</v>
      </c>
      <c r="F887" s="33" t="s">
        <v>3907</v>
      </c>
    </row>
    <row r="888" spans="1:6" x14ac:dyDescent="0.45">
      <c r="A888" s="4">
        <v>2</v>
      </c>
      <c r="B888" s="4">
        <v>101</v>
      </c>
      <c r="C888" s="4">
        <v>19831531</v>
      </c>
      <c r="D888" s="4">
        <v>20016598</v>
      </c>
      <c r="E888" s="4" t="s">
        <v>84</v>
      </c>
      <c r="F888" s="33"/>
    </row>
    <row r="889" spans="1:6" x14ac:dyDescent="0.45">
      <c r="A889" s="4">
        <v>2</v>
      </c>
      <c r="B889" s="4">
        <v>110</v>
      </c>
      <c r="C889" s="4">
        <v>21669969</v>
      </c>
      <c r="D889" s="4">
        <v>21886916</v>
      </c>
      <c r="E889" s="4" t="s">
        <v>304</v>
      </c>
      <c r="F889" s="33"/>
    </row>
    <row r="890" spans="1:6" x14ac:dyDescent="0.45">
      <c r="A890" s="4">
        <v>2</v>
      </c>
      <c r="B890" s="4">
        <v>135</v>
      </c>
      <c r="C890" s="4">
        <v>25749441</v>
      </c>
      <c r="D890" s="4">
        <v>25849239</v>
      </c>
      <c r="E890" s="4" t="s">
        <v>353</v>
      </c>
      <c r="F890" s="33" t="s">
        <v>3908</v>
      </c>
    </row>
    <row r="891" spans="1:6" x14ac:dyDescent="0.45">
      <c r="A891" s="4">
        <v>2</v>
      </c>
      <c r="B891" s="4">
        <v>136</v>
      </c>
      <c r="C891" s="4">
        <v>25854741</v>
      </c>
      <c r="D891" s="4">
        <v>25903185</v>
      </c>
      <c r="E891" s="4" t="s">
        <v>63</v>
      </c>
      <c r="F891" s="33" t="s">
        <v>1893</v>
      </c>
    </row>
    <row r="892" spans="1:6" x14ac:dyDescent="0.45">
      <c r="A892" s="4">
        <v>2</v>
      </c>
      <c r="B892" s="4">
        <v>148</v>
      </c>
      <c r="C892" s="4">
        <v>28455008</v>
      </c>
      <c r="D892" s="4">
        <v>28557899</v>
      </c>
      <c r="E892" s="4" t="s">
        <v>70</v>
      </c>
      <c r="F892" s="33" t="s">
        <v>3909</v>
      </c>
    </row>
    <row r="893" spans="1:6" x14ac:dyDescent="0.45">
      <c r="A893" s="4">
        <v>2</v>
      </c>
      <c r="B893" s="4">
        <v>153</v>
      </c>
      <c r="C893" s="4">
        <v>29443151</v>
      </c>
      <c r="D893" s="4">
        <v>29678046</v>
      </c>
      <c r="E893" s="4" t="s">
        <v>56</v>
      </c>
      <c r="F893" s="33" t="s">
        <v>3910</v>
      </c>
    </row>
    <row r="894" spans="1:6" x14ac:dyDescent="0.45">
      <c r="A894" s="4">
        <v>2</v>
      </c>
      <c r="B894" s="4">
        <v>162</v>
      </c>
      <c r="C894" s="4">
        <v>31286555</v>
      </c>
      <c r="D894" s="4">
        <v>31467233</v>
      </c>
      <c r="E894" s="4" t="s">
        <v>103</v>
      </c>
      <c r="F894" s="33"/>
    </row>
    <row r="895" spans="1:6" x14ac:dyDescent="0.45">
      <c r="A895" s="4">
        <v>2</v>
      </c>
      <c r="B895" s="4">
        <v>164</v>
      </c>
      <c r="C895" s="4">
        <v>31830288</v>
      </c>
      <c r="D895" s="4">
        <v>32106515</v>
      </c>
      <c r="E895" s="4" t="s">
        <v>168</v>
      </c>
      <c r="F895" s="33" t="s">
        <v>3911</v>
      </c>
    </row>
    <row r="896" spans="1:6" x14ac:dyDescent="0.45">
      <c r="A896" s="4">
        <v>2</v>
      </c>
      <c r="B896" s="4">
        <v>165</v>
      </c>
      <c r="C896" s="4">
        <v>32169780</v>
      </c>
      <c r="D896" s="4">
        <v>32394198</v>
      </c>
      <c r="E896" s="4" t="s">
        <v>68</v>
      </c>
      <c r="F896" s="33" t="s">
        <v>3912</v>
      </c>
    </row>
    <row r="897" spans="1:6" x14ac:dyDescent="0.45">
      <c r="A897" s="4">
        <v>2</v>
      </c>
      <c r="B897" s="4">
        <v>173</v>
      </c>
      <c r="C897" s="4">
        <v>33953639</v>
      </c>
      <c r="D897" s="4">
        <v>34055241</v>
      </c>
      <c r="E897" s="4" t="s">
        <v>71</v>
      </c>
      <c r="F897" s="33" t="s">
        <v>3913</v>
      </c>
    </row>
    <row r="898" spans="1:6" x14ac:dyDescent="0.45">
      <c r="A898" s="4">
        <v>2</v>
      </c>
      <c r="B898" s="4">
        <v>180</v>
      </c>
      <c r="C898" s="4">
        <v>35794141</v>
      </c>
      <c r="D898" s="4">
        <v>36053951</v>
      </c>
      <c r="E898" s="4" t="s">
        <v>68</v>
      </c>
      <c r="F898" s="33"/>
    </row>
    <row r="899" spans="1:6" x14ac:dyDescent="0.45">
      <c r="A899" s="4">
        <v>2</v>
      </c>
      <c r="B899" s="4">
        <v>189</v>
      </c>
      <c r="C899" s="4">
        <v>37945462</v>
      </c>
      <c r="D899" s="4">
        <v>38128487</v>
      </c>
      <c r="E899" s="4" t="s">
        <v>251</v>
      </c>
      <c r="F899" s="33" t="s">
        <v>3914</v>
      </c>
    </row>
    <row r="900" spans="1:6" x14ac:dyDescent="0.45">
      <c r="A900" s="4">
        <v>2</v>
      </c>
      <c r="B900" s="4">
        <v>211</v>
      </c>
      <c r="C900" s="4">
        <v>41319835</v>
      </c>
      <c r="D900" s="4">
        <v>41378071</v>
      </c>
      <c r="E900" s="4" t="s">
        <v>72</v>
      </c>
      <c r="F900" s="33" t="s">
        <v>3915</v>
      </c>
    </row>
    <row r="901" spans="1:6" x14ac:dyDescent="0.45">
      <c r="A901" s="4">
        <v>2</v>
      </c>
      <c r="B901" s="4">
        <v>224</v>
      </c>
      <c r="C901" s="4">
        <v>43946096</v>
      </c>
      <c r="D901" s="4">
        <v>44147014</v>
      </c>
      <c r="E901" s="4" t="s">
        <v>354</v>
      </c>
      <c r="F901" s="33" t="s">
        <v>3916</v>
      </c>
    </row>
    <row r="902" spans="1:6" x14ac:dyDescent="0.45">
      <c r="A902" s="4">
        <v>2</v>
      </c>
      <c r="B902" s="4">
        <v>227</v>
      </c>
      <c r="C902" s="4">
        <v>44841331</v>
      </c>
      <c r="D902" s="4">
        <v>45084175</v>
      </c>
      <c r="E902" s="4" t="s">
        <v>168</v>
      </c>
      <c r="F902" s="33" t="s">
        <v>3917</v>
      </c>
    </row>
    <row r="903" spans="1:6" x14ac:dyDescent="0.45">
      <c r="A903" s="4">
        <v>2</v>
      </c>
      <c r="B903" s="4">
        <v>229</v>
      </c>
      <c r="C903" s="4">
        <v>45437017</v>
      </c>
      <c r="D903" s="4">
        <v>45621156</v>
      </c>
      <c r="E903" s="4" t="s">
        <v>70</v>
      </c>
      <c r="F903" s="33" t="s">
        <v>3918</v>
      </c>
    </row>
    <row r="904" spans="1:6" x14ac:dyDescent="0.45">
      <c r="A904" s="4">
        <v>2</v>
      </c>
      <c r="B904" s="4">
        <v>237</v>
      </c>
      <c r="C904" s="4">
        <v>47166908</v>
      </c>
      <c r="D904" s="4">
        <v>47326960</v>
      </c>
      <c r="E904" s="4" t="s">
        <v>72</v>
      </c>
      <c r="F904" s="33" t="s">
        <v>3919</v>
      </c>
    </row>
    <row r="905" spans="1:6" x14ac:dyDescent="0.45">
      <c r="A905" s="4">
        <v>2</v>
      </c>
      <c r="B905" s="4">
        <v>239</v>
      </c>
      <c r="C905" s="4">
        <v>47692123</v>
      </c>
      <c r="D905" s="4">
        <v>47819883</v>
      </c>
      <c r="E905" s="4" t="s">
        <v>71</v>
      </c>
      <c r="F905" s="33"/>
    </row>
    <row r="906" spans="1:6" x14ac:dyDescent="0.45">
      <c r="A906" s="4">
        <v>2</v>
      </c>
      <c r="B906" s="4">
        <v>241</v>
      </c>
      <c r="C906" s="4">
        <v>47997430</v>
      </c>
      <c r="D906" s="4">
        <v>48232765</v>
      </c>
      <c r="E906" s="4" t="s">
        <v>60</v>
      </c>
      <c r="F906" s="33" t="s">
        <v>3920</v>
      </c>
    </row>
    <row r="907" spans="1:6" x14ac:dyDescent="0.45">
      <c r="A907" s="4">
        <v>2</v>
      </c>
      <c r="B907" s="4">
        <v>251</v>
      </c>
      <c r="C907" s="4">
        <v>54394882</v>
      </c>
      <c r="D907" s="4">
        <v>55466547</v>
      </c>
      <c r="E907" s="4" t="s">
        <v>84</v>
      </c>
      <c r="F907" s="33" t="s">
        <v>3921</v>
      </c>
    </row>
    <row r="908" spans="1:6" x14ac:dyDescent="0.45">
      <c r="A908" s="4">
        <v>2</v>
      </c>
      <c r="B908" s="4">
        <v>263</v>
      </c>
      <c r="C908" s="4">
        <v>62588095</v>
      </c>
      <c r="D908" s="4">
        <v>64046165</v>
      </c>
      <c r="E908" s="4" t="s">
        <v>355</v>
      </c>
      <c r="F908" s="33" t="s">
        <v>3922</v>
      </c>
    </row>
    <row r="909" spans="1:6" x14ac:dyDescent="0.45">
      <c r="A909" s="4">
        <v>2</v>
      </c>
      <c r="B909" s="4">
        <v>266</v>
      </c>
      <c r="C909" s="4">
        <v>65414008</v>
      </c>
      <c r="D909" s="4">
        <v>65666678</v>
      </c>
      <c r="E909" s="4" t="s">
        <v>61</v>
      </c>
      <c r="F909" s="33" t="s">
        <v>3923</v>
      </c>
    </row>
    <row r="910" spans="1:6" x14ac:dyDescent="0.45">
      <c r="A910" s="4">
        <v>2</v>
      </c>
      <c r="B910" s="4">
        <v>274</v>
      </c>
      <c r="C910" s="4">
        <v>69124103</v>
      </c>
      <c r="D910" s="4">
        <v>69788796</v>
      </c>
      <c r="E910" s="4" t="s">
        <v>61</v>
      </c>
      <c r="F910" s="33" t="s">
        <v>3924</v>
      </c>
    </row>
    <row r="911" spans="1:6" x14ac:dyDescent="0.45">
      <c r="A911" s="4">
        <v>2</v>
      </c>
      <c r="B911" s="4">
        <v>276</v>
      </c>
      <c r="C911" s="4">
        <v>71338592</v>
      </c>
      <c r="D911" s="4">
        <v>71815546</v>
      </c>
      <c r="E911" s="4" t="s">
        <v>60</v>
      </c>
      <c r="F911" s="33" t="s">
        <v>3925</v>
      </c>
    </row>
    <row r="912" spans="1:6" x14ac:dyDescent="0.45">
      <c r="A912" s="4">
        <v>2</v>
      </c>
      <c r="B912" s="4">
        <v>279</v>
      </c>
      <c r="C912" s="4">
        <v>73920995</v>
      </c>
      <c r="D912" s="4">
        <v>74152932</v>
      </c>
      <c r="E912" s="4" t="s">
        <v>61</v>
      </c>
      <c r="F912" s="33" t="s">
        <v>3926</v>
      </c>
    </row>
    <row r="913" spans="1:6" x14ac:dyDescent="0.45">
      <c r="A913" s="4">
        <v>2</v>
      </c>
      <c r="B913" s="4">
        <v>280</v>
      </c>
      <c r="C913" s="4">
        <v>74335625</v>
      </c>
      <c r="D913" s="4">
        <v>74851906</v>
      </c>
      <c r="E913" s="4" t="s">
        <v>212</v>
      </c>
      <c r="F913" s="33" t="s">
        <v>3927</v>
      </c>
    </row>
    <row r="914" spans="1:6" x14ac:dyDescent="0.45">
      <c r="A914" s="4">
        <v>2</v>
      </c>
      <c r="B914" s="4">
        <v>289</v>
      </c>
      <c r="C914" s="4">
        <v>80086005</v>
      </c>
      <c r="D914" s="4">
        <v>80261796</v>
      </c>
      <c r="E914" s="4" t="s">
        <v>60</v>
      </c>
      <c r="F914" s="33" t="s">
        <v>3928</v>
      </c>
    </row>
    <row r="915" spans="1:6" x14ac:dyDescent="0.45">
      <c r="A915" s="4">
        <v>2</v>
      </c>
      <c r="B915" s="4">
        <v>304</v>
      </c>
      <c r="C915" s="4">
        <v>84009622</v>
      </c>
      <c r="D915" s="4">
        <v>84091040</v>
      </c>
      <c r="E915" s="4" t="s">
        <v>55</v>
      </c>
      <c r="F915" s="33"/>
    </row>
    <row r="916" spans="1:6" x14ac:dyDescent="0.45">
      <c r="A916" s="4">
        <v>2</v>
      </c>
      <c r="B916" s="4">
        <v>314</v>
      </c>
      <c r="C916" s="4">
        <v>85954906</v>
      </c>
      <c r="D916" s="4">
        <v>86053645</v>
      </c>
      <c r="E916" s="4" t="s">
        <v>60</v>
      </c>
      <c r="F916" s="33" t="s">
        <v>3929</v>
      </c>
    </row>
    <row r="917" spans="1:6" x14ac:dyDescent="0.45">
      <c r="A917" s="4">
        <v>2</v>
      </c>
      <c r="B917" s="4">
        <v>326</v>
      </c>
      <c r="C917" s="4">
        <v>87778570</v>
      </c>
      <c r="D917" s="4">
        <v>87842255</v>
      </c>
      <c r="E917" s="4" t="s">
        <v>261</v>
      </c>
      <c r="F917" s="33" t="s">
        <v>3930</v>
      </c>
    </row>
    <row r="918" spans="1:6" x14ac:dyDescent="0.45">
      <c r="A918" s="4">
        <v>2</v>
      </c>
      <c r="B918" s="4">
        <v>331</v>
      </c>
      <c r="C918" s="4">
        <v>88399980</v>
      </c>
      <c r="D918" s="4">
        <v>88557780</v>
      </c>
      <c r="E918" s="4" t="s">
        <v>356</v>
      </c>
      <c r="F918" s="33" t="s">
        <v>2116</v>
      </c>
    </row>
    <row r="919" spans="1:6" x14ac:dyDescent="0.45">
      <c r="A919" s="4">
        <v>2</v>
      </c>
      <c r="B919" s="4">
        <v>332</v>
      </c>
      <c r="C919" s="4">
        <v>88585678</v>
      </c>
      <c r="D919" s="4">
        <v>88663744</v>
      </c>
      <c r="E919" s="4" t="s">
        <v>174</v>
      </c>
      <c r="F919" s="33" t="s">
        <v>3931</v>
      </c>
    </row>
    <row r="920" spans="1:6" x14ac:dyDescent="0.45">
      <c r="A920" s="4">
        <v>2</v>
      </c>
      <c r="B920" s="4">
        <v>335</v>
      </c>
      <c r="C920" s="4">
        <v>88974736</v>
      </c>
      <c r="D920" s="4">
        <v>89103520</v>
      </c>
      <c r="E920" s="4" t="s">
        <v>82</v>
      </c>
      <c r="F920" s="33" t="s">
        <v>3932</v>
      </c>
    </row>
    <row r="921" spans="1:6" x14ac:dyDescent="0.45">
      <c r="A921" s="4">
        <v>2</v>
      </c>
      <c r="B921" s="4">
        <v>348</v>
      </c>
      <c r="C921" s="4">
        <v>91685561</v>
      </c>
      <c r="D921" s="4">
        <v>91800116</v>
      </c>
      <c r="E921" s="4" t="s">
        <v>55</v>
      </c>
      <c r="F921" s="33" t="s">
        <v>3933</v>
      </c>
    </row>
    <row r="922" spans="1:6" x14ac:dyDescent="0.45">
      <c r="A922" s="4">
        <v>2</v>
      </c>
      <c r="B922" s="4">
        <v>353</v>
      </c>
      <c r="C922" s="4">
        <v>93018302</v>
      </c>
      <c r="D922" s="4">
        <v>93633943</v>
      </c>
      <c r="E922" s="4" t="s">
        <v>284</v>
      </c>
      <c r="F922" s="33" t="s">
        <v>3934</v>
      </c>
    </row>
    <row r="923" spans="1:6" x14ac:dyDescent="0.45">
      <c r="A923" s="4">
        <v>2</v>
      </c>
      <c r="B923" s="4">
        <v>366</v>
      </c>
      <c r="C923" s="4">
        <v>97221307</v>
      </c>
      <c r="D923" s="4">
        <v>97375240</v>
      </c>
      <c r="E923" s="4" t="s">
        <v>61</v>
      </c>
      <c r="F923" s="33" t="s">
        <v>3935</v>
      </c>
    </row>
    <row r="924" spans="1:6" x14ac:dyDescent="0.45">
      <c r="A924" s="4">
        <v>2</v>
      </c>
      <c r="B924" s="4">
        <v>370</v>
      </c>
      <c r="C924" s="4">
        <v>98099075</v>
      </c>
      <c r="D924" s="4">
        <v>98306955</v>
      </c>
      <c r="E924" s="4" t="s">
        <v>72</v>
      </c>
      <c r="F924" s="33" t="s">
        <v>3936</v>
      </c>
    </row>
    <row r="925" spans="1:6" x14ac:dyDescent="0.45">
      <c r="A925" s="4">
        <v>2</v>
      </c>
      <c r="B925" s="4">
        <v>374</v>
      </c>
      <c r="C925" s="4">
        <v>98993409</v>
      </c>
      <c r="D925" s="4">
        <v>99225599</v>
      </c>
      <c r="E925" s="4" t="s">
        <v>72</v>
      </c>
      <c r="F925" s="33" t="s">
        <v>3937</v>
      </c>
    </row>
    <row r="926" spans="1:6" x14ac:dyDescent="0.45">
      <c r="A926" s="4">
        <v>2</v>
      </c>
      <c r="B926" s="4">
        <v>376</v>
      </c>
      <c r="C926" s="4">
        <v>99533195</v>
      </c>
      <c r="D926" s="4">
        <v>99680211</v>
      </c>
      <c r="E926" s="4" t="s">
        <v>357</v>
      </c>
      <c r="F926" s="33" t="s">
        <v>3938</v>
      </c>
    </row>
    <row r="927" spans="1:6" x14ac:dyDescent="0.45">
      <c r="A927" s="4">
        <v>2</v>
      </c>
      <c r="B927" s="4">
        <v>378</v>
      </c>
      <c r="C927" s="4">
        <v>99940238</v>
      </c>
      <c r="D927" s="4">
        <v>100066503</v>
      </c>
      <c r="E927" s="4" t="s">
        <v>71</v>
      </c>
      <c r="F927" s="33"/>
    </row>
    <row r="928" spans="1:6" x14ac:dyDescent="0.45">
      <c r="A928" s="4">
        <v>2</v>
      </c>
      <c r="B928" s="4">
        <v>383</v>
      </c>
      <c r="C928" s="4">
        <v>101081730</v>
      </c>
      <c r="D928" s="4">
        <v>101494035</v>
      </c>
      <c r="E928" s="4" t="s">
        <v>358</v>
      </c>
      <c r="F928" s="33" t="s">
        <v>3939</v>
      </c>
    </row>
    <row r="929" spans="1:6" x14ac:dyDescent="0.45">
      <c r="A929" s="4">
        <v>2</v>
      </c>
      <c r="B929" s="4">
        <v>393</v>
      </c>
      <c r="C929" s="4">
        <v>103480562</v>
      </c>
      <c r="D929" s="4">
        <v>103593613</v>
      </c>
      <c r="E929" s="4" t="s">
        <v>75</v>
      </c>
      <c r="F929" s="33" t="s">
        <v>3940</v>
      </c>
    </row>
    <row r="930" spans="1:6" x14ac:dyDescent="0.45">
      <c r="A930" s="4">
        <v>2</v>
      </c>
      <c r="B930" s="4">
        <v>399</v>
      </c>
      <c r="C930" s="4">
        <v>104789636</v>
      </c>
      <c r="D930" s="4">
        <v>105086211</v>
      </c>
      <c r="E930" s="4" t="s">
        <v>60</v>
      </c>
      <c r="F930" s="33" t="s">
        <v>3941</v>
      </c>
    </row>
    <row r="931" spans="1:6" x14ac:dyDescent="0.45">
      <c r="A931" s="4">
        <v>2</v>
      </c>
      <c r="B931" s="4">
        <v>411</v>
      </c>
      <c r="C931" s="4">
        <v>107430062</v>
      </c>
      <c r="D931" s="4">
        <v>107529592</v>
      </c>
      <c r="E931" s="4" t="s">
        <v>329</v>
      </c>
      <c r="F931" s="33"/>
    </row>
    <row r="932" spans="1:6" x14ac:dyDescent="0.45">
      <c r="A932" s="4">
        <v>2</v>
      </c>
      <c r="B932" s="4">
        <v>413</v>
      </c>
      <c r="C932" s="4">
        <v>107703784</v>
      </c>
      <c r="D932" s="4">
        <v>107889586</v>
      </c>
      <c r="E932" s="4" t="s">
        <v>71</v>
      </c>
      <c r="F932" s="33" t="s">
        <v>3942</v>
      </c>
    </row>
    <row r="933" spans="1:6" x14ac:dyDescent="0.45">
      <c r="A933" s="4">
        <v>2</v>
      </c>
      <c r="B933" s="4">
        <v>416</v>
      </c>
      <c r="C933" s="4">
        <v>108283168</v>
      </c>
      <c r="D933" s="4">
        <v>108513092</v>
      </c>
      <c r="E933" s="4" t="s">
        <v>82</v>
      </c>
      <c r="F933" s="33" t="s">
        <v>3943</v>
      </c>
    </row>
    <row r="934" spans="1:6" x14ac:dyDescent="0.45">
      <c r="A934" s="4">
        <v>2</v>
      </c>
      <c r="B934" s="4">
        <v>424</v>
      </c>
      <c r="C934" s="4">
        <v>110522109</v>
      </c>
      <c r="D934" s="4">
        <v>110914178</v>
      </c>
      <c r="E934" s="4" t="s">
        <v>359</v>
      </c>
      <c r="F934" s="33" t="s">
        <v>3944</v>
      </c>
    </row>
    <row r="935" spans="1:6" x14ac:dyDescent="0.45">
      <c r="A935" s="4">
        <v>2</v>
      </c>
      <c r="B935" s="4">
        <v>434</v>
      </c>
      <c r="C935" s="4">
        <v>113119032</v>
      </c>
      <c r="D935" s="4">
        <v>113265481</v>
      </c>
      <c r="E935" s="4" t="s">
        <v>82</v>
      </c>
      <c r="F935" s="33" t="s">
        <v>3945</v>
      </c>
    </row>
    <row r="936" spans="1:6" x14ac:dyDescent="0.45">
      <c r="A936" s="4">
        <v>2</v>
      </c>
      <c r="B936" s="4">
        <v>435</v>
      </c>
      <c r="C936" s="4">
        <v>113288677</v>
      </c>
      <c r="D936" s="4">
        <v>113406782</v>
      </c>
      <c r="E936" s="4" t="s">
        <v>63</v>
      </c>
      <c r="F936" s="33" t="s">
        <v>3945</v>
      </c>
    </row>
    <row r="937" spans="1:6" x14ac:dyDescent="0.45">
      <c r="A937" s="4">
        <v>2</v>
      </c>
      <c r="B937" s="4">
        <v>442</v>
      </c>
      <c r="C937" s="4">
        <v>114497151</v>
      </c>
      <c r="D937" s="4">
        <v>114613136</v>
      </c>
      <c r="E937" s="4" t="s">
        <v>69</v>
      </c>
      <c r="F937" s="33" t="s">
        <v>3946</v>
      </c>
    </row>
    <row r="938" spans="1:6" x14ac:dyDescent="0.45">
      <c r="A938" s="4">
        <v>2</v>
      </c>
      <c r="B938" s="4">
        <v>443</v>
      </c>
      <c r="C938" s="4">
        <v>114622803</v>
      </c>
      <c r="D938" s="4">
        <v>114872928</v>
      </c>
      <c r="E938" s="4" t="s">
        <v>329</v>
      </c>
      <c r="F938" s="33" t="s">
        <v>3947</v>
      </c>
    </row>
    <row r="939" spans="1:6" x14ac:dyDescent="0.45">
      <c r="A939" s="4">
        <v>2</v>
      </c>
      <c r="B939" s="4">
        <v>445</v>
      </c>
      <c r="C939" s="4">
        <v>115149179</v>
      </c>
      <c r="D939" s="4">
        <v>115286286</v>
      </c>
      <c r="E939" s="4" t="s">
        <v>56</v>
      </c>
      <c r="F939" s="33" t="s">
        <v>2308</v>
      </c>
    </row>
    <row r="940" spans="1:6" x14ac:dyDescent="0.45">
      <c r="A940" s="4">
        <v>2</v>
      </c>
      <c r="B940" s="4">
        <v>446</v>
      </c>
      <c r="C940" s="4">
        <v>115378652</v>
      </c>
      <c r="D940" s="4">
        <v>115479047</v>
      </c>
      <c r="E940" s="4" t="s">
        <v>360</v>
      </c>
      <c r="F940" s="33" t="s">
        <v>2308</v>
      </c>
    </row>
    <row r="941" spans="1:6" x14ac:dyDescent="0.45">
      <c r="A941" s="4">
        <v>2</v>
      </c>
      <c r="B941" s="4">
        <v>448</v>
      </c>
      <c r="C941" s="4">
        <v>115928254</v>
      </c>
      <c r="D941" s="4">
        <v>116128462</v>
      </c>
      <c r="E941" s="4" t="s">
        <v>361</v>
      </c>
      <c r="F941" s="33" t="s">
        <v>1877</v>
      </c>
    </row>
    <row r="942" spans="1:6" x14ac:dyDescent="0.45">
      <c r="A942" s="4">
        <v>2</v>
      </c>
      <c r="B942" s="4">
        <v>463</v>
      </c>
      <c r="C942" s="4">
        <v>118245253</v>
      </c>
      <c r="D942" s="4">
        <v>118440949</v>
      </c>
      <c r="E942" s="4" t="s">
        <v>362</v>
      </c>
      <c r="F942" s="33" t="s">
        <v>2183</v>
      </c>
    </row>
    <row r="943" spans="1:6" x14ac:dyDescent="0.45">
      <c r="A943" s="4">
        <v>2</v>
      </c>
      <c r="B943" s="4">
        <v>467</v>
      </c>
      <c r="C943" s="4">
        <v>118859271</v>
      </c>
      <c r="D943" s="4">
        <v>118954474</v>
      </c>
      <c r="E943" s="4" t="s">
        <v>110</v>
      </c>
      <c r="F943" s="33" t="s">
        <v>2183</v>
      </c>
    </row>
    <row r="944" spans="1:6" x14ac:dyDescent="0.45">
      <c r="A944" s="4">
        <v>2</v>
      </c>
      <c r="B944" s="4">
        <v>469</v>
      </c>
      <c r="C944" s="4">
        <v>119212954</v>
      </c>
      <c r="D944" s="4">
        <v>119328173</v>
      </c>
      <c r="E944" s="4" t="s">
        <v>61</v>
      </c>
      <c r="F944" s="33" t="s">
        <v>3948</v>
      </c>
    </row>
    <row r="945" spans="1:6" x14ac:dyDescent="0.45">
      <c r="A945" s="4">
        <v>2</v>
      </c>
      <c r="B945" s="4">
        <v>472</v>
      </c>
      <c r="C945" s="4">
        <v>119634531</v>
      </c>
      <c r="D945" s="4">
        <v>119739129</v>
      </c>
      <c r="E945" s="4" t="s">
        <v>331</v>
      </c>
      <c r="F945" s="33" t="s">
        <v>3949</v>
      </c>
    </row>
    <row r="946" spans="1:6" x14ac:dyDescent="0.45">
      <c r="A946" s="4">
        <v>2</v>
      </c>
      <c r="B946" s="4">
        <v>478</v>
      </c>
      <c r="C946" s="4">
        <v>120581732</v>
      </c>
      <c r="D946" s="4">
        <v>120666216</v>
      </c>
      <c r="E946" s="4" t="s">
        <v>119</v>
      </c>
      <c r="F946" s="33" t="s">
        <v>3950</v>
      </c>
    </row>
    <row r="947" spans="1:6" x14ac:dyDescent="0.45">
      <c r="A947" s="4">
        <v>2</v>
      </c>
      <c r="B947" s="4">
        <v>481</v>
      </c>
      <c r="C947" s="4">
        <v>121063965</v>
      </c>
      <c r="D947" s="4">
        <v>121140488</v>
      </c>
      <c r="E947" s="4" t="s">
        <v>72</v>
      </c>
      <c r="F947" s="33" t="s">
        <v>3951</v>
      </c>
    </row>
    <row r="948" spans="1:6" x14ac:dyDescent="0.45">
      <c r="A948" s="4">
        <v>2</v>
      </c>
      <c r="B948" s="4">
        <v>483</v>
      </c>
      <c r="C948" s="4">
        <v>121326566</v>
      </c>
      <c r="D948" s="4">
        <v>121494357</v>
      </c>
      <c r="E948" s="4" t="s">
        <v>363</v>
      </c>
      <c r="F948" s="33" t="s">
        <v>3951</v>
      </c>
    </row>
    <row r="949" spans="1:6" x14ac:dyDescent="0.45">
      <c r="A949" s="4">
        <v>2</v>
      </c>
      <c r="B949" s="4">
        <v>496</v>
      </c>
      <c r="C949" s="4">
        <v>123535433</v>
      </c>
      <c r="D949" s="4">
        <v>123600292</v>
      </c>
      <c r="E949" s="4" t="s">
        <v>364</v>
      </c>
      <c r="F949" s="33"/>
    </row>
    <row r="950" spans="1:6" x14ac:dyDescent="0.45">
      <c r="A950" s="4">
        <v>2</v>
      </c>
      <c r="B950" s="4">
        <v>498</v>
      </c>
      <c r="C950" s="4">
        <v>123869366</v>
      </c>
      <c r="D950" s="4">
        <v>124059680</v>
      </c>
      <c r="E950" s="4" t="s">
        <v>112</v>
      </c>
      <c r="F950" s="33"/>
    </row>
    <row r="951" spans="1:6" x14ac:dyDescent="0.45">
      <c r="A951" s="4">
        <v>2</v>
      </c>
      <c r="B951" s="4">
        <v>501</v>
      </c>
      <c r="C951" s="4">
        <v>124568506</v>
      </c>
      <c r="D951" s="4">
        <v>124809806</v>
      </c>
      <c r="E951" s="4" t="s">
        <v>70</v>
      </c>
      <c r="F951" s="33" t="s">
        <v>3952</v>
      </c>
    </row>
    <row r="952" spans="1:6" x14ac:dyDescent="0.45">
      <c r="A952" s="4">
        <v>2</v>
      </c>
      <c r="B952" s="4">
        <v>502</v>
      </c>
      <c r="C952" s="4">
        <v>124836847</v>
      </c>
      <c r="D952" s="4">
        <v>125211460</v>
      </c>
      <c r="E952" s="4" t="s">
        <v>84</v>
      </c>
      <c r="F952" s="33"/>
    </row>
    <row r="953" spans="1:6" x14ac:dyDescent="0.45">
      <c r="A953" s="4">
        <v>2</v>
      </c>
      <c r="B953" s="4">
        <v>509</v>
      </c>
      <c r="C953" s="4">
        <v>126792634</v>
      </c>
      <c r="D953" s="4">
        <v>126945842</v>
      </c>
      <c r="E953" s="4" t="s">
        <v>82</v>
      </c>
      <c r="F953" s="33" t="s">
        <v>3953</v>
      </c>
    </row>
    <row r="954" spans="1:6" x14ac:dyDescent="0.45">
      <c r="A954" s="4">
        <v>2</v>
      </c>
      <c r="B954" s="4">
        <v>514</v>
      </c>
      <c r="C954" s="4">
        <v>127889790</v>
      </c>
      <c r="D954" s="4">
        <v>128014156</v>
      </c>
      <c r="E954" s="4" t="s">
        <v>134</v>
      </c>
      <c r="F954" s="33"/>
    </row>
    <row r="955" spans="1:6" x14ac:dyDescent="0.45">
      <c r="A955" s="4">
        <v>2</v>
      </c>
      <c r="B955" s="4">
        <v>517</v>
      </c>
      <c r="C955" s="4">
        <v>128278998</v>
      </c>
      <c r="D955" s="4">
        <v>128463417</v>
      </c>
      <c r="E955" s="4" t="s">
        <v>53</v>
      </c>
      <c r="F955" s="33" t="s">
        <v>3954</v>
      </c>
    </row>
    <row r="956" spans="1:6" x14ac:dyDescent="0.45">
      <c r="A956" s="4">
        <v>2</v>
      </c>
      <c r="B956" s="4">
        <v>520</v>
      </c>
      <c r="C956" s="4">
        <v>128998295</v>
      </c>
      <c r="D956" s="4">
        <v>129237068</v>
      </c>
      <c r="E956" s="4" t="s">
        <v>365</v>
      </c>
      <c r="F956" s="33" t="s">
        <v>3955</v>
      </c>
    </row>
    <row r="957" spans="1:6" x14ac:dyDescent="0.45">
      <c r="A957" s="4">
        <v>2</v>
      </c>
      <c r="B957" s="4">
        <v>527</v>
      </c>
      <c r="C957" s="4">
        <v>130000597</v>
      </c>
      <c r="D957" s="4">
        <v>130107187</v>
      </c>
      <c r="E957" s="4" t="s">
        <v>61</v>
      </c>
      <c r="F957" s="33" t="s">
        <v>3956</v>
      </c>
    </row>
    <row r="958" spans="1:6" x14ac:dyDescent="0.45">
      <c r="A958" s="4">
        <v>2</v>
      </c>
      <c r="B958" s="4">
        <v>542</v>
      </c>
      <c r="C958" s="4">
        <v>132424131</v>
      </c>
      <c r="D958" s="4">
        <v>132541272</v>
      </c>
      <c r="E958" s="4" t="s">
        <v>70</v>
      </c>
      <c r="F958" s="33" t="s">
        <v>3957</v>
      </c>
    </row>
    <row r="959" spans="1:6" x14ac:dyDescent="0.45">
      <c r="A959" s="4">
        <v>2</v>
      </c>
      <c r="B959" s="4">
        <v>543</v>
      </c>
      <c r="C959" s="4">
        <v>132546682</v>
      </c>
      <c r="D959" s="4">
        <v>132669938</v>
      </c>
      <c r="E959" s="4" t="s">
        <v>180</v>
      </c>
      <c r="F959" s="33" t="s">
        <v>3958</v>
      </c>
    </row>
    <row r="960" spans="1:6" x14ac:dyDescent="0.45">
      <c r="A960" s="4">
        <v>2</v>
      </c>
      <c r="B960" s="4">
        <v>544</v>
      </c>
      <c r="C960" s="4">
        <v>132695092</v>
      </c>
      <c r="D960" s="4">
        <v>132762975</v>
      </c>
      <c r="E960" s="4" t="s">
        <v>69</v>
      </c>
      <c r="F960" s="33" t="s">
        <v>3958</v>
      </c>
    </row>
    <row r="961" spans="1:6" x14ac:dyDescent="0.45">
      <c r="A961" s="4">
        <v>2</v>
      </c>
      <c r="B961" s="4">
        <v>545</v>
      </c>
      <c r="C961" s="4">
        <v>132867691</v>
      </c>
      <c r="D961" s="4">
        <v>132970277</v>
      </c>
      <c r="E961" s="4" t="s">
        <v>128</v>
      </c>
      <c r="F961" s="33" t="s">
        <v>3959</v>
      </c>
    </row>
    <row r="962" spans="1:6" x14ac:dyDescent="0.45">
      <c r="A962" s="4">
        <v>2</v>
      </c>
      <c r="B962" s="4">
        <v>554</v>
      </c>
      <c r="C962" s="4">
        <v>134585623</v>
      </c>
      <c r="D962" s="4">
        <v>134646977</v>
      </c>
      <c r="E962" s="4" t="s">
        <v>170</v>
      </c>
      <c r="F962" s="33" t="s">
        <v>3960</v>
      </c>
    </row>
    <row r="963" spans="1:6" x14ac:dyDescent="0.45">
      <c r="A963" s="4">
        <v>2</v>
      </c>
      <c r="B963" s="4">
        <v>555</v>
      </c>
      <c r="C963" s="4">
        <v>134662780</v>
      </c>
      <c r="D963" s="4">
        <v>134792962</v>
      </c>
      <c r="E963" s="4" t="s">
        <v>366</v>
      </c>
      <c r="F963" s="33" t="s">
        <v>3961</v>
      </c>
    </row>
    <row r="964" spans="1:6" x14ac:dyDescent="0.45">
      <c r="A964" s="4">
        <v>2</v>
      </c>
      <c r="B964" s="4">
        <v>556</v>
      </c>
      <c r="C964" s="4">
        <v>134810478</v>
      </c>
      <c r="D964" s="4">
        <v>134975192</v>
      </c>
      <c r="E964" s="4" t="s">
        <v>94</v>
      </c>
      <c r="F964" s="33" t="s">
        <v>3962</v>
      </c>
    </row>
    <row r="965" spans="1:6" x14ac:dyDescent="0.45">
      <c r="A965" s="4">
        <v>2</v>
      </c>
      <c r="B965" s="4">
        <v>557</v>
      </c>
      <c r="C965" s="4">
        <v>135005920</v>
      </c>
      <c r="D965" s="4">
        <v>135112289</v>
      </c>
      <c r="E965" s="4" t="s">
        <v>82</v>
      </c>
      <c r="F965" s="33" t="s">
        <v>3963</v>
      </c>
    </row>
    <row r="966" spans="1:6" x14ac:dyDescent="0.45">
      <c r="A966" s="4">
        <v>2</v>
      </c>
      <c r="B966" s="4">
        <v>580</v>
      </c>
      <c r="C966" s="4">
        <v>137670952</v>
      </c>
      <c r="D966" s="4">
        <v>137818944</v>
      </c>
      <c r="E966" s="4" t="s">
        <v>367</v>
      </c>
      <c r="F966" s="33" t="s">
        <v>3964</v>
      </c>
    </row>
    <row r="967" spans="1:6" x14ac:dyDescent="0.45">
      <c r="A967" s="4">
        <v>2</v>
      </c>
      <c r="B967" s="4">
        <v>586</v>
      </c>
      <c r="C967" s="4">
        <v>138522114</v>
      </c>
      <c r="D967" s="4">
        <v>138611465</v>
      </c>
      <c r="E967" s="4" t="s">
        <v>55</v>
      </c>
      <c r="F967" s="33" t="s">
        <v>3965</v>
      </c>
    </row>
    <row r="968" spans="1:6" x14ac:dyDescent="0.45">
      <c r="A968" s="4">
        <v>2</v>
      </c>
      <c r="B968" s="4">
        <v>596</v>
      </c>
      <c r="C968" s="4">
        <v>139630262</v>
      </c>
      <c r="D968" s="4">
        <v>139877860</v>
      </c>
      <c r="E968" s="4" t="s">
        <v>368</v>
      </c>
      <c r="F968" s="33" t="s">
        <v>3966</v>
      </c>
    </row>
    <row r="969" spans="1:6" x14ac:dyDescent="0.45">
      <c r="A969" s="4">
        <v>2</v>
      </c>
      <c r="B969" s="4">
        <v>598</v>
      </c>
      <c r="C969" s="4">
        <v>140095053</v>
      </c>
      <c r="D969" s="4">
        <v>140212006</v>
      </c>
      <c r="E969" s="4" t="s">
        <v>203</v>
      </c>
      <c r="F969" s="33" t="s">
        <v>3967</v>
      </c>
    </row>
    <row r="970" spans="1:6" x14ac:dyDescent="0.45">
      <c r="A970" s="4">
        <v>2</v>
      </c>
      <c r="B970" s="4">
        <v>603</v>
      </c>
      <c r="C970" s="4">
        <v>140946764</v>
      </c>
      <c r="D970" s="4">
        <v>141298178</v>
      </c>
      <c r="E970" s="4" t="s">
        <v>55</v>
      </c>
      <c r="F970" s="33" t="s">
        <v>3968</v>
      </c>
    </row>
    <row r="971" spans="1:6" x14ac:dyDescent="0.45">
      <c r="A971" s="4">
        <v>2</v>
      </c>
      <c r="B971" s="4">
        <v>608</v>
      </c>
      <c r="C971" s="4">
        <v>142674548</v>
      </c>
      <c r="D971" s="4">
        <v>142746918</v>
      </c>
      <c r="E971" s="4" t="s">
        <v>55</v>
      </c>
      <c r="F971" s="33" t="s">
        <v>3969</v>
      </c>
    </row>
    <row r="972" spans="1:6" x14ac:dyDescent="0.45">
      <c r="A972" s="4">
        <v>2</v>
      </c>
      <c r="B972" s="4">
        <v>632</v>
      </c>
      <c r="C972" s="4">
        <v>146205931</v>
      </c>
      <c r="D972" s="4">
        <v>146327991</v>
      </c>
      <c r="E972" s="4" t="s">
        <v>369</v>
      </c>
      <c r="F972" s="33"/>
    </row>
    <row r="973" spans="1:6" x14ac:dyDescent="0.45">
      <c r="A973" s="4">
        <v>2</v>
      </c>
      <c r="B973" s="4">
        <v>633</v>
      </c>
      <c r="C973" s="4">
        <v>146349763</v>
      </c>
      <c r="D973" s="4">
        <v>146596832</v>
      </c>
      <c r="E973" s="4" t="s">
        <v>60</v>
      </c>
      <c r="F973" s="33"/>
    </row>
    <row r="974" spans="1:6" x14ac:dyDescent="0.45">
      <c r="A974" s="4">
        <v>2</v>
      </c>
      <c r="B974" s="4">
        <v>635</v>
      </c>
      <c r="C974" s="4">
        <v>146788662</v>
      </c>
      <c r="D974" s="4">
        <v>147039080</v>
      </c>
      <c r="E974" s="4" t="s">
        <v>184</v>
      </c>
      <c r="F974" s="33"/>
    </row>
    <row r="975" spans="1:6" x14ac:dyDescent="0.45">
      <c r="A975" s="4">
        <v>2</v>
      </c>
      <c r="B975" s="4">
        <v>646</v>
      </c>
      <c r="C975" s="4">
        <v>148016840</v>
      </c>
      <c r="D975" s="4">
        <v>148102309</v>
      </c>
      <c r="E975" s="4" t="s">
        <v>72</v>
      </c>
      <c r="F975" s="33" t="s">
        <v>3970</v>
      </c>
    </row>
    <row r="976" spans="1:6" x14ac:dyDescent="0.45">
      <c r="A976" s="4">
        <v>2</v>
      </c>
      <c r="B976" s="4">
        <v>671</v>
      </c>
      <c r="C976" s="4">
        <v>151064112</v>
      </c>
      <c r="D976" s="4">
        <v>151172290</v>
      </c>
      <c r="E976" s="4" t="s">
        <v>72</v>
      </c>
      <c r="F976" s="33" t="s">
        <v>3971</v>
      </c>
    </row>
    <row r="977" spans="1:6" x14ac:dyDescent="0.45">
      <c r="A977" s="4">
        <v>2</v>
      </c>
      <c r="B977" s="4">
        <v>672</v>
      </c>
      <c r="C977" s="4">
        <v>151206576</v>
      </c>
      <c r="D977" s="4">
        <v>151328030</v>
      </c>
      <c r="E977" s="4" t="s">
        <v>370</v>
      </c>
      <c r="F977" s="33" t="s">
        <v>3972</v>
      </c>
    </row>
    <row r="978" spans="1:6" x14ac:dyDescent="0.45">
      <c r="A978" s="4">
        <v>3</v>
      </c>
      <c r="B978" s="4">
        <v>19</v>
      </c>
      <c r="C978" s="4">
        <v>5011555</v>
      </c>
      <c r="D978" s="4">
        <v>5179146</v>
      </c>
      <c r="E978" s="4" t="s">
        <v>65</v>
      </c>
      <c r="F978" s="33" t="s">
        <v>3973</v>
      </c>
    </row>
    <row r="979" spans="1:6" x14ac:dyDescent="0.45">
      <c r="A979" s="4">
        <v>3</v>
      </c>
      <c r="B979" s="4">
        <v>28</v>
      </c>
      <c r="C979" s="4">
        <v>6243230</v>
      </c>
      <c r="D979" s="4">
        <v>6495272</v>
      </c>
      <c r="E979" s="4" t="s">
        <v>221</v>
      </c>
      <c r="F979" s="33" t="s">
        <v>3974</v>
      </c>
    </row>
    <row r="980" spans="1:6" x14ac:dyDescent="0.45">
      <c r="A980" s="4">
        <v>3</v>
      </c>
      <c r="B980" s="4">
        <v>40</v>
      </c>
      <c r="C980" s="4">
        <v>9555878</v>
      </c>
      <c r="D980" s="4">
        <v>9634845</v>
      </c>
      <c r="E980" s="4" t="s">
        <v>119</v>
      </c>
      <c r="F980" s="33" t="s">
        <v>3975</v>
      </c>
    </row>
    <row r="981" spans="1:6" x14ac:dyDescent="0.45">
      <c r="A981" s="4">
        <v>3</v>
      </c>
      <c r="B981" s="4">
        <v>44</v>
      </c>
      <c r="C981" s="4">
        <v>10406885</v>
      </c>
      <c r="D981" s="4">
        <v>10456806</v>
      </c>
      <c r="E981" s="4" t="s">
        <v>295</v>
      </c>
      <c r="F981" s="33" t="s">
        <v>3976</v>
      </c>
    </row>
    <row r="982" spans="1:6" x14ac:dyDescent="0.45">
      <c r="A982" s="4">
        <v>3</v>
      </c>
      <c r="B982" s="4">
        <v>45</v>
      </c>
      <c r="C982" s="4">
        <v>10474488</v>
      </c>
      <c r="D982" s="4">
        <v>10569566</v>
      </c>
      <c r="E982" s="4" t="s">
        <v>61</v>
      </c>
      <c r="F982" s="33" t="s">
        <v>3976</v>
      </c>
    </row>
    <row r="983" spans="1:6" x14ac:dyDescent="0.45">
      <c r="A983" s="4">
        <v>3</v>
      </c>
      <c r="B983" s="4">
        <v>61</v>
      </c>
      <c r="C983" s="4">
        <v>12772906</v>
      </c>
      <c r="D983" s="4">
        <v>12901386</v>
      </c>
      <c r="E983" s="4" t="s">
        <v>82</v>
      </c>
      <c r="F983" s="33"/>
    </row>
    <row r="984" spans="1:6" x14ac:dyDescent="0.45">
      <c r="A984" s="4">
        <v>3</v>
      </c>
      <c r="B984" s="4">
        <v>71</v>
      </c>
      <c r="C984" s="4">
        <v>14515470</v>
      </c>
      <c r="D984" s="4">
        <v>14622489</v>
      </c>
      <c r="E984" s="4" t="s">
        <v>60</v>
      </c>
      <c r="F984" s="33" t="s">
        <v>3977</v>
      </c>
    </row>
    <row r="985" spans="1:6" x14ac:dyDescent="0.45">
      <c r="A985" s="4">
        <v>3</v>
      </c>
      <c r="B985" s="4">
        <v>72</v>
      </c>
      <c r="C985" s="4">
        <v>14648185</v>
      </c>
      <c r="D985" s="4">
        <v>14747781</v>
      </c>
      <c r="E985" s="4" t="s">
        <v>84</v>
      </c>
      <c r="F985" s="33" t="s">
        <v>3977</v>
      </c>
    </row>
    <row r="986" spans="1:6" x14ac:dyDescent="0.45">
      <c r="A986" s="4">
        <v>3</v>
      </c>
      <c r="B986" s="4">
        <v>74</v>
      </c>
      <c r="C986" s="4">
        <v>14860711</v>
      </c>
      <c r="D986" s="4">
        <v>14977162</v>
      </c>
      <c r="E986" s="4" t="s">
        <v>60</v>
      </c>
      <c r="F986" s="33"/>
    </row>
    <row r="987" spans="1:6" x14ac:dyDescent="0.45">
      <c r="A987" s="4">
        <v>3</v>
      </c>
      <c r="B987" s="4">
        <v>75</v>
      </c>
      <c r="C987" s="4">
        <v>14992005</v>
      </c>
      <c r="D987" s="4">
        <v>15128655</v>
      </c>
      <c r="E987" s="4" t="s">
        <v>84</v>
      </c>
      <c r="F987" s="33" t="s">
        <v>3978</v>
      </c>
    </row>
    <row r="988" spans="1:6" x14ac:dyDescent="0.45">
      <c r="A988" s="4">
        <v>3</v>
      </c>
      <c r="B988" s="4">
        <v>76</v>
      </c>
      <c r="C988" s="4">
        <v>15141853</v>
      </c>
      <c r="D988" s="4">
        <v>15286438</v>
      </c>
      <c r="E988" s="4" t="s">
        <v>56</v>
      </c>
      <c r="F988" s="33" t="s">
        <v>3978</v>
      </c>
    </row>
    <row r="989" spans="1:6" x14ac:dyDescent="0.45">
      <c r="A989" s="4">
        <v>3</v>
      </c>
      <c r="B989" s="4">
        <v>81</v>
      </c>
      <c r="C989" s="4">
        <v>16009819</v>
      </c>
      <c r="D989" s="4">
        <v>16240295</v>
      </c>
      <c r="E989" s="4" t="s">
        <v>98</v>
      </c>
      <c r="F989" s="33" t="s">
        <v>3979</v>
      </c>
    </row>
    <row r="990" spans="1:6" x14ac:dyDescent="0.45">
      <c r="A990" s="4">
        <v>3</v>
      </c>
      <c r="B990" s="4">
        <v>87</v>
      </c>
      <c r="C990" s="4">
        <v>17362365</v>
      </c>
      <c r="D990" s="4">
        <v>17596126</v>
      </c>
      <c r="E990" s="4" t="s">
        <v>70</v>
      </c>
      <c r="F990" s="33" t="s">
        <v>3980</v>
      </c>
    </row>
    <row r="991" spans="1:6" x14ac:dyDescent="0.45">
      <c r="A991" s="4">
        <v>3</v>
      </c>
      <c r="B991" s="4">
        <v>89</v>
      </c>
      <c r="C991" s="4">
        <v>18059444</v>
      </c>
      <c r="D991" s="4">
        <v>18278529</v>
      </c>
      <c r="E991" s="4" t="s">
        <v>371</v>
      </c>
      <c r="F991" s="33" t="s">
        <v>3981</v>
      </c>
    </row>
    <row r="992" spans="1:6" x14ac:dyDescent="0.45">
      <c r="A992" s="4">
        <v>3</v>
      </c>
      <c r="B992" s="4">
        <v>94</v>
      </c>
      <c r="C992" s="4">
        <v>19133175</v>
      </c>
      <c r="D992" s="4">
        <v>19245401</v>
      </c>
      <c r="E992" s="4" t="s">
        <v>86</v>
      </c>
      <c r="F992" s="33" t="s">
        <v>3982</v>
      </c>
    </row>
    <row r="993" spans="1:6" x14ac:dyDescent="0.45">
      <c r="A993" s="4">
        <v>3</v>
      </c>
      <c r="B993" s="4">
        <v>96</v>
      </c>
      <c r="C993" s="4">
        <v>19421089</v>
      </c>
      <c r="D993" s="4">
        <v>19598107</v>
      </c>
      <c r="E993" s="4" t="s">
        <v>372</v>
      </c>
      <c r="F993" s="33" t="s">
        <v>3983</v>
      </c>
    </row>
    <row r="994" spans="1:6" x14ac:dyDescent="0.45">
      <c r="A994" s="4">
        <v>3</v>
      </c>
      <c r="B994" s="4">
        <v>100</v>
      </c>
      <c r="C994" s="4">
        <v>20211255</v>
      </c>
      <c r="D994" s="4">
        <v>20262441</v>
      </c>
      <c r="E994" s="4" t="s">
        <v>319</v>
      </c>
      <c r="F994" s="33"/>
    </row>
    <row r="995" spans="1:6" x14ac:dyDescent="0.45">
      <c r="A995" s="4">
        <v>3</v>
      </c>
      <c r="B995" s="4">
        <v>106</v>
      </c>
      <c r="C995" s="4">
        <v>20859502</v>
      </c>
      <c r="D995" s="4">
        <v>20982326</v>
      </c>
      <c r="E995" s="4" t="s">
        <v>71</v>
      </c>
      <c r="F995" s="33" t="s">
        <v>3984</v>
      </c>
    </row>
    <row r="996" spans="1:6" x14ac:dyDescent="0.45">
      <c r="A996" s="4">
        <v>3</v>
      </c>
      <c r="B996" s="4">
        <v>109</v>
      </c>
      <c r="C996" s="4">
        <v>21310883</v>
      </c>
      <c r="D996" s="4">
        <v>21502507</v>
      </c>
      <c r="E996" s="4" t="s">
        <v>64</v>
      </c>
      <c r="F996" s="33" t="s">
        <v>3985</v>
      </c>
    </row>
    <row r="997" spans="1:6" x14ac:dyDescent="0.45">
      <c r="A997" s="4">
        <v>3</v>
      </c>
      <c r="B997" s="4">
        <v>114</v>
      </c>
      <c r="C997" s="4">
        <v>22286727</v>
      </c>
      <c r="D997" s="4">
        <v>22575943</v>
      </c>
      <c r="E997" s="4" t="s">
        <v>68</v>
      </c>
      <c r="F997" s="33" t="s">
        <v>3986</v>
      </c>
    </row>
    <row r="998" spans="1:6" x14ac:dyDescent="0.45">
      <c r="A998" s="4">
        <v>3</v>
      </c>
      <c r="B998" s="4">
        <v>119</v>
      </c>
      <c r="C998" s="4">
        <v>23226568</v>
      </c>
      <c r="D998" s="4">
        <v>23434100</v>
      </c>
      <c r="E998" s="4" t="s">
        <v>373</v>
      </c>
      <c r="F998" s="33" t="s">
        <v>3987</v>
      </c>
    </row>
    <row r="999" spans="1:6" x14ac:dyDescent="0.45">
      <c r="A999" s="4">
        <v>3</v>
      </c>
      <c r="B999" s="4">
        <v>125</v>
      </c>
      <c r="C999" s="4">
        <v>24070234</v>
      </c>
      <c r="D999" s="4">
        <v>24365350</v>
      </c>
      <c r="E999" s="4" t="s">
        <v>374</v>
      </c>
      <c r="F999" s="33" t="s">
        <v>3988</v>
      </c>
    </row>
    <row r="1000" spans="1:6" x14ac:dyDescent="0.45">
      <c r="A1000" s="4">
        <v>3</v>
      </c>
      <c r="B1000" s="4">
        <v>128</v>
      </c>
      <c r="C1000" s="4">
        <v>24942780</v>
      </c>
      <c r="D1000" s="4">
        <v>25072734</v>
      </c>
      <c r="E1000" s="4" t="s">
        <v>375</v>
      </c>
      <c r="F1000" s="33" t="s">
        <v>3989</v>
      </c>
    </row>
    <row r="1001" spans="1:6" x14ac:dyDescent="0.45">
      <c r="A1001" s="4">
        <v>3</v>
      </c>
      <c r="B1001" s="4">
        <v>135</v>
      </c>
      <c r="C1001" s="4">
        <v>25929788</v>
      </c>
      <c r="D1001" s="4">
        <v>25981314</v>
      </c>
      <c r="E1001" s="4" t="s">
        <v>71</v>
      </c>
      <c r="F1001" s="33" t="s">
        <v>3990</v>
      </c>
    </row>
    <row r="1002" spans="1:6" x14ac:dyDescent="0.45">
      <c r="A1002" s="4">
        <v>3</v>
      </c>
      <c r="B1002" s="4">
        <v>136</v>
      </c>
      <c r="C1002" s="4">
        <v>26019955</v>
      </c>
      <c r="D1002" s="4">
        <v>26143054</v>
      </c>
      <c r="E1002" s="4" t="s">
        <v>60</v>
      </c>
      <c r="F1002" s="33" t="s">
        <v>3991</v>
      </c>
    </row>
    <row r="1003" spans="1:6" x14ac:dyDescent="0.45">
      <c r="A1003" s="4">
        <v>3</v>
      </c>
      <c r="B1003" s="4">
        <v>156</v>
      </c>
      <c r="C1003" s="4">
        <v>28984095</v>
      </c>
      <c r="D1003" s="4">
        <v>29166920</v>
      </c>
      <c r="E1003" s="4" t="s">
        <v>376</v>
      </c>
      <c r="F1003" s="33" t="s">
        <v>3992</v>
      </c>
    </row>
    <row r="1004" spans="1:6" x14ac:dyDescent="0.45">
      <c r="A1004" s="4">
        <v>3</v>
      </c>
      <c r="B1004" s="4">
        <v>170</v>
      </c>
      <c r="C1004" s="4">
        <v>31008547</v>
      </c>
      <c r="D1004" s="4">
        <v>31187440</v>
      </c>
      <c r="E1004" s="4" t="s">
        <v>71</v>
      </c>
      <c r="F1004" s="33" t="s">
        <v>3993</v>
      </c>
    </row>
    <row r="1005" spans="1:6" x14ac:dyDescent="0.45">
      <c r="A1005" s="4">
        <v>3</v>
      </c>
      <c r="B1005" s="4">
        <v>186</v>
      </c>
      <c r="C1005" s="4">
        <v>34324852</v>
      </c>
      <c r="D1005" s="4">
        <v>34485760</v>
      </c>
      <c r="E1005" s="4" t="s">
        <v>377</v>
      </c>
      <c r="F1005" s="33"/>
    </row>
    <row r="1006" spans="1:6" x14ac:dyDescent="0.45">
      <c r="A1006" s="4">
        <v>3</v>
      </c>
      <c r="B1006" s="4">
        <v>193</v>
      </c>
      <c r="C1006" s="4">
        <v>35580706</v>
      </c>
      <c r="D1006" s="4">
        <v>35775046</v>
      </c>
      <c r="E1006" s="4" t="s">
        <v>72</v>
      </c>
      <c r="F1006" s="33" t="s">
        <v>1904</v>
      </c>
    </row>
    <row r="1007" spans="1:6" x14ac:dyDescent="0.45">
      <c r="A1007" s="4">
        <v>3</v>
      </c>
      <c r="B1007" s="4">
        <v>194</v>
      </c>
      <c r="C1007" s="4">
        <v>35867352</v>
      </c>
      <c r="D1007" s="4">
        <v>36083064</v>
      </c>
      <c r="E1007" s="4" t="s">
        <v>378</v>
      </c>
      <c r="F1007" s="33" t="s">
        <v>1904</v>
      </c>
    </row>
    <row r="1008" spans="1:6" x14ac:dyDescent="0.45">
      <c r="A1008" s="4">
        <v>3</v>
      </c>
      <c r="B1008" s="4">
        <v>212</v>
      </c>
      <c r="C1008" s="4">
        <v>45790608</v>
      </c>
      <c r="D1008" s="4">
        <v>45940448</v>
      </c>
      <c r="E1008" s="4" t="s">
        <v>72</v>
      </c>
      <c r="F1008" s="33" t="s">
        <v>3994</v>
      </c>
    </row>
    <row r="1009" spans="1:6" x14ac:dyDescent="0.45">
      <c r="A1009" s="4">
        <v>3</v>
      </c>
      <c r="B1009" s="4">
        <v>216</v>
      </c>
      <c r="C1009" s="4">
        <v>46864677</v>
      </c>
      <c r="D1009" s="4">
        <v>46962784</v>
      </c>
      <c r="E1009" s="4" t="s">
        <v>92</v>
      </c>
      <c r="F1009" s="33" t="s">
        <v>3995</v>
      </c>
    </row>
    <row r="1010" spans="1:6" x14ac:dyDescent="0.45">
      <c r="A1010" s="4">
        <v>3</v>
      </c>
      <c r="B1010" s="4">
        <v>217</v>
      </c>
      <c r="C1010" s="4">
        <v>46990971</v>
      </c>
      <c r="D1010" s="4">
        <v>47160410</v>
      </c>
      <c r="E1010" s="4" t="s">
        <v>148</v>
      </c>
      <c r="F1010" s="33" t="s">
        <v>3996</v>
      </c>
    </row>
    <row r="1011" spans="1:6" x14ac:dyDescent="0.45">
      <c r="A1011" s="4">
        <v>3</v>
      </c>
      <c r="B1011" s="4">
        <v>222</v>
      </c>
      <c r="C1011" s="4">
        <v>47708290</v>
      </c>
      <c r="D1011" s="4">
        <v>48011582</v>
      </c>
      <c r="E1011" s="4" t="s">
        <v>82</v>
      </c>
      <c r="F1011" s="33" t="s">
        <v>3997</v>
      </c>
    </row>
    <row r="1012" spans="1:6" x14ac:dyDescent="0.45">
      <c r="A1012" s="4">
        <v>3</v>
      </c>
      <c r="B1012" s="4">
        <v>224</v>
      </c>
      <c r="C1012" s="4">
        <v>48187154</v>
      </c>
      <c r="D1012" s="4">
        <v>48323382</v>
      </c>
      <c r="E1012" s="4" t="s">
        <v>110</v>
      </c>
      <c r="F1012" s="33"/>
    </row>
    <row r="1013" spans="1:6" x14ac:dyDescent="0.45">
      <c r="A1013" s="4">
        <v>3</v>
      </c>
      <c r="B1013" s="4">
        <v>227</v>
      </c>
      <c r="C1013" s="4">
        <v>48709307</v>
      </c>
      <c r="D1013" s="4">
        <v>48883389</v>
      </c>
      <c r="E1013" s="4" t="s">
        <v>379</v>
      </c>
      <c r="F1013" s="33" t="s">
        <v>3998</v>
      </c>
    </row>
    <row r="1014" spans="1:6" x14ac:dyDescent="0.45">
      <c r="A1014" s="4">
        <v>3</v>
      </c>
      <c r="B1014" s="4">
        <v>231</v>
      </c>
      <c r="C1014" s="4">
        <v>49468704</v>
      </c>
      <c r="D1014" s="4">
        <v>49579482</v>
      </c>
      <c r="E1014" s="4" t="s">
        <v>380</v>
      </c>
      <c r="F1014" s="33" t="s">
        <v>3999</v>
      </c>
    </row>
    <row r="1015" spans="1:6" x14ac:dyDescent="0.45">
      <c r="A1015" s="4">
        <v>3</v>
      </c>
      <c r="B1015" s="4">
        <v>235</v>
      </c>
      <c r="C1015" s="4">
        <v>50712106</v>
      </c>
      <c r="D1015" s="4">
        <v>50822015</v>
      </c>
      <c r="E1015" s="4" t="s">
        <v>119</v>
      </c>
      <c r="F1015" s="33"/>
    </row>
    <row r="1016" spans="1:6" x14ac:dyDescent="0.45">
      <c r="A1016" s="4">
        <v>3</v>
      </c>
      <c r="B1016" s="4">
        <v>239</v>
      </c>
      <c r="C1016" s="4">
        <v>51768737</v>
      </c>
      <c r="D1016" s="4">
        <v>52266739</v>
      </c>
      <c r="E1016" s="4" t="s">
        <v>72</v>
      </c>
      <c r="F1016" s="33" t="s">
        <v>4000</v>
      </c>
    </row>
    <row r="1017" spans="1:6" x14ac:dyDescent="0.45">
      <c r="A1017" s="4">
        <v>3</v>
      </c>
      <c r="B1017" s="4">
        <v>244</v>
      </c>
      <c r="C1017" s="4">
        <v>53404921</v>
      </c>
      <c r="D1017" s="4">
        <v>53530061</v>
      </c>
      <c r="E1017" s="4" t="s">
        <v>60</v>
      </c>
      <c r="F1017" s="33" t="s">
        <v>4001</v>
      </c>
    </row>
    <row r="1018" spans="1:6" x14ac:dyDescent="0.45">
      <c r="A1018" s="4">
        <v>3</v>
      </c>
      <c r="B1018" s="4">
        <v>248</v>
      </c>
      <c r="C1018" s="4">
        <v>54225407</v>
      </c>
      <c r="D1018" s="4">
        <v>54360383</v>
      </c>
      <c r="E1018" s="4" t="s">
        <v>160</v>
      </c>
      <c r="F1018" s="33" t="s">
        <v>4002</v>
      </c>
    </row>
    <row r="1019" spans="1:6" x14ac:dyDescent="0.45">
      <c r="A1019" s="4">
        <v>3</v>
      </c>
      <c r="B1019" s="4">
        <v>254</v>
      </c>
      <c r="C1019" s="4">
        <v>55382619</v>
      </c>
      <c r="D1019" s="4">
        <v>55484884</v>
      </c>
      <c r="E1019" s="4" t="s">
        <v>61</v>
      </c>
      <c r="F1019" s="33" t="s">
        <v>4003</v>
      </c>
    </row>
    <row r="1020" spans="1:6" x14ac:dyDescent="0.45">
      <c r="A1020" s="4">
        <v>3</v>
      </c>
      <c r="B1020" s="4">
        <v>255</v>
      </c>
      <c r="C1020" s="4">
        <v>55507490</v>
      </c>
      <c r="D1020" s="4">
        <v>55704682</v>
      </c>
      <c r="E1020" s="4" t="s">
        <v>212</v>
      </c>
      <c r="F1020" s="33" t="s">
        <v>4004</v>
      </c>
    </row>
    <row r="1021" spans="1:6" x14ac:dyDescent="0.45">
      <c r="A1021" s="4">
        <v>3</v>
      </c>
      <c r="B1021" s="4">
        <v>257</v>
      </c>
      <c r="C1021" s="4">
        <v>56175124</v>
      </c>
      <c r="D1021" s="4">
        <v>56257424</v>
      </c>
      <c r="E1021" s="4" t="s">
        <v>98</v>
      </c>
      <c r="F1021" s="33"/>
    </row>
    <row r="1022" spans="1:6" x14ac:dyDescent="0.45">
      <c r="A1022" s="4">
        <v>3</v>
      </c>
      <c r="B1022" s="4">
        <v>258</v>
      </c>
      <c r="C1022" s="4">
        <v>56257683</v>
      </c>
      <c r="D1022" s="4">
        <v>56358467</v>
      </c>
      <c r="E1022" s="4" t="s">
        <v>61</v>
      </c>
      <c r="F1022" s="33" t="s">
        <v>4005</v>
      </c>
    </row>
    <row r="1023" spans="1:6" x14ac:dyDescent="0.45">
      <c r="A1023" s="4">
        <v>3</v>
      </c>
      <c r="B1023" s="4">
        <v>260</v>
      </c>
      <c r="C1023" s="4">
        <v>56549041</v>
      </c>
      <c r="D1023" s="4">
        <v>56679303</v>
      </c>
      <c r="E1023" s="4" t="s">
        <v>61</v>
      </c>
      <c r="F1023" s="33" t="s">
        <v>4006</v>
      </c>
    </row>
    <row r="1024" spans="1:6" x14ac:dyDescent="0.45">
      <c r="A1024" s="4">
        <v>3</v>
      </c>
      <c r="B1024" s="4">
        <v>264</v>
      </c>
      <c r="C1024" s="4">
        <v>57562411</v>
      </c>
      <c r="D1024" s="4">
        <v>57611663</v>
      </c>
      <c r="E1024" s="4" t="s">
        <v>98</v>
      </c>
      <c r="F1024" s="33" t="s">
        <v>4007</v>
      </c>
    </row>
    <row r="1025" spans="1:6" x14ac:dyDescent="0.45">
      <c r="A1025" s="4">
        <v>3</v>
      </c>
      <c r="B1025" s="4">
        <v>265</v>
      </c>
      <c r="C1025" s="4">
        <v>57614641</v>
      </c>
      <c r="D1025" s="4">
        <v>57840432</v>
      </c>
      <c r="E1025" s="4" t="s">
        <v>98</v>
      </c>
      <c r="F1025" s="33" t="s">
        <v>4008</v>
      </c>
    </row>
    <row r="1026" spans="1:6" x14ac:dyDescent="0.45">
      <c r="A1026" s="4">
        <v>3</v>
      </c>
      <c r="B1026" s="4">
        <v>267</v>
      </c>
      <c r="C1026" s="4">
        <v>58046599</v>
      </c>
      <c r="D1026" s="4">
        <v>58094947</v>
      </c>
      <c r="E1026" s="4" t="s">
        <v>381</v>
      </c>
      <c r="F1026" s="33" t="s">
        <v>2133</v>
      </c>
    </row>
    <row r="1027" spans="1:6" x14ac:dyDescent="0.45">
      <c r="A1027" s="4">
        <v>3</v>
      </c>
      <c r="B1027" s="4">
        <v>269</v>
      </c>
      <c r="C1027" s="4">
        <v>58468738</v>
      </c>
      <c r="D1027" s="4">
        <v>58640294</v>
      </c>
      <c r="E1027" s="4" t="s">
        <v>382</v>
      </c>
      <c r="F1027" s="33" t="s">
        <v>4009</v>
      </c>
    </row>
    <row r="1028" spans="1:6" x14ac:dyDescent="0.45">
      <c r="A1028" s="4">
        <v>3</v>
      </c>
      <c r="B1028" s="4">
        <v>270</v>
      </c>
      <c r="C1028" s="4">
        <v>58684666</v>
      </c>
      <c r="D1028" s="4">
        <v>58757482</v>
      </c>
      <c r="E1028" s="4" t="s">
        <v>56</v>
      </c>
      <c r="F1028" s="33" t="s">
        <v>4010</v>
      </c>
    </row>
    <row r="1029" spans="1:6" x14ac:dyDescent="0.45">
      <c r="A1029" s="4">
        <v>3</v>
      </c>
      <c r="B1029" s="4">
        <v>274</v>
      </c>
      <c r="C1029" s="4">
        <v>59477841</v>
      </c>
      <c r="D1029" s="4">
        <v>59589287</v>
      </c>
      <c r="E1029" s="4" t="s">
        <v>114</v>
      </c>
      <c r="F1029" s="33"/>
    </row>
    <row r="1030" spans="1:6" x14ac:dyDescent="0.45">
      <c r="A1030" s="4">
        <v>3</v>
      </c>
      <c r="B1030" s="4">
        <v>278</v>
      </c>
      <c r="C1030" s="4">
        <v>59975222</v>
      </c>
      <c r="D1030" s="4">
        <v>60086967</v>
      </c>
      <c r="E1030" s="4" t="s">
        <v>61</v>
      </c>
      <c r="F1030" s="33" t="s">
        <v>4011</v>
      </c>
    </row>
    <row r="1031" spans="1:6" x14ac:dyDescent="0.45">
      <c r="A1031" s="4">
        <v>3</v>
      </c>
      <c r="B1031" s="4">
        <v>283</v>
      </c>
      <c r="C1031" s="4">
        <v>60930011</v>
      </c>
      <c r="D1031" s="4">
        <v>61085303</v>
      </c>
      <c r="E1031" s="4" t="s">
        <v>98</v>
      </c>
      <c r="F1031" s="33"/>
    </row>
    <row r="1032" spans="1:6" x14ac:dyDescent="0.45">
      <c r="A1032" s="4">
        <v>3</v>
      </c>
      <c r="B1032" s="4">
        <v>284</v>
      </c>
      <c r="C1032" s="4">
        <v>61181167</v>
      </c>
      <c r="D1032" s="4">
        <v>61345209</v>
      </c>
      <c r="E1032" s="4" t="s">
        <v>72</v>
      </c>
      <c r="F1032" s="33"/>
    </row>
    <row r="1033" spans="1:6" x14ac:dyDescent="0.45">
      <c r="A1033" s="4">
        <v>3</v>
      </c>
      <c r="B1033" s="4">
        <v>285</v>
      </c>
      <c r="C1033" s="4">
        <v>61480693</v>
      </c>
      <c r="D1033" s="4">
        <v>61681417</v>
      </c>
      <c r="E1033" s="4" t="s">
        <v>116</v>
      </c>
      <c r="F1033" s="33"/>
    </row>
    <row r="1034" spans="1:6" x14ac:dyDescent="0.45">
      <c r="A1034" s="4">
        <v>3</v>
      </c>
      <c r="B1034" s="4">
        <v>290</v>
      </c>
      <c r="C1034" s="4">
        <v>63023086</v>
      </c>
      <c r="D1034" s="4">
        <v>63221619</v>
      </c>
      <c r="E1034" s="4" t="s">
        <v>383</v>
      </c>
      <c r="F1034" s="33" t="s">
        <v>4012</v>
      </c>
    </row>
    <row r="1035" spans="1:6" x14ac:dyDescent="0.45">
      <c r="A1035" s="4">
        <v>3</v>
      </c>
      <c r="B1035" s="4">
        <v>296</v>
      </c>
      <c r="C1035" s="4">
        <v>63968360</v>
      </c>
      <c r="D1035" s="4">
        <v>64073664</v>
      </c>
      <c r="E1035" s="4" t="s">
        <v>72</v>
      </c>
      <c r="F1035" s="33" t="s">
        <v>4012</v>
      </c>
    </row>
    <row r="1036" spans="1:6" x14ac:dyDescent="0.45">
      <c r="A1036" s="4">
        <v>3</v>
      </c>
      <c r="B1036" s="4">
        <v>297</v>
      </c>
      <c r="C1036" s="4">
        <v>64145790</v>
      </c>
      <c r="D1036" s="4">
        <v>64236538</v>
      </c>
      <c r="E1036" s="4" t="s">
        <v>56</v>
      </c>
      <c r="F1036" s="33" t="s">
        <v>4012</v>
      </c>
    </row>
    <row r="1037" spans="1:6" x14ac:dyDescent="0.45">
      <c r="A1037" s="4">
        <v>3</v>
      </c>
      <c r="B1037" s="4">
        <v>299</v>
      </c>
      <c r="C1037" s="4">
        <v>64540227</v>
      </c>
      <c r="D1037" s="4">
        <v>64727430</v>
      </c>
      <c r="E1037" s="4" t="s">
        <v>339</v>
      </c>
      <c r="F1037" s="33" t="s">
        <v>4013</v>
      </c>
    </row>
    <row r="1038" spans="1:6" x14ac:dyDescent="0.45">
      <c r="A1038" s="4">
        <v>3</v>
      </c>
      <c r="B1038" s="4">
        <v>301</v>
      </c>
      <c r="C1038" s="4">
        <v>64929138</v>
      </c>
      <c r="D1038" s="4">
        <v>65072515</v>
      </c>
      <c r="E1038" s="4" t="s">
        <v>61</v>
      </c>
      <c r="F1038" s="33"/>
    </row>
    <row r="1039" spans="1:6" x14ac:dyDescent="0.45">
      <c r="A1039" s="4">
        <v>3</v>
      </c>
      <c r="B1039" s="4">
        <v>302</v>
      </c>
      <c r="C1039" s="4">
        <v>65116485</v>
      </c>
      <c r="D1039" s="4">
        <v>65297580</v>
      </c>
      <c r="E1039" s="4" t="s">
        <v>61</v>
      </c>
      <c r="F1039" s="33"/>
    </row>
    <row r="1040" spans="1:6" x14ac:dyDescent="0.45">
      <c r="A1040" s="4">
        <v>3</v>
      </c>
      <c r="B1040" s="4">
        <v>304</v>
      </c>
      <c r="C1040" s="4">
        <v>65686642</v>
      </c>
      <c r="D1040" s="4">
        <v>66346684</v>
      </c>
      <c r="E1040" s="4" t="s">
        <v>84</v>
      </c>
      <c r="F1040" s="33" t="s">
        <v>4014</v>
      </c>
    </row>
    <row r="1041" spans="1:6" x14ac:dyDescent="0.45">
      <c r="A1041" s="4">
        <v>3</v>
      </c>
      <c r="B1041" s="4">
        <v>305</v>
      </c>
      <c r="C1041" s="4">
        <v>66364078</v>
      </c>
      <c r="D1041" s="4">
        <v>66636195</v>
      </c>
      <c r="E1041" s="4" t="s">
        <v>84</v>
      </c>
      <c r="F1041" s="33" t="s">
        <v>4014</v>
      </c>
    </row>
    <row r="1042" spans="1:6" x14ac:dyDescent="0.45">
      <c r="A1042" s="4">
        <v>3</v>
      </c>
      <c r="B1042" s="4">
        <v>311</v>
      </c>
      <c r="C1042" s="4">
        <v>68104304</v>
      </c>
      <c r="D1042" s="4">
        <v>68274297</v>
      </c>
      <c r="E1042" s="4" t="s">
        <v>84</v>
      </c>
      <c r="F1042" s="33" t="s">
        <v>4015</v>
      </c>
    </row>
    <row r="1043" spans="1:6" x14ac:dyDescent="0.45">
      <c r="A1043" s="4">
        <v>3</v>
      </c>
      <c r="B1043" s="4">
        <v>321</v>
      </c>
      <c r="C1043" s="4">
        <v>70404960</v>
      </c>
      <c r="D1043" s="4">
        <v>70669392</v>
      </c>
      <c r="E1043" s="4" t="s">
        <v>84</v>
      </c>
      <c r="F1043" s="33" t="s">
        <v>4016</v>
      </c>
    </row>
    <row r="1044" spans="1:6" x14ac:dyDescent="0.45">
      <c r="A1044" s="4">
        <v>3</v>
      </c>
      <c r="B1044" s="4">
        <v>324</v>
      </c>
      <c r="C1044" s="4">
        <v>71042582</v>
      </c>
      <c r="D1044" s="4">
        <v>71118274</v>
      </c>
      <c r="E1044" s="4" t="s">
        <v>84</v>
      </c>
      <c r="F1044" s="33" t="s">
        <v>2243</v>
      </c>
    </row>
    <row r="1045" spans="1:6" x14ac:dyDescent="0.45">
      <c r="A1045" s="4">
        <v>3</v>
      </c>
      <c r="B1045" s="4">
        <v>325</v>
      </c>
      <c r="C1045" s="4">
        <v>71124411</v>
      </c>
      <c r="D1045" s="4">
        <v>71511123</v>
      </c>
      <c r="E1045" s="4" t="s">
        <v>334</v>
      </c>
      <c r="F1045" s="33" t="s">
        <v>4017</v>
      </c>
    </row>
    <row r="1046" spans="1:6" x14ac:dyDescent="0.45">
      <c r="A1046" s="4">
        <v>3</v>
      </c>
      <c r="B1046" s="4">
        <v>328</v>
      </c>
      <c r="C1046" s="4">
        <v>72008222</v>
      </c>
      <c r="D1046" s="4">
        <v>72184364</v>
      </c>
      <c r="E1046" s="4" t="s">
        <v>384</v>
      </c>
      <c r="F1046" s="33" t="s">
        <v>4018</v>
      </c>
    </row>
    <row r="1047" spans="1:6" x14ac:dyDescent="0.45">
      <c r="A1047" s="4">
        <v>3</v>
      </c>
      <c r="B1047" s="4">
        <v>329</v>
      </c>
      <c r="C1047" s="4">
        <v>72523221</v>
      </c>
      <c r="D1047" s="4">
        <v>72607143</v>
      </c>
      <c r="E1047" s="4" t="s">
        <v>63</v>
      </c>
      <c r="F1047" s="33" t="s">
        <v>4019</v>
      </c>
    </row>
    <row r="1048" spans="1:6" x14ac:dyDescent="0.45">
      <c r="A1048" s="4">
        <v>3</v>
      </c>
      <c r="B1048" s="4">
        <v>333</v>
      </c>
      <c r="C1048" s="4">
        <v>73416587</v>
      </c>
      <c r="D1048" s="4">
        <v>73715064</v>
      </c>
      <c r="E1048" s="4" t="s">
        <v>285</v>
      </c>
      <c r="F1048" s="33" t="s">
        <v>4020</v>
      </c>
    </row>
    <row r="1049" spans="1:6" x14ac:dyDescent="0.45">
      <c r="A1049" s="4">
        <v>3</v>
      </c>
      <c r="B1049" s="4">
        <v>336</v>
      </c>
      <c r="C1049" s="4">
        <v>74310338</v>
      </c>
      <c r="D1049" s="4">
        <v>74471291</v>
      </c>
      <c r="E1049" s="4" t="s">
        <v>385</v>
      </c>
      <c r="F1049" s="33"/>
    </row>
    <row r="1050" spans="1:6" x14ac:dyDescent="0.45">
      <c r="A1050" s="4">
        <v>3</v>
      </c>
      <c r="B1050" s="4">
        <v>345</v>
      </c>
      <c r="C1050" s="4">
        <v>76339208</v>
      </c>
      <c r="D1050" s="4">
        <v>76572996</v>
      </c>
      <c r="E1050" s="4" t="s">
        <v>82</v>
      </c>
      <c r="F1050" s="33" t="s">
        <v>4021</v>
      </c>
    </row>
    <row r="1051" spans="1:6" x14ac:dyDescent="0.45">
      <c r="A1051" s="4">
        <v>3</v>
      </c>
      <c r="B1051" s="4">
        <v>347</v>
      </c>
      <c r="C1051" s="4">
        <v>76962827</v>
      </c>
      <c r="D1051" s="4">
        <v>77104362</v>
      </c>
      <c r="E1051" s="4" t="s">
        <v>119</v>
      </c>
      <c r="F1051" s="33" t="s">
        <v>4022</v>
      </c>
    </row>
    <row r="1052" spans="1:6" x14ac:dyDescent="0.45">
      <c r="A1052" s="4">
        <v>3</v>
      </c>
      <c r="B1052" s="4">
        <v>359</v>
      </c>
      <c r="C1052" s="4">
        <v>81424838</v>
      </c>
      <c r="D1052" s="4">
        <v>81625431</v>
      </c>
      <c r="E1052" s="4" t="s">
        <v>55</v>
      </c>
      <c r="F1052" s="33"/>
    </row>
    <row r="1053" spans="1:6" x14ac:dyDescent="0.45">
      <c r="A1053" s="4">
        <v>3</v>
      </c>
      <c r="B1053" s="4">
        <v>362</v>
      </c>
      <c r="C1053" s="4">
        <v>82703425</v>
      </c>
      <c r="D1053" s="4">
        <v>83053720</v>
      </c>
      <c r="E1053" s="4" t="s">
        <v>386</v>
      </c>
      <c r="F1053" s="33" t="s">
        <v>4023</v>
      </c>
    </row>
    <row r="1054" spans="1:6" x14ac:dyDescent="0.45">
      <c r="A1054" s="4">
        <v>3</v>
      </c>
      <c r="B1054" s="4">
        <v>365</v>
      </c>
      <c r="C1054" s="4">
        <v>84210980</v>
      </c>
      <c r="D1054" s="4">
        <v>84652362</v>
      </c>
      <c r="E1054" s="4" t="s">
        <v>71</v>
      </c>
      <c r="F1054" s="33" t="s">
        <v>4024</v>
      </c>
    </row>
    <row r="1055" spans="1:6" x14ac:dyDescent="0.45">
      <c r="A1055" s="4">
        <v>3</v>
      </c>
      <c r="B1055" s="4">
        <v>371</v>
      </c>
      <c r="C1055" s="4">
        <v>85992139</v>
      </c>
      <c r="D1055" s="4">
        <v>86239664</v>
      </c>
      <c r="E1055" s="4" t="s">
        <v>82</v>
      </c>
      <c r="F1055" s="33" t="s">
        <v>4025</v>
      </c>
    </row>
    <row r="1056" spans="1:6" x14ac:dyDescent="0.45">
      <c r="A1056" s="4">
        <v>3</v>
      </c>
      <c r="B1056" s="4">
        <v>384</v>
      </c>
      <c r="C1056" s="4">
        <v>90244878</v>
      </c>
      <c r="D1056" s="4">
        <v>90580151</v>
      </c>
      <c r="E1056" s="4" t="s">
        <v>387</v>
      </c>
      <c r="F1056" s="33" t="s">
        <v>1962</v>
      </c>
    </row>
    <row r="1057" spans="1:6" x14ac:dyDescent="0.45">
      <c r="A1057" s="4">
        <v>3</v>
      </c>
      <c r="B1057" s="4">
        <v>388</v>
      </c>
      <c r="C1057" s="4">
        <v>91886643</v>
      </c>
      <c r="D1057" s="4">
        <v>91988463</v>
      </c>
      <c r="E1057" s="4" t="s">
        <v>82</v>
      </c>
      <c r="F1057" s="33" t="s">
        <v>4026</v>
      </c>
    </row>
    <row r="1058" spans="1:6" x14ac:dyDescent="0.45">
      <c r="A1058" s="4">
        <v>3</v>
      </c>
      <c r="B1058" s="4">
        <v>395</v>
      </c>
      <c r="C1058" s="4">
        <v>93828846</v>
      </c>
      <c r="D1058" s="4">
        <v>94084767</v>
      </c>
      <c r="E1058" s="4" t="s">
        <v>388</v>
      </c>
      <c r="F1058" s="33" t="s">
        <v>4027</v>
      </c>
    </row>
    <row r="1059" spans="1:6" x14ac:dyDescent="0.45">
      <c r="A1059" s="4">
        <v>3</v>
      </c>
      <c r="B1059" s="4">
        <v>407</v>
      </c>
      <c r="C1059" s="4">
        <v>96637923</v>
      </c>
      <c r="D1059" s="4">
        <v>96826792</v>
      </c>
      <c r="E1059" s="4" t="s">
        <v>389</v>
      </c>
      <c r="F1059" s="33" t="s">
        <v>4028</v>
      </c>
    </row>
    <row r="1060" spans="1:6" x14ac:dyDescent="0.45">
      <c r="A1060" s="4">
        <v>3</v>
      </c>
      <c r="B1060" s="4">
        <v>409</v>
      </c>
      <c r="C1060" s="4">
        <v>97020788</v>
      </c>
      <c r="D1060" s="4">
        <v>97164054</v>
      </c>
      <c r="E1060" s="4" t="s">
        <v>72</v>
      </c>
      <c r="F1060" s="33" t="s">
        <v>4029</v>
      </c>
    </row>
    <row r="1061" spans="1:6" x14ac:dyDescent="0.45">
      <c r="A1061" s="4">
        <v>3</v>
      </c>
      <c r="B1061" s="4">
        <v>418</v>
      </c>
      <c r="C1061" s="4">
        <v>98803755</v>
      </c>
      <c r="D1061" s="4">
        <v>98908317</v>
      </c>
      <c r="E1061" s="4" t="s">
        <v>84</v>
      </c>
      <c r="F1061" s="33" t="s">
        <v>4030</v>
      </c>
    </row>
    <row r="1062" spans="1:6" x14ac:dyDescent="0.45">
      <c r="A1062" s="4">
        <v>3</v>
      </c>
      <c r="B1062" s="4">
        <v>420</v>
      </c>
      <c r="C1062" s="4">
        <v>99312260</v>
      </c>
      <c r="D1062" s="4">
        <v>99411270</v>
      </c>
      <c r="E1062" s="4" t="s">
        <v>72</v>
      </c>
      <c r="F1062" s="33"/>
    </row>
    <row r="1063" spans="1:6" x14ac:dyDescent="0.45">
      <c r="A1063" s="4">
        <v>3</v>
      </c>
      <c r="B1063" s="4">
        <v>444</v>
      </c>
      <c r="C1063" s="4">
        <v>104357239</v>
      </c>
      <c r="D1063" s="4">
        <v>104762099</v>
      </c>
      <c r="E1063" s="4" t="s">
        <v>119</v>
      </c>
      <c r="F1063" s="33" t="s">
        <v>4031</v>
      </c>
    </row>
    <row r="1064" spans="1:6" x14ac:dyDescent="0.45">
      <c r="A1064" s="4">
        <v>3</v>
      </c>
      <c r="B1064" s="4">
        <v>459</v>
      </c>
      <c r="C1064" s="4">
        <v>107380736</v>
      </c>
      <c r="D1064" s="4">
        <v>107499025</v>
      </c>
      <c r="E1064" s="4" t="s">
        <v>245</v>
      </c>
      <c r="F1064" s="33" t="s">
        <v>4032</v>
      </c>
    </row>
    <row r="1065" spans="1:6" x14ac:dyDescent="0.45">
      <c r="A1065" s="4">
        <v>3</v>
      </c>
      <c r="B1065" s="4">
        <v>471</v>
      </c>
      <c r="C1065" s="4">
        <v>109912727</v>
      </c>
      <c r="D1065" s="4">
        <v>110028651</v>
      </c>
      <c r="E1065" s="4" t="s">
        <v>64</v>
      </c>
      <c r="F1065" s="33" t="s">
        <v>4033</v>
      </c>
    </row>
    <row r="1066" spans="1:6" x14ac:dyDescent="0.45">
      <c r="A1066" s="4">
        <v>3</v>
      </c>
      <c r="B1066" s="4">
        <v>486</v>
      </c>
      <c r="C1066" s="4">
        <v>112344914</v>
      </c>
      <c r="D1066" s="4">
        <v>112448300</v>
      </c>
      <c r="E1066" s="4" t="s">
        <v>170</v>
      </c>
      <c r="F1066" s="33" t="s">
        <v>4034</v>
      </c>
    </row>
    <row r="1067" spans="1:6" x14ac:dyDescent="0.45">
      <c r="A1067" s="4">
        <v>3</v>
      </c>
      <c r="B1067" s="4">
        <v>510</v>
      </c>
      <c r="C1067" s="4">
        <v>117393090</v>
      </c>
      <c r="D1067" s="4">
        <v>117631878</v>
      </c>
      <c r="E1067" s="4" t="s">
        <v>94</v>
      </c>
      <c r="F1067" s="33" t="s">
        <v>4035</v>
      </c>
    </row>
    <row r="1068" spans="1:6" x14ac:dyDescent="0.45">
      <c r="A1068" s="4">
        <v>3</v>
      </c>
      <c r="B1068" s="4">
        <v>527</v>
      </c>
      <c r="C1068" s="4">
        <v>120950985</v>
      </c>
      <c r="D1068" s="4">
        <v>121102818</v>
      </c>
      <c r="E1068" s="4" t="s">
        <v>119</v>
      </c>
      <c r="F1068" s="33" t="s">
        <v>4036</v>
      </c>
    </row>
    <row r="1069" spans="1:6" x14ac:dyDescent="0.45">
      <c r="A1069" s="4">
        <v>3</v>
      </c>
      <c r="B1069" s="4">
        <v>533</v>
      </c>
      <c r="C1069" s="4">
        <v>122061473</v>
      </c>
      <c r="D1069" s="4">
        <v>122208305</v>
      </c>
      <c r="E1069" s="4" t="s">
        <v>72</v>
      </c>
      <c r="F1069" s="33" t="s">
        <v>4037</v>
      </c>
    </row>
    <row r="1070" spans="1:6" x14ac:dyDescent="0.45">
      <c r="A1070" s="4">
        <v>3</v>
      </c>
      <c r="B1070" s="4">
        <v>541</v>
      </c>
      <c r="C1070" s="4">
        <v>123138895</v>
      </c>
      <c r="D1070" s="4">
        <v>123242350</v>
      </c>
      <c r="E1070" s="4" t="s">
        <v>60</v>
      </c>
      <c r="F1070" s="33" t="s">
        <v>4038</v>
      </c>
    </row>
    <row r="1071" spans="1:6" x14ac:dyDescent="0.45">
      <c r="A1071" s="4">
        <v>3</v>
      </c>
      <c r="B1071" s="4">
        <v>550</v>
      </c>
      <c r="C1071" s="4">
        <v>124631977</v>
      </c>
      <c r="D1071" s="4">
        <v>124814868</v>
      </c>
      <c r="E1071" s="4" t="s">
        <v>390</v>
      </c>
      <c r="F1071" s="33" t="s">
        <v>4039</v>
      </c>
    </row>
    <row r="1072" spans="1:6" x14ac:dyDescent="0.45">
      <c r="A1072" s="4">
        <v>3</v>
      </c>
      <c r="B1072" s="4">
        <v>558</v>
      </c>
      <c r="C1072" s="4">
        <v>125831785</v>
      </c>
      <c r="D1072" s="4">
        <v>125964244</v>
      </c>
      <c r="E1072" s="4" t="s">
        <v>72</v>
      </c>
      <c r="F1072" s="33" t="s">
        <v>4040</v>
      </c>
    </row>
    <row r="1073" spans="1:6" x14ac:dyDescent="0.45">
      <c r="A1073" s="4">
        <v>3</v>
      </c>
      <c r="B1073" s="4">
        <v>565</v>
      </c>
      <c r="C1073" s="4">
        <v>127107418</v>
      </c>
      <c r="D1073" s="4">
        <v>127199174</v>
      </c>
      <c r="E1073" s="4" t="s">
        <v>60</v>
      </c>
      <c r="F1073" s="33"/>
    </row>
    <row r="1074" spans="1:6" x14ac:dyDescent="0.45">
      <c r="A1074" s="4">
        <v>3</v>
      </c>
      <c r="B1074" s="4">
        <v>567</v>
      </c>
      <c r="C1074" s="4">
        <v>127438077</v>
      </c>
      <c r="D1074" s="4">
        <v>127529210</v>
      </c>
      <c r="E1074" s="4" t="s">
        <v>202</v>
      </c>
      <c r="F1074" s="33" t="s">
        <v>4041</v>
      </c>
    </row>
    <row r="1075" spans="1:6" x14ac:dyDescent="0.45">
      <c r="A1075" s="4">
        <v>3</v>
      </c>
      <c r="B1075" s="4">
        <v>588</v>
      </c>
      <c r="C1075" s="4">
        <v>131573158</v>
      </c>
      <c r="D1075" s="4">
        <v>131818058</v>
      </c>
      <c r="E1075" s="4" t="s">
        <v>72</v>
      </c>
      <c r="F1075" s="33"/>
    </row>
    <row r="1076" spans="1:6" x14ac:dyDescent="0.45">
      <c r="A1076" s="4">
        <v>3</v>
      </c>
      <c r="B1076" s="4">
        <v>590</v>
      </c>
      <c r="C1076" s="4">
        <v>131996164</v>
      </c>
      <c r="D1076" s="4">
        <v>132064992</v>
      </c>
      <c r="E1076" s="4" t="s">
        <v>391</v>
      </c>
      <c r="F1076" s="33" t="s">
        <v>1914</v>
      </c>
    </row>
    <row r="1077" spans="1:6" x14ac:dyDescent="0.45">
      <c r="A1077" s="4">
        <v>4</v>
      </c>
      <c r="B1077" s="4">
        <v>1</v>
      </c>
      <c r="C1077" s="4">
        <v>65339</v>
      </c>
      <c r="D1077" s="4">
        <v>207386</v>
      </c>
      <c r="E1077" s="4" t="s">
        <v>70</v>
      </c>
      <c r="F1077" s="33" t="s">
        <v>4042</v>
      </c>
    </row>
    <row r="1078" spans="1:6" x14ac:dyDescent="0.45">
      <c r="A1078" s="4">
        <v>4</v>
      </c>
      <c r="B1078" s="4">
        <v>10</v>
      </c>
      <c r="C1078" s="4">
        <v>2326320</v>
      </c>
      <c r="D1078" s="4">
        <v>2524589</v>
      </c>
      <c r="E1078" s="4" t="s">
        <v>60</v>
      </c>
      <c r="F1078" s="33" t="s">
        <v>4043</v>
      </c>
    </row>
    <row r="1079" spans="1:6" x14ac:dyDescent="0.45">
      <c r="A1079" s="4">
        <v>4</v>
      </c>
      <c r="B1079" s="4">
        <v>12</v>
      </c>
      <c r="C1079" s="4">
        <v>2695092</v>
      </c>
      <c r="D1079" s="4">
        <v>2827605</v>
      </c>
      <c r="E1079" s="4" t="s">
        <v>72</v>
      </c>
      <c r="F1079" s="33" t="s">
        <v>4044</v>
      </c>
    </row>
    <row r="1080" spans="1:6" x14ac:dyDescent="0.45">
      <c r="A1080" s="4">
        <v>4</v>
      </c>
      <c r="B1080" s="4">
        <v>18</v>
      </c>
      <c r="C1080" s="4">
        <v>3592203</v>
      </c>
      <c r="D1080" s="4">
        <v>3731586</v>
      </c>
      <c r="E1080" s="4" t="s">
        <v>69</v>
      </c>
      <c r="F1080" s="33" t="s">
        <v>4045</v>
      </c>
    </row>
    <row r="1081" spans="1:6" x14ac:dyDescent="0.45">
      <c r="A1081" s="4">
        <v>4</v>
      </c>
      <c r="B1081" s="4">
        <v>21</v>
      </c>
      <c r="C1081" s="4">
        <v>4203849</v>
      </c>
      <c r="D1081" s="4">
        <v>4298000</v>
      </c>
      <c r="E1081" s="4" t="s">
        <v>169</v>
      </c>
      <c r="F1081" s="33" t="s">
        <v>4046</v>
      </c>
    </row>
    <row r="1082" spans="1:6" x14ac:dyDescent="0.45">
      <c r="A1082" s="4">
        <v>4</v>
      </c>
      <c r="B1082" s="4">
        <v>24</v>
      </c>
      <c r="C1082" s="4">
        <v>4535585</v>
      </c>
      <c r="D1082" s="4">
        <v>4640591</v>
      </c>
      <c r="E1082" s="4" t="s">
        <v>392</v>
      </c>
      <c r="F1082" s="33" t="s">
        <v>4047</v>
      </c>
    </row>
    <row r="1083" spans="1:6" x14ac:dyDescent="0.45">
      <c r="A1083" s="4">
        <v>4</v>
      </c>
      <c r="B1083" s="4">
        <v>30</v>
      </c>
      <c r="C1083" s="4">
        <v>5395316</v>
      </c>
      <c r="D1083" s="4">
        <v>5503851</v>
      </c>
      <c r="E1083" s="4" t="s">
        <v>80</v>
      </c>
      <c r="F1083" s="33"/>
    </row>
    <row r="1084" spans="1:6" x14ac:dyDescent="0.45">
      <c r="A1084" s="4">
        <v>4</v>
      </c>
      <c r="B1084" s="4">
        <v>33</v>
      </c>
      <c r="C1084" s="4">
        <v>5944688</v>
      </c>
      <c r="D1084" s="4">
        <v>6006195</v>
      </c>
      <c r="E1084" s="4" t="s">
        <v>60</v>
      </c>
      <c r="F1084" s="33"/>
    </row>
    <row r="1085" spans="1:6" x14ac:dyDescent="0.45">
      <c r="A1085" s="4">
        <v>4</v>
      </c>
      <c r="B1085" s="4">
        <v>47</v>
      </c>
      <c r="C1085" s="4">
        <v>7852855</v>
      </c>
      <c r="D1085" s="4">
        <v>7938481</v>
      </c>
      <c r="E1085" s="4" t="s">
        <v>71</v>
      </c>
      <c r="F1085" s="33" t="s">
        <v>4048</v>
      </c>
    </row>
    <row r="1086" spans="1:6" x14ac:dyDescent="0.45">
      <c r="A1086" s="4">
        <v>4</v>
      </c>
      <c r="B1086" s="4">
        <v>50</v>
      </c>
      <c r="C1086" s="4">
        <v>8287696</v>
      </c>
      <c r="D1086" s="4">
        <v>8439633</v>
      </c>
      <c r="E1086" s="4" t="s">
        <v>82</v>
      </c>
      <c r="F1086" s="33" t="s">
        <v>4049</v>
      </c>
    </row>
    <row r="1087" spans="1:6" x14ac:dyDescent="0.45">
      <c r="A1087" s="4">
        <v>4</v>
      </c>
      <c r="B1087" s="4">
        <v>89</v>
      </c>
      <c r="C1087" s="4">
        <v>14212855</v>
      </c>
      <c r="D1087" s="4">
        <v>14321604</v>
      </c>
      <c r="E1087" s="4" t="s">
        <v>64</v>
      </c>
      <c r="F1087" s="33" t="s">
        <v>4050</v>
      </c>
    </row>
    <row r="1088" spans="1:6" x14ac:dyDescent="0.45">
      <c r="A1088" s="4">
        <v>4</v>
      </c>
      <c r="B1088" s="4">
        <v>98</v>
      </c>
      <c r="C1088" s="4">
        <v>15470781</v>
      </c>
      <c r="D1088" s="4">
        <v>15486515</v>
      </c>
      <c r="E1088" s="4" t="s">
        <v>209</v>
      </c>
      <c r="F1088" s="33" t="s">
        <v>2313</v>
      </c>
    </row>
    <row r="1089" spans="1:6" x14ac:dyDescent="0.45">
      <c r="A1089" s="4">
        <v>4</v>
      </c>
      <c r="B1089" s="4">
        <v>99</v>
      </c>
      <c r="C1089" s="4">
        <v>15494502</v>
      </c>
      <c r="D1089" s="4">
        <v>15616549</v>
      </c>
      <c r="E1089" s="4" t="s">
        <v>60</v>
      </c>
      <c r="F1089" s="33" t="s">
        <v>2313</v>
      </c>
    </row>
    <row r="1090" spans="1:6" x14ac:dyDescent="0.45">
      <c r="A1090" s="4">
        <v>4</v>
      </c>
      <c r="B1090" s="4">
        <v>100</v>
      </c>
      <c r="C1090" s="4">
        <v>15628328</v>
      </c>
      <c r="D1090" s="4">
        <v>15662744</v>
      </c>
      <c r="E1090" s="4" t="s">
        <v>71</v>
      </c>
      <c r="F1090" s="33" t="s">
        <v>4051</v>
      </c>
    </row>
    <row r="1091" spans="1:6" x14ac:dyDescent="0.45">
      <c r="A1091" s="4">
        <v>4</v>
      </c>
      <c r="B1091" s="4">
        <v>103</v>
      </c>
      <c r="C1091" s="4">
        <v>15923587</v>
      </c>
      <c r="D1091" s="4">
        <v>16078255</v>
      </c>
      <c r="E1091" s="4" t="s">
        <v>69</v>
      </c>
      <c r="F1091" s="33" t="s">
        <v>4052</v>
      </c>
    </row>
    <row r="1092" spans="1:6" x14ac:dyDescent="0.45">
      <c r="A1092" s="4">
        <v>4</v>
      </c>
      <c r="B1092" s="4">
        <v>104</v>
      </c>
      <c r="C1092" s="4">
        <v>16100453</v>
      </c>
      <c r="D1092" s="4">
        <v>16149882</v>
      </c>
      <c r="E1092" s="4" t="s">
        <v>393</v>
      </c>
      <c r="F1092" s="33" t="s">
        <v>4053</v>
      </c>
    </row>
    <row r="1093" spans="1:6" x14ac:dyDescent="0.45">
      <c r="A1093" s="4">
        <v>4</v>
      </c>
      <c r="B1093" s="4">
        <v>107</v>
      </c>
      <c r="C1093" s="4">
        <v>16419578</v>
      </c>
      <c r="D1093" s="4">
        <v>16486634</v>
      </c>
      <c r="E1093" s="4" t="s">
        <v>60</v>
      </c>
      <c r="F1093" s="33" t="s">
        <v>4054</v>
      </c>
    </row>
    <row r="1094" spans="1:6" x14ac:dyDescent="0.45">
      <c r="A1094" s="4">
        <v>4</v>
      </c>
      <c r="B1094" s="4">
        <v>113</v>
      </c>
      <c r="C1094" s="4">
        <v>17453227</v>
      </c>
      <c r="D1094" s="4">
        <v>17636222</v>
      </c>
      <c r="E1094" s="4" t="s">
        <v>394</v>
      </c>
      <c r="F1094" s="33" t="s">
        <v>4055</v>
      </c>
    </row>
    <row r="1095" spans="1:6" x14ac:dyDescent="0.45">
      <c r="A1095" s="4">
        <v>4</v>
      </c>
      <c r="B1095" s="4">
        <v>117</v>
      </c>
      <c r="C1095" s="4">
        <v>18194352</v>
      </c>
      <c r="D1095" s="4">
        <v>18340040</v>
      </c>
      <c r="E1095" s="4" t="s">
        <v>60</v>
      </c>
      <c r="F1095" s="33" t="s">
        <v>4056</v>
      </c>
    </row>
    <row r="1096" spans="1:6" x14ac:dyDescent="0.45">
      <c r="A1096" s="4">
        <v>4</v>
      </c>
      <c r="B1096" s="4">
        <v>121</v>
      </c>
      <c r="C1096" s="4">
        <v>18813436</v>
      </c>
      <c r="D1096" s="4">
        <v>18933615</v>
      </c>
      <c r="E1096" s="4" t="s">
        <v>395</v>
      </c>
      <c r="F1096" s="33" t="s">
        <v>1932</v>
      </c>
    </row>
    <row r="1097" spans="1:6" x14ac:dyDescent="0.45">
      <c r="A1097" s="4">
        <v>4</v>
      </c>
      <c r="B1097" s="4">
        <v>124</v>
      </c>
      <c r="C1097" s="4">
        <v>19293363</v>
      </c>
      <c r="D1097" s="4">
        <v>19389682</v>
      </c>
      <c r="E1097" s="4" t="s">
        <v>71</v>
      </c>
      <c r="F1097" s="33" t="s">
        <v>4057</v>
      </c>
    </row>
    <row r="1098" spans="1:6" x14ac:dyDescent="0.45">
      <c r="A1098" s="4">
        <v>4</v>
      </c>
      <c r="B1098" s="4">
        <v>129</v>
      </c>
      <c r="C1098" s="4">
        <v>20090669</v>
      </c>
      <c r="D1098" s="4">
        <v>20202643</v>
      </c>
      <c r="E1098" s="4" t="s">
        <v>72</v>
      </c>
      <c r="F1098" s="33" t="s">
        <v>4058</v>
      </c>
    </row>
    <row r="1099" spans="1:6" x14ac:dyDescent="0.45">
      <c r="A1099" s="4">
        <v>4</v>
      </c>
      <c r="B1099" s="4">
        <v>149</v>
      </c>
      <c r="C1099" s="4">
        <v>23755172</v>
      </c>
      <c r="D1099" s="4">
        <v>23985568</v>
      </c>
      <c r="E1099" s="4" t="s">
        <v>112</v>
      </c>
      <c r="F1099" s="33" t="s">
        <v>4059</v>
      </c>
    </row>
    <row r="1100" spans="1:6" x14ac:dyDescent="0.45">
      <c r="A1100" s="4">
        <v>4</v>
      </c>
      <c r="B1100" s="4">
        <v>152</v>
      </c>
      <c r="C1100" s="4">
        <v>24304596</v>
      </c>
      <c r="D1100" s="4">
        <v>24421245</v>
      </c>
      <c r="E1100" s="4" t="s">
        <v>60</v>
      </c>
      <c r="F1100" s="33" t="s">
        <v>4060</v>
      </c>
    </row>
    <row r="1101" spans="1:6" x14ac:dyDescent="0.45">
      <c r="A1101" s="4">
        <v>4</v>
      </c>
      <c r="B1101" s="4">
        <v>161</v>
      </c>
      <c r="C1101" s="4">
        <v>26618541</v>
      </c>
      <c r="D1101" s="4">
        <v>26774053</v>
      </c>
      <c r="E1101" s="4" t="s">
        <v>396</v>
      </c>
      <c r="F1101" s="33" t="s">
        <v>4061</v>
      </c>
    </row>
    <row r="1102" spans="1:6" x14ac:dyDescent="0.45">
      <c r="A1102" s="4">
        <v>4</v>
      </c>
      <c r="B1102" s="4">
        <v>165</v>
      </c>
      <c r="C1102" s="4">
        <v>27528921</v>
      </c>
      <c r="D1102" s="4">
        <v>27654476</v>
      </c>
      <c r="E1102" s="4" t="s">
        <v>55</v>
      </c>
      <c r="F1102" s="33" t="s">
        <v>4062</v>
      </c>
    </row>
    <row r="1103" spans="1:6" x14ac:dyDescent="0.45">
      <c r="A1103" s="4">
        <v>4</v>
      </c>
      <c r="B1103" s="4">
        <v>168</v>
      </c>
      <c r="C1103" s="4">
        <v>27999071</v>
      </c>
      <c r="D1103" s="4">
        <v>28126795</v>
      </c>
      <c r="E1103" s="4" t="s">
        <v>69</v>
      </c>
      <c r="F1103" s="33" t="s">
        <v>4063</v>
      </c>
    </row>
    <row r="1104" spans="1:6" x14ac:dyDescent="0.45">
      <c r="A1104" s="4">
        <v>4</v>
      </c>
      <c r="B1104" s="4">
        <v>174</v>
      </c>
      <c r="C1104" s="4">
        <v>29375441</v>
      </c>
      <c r="D1104" s="4">
        <v>29532179</v>
      </c>
      <c r="E1104" s="4" t="s">
        <v>65</v>
      </c>
      <c r="F1104" s="33" t="s">
        <v>4064</v>
      </c>
    </row>
    <row r="1105" spans="1:6" x14ac:dyDescent="0.45">
      <c r="A1105" s="4">
        <v>4</v>
      </c>
      <c r="B1105" s="4">
        <v>188</v>
      </c>
      <c r="C1105" s="4">
        <v>31744342</v>
      </c>
      <c r="D1105" s="4">
        <v>31955589</v>
      </c>
      <c r="E1105" s="4" t="s">
        <v>63</v>
      </c>
      <c r="F1105" s="33" t="s">
        <v>4065</v>
      </c>
    </row>
    <row r="1106" spans="1:6" x14ac:dyDescent="0.45">
      <c r="A1106" s="4">
        <v>4</v>
      </c>
      <c r="B1106" s="4">
        <v>202</v>
      </c>
      <c r="C1106" s="4">
        <v>34413782</v>
      </c>
      <c r="D1106" s="4">
        <v>34608773</v>
      </c>
      <c r="E1106" s="4" t="s">
        <v>82</v>
      </c>
      <c r="F1106" s="33" t="s">
        <v>4066</v>
      </c>
    </row>
    <row r="1107" spans="1:6" x14ac:dyDescent="0.45">
      <c r="A1107" s="4">
        <v>4</v>
      </c>
      <c r="B1107" s="4">
        <v>231</v>
      </c>
      <c r="C1107" s="4">
        <v>40938189</v>
      </c>
      <c r="D1107" s="4">
        <v>41036996</v>
      </c>
      <c r="E1107" s="4" t="s">
        <v>397</v>
      </c>
      <c r="F1107" s="33"/>
    </row>
    <row r="1108" spans="1:6" x14ac:dyDescent="0.45">
      <c r="A1108" s="4">
        <v>4</v>
      </c>
      <c r="B1108" s="4">
        <v>246</v>
      </c>
      <c r="C1108" s="4">
        <v>44666744</v>
      </c>
      <c r="D1108" s="4">
        <v>44834041</v>
      </c>
      <c r="E1108" s="4" t="s">
        <v>398</v>
      </c>
      <c r="F1108" s="33" t="s">
        <v>1894</v>
      </c>
    </row>
    <row r="1109" spans="1:6" x14ac:dyDescent="0.45">
      <c r="A1109" s="4">
        <v>4</v>
      </c>
      <c r="B1109" s="4">
        <v>247</v>
      </c>
      <c r="C1109" s="4">
        <v>44904334</v>
      </c>
      <c r="D1109" s="4">
        <v>45229051</v>
      </c>
      <c r="E1109" s="4" t="s">
        <v>90</v>
      </c>
      <c r="F1109" s="33"/>
    </row>
    <row r="1110" spans="1:6" x14ac:dyDescent="0.45">
      <c r="A1110" s="4">
        <v>4</v>
      </c>
      <c r="B1110" s="4">
        <v>255</v>
      </c>
      <c r="C1110" s="4">
        <v>47386695</v>
      </c>
      <c r="D1110" s="4">
        <v>47639103</v>
      </c>
      <c r="E1110" s="4" t="s">
        <v>291</v>
      </c>
      <c r="F1110" s="33"/>
    </row>
    <row r="1111" spans="1:6" x14ac:dyDescent="0.45">
      <c r="A1111" s="4">
        <v>4</v>
      </c>
      <c r="B1111" s="4">
        <v>256</v>
      </c>
      <c r="C1111" s="4">
        <v>47739178</v>
      </c>
      <c r="D1111" s="4">
        <v>48131518</v>
      </c>
      <c r="E1111" s="4" t="s">
        <v>70</v>
      </c>
      <c r="F1111" s="33"/>
    </row>
    <row r="1112" spans="1:6" x14ac:dyDescent="0.45">
      <c r="A1112" s="4">
        <v>4</v>
      </c>
      <c r="B1112" s="4">
        <v>257</v>
      </c>
      <c r="C1112" s="4">
        <v>48234328</v>
      </c>
      <c r="D1112" s="4">
        <v>48545799</v>
      </c>
      <c r="E1112" s="4" t="s">
        <v>70</v>
      </c>
      <c r="F1112" s="33" t="s">
        <v>4067</v>
      </c>
    </row>
    <row r="1113" spans="1:6" x14ac:dyDescent="0.45">
      <c r="A1113" s="4">
        <v>4</v>
      </c>
      <c r="B1113" s="4">
        <v>277</v>
      </c>
      <c r="C1113" s="4">
        <v>55890058</v>
      </c>
      <c r="D1113" s="4">
        <v>55997138</v>
      </c>
      <c r="E1113" s="4" t="s">
        <v>71</v>
      </c>
      <c r="F1113" s="33" t="s">
        <v>4068</v>
      </c>
    </row>
    <row r="1114" spans="1:6" x14ac:dyDescent="0.45">
      <c r="A1114" s="4">
        <v>4</v>
      </c>
      <c r="B1114" s="4">
        <v>286</v>
      </c>
      <c r="C1114" s="4">
        <v>57595535</v>
      </c>
      <c r="D1114" s="4">
        <v>57720796</v>
      </c>
      <c r="E1114" s="4" t="s">
        <v>99</v>
      </c>
      <c r="F1114" s="33" t="s">
        <v>4069</v>
      </c>
    </row>
    <row r="1115" spans="1:6" x14ac:dyDescent="0.45">
      <c r="A1115" s="4">
        <v>4</v>
      </c>
      <c r="B1115" s="4">
        <v>291</v>
      </c>
      <c r="C1115" s="4">
        <v>58922651</v>
      </c>
      <c r="D1115" s="4">
        <v>59092962</v>
      </c>
      <c r="E1115" s="4" t="s">
        <v>67</v>
      </c>
      <c r="F1115" s="33"/>
    </row>
    <row r="1116" spans="1:6" x14ac:dyDescent="0.45">
      <c r="A1116" s="4">
        <v>4</v>
      </c>
      <c r="B1116" s="4">
        <v>294</v>
      </c>
      <c r="C1116" s="4">
        <v>59481109</v>
      </c>
      <c r="D1116" s="4">
        <v>59596863</v>
      </c>
      <c r="E1116" s="4" t="s">
        <v>399</v>
      </c>
      <c r="F1116" s="33" t="s">
        <v>1882</v>
      </c>
    </row>
    <row r="1117" spans="1:6" x14ac:dyDescent="0.45">
      <c r="A1117" s="4">
        <v>4</v>
      </c>
      <c r="B1117" s="4">
        <v>297</v>
      </c>
      <c r="C1117" s="4">
        <v>60143356</v>
      </c>
      <c r="D1117" s="4">
        <v>60275015</v>
      </c>
      <c r="E1117" s="4" t="s">
        <v>56</v>
      </c>
      <c r="F1117" s="33" t="s">
        <v>4070</v>
      </c>
    </row>
    <row r="1118" spans="1:6" x14ac:dyDescent="0.45">
      <c r="A1118" s="4">
        <v>4</v>
      </c>
      <c r="B1118" s="4">
        <v>298</v>
      </c>
      <c r="C1118" s="4">
        <v>60304285</v>
      </c>
      <c r="D1118" s="4">
        <v>60457497</v>
      </c>
      <c r="E1118" s="4" t="s">
        <v>319</v>
      </c>
      <c r="F1118" s="33"/>
    </row>
    <row r="1119" spans="1:6" x14ac:dyDescent="0.45">
      <c r="A1119" s="4">
        <v>4</v>
      </c>
      <c r="B1119" s="4">
        <v>299</v>
      </c>
      <c r="C1119" s="4">
        <v>60488508</v>
      </c>
      <c r="D1119" s="4">
        <v>60670297</v>
      </c>
      <c r="E1119" s="4" t="s">
        <v>55</v>
      </c>
      <c r="F1119" s="33" t="s">
        <v>4071</v>
      </c>
    </row>
    <row r="1120" spans="1:6" x14ac:dyDescent="0.45">
      <c r="A1120" s="4">
        <v>4</v>
      </c>
      <c r="B1120" s="4">
        <v>305</v>
      </c>
      <c r="C1120" s="4">
        <v>61712280</v>
      </c>
      <c r="D1120" s="4">
        <v>62013222</v>
      </c>
      <c r="E1120" s="4" t="s">
        <v>68</v>
      </c>
      <c r="F1120" s="33" t="s">
        <v>4072</v>
      </c>
    </row>
    <row r="1121" spans="1:6" x14ac:dyDescent="0.45">
      <c r="A1121" s="4">
        <v>4</v>
      </c>
      <c r="B1121" s="4">
        <v>313</v>
      </c>
      <c r="C1121" s="4">
        <v>63457002</v>
      </c>
      <c r="D1121" s="4">
        <v>63533485</v>
      </c>
      <c r="E1121" s="4" t="s">
        <v>82</v>
      </c>
      <c r="F1121" s="33" t="s">
        <v>4073</v>
      </c>
    </row>
    <row r="1122" spans="1:6" x14ac:dyDescent="0.45">
      <c r="A1122" s="4">
        <v>4</v>
      </c>
      <c r="B1122" s="4">
        <v>320</v>
      </c>
      <c r="C1122" s="4">
        <v>64813428</v>
      </c>
      <c r="D1122" s="4">
        <v>64930317</v>
      </c>
      <c r="E1122" s="4" t="s">
        <v>72</v>
      </c>
      <c r="F1122" s="33" t="s">
        <v>4074</v>
      </c>
    </row>
    <row r="1123" spans="1:6" x14ac:dyDescent="0.45">
      <c r="A1123" s="4">
        <v>4</v>
      </c>
      <c r="B1123" s="4">
        <v>335</v>
      </c>
      <c r="C1123" s="4">
        <v>67923380</v>
      </c>
      <c r="D1123" s="4">
        <v>68111969</v>
      </c>
      <c r="E1123" s="4" t="s">
        <v>56</v>
      </c>
      <c r="F1123" s="33" t="s">
        <v>4075</v>
      </c>
    </row>
    <row r="1124" spans="1:6" x14ac:dyDescent="0.45">
      <c r="A1124" s="4">
        <v>4</v>
      </c>
      <c r="B1124" s="4">
        <v>341</v>
      </c>
      <c r="C1124" s="4">
        <v>69229159</v>
      </c>
      <c r="D1124" s="4">
        <v>69360825</v>
      </c>
      <c r="E1124" s="4" t="s">
        <v>164</v>
      </c>
      <c r="F1124" s="33" t="s">
        <v>4076</v>
      </c>
    </row>
    <row r="1125" spans="1:6" x14ac:dyDescent="0.45">
      <c r="A1125" s="4">
        <v>4</v>
      </c>
      <c r="B1125" s="4">
        <v>342</v>
      </c>
      <c r="C1125" s="4">
        <v>69388194</v>
      </c>
      <c r="D1125" s="4">
        <v>69626152</v>
      </c>
      <c r="E1125" s="4" t="s">
        <v>55</v>
      </c>
      <c r="F1125" s="33" t="s">
        <v>4077</v>
      </c>
    </row>
    <row r="1126" spans="1:6" x14ac:dyDescent="0.45">
      <c r="A1126" s="4">
        <v>4</v>
      </c>
      <c r="B1126" s="4">
        <v>349</v>
      </c>
      <c r="C1126" s="4">
        <v>70653108</v>
      </c>
      <c r="D1126" s="4">
        <v>70794845</v>
      </c>
      <c r="E1126" s="4" t="s">
        <v>65</v>
      </c>
      <c r="F1126" s="33"/>
    </row>
    <row r="1127" spans="1:6" x14ac:dyDescent="0.45">
      <c r="A1127" s="4">
        <v>4</v>
      </c>
      <c r="B1127" s="4">
        <v>351</v>
      </c>
      <c r="C1127" s="4">
        <v>70981638</v>
      </c>
      <c r="D1127" s="4">
        <v>71080117</v>
      </c>
      <c r="E1127" s="4" t="s">
        <v>400</v>
      </c>
      <c r="F1127" s="33" t="s">
        <v>4078</v>
      </c>
    </row>
    <row r="1128" spans="1:6" x14ac:dyDescent="0.45">
      <c r="A1128" s="4">
        <v>4</v>
      </c>
      <c r="B1128" s="4">
        <v>358</v>
      </c>
      <c r="C1128" s="4">
        <v>72082632</v>
      </c>
      <c r="D1128" s="4">
        <v>72209881</v>
      </c>
      <c r="E1128" s="4" t="s">
        <v>72</v>
      </c>
      <c r="F1128" s="33" t="s">
        <v>4079</v>
      </c>
    </row>
    <row r="1129" spans="1:6" x14ac:dyDescent="0.45">
      <c r="A1129" s="4">
        <v>4</v>
      </c>
      <c r="B1129" s="4">
        <v>372</v>
      </c>
      <c r="C1129" s="4">
        <v>74671444</v>
      </c>
      <c r="D1129" s="4">
        <v>74751259</v>
      </c>
      <c r="E1129" s="4" t="s">
        <v>100</v>
      </c>
      <c r="F1129" s="33" t="s">
        <v>4080</v>
      </c>
    </row>
    <row r="1130" spans="1:6" x14ac:dyDescent="0.45">
      <c r="A1130" s="4">
        <v>4</v>
      </c>
      <c r="B1130" s="4">
        <v>379</v>
      </c>
      <c r="C1130" s="4">
        <v>75964006</v>
      </c>
      <c r="D1130" s="4">
        <v>76041071</v>
      </c>
      <c r="E1130" s="4" t="s">
        <v>369</v>
      </c>
      <c r="F1130" s="33" t="s">
        <v>4081</v>
      </c>
    </row>
    <row r="1131" spans="1:6" x14ac:dyDescent="0.45">
      <c r="A1131" s="4">
        <v>4</v>
      </c>
      <c r="B1131" s="4">
        <v>388</v>
      </c>
      <c r="C1131" s="4">
        <v>77518530</v>
      </c>
      <c r="D1131" s="4">
        <v>77732934</v>
      </c>
      <c r="E1131" s="4" t="s">
        <v>71</v>
      </c>
      <c r="F1131" s="33" t="s">
        <v>4082</v>
      </c>
    </row>
    <row r="1132" spans="1:6" x14ac:dyDescent="0.45">
      <c r="A1132" s="4">
        <v>4</v>
      </c>
      <c r="B1132" s="4">
        <v>391</v>
      </c>
      <c r="C1132" s="4">
        <v>78026722</v>
      </c>
      <c r="D1132" s="4">
        <v>78114859</v>
      </c>
      <c r="E1132" s="4" t="s">
        <v>147</v>
      </c>
      <c r="F1132" s="33" t="s">
        <v>4083</v>
      </c>
    </row>
    <row r="1133" spans="1:6" x14ac:dyDescent="0.45">
      <c r="A1133" s="4">
        <v>4</v>
      </c>
      <c r="B1133" s="4">
        <v>392</v>
      </c>
      <c r="C1133" s="4">
        <v>78168852</v>
      </c>
      <c r="D1133" s="4">
        <v>78288384</v>
      </c>
      <c r="E1133" s="4" t="s">
        <v>401</v>
      </c>
      <c r="F1133" s="33" t="s">
        <v>4084</v>
      </c>
    </row>
    <row r="1134" spans="1:6" x14ac:dyDescent="0.45">
      <c r="A1134" s="4">
        <v>4</v>
      </c>
      <c r="B1134" s="4">
        <v>396</v>
      </c>
      <c r="C1134" s="4">
        <v>78940347</v>
      </c>
      <c r="D1134" s="4">
        <v>79004570</v>
      </c>
      <c r="E1134" s="4" t="s">
        <v>72</v>
      </c>
      <c r="F1134" s="33" t="s">
        <v>4085</v>
      </c>
    </row>
    <row r="1135" spans="1:6" x14ac:dyDescent="0.45">
      <c r="A1135" s="4">
        <v>4</v>
      </c>
      <c r="B1135" s="4">
        <v>416</v>
      </c>
      <c r="C1135" s="4">
        <v>83947547</v>
      </c>
      <c r="D1135" s="4">
        <v>84081009</v>
      </c>
      <c r="E1135" s="4" t="s">
        <v>82</v>
      </c>
      <c r="F1135" s="33" t="s">
        <v>4086</v>
      </c>
    </row>
    <row r="1136" spans="1:6" x14ac:dyDescent="0.45">
      <c r="A1136" s="4">
        <v>4</v>
      </c>
      <c r="B1136" s="4">
        <v>420</v>
      </c>
      <c r="C1136" s="4">
        <v>84639548</v>
      </c>
      <c r="D1136" s="4">
        <v>84686666</v>
      </c>
      <c r="E1136" s="4" t="s">
        <v>402</v>
      </c>
      <c r="F1136" s="33" t="s">
        <v>2331</v>
      </c>
    </row>
    <row r="1137" spans="1:6" x14ac:dyDescent="0.45">
      <c r="A1137" s="4">
        <v>4</v>
      </c>
      <c r="B1137" s="4">
        <v>424</v>
      </c>
      <c r="C1137" s="4">
        <v>85515853</v>
      </c>
      <c r="D1137" s="4">
        <v>85672340</v>
      </c>
      <c r="E1137" s="4" t="s">
        <v>65</v>
      </c>
      <c r="F1137" s="33" t="s">
        <v>4087</v>
      </c>
    </row>
    <row r="1138" spans="1:6" x14ac:dyDescent="0.45">
      <c r="A1138" s="4">
        <v>4</v>
      </c>
      <c r="B1138" s="4">
        <v>425</v>
      </c>
      <c r="C1138" s="4">
        <v>85691004</v>
      </c>
      <c r="D1138" s="4">
        <v>85792429</v>
      </c>
      <c r="E1138" s="4" t="s">
        <v>71</v>
      </c>
      <c r="F1138" s="33"/>
    </row>
    <row r="1139" spans="1:6" x14ac:dyDescent="0.45">
      <c r="A1139" s="4">
        <v>4</v>
      </c>
      <c r="B1139" s="4">
        <v>451</v>
      </c>
      <c r="C1139" s="4">
        <v>90082606</v>
      </c>
      <c r="D1139" s="4">
        <v>90168704</v>
      </c>
      <c r="E1139" s="4" t="s">
        <v>403</v>
      </c>
      <c r="F1139" s="33" t="s">
        <v>4088</v>
      </c>
    </row>
    <row r="1140" spans="1:6" x14ac:dyDescent="0.45">
      <c r="A1140" s="4">
        <v>4</v>
      </c>
      <c r="B1140" s="4">
        <v>453</v>
      </c>
      <c r="C1140" s="4">
        <v>90323996</v>
      </c>
      <c r="D1140" s="4">
        <v>90430566</v>
      </c>
      <c r="E1140" s="4" t="s">
        <v>138</v>
      </c>
      <c r="F1140" s="33" t="s">
        <v>4089</v>
      </c>
    </row>
    <row r="1141" spans="1:6" x14ac:dyDescent="0.45">
      <c r="A1141" s="4">
        <v>4</v>
      </c>
      <c r="B1141" s="4">
        <v>457</v>
      </c>
      <c r="C1141" s="4">
        <v>91014414</v>
      </c>
      <c r="D1141" s="4">
        <v>91183159</v>
      </c>
      <c r="E1141" s="4" t="s">
        <v>71</v>
      </c>
      <c r="F1141" s="33" t="s">
        <v>4090</v>
      </c>
    </row>
    <row r="1142" spans="1:6" x14ac:dyDescent="0.45">
      <c r="A1142" s="4">
        <v>4</v>
      </c>
      <c r="B1142" s="4">
        <v>477</v>
      </c>
      <c r="C1142" s="4">
        <v>94708711</v>
      </c>
      <c r="D1142" s="4">
        <v>94760760</v>
      </c>
      <c r="E1142" s="4" t="s">
        <v>84</v>
      </c>
      <c r="F1142" s="33" t="s">
        <v>4091</v>
      </c>
    </row>
    <row r="1143" spans="1:6" x14ac:dyDescent="0.45">
      <c r="A1143" s="4">
        <v>4</v>
      </c>
      <c r="B1143" s="4">
        <v>479</v>
      </c>
      <c r="C1143" s="4">
        <v>94935409</v>
      </c>
      <c r="D1143" s="4">
        <v>95018659</v>
      </c>
      <c r="E1143" s="4" t="s">
        <v>56</v>
      </c>
      <c r="F1143" s="33" t="s">
        <v>4092</v>
      </c>
    </row>
    <row r="1144" spans="1:6" x14ac:dyDescent="0.45">
      <c r="A1144" s="4">
        <v>4</v>
      </c>
      <c r="B1144" s="4">
        <v>489</v>
      </c>
      <c r="C1144" s="4">
        <v>96591029</v>
      </c>
      <c r="D1144" s="4">
        <v>96659942</v>
      </c>
      <c r="E1144" s="4" t="s">
        <v>76</v>
      </c>
      <c r="F1144" s="33" t="s">
        <v>4093</v>
      </c>
    </row>
    <row r="1145" spans="1:6" x14ac:dyDescent="0.45">
      <c r="A1145" s="4">
        <v>4</v>
      </c>
      <c r="B1145" s="4">
        <v>491</v>
      </c>
      <c r="C1145" s="4">
        <v>96856812</v>
      </c>
      <c r="D1145" s="4">
        <v>96933919</v>
      </c>
      <c r="E1145" s="4" t="s">
        <v>82</v>
      </c>
      <c r="F1145" s="33" t="s">
        <v>4094</v>
      </c>
    </row>
    <row r="1146" spans="1:6" x14ac:dyDescent="0.45">
      <c r="A1146" s="4">
        <v>4</v>
      </c>
      <c r="B1146" s="4">
        <v>493</v>
      </c>
      <c r="C1146" s="4">
        <v>97131487</v>
      </c>
      <c r="D1146" s="4">
        <v>97249468</v>
      </c>
      <c r="E1146" s="4" t="s">
        <v>404</v>
      </c>
      <c r="F1146" s="33" t="s">
        <v>4095</v>
      </c>
    </row>
    <row r="1147" spans="1:6" x14ac:dyDescent="0.45">
      <c r="A1147" s="4">
        <v>4</v>
      </c>
      <c r="B1147" s="4">
        <v>501</v>
      </c>
      <c r="C1147" s="4">
        <v>98260992</v>
      </c>
      <c r="D1147" s="4">
        <v>98333122</v>
      </c>
      <c r="E1147" s="4" t="s">
        <v>61</v>
      </c>
      <c r="F1147" s="33" t="s">
        <v>4096</v>
      </c>
    </row>
    <row r="1148" spans="1:6" x14ac:dyDescent="0.45">
      <c r="A1148" s="4">
        <v>4</v>
      </c>
      <c r="B1148" s="4">
        <v>520</v>
      </c>
      <c r="C1148" s="4">
        <v>101830770</v>
      </c>
      <c r="D1148" s="4">
        <v>101937806</v>
      </c>
      <c r="E1148" s="4" t="s">
        <v>70</v>
      </c>
      <c r="F1148" s="33" t="s">
        <v>4097</v>
      </c>
    </row>
    <row r="1149" spans="1:6" x14ac:dyDescent="0.45">
      <c r="A1149" s="4">
        <v>4</v>
      </c>
      <c r="B1149" s="4">
        <v>542</v>
      </c>
      <c r="C1149" s="4">
        <v>104751739</v>
      </c>
      <c r="D1149" s="4">
        <v>104920198</v>
      </c>
      <c r="E1149" s="4" t="s">
        <v>69</v>
      </c>
      <c r="F1149" s="33" t="s">
        <v>4098</v>
      </c>
    </row>
    <row r="1150" spans="1:6" x14ac:dyDescent="0.45">
      <c r="A1150" s="4">
        <v>4</v>
      </c>
      <c r="B1150" s="4">
        <v>548</v>
      </c>
      <c r="C1150" s="4">
        <v>105735526</v>
      </c>
      <c r="D1150" s="4">
        <v>105891070</v>
      </c>
      <c r="E1150" s="4" t="s">
        <v>70</v>
      </c>
      <c r="F1150" s="33" t="s">
        <v>4099</v>
      </c>
    </row>
    <row r="1151" spans="1:6" x14ac:dyDescent="0.45">
      <c r="A1151" s="4">
        <v>4</v>
      </c>
      <c r="B1151" s="4">
        <v>551</v>
      </c>
      <c r="C1151" s="4">
        <v>106203059</v>
      </c>
      <c r="D1151" s="4">
        <v>106322944</v>
      </c>
      <c r="E1151" s="4" t="s">
        <v>126</v>
      </c>
      <c r="F1151" s="33" t="s">
        <v>4100</v>
      </c>
    </row>
    <row r="1152" spans="1:6" x14ac:dyDescent="0.45">
      <c r="A1152" s="4">
        <v>4</v>
      </c>
      <c r="B1152" s="4">
        <v>561</v>
      </c>
      <c r="C1152" s="4">
        <v>108006931</v>
      </c>
      <c r="D1152" s="4">
        <v>108159457</v>
      </c>
      <c r="E1152" s="4" t="s">
        <v>55</v>
      </c>
      <c r="F1152" s="33" t="s">
        <v>4101</v>
      </c>
    </row>
    <row r="1153" spans="1:6" x14ac:dyDescent="0.45">
      <c r="A1153" s="4">
        <v>4</v>
      </c>
      <c r="B1153" s="4">
        <v>574</v>
      </c>
      <c r="C1153" s="4">
        <v>110196437</v>
      </c>
      <c r="D1153" s="4">
        <v>110313400</v>
      </c>
      <c r="E1153" s="4" t="s">
        <v>405</v>
      </c>
      <c r="F1153" s="33" t="s">
        <v>4102</v>
      </c>
    </row>
    <row r="1154" spans="1:6" x14ac:dyDescent="0.45">
      <c r="A1154" s="4">
        <v>4</v>
      </c>
      <c r="B1154" s="4">
        <v>577</v>
      </c>
      <c r="C1154" s="4">
        <v>110735390</v>
      </c>
      <c r="D1154" s="4">
        <v>110835524</v>
      </c>
      <c r="E1154" s="4" t="s">
        <v>119</v>
      </c>
      <c r="F1154" s="33" t="s">
        <v>4103</v>
      </c>
    </row>
    <row r="1155" spans="1:6" x14ac:dyDescent="0.45">
      <c r="A1155" s="4">
        <v>4</v>
      </c>
      <c r="B1155" s="4">
        <v>595</v>
      </c>
      <c r="C1155" s="4">
        <v>113216137</v>
      </c>
      <c r="D1155" s="4">
        <v>113376048</v>
      </c>
      <c r="E1155" s="4" t="s">
        <v>70</v>
      </c>
      <c r="F1155" s="33"/>
    </row>
    <row r="1156" spans="1:6" x14ac:dyDescent="0.45">
      <c r="A1156" s="4">
        <v>4</v>
      </c>
      <c r="B1156" s="4">
        <v>597</v>
      </c>
      <c r="C1156" s="4">
        <v>113599640</v>
      </c>
      <c r="D1156" s="4">
        <v>113688077</v>
      </c>
      <c r="E1156" s="4" t="s">
        <v>63</v>
      </c>
      <c r="F1156" s="33" t="s">
        <v>4104</v>
      </c>
    </row>
    <row r="1157" spans="1:6" x14ac:dyDescent="0.45">
      <c r="A1157" s="4">
        <v>4</v>
      </c>
      <c r="B1157" s="4">
        <v>618</v>
      </c>
      <c r="C1157" s="4">
        <v>117503652</v>
      </c>
      <c r="D1157" s="4">
        <v>117622029</v>
      </c>
      <c r="E1157" s="4" t="s">
        <v>100</v>
      </c>
      <c r="F1157" s="33" t="s">
        <v>4105</v>
      </c>
    </row>
    <row r="1158" spans="1:6" x14ac:dyDescent="0.45">
      <c r="A1158" s="4">
        <v>4</v>
      </c>
      <c r="B1158" s="4">
        <v>645</v>
      </c>
      <c r="C1158" s="4">
        <v>121541209</v>
      </c>
      <c r="D1158" s="4">
        <v>121741369</v>
      </c>
      <c r="E1158" s="4" t="s">
        <v>84</v>
      </c>
      <c r="F1158" s="33" t="s">
        <v>4106</v>
      </c>
    </row>
    <row r="1159" spans="1:6" x14ac:dyDescent="0.45">
      <c r="A1159" s="4">
        <v>4</v>
      </c>
      <c r="B1159" s="4">
        <v>666</v>
      </c>
      <c r="C1159" s="4">
        <v>124664729</v>
      </c>
      <c r="D1159" s="4">
        <v>124848913</v>
      </c>
      <c r="E1159" s="4" t="s">
        <v>291</v>
      </c>
      <c r="F1159" s="33" t="s">
        <v>4107</v>
      </c>
    </row>
    <row r="1160" spans="1:6" x14ac:dyDescent="0.45">
      <c r="A1160" s="4">
        <v>4</v>
      </c>
      <c r="B1160" s="4">
        <v>684</v>
      </c>
      <c r="C1160" s="4">
        <v>127128614</v>
      </c>
      <c r="D1160" s="4">
        <v>127329631</v>
      </c>
      <c r="E1160" s="4" t="s">
        <v>72</v>
      </c>
      <c r="F1160" s="33" t="s">
        <v>4108</v>
      </c>
    </row>
    <row r="1161" spans="1:6" x14ac:dyDescent="0.45">
      <c r="A1161" s="4">
        <v>4</v>
      </c>
      <c r="B1161" s="4">
        <v>689</v>
      </c>
      <c r="C1161" s="4">
        <v>128019716</v>
      </c>
      <c r="D1161" s="4">
        <v>128088215</v>
      </c>
      <c r="E1161" s="4" t="s">
        <v>98</v>
      </c>
      <c r="F1161" s="33"/>
    </row>
    <row r="1162" spans="1:6" x14ac:dyDescent="0.45">
      <c r="A1162" s="4">
        <v>4</v>
      </c>
      <c r="B1162" s="4">
        <v>691</v>
      </c>
      <c r="C1162" s="4">
        <v>128244327</v>
      </c>
      <c r="D1162" s="4">
        <v>128432813</v>
      </c>
      <c r="E1162" s="4" t="s">
        <v>98</v>
      </c>
      <c r="F1162" s="33" t="s">
        <v>4109</v>
      </c>
    </row>
    <row r="1163" spans="1:6" x14ac:dyDescent="0.45">
      <c r="A1163" s="4">
        <v>4</v>
      </c>
      <c r="B1163" s="4">
        <v>696</v>
      </c>
      <c r="C1163" s="4">
        <v>129135482</v>
      </c>
      <c r="D1163" s="4">
        <v>129350288</v>
      </c>
      <c r="E1163" s="4" t="s">
        <v>98</v>
      </c>
      <c r="F1163" s="33" t="s">
        <v>4110</v>
      </c>
    </row>
    <row r="1164" spans="1:6" x14ac:dyDescent="0.45">
      <c r="A1164" s="4">
        <v>4</v>
      </c>
      <c r="B1164" s="4">
        <v>697</v>
      </c>
      <c r="C1164" s="4">
        <v>129350843</v>
      </c>
      <c r="D1164" s="4">
        <v>129436517</v>
      </c>
      <c r="E1164" s="4" t="s">
        <v>98</v>
      </c>
      <c r="F1164" s="33" t="s">
        <v>4111</v>
      </c>
    </row>
    <row r="1165" spans="1:6" x14ac:dyDescent="0.45">
      <c r="A1165" s="4">
        <v>4</v>
      </c>
      <c r="B1165" s="4">
        <v>704</v>
      </c>
      <c r="C1165" s="4">
        <v>130632528</v>
      </c>
      <c r="D1165" s="4">
        <v>130717896</v>
      </c>
      <c r="E1165" s="4" t="s">
        <v>406</v>
      </c>
      <c r="F1165" s="33" t="s">
        <v>4112</v>
      </c>
    </row>
    <row r="1166" spans="1:6" x14ac:dyDescent="0.45">
      <c r="A1166" s="4">
        <v>4</v>
      </c>
      <c r="B1166" s="4">
        <v>705</v>
      </c>
      <c r="C1166" s="4">
        <v>130766619</v>
      </c>
      <c r="D1166" s="4">
        <v>130837635</v>
      </c>
      <c r="E1166" s="4" t="s">
        <v>406</v>
      </c>
      <c r="F1166" s="33" t="s">
        <v>4113</v>
      </c>
    </row>
    <row r="1167" spans="1:6" x14ac:dyDescent="0.45">
      <c r="A1167" s="4">
        <v>5</v>
      </c>
      <c r="B1167" s="4">
        <v>2</v>
      </c>
      <c r="C1167" s="4">
        <v>1092370</v>
      </c>
      <c r="D1167" s="4">
        <v>1248951</v>
      </c>
      <c r="E1167" s="4" t="s">
        <v>84</v>
      </c>
      <c r="F1167" s="33"/>
    </row>
    <row r="1168" spans="1:6" x14ac:dyDescent="0.45">
      <c r="A1168" s="4">
        <v>5</v>
      </c>
      <c r="B1168" s="4">
        <v>22</v>
      </c>
      <c r="C1168" s="4">
        <v>5436807</v>
      </c>
      <c r="D1168" s="4">
        <v>5600689</v>
      </c>
      <c r="E1168" s="4" t="s">
        <v>82</v>
      </c>
      <c r="F1168" s="33" t="s">
        <v>4114</v>
      </c>
    </row>
    <row r="1169" spans="1:6" x14ac:dyDescent="0.45">
      <c r="A1169" s="4">
        <v>5</v>
      </c>
      <c r="B1169" s="4">
        <v>28</v>
      </c>
      <c r="C1169" s="4">
        <v>6622457</v>
      </c>
      <c r="D1169" s="4">
        <v>6707615</v>
      </c>
      <c r="E1169" s="4" t="s">
        <v>54</v>
      </c>
      <c r="F1169" s="33" t="s">
        <v>4115</v>
      </c>
    </row>
    <row r="1170" spans="1:6" x14ac:dyDescent="0.45">
      <c r="A1170" s="4">
        <v>5</v>
      </c>
      <c r="B1170" s="4">
        <v>30</v>
      </c>
      <c r="C1170" s="4">
        <v>6861753</v>
      </c>
      <c r="D1170" s="4">
        <v>6978152</v>
      </c>
      <c r="E1170" s="4" t="s">
        <v>133</v>
      </c>
      <c r="F1170" s="33" t="s">
        <v>4116</v>
      </c>
    </row>
    <row r="1171" spans="1:6" x14ac:dyDescent="0.45">
      <c r="A1171" s="4">
        <v>5</v>
      </c>
      <c r="B1171" s="4">
        <v>37</v>
      </c>
      <c r="C1171" s="4">
        <v>8245684</v>
      </c>
      <c r="D1171" s="4">
        <v>8353842</v>
      </c>
      <c r="E1171" s="4" t="s">
        <v>159</v>
      </c>
      <c r="F1171" s="33" t="s">
        <v>4117</v>
      </c>
    </row>
    <row r="1172" spans="1:6" x14ac:dyDescent="0.45">
      <c r="A1172" s="4">
        <v>5</v>
      </c>
      <c r="B1172" s="4">
        <v>40</v>
      </c>
      <c r="C1172" s="4">
        <v>8681385</v>
      </c>
      <c r="D1172" s="4">
        <v>8854690</v>
      </c>
      <c r="E1172" s="4" t="s">
        <v>72</v>
      </c>
      <c r="F1172" s="33" t="s">
        <v>4118</v>
      </c>
    </row>
    <row r="1173" spans="1:6" x14ac:dyDescent="0.45">
      <c r="A1173" s="4">
        <v>5</v>
      </c>
      <c r="B1173" s="4">
        <v>44</v>
      </c>
      <c r="C1173" s="4">
        <v>9491168</v>
      </c>
      <c r="D1173" s="4">
        <v>9555078</v>
      </c>
      <c r="E1173" s="4" t="s">
        <v>128</v>
      </c>
      <c r="F1173" s="33" t="s">
        <v>4119</v>
      </c>
    </row>
    <row r="1174" spans="1:6" x14ac:dyDescent="0.45">
      <c r="A1174" s="4">
        <v>5</v>
      </c>
      <c r="B1174" s="4">
        <v>45</v>
      </c>
      <c r="C1174" s="4">
        <v>9586180</v>
      </c>
      <c r="D1174" s="4">
        <v>9698050</v>
      </c>
      <c r="E1174" s="4" t="s">
        <v>60</v>
      </c>
      <c r="F1174" s="33" t="s">
        <v>4120</v>
      </c>
    </row>
    <row r="1175" spans="1:6" x14ac:dyDescent="0.45">
      <c r="A1175" s="4">
        <v>5</v>
      </c>
      <c r="B1175" s="4">
        <v>56</v>
      </c>
      <c r="C1175" s="4">
        <v>11384957</v>
      </c>
      <c r="D1175" s="4">
        <v>11608543</v>
      </c>
      <c r="E1175" s="4" t="s">
        <v>64</v>
      </c>
      <c r="F1175" s="33" t="s">
        <v>4121</v>
      </c>
    </row>
    <row r="1176" spans="1:6" x14ac:dyDescent="0.45">
      <c r="A1176" s="4">
        <v>5</v>
      </c>
      <c r="B1176" s="4">
        <v>90</v>
      </c>
      <c r="C1176" s="4">
        <v>17042096</v>
      </c>
      <c r="D1176" s="4">
        <v>17136335</v>
      </c>
      <c r="E1176" s="4" t="s">
        <v>407</v>
      </c>
      <c r="F1176" s="33" t="s">
        <v>4122</v>
      </c>
    </row>
    <row r="1177" spans="1:6" x14ac:dyDescent="0.45">
      <c r="A1177" s="4">
        <v>5</v>
      </c>
      <c r="B1177" s="4">
        <v>99</v>
      </c>
      <c r="C1177" s="4">
        <v>18207425</v>
      </c>
      <c r="D1177" s="4">
        <v>18320221</v>
      </c>
      <c r="E1177" s="4" t="s">
        <v>68</v>
      </c>
      <c r="F1177" s="33" t="s">
        <v>4123</v>
      </c>
    </row>
    <row r="1178" spans="1:6" x14ac:dyDescent="0.45">
      <c r="A1178" s="4">
        <v>5</v>
      </c>
      <c r="B1178" s="4">
        <v>132</v>
      </c>
      <c r="C1178" s="4">
        <v>25995008</v>
      </c>
      <c r="D1178" s="4">
        <v>26248746</v>
      </c>
      <c r="E1178" s="4" t="s">
        <v>84</v>
      </c>
      <c r="F1178" s="33" t="s">
        <v>4124</v>
      </c>
    </row>
    <row r="1179" spans="1:6" x14ac:dyDescent="0.45">
      <c r="A1179" s="4">
        <v>5</v>
      </c>
      <c r="B1179" s="4">
        <v>135</v>
      </c>
      <c r="C1179" s="4">
        <v>26928548</v>
      </c>
      <c r="D1179" s="4">
        <v>27199296</v>
      </c>
      <c r="E1179" s="4" t="s">
        <v>71</v>
      </c>
      <c r="F1179" s="33" t="s">
        <v>4125</v>
      </c>
    </row>
    <row r="1180" spans="1:6" x14ac:dyDescent="0.45">
      <c r="A1180" s="4">
        <v>5</v>
      </c>
      <c r="B1180" s="4">
        <v>145</v>
      </c>
      <c r="C1180" s="4">
        <v>28899868</v>
      </c>
      <c r="D1180" s="4">
        <v>29067363</v>
      </c>
      <c r="E1180" s="4" t="s">
        <v>408</v>
      </c>
      <c r="F1180" s="33" t="s">
        <v>4126</v>
      </c>
    </row>
    <row r="1181" spans="1:6" x14ac:dyDescent="0.45">
      <c r="A1181" s="4">
        <v>5</v>
      </c>
      <c r="B1181" s="4">
        <v>146</v>
      </c>
      <c r="C1181" s="4">
        <v>29125983</v>
      </c>
      <c r="D1181" s="4">
        <v>29355824</v>
      </c>
      <c r="E1181" s="4" t="s">
        <v>409</v>
      </c>
      <c r="F1181" s="33" t="s">
        <v>4127</v>
      </c>
    </row>
    <row r="1182" spans="1:6" x14ac:dyDescent="0.45">
      <c r="A1182" s="4">
        <v>5</v>
      </c>
      <c r="B1182" s="4">
        <v>152</v>
      </c>
      <c r="C1182" s="4">
        <v>30469491</v>
      </c>
      <c r="D1182" s="4">
        <v>30582660</v>
      </c>
      <c r="E1182" s="4" t="s">
        <v>61</v>
      </c>
      <c r="F1182" s="33" t="s">
        <v>4128</v>
      </c>
    </row>
    <row r="1183" spans="1:6" x14ac:dyDescent="0.45">
      <c r="A1183" s="4">
        <v>5</v>
      </c>
      <c r="B1183" s="4">
        <v>158</v>
      </c>
      <c r="C1183" s="4">
        <v>31271737</v>
      </c>
      <c r="D1183" s="4">
        <v>31370067</v>
      </c>
      <c r="E1183" s="4" t="s">
        <v>145</v>
      </c>
      <c r="F1183" s="33"/>
    </row>
    <row r="1184" spans="1:6" x14ac:dyDescent="0.45">
      <c r="A1184" s="4">
        <v>5</v>
      </c>
      <c r="B1184" s="4">
        <v>159</v>
      </c>
      <c r="C1184" s="4">
        <v>31390160</v>
      </c>
      <c r="D1184" s="4">
        <v>31504669</v>
      </c>
      <c r="E1184" s="4" t="s">
        <v>109</v>
      </c>
      <c r="F1184" s="33" t="s">
        <v>4129</v>
      </c>
    </row>
    <row r="1185" spans="1:6" x14ac:dyDescent="0.45">
      <c r="A1185" s="4">
        <v>5</v>
      </c>
      <c r="B1185" s="4">
        <v>166</v>
      </c>
      <c r="C1185" s="4">
        <v>32672595</v>
      </c>
      <c r="D1185" s="4">
        <v>32871911</v>
      </c>
      <c r="E1185" s="4" t="s">
        <v>410</v>
      </c>
      <c r="F1185" s="33" t="s">
        <v>4130</v>
      </c>
    </row>
    <row r="1186" spans="1:6" x14ac:dyDescent="0.45">
      <c r="A1186" s="4">
        <v>5</v>
      </c>
      <c r="B1186" s="4">
        <v>175</v>
      </c>
      <c r="C1186" s="4">
        <v>34747588</v>
      </c>
      <c r="D1186" s="4">
        <v>34856554</v>
      </c>
      <c r="E1186" s="4" t="s">
        <v>396</v>
      </c>
      <c r="F1186" s="33" t="s">
        <v>4131</v>
      </c>
    </row>
    <row r="1187" spans="1:6" x14ac:dyDescent="0.45">
      <c r="A1187" s="4">
        <v>5</v>
      </c>
      <c r="B1187" s="4">
        <v>177</v>
      </c>
      <c r="C1187" s="4">
        <v>35016164</v>
      </c>
      <c r="D1187" s="4">
        <v>35148529</v>
      </c>
      <c r="E1187" s="4" t="s">
        <v>372</v>
      </c>
      <c r="F1187" s="33" t="s">
        <v>4132</v>
      </c>
    </row>
    <row r="1188" spans="1:6" x14ac:dyDescent="0.45">
      <c r="A1188" s="4">
        <v>5</v>
      </c>
      <c r="B1188" s="4">
        <v>184</v>
      </c>
      <c r="C1188" s="4">
        <v>36727134</v>
      </c>
      <c r="D1188" s="4">
        <v>36903934</v>
      </c>
      <c r="E1188" s="4" t="s">
        <v>64</v>
      </c>
      <c r="F1188" s="33"/>
    </row>
    <row r="1189" spans="1:6" x14ac:dyDescent="0.45">
      <c r="A1189" s="4">
        <v>5</v>
      </c>
      <c r="B1189" s="4">
        <v>193</v>
      </c>
      <c r="C1189" s="4">
        <v>38880761</v>
      </c>
      <c r="D1189" s="4">
        <v>39161307</v>
      </c>
      <c r="E1189" s="4" t="s">
        <v>98</v>
      </c>
      <c r="F1189" s="33" t="s">
        <v>4133</v>
      </c>
    </row>
    <row r="1190" spans="1:6" x14ac:dyDescent="0.45">
      <c r="A1190" s="4">
        <v>5</v>
      </c>
      <c r="B1190" s="4">
        <v>210</v>
      </c>
      <c r="C1190" s="4">
        <v>45935649</v>
      </c>
      <c r="D1190" s="4">
        <v>46082140</v>
      </c>
      <c r="E1190" s="4" t="s">
        <v>411</v>
      </c>
      <c r="F1190" s="33" t="s">
        <v>4134</v>
      </c>
    </row>
    <row r="1191" spans="1:6" x14ac:dyDescent="0.45">
      <c r="A1191" s="4">
        <v>5</v>
      </c>
      <c r="B1191" s="4">
        <v>217</v>
      </c>
      <c r="C1191" s="4">
        <v>47564829</v>
      </c>
      <c r="D1191" s="4">
        <v>47766758</v>
      </c>
      <c r="E1191" s="4" t="s">
        <v>412</v>
      </c>
      <c r="F1191" s="33" t="s">
        <v>4135</v>
      </c>
    </row>
    <row r="1192" spans="1:6" x14ac:dyDescent="0.45">
      <c r="A1192" s="4">
        <v>5</v>
      </c>
      <c r="B1192" s="4">
        <v>218</v>
      </c>
      <c r="C1192" s="4">
        <v>47789832</v>
      </c>
      <c r="D1192" s="4">
        <v>48166722</v>
      </c>
      <c r="E1192" s="4" t="s">
        <v>413</v>
      </c>
      <c r="F1192" s="33" t="s">
        <v>4136</v>
      </c>
    </row>
    <row r="1193" spans="1:6" x14ac:dyDescent="0.45">
      <c r="A1193" s="4">
        <v>5</v>
      </c>
      <c r="B1193" s="4">
        <v>229</v>
      </c>
      <c r="C1193" s="4">
        <v>51909919</v>
      </c>
      <c r="D1193" s="4">
        <v>52125294</v>
      </c>
      <c r="E1193" s="4" t="s">
        <v>92</v>
      </c>
      <c r="F1193" s="33" t="s">
        <v>4137</v>
      </c>
    </row>
    <row r="1194" spans="1:6" x14ac:dyDescent="0.45">
      <c r="A1194" s="4">
        <v>5</v>
      </c>
      <c r="B1194" s="4">
        <v>239</v>
      </c>
      <c r="C1194" s="4">
        <v>55698118</v>
      </c>
      <c r="D1194" s="4">
        <v>55917643</v>
      </c>
      <c r="E1194" s="4" t="s">
        <v>56</v>
      </c>
      <c r="F1194" s="33"/>
    </row>
    <row r="1195" spans="1:6" x14ac:dyDescent="0.45">
      <c r="A1195" s="4">
        <v>5</v>
      </c>
      <c r="B1195" s="4">
        <v>242</v>
      </c>
      <c r="C1195" s="4">
        <v>56897800</v>
      </c>
      <c r="D1195" s="4">
        <v>56993809</v>
      </c>
      <c r="E1195" s="4" t="s">
        <v>119</v>
      </c>
      <c r="F1195" s="33" t="s">
        <v>4138</v>
      </c>
    </row>
    <row r="1196" spans="1:6" x14ac:dyDescent="0.45">
      <c r="A1196" s="4">
        <v>5</v>
      </c>
      <c r="B1196" s="4">
        <v>248</v>
      </c>
      <c r="C1196" s="4">
        <v>58325135</v>
      </c>
      <c r="D1196" s="4">
        <v>58515784</v>
      </c>
      <c r="E1196" s="4" t="s">
        <v>329</v>
      </c>
      <c r="F1196" s="33" t="s">
        <v>4139</v>
      </c>
    </row>
    <row r="1197" spans="1:6" x14ac:dyDescent="0.45">
      <c r="A1197" s="4">
        <v>5</v>
      </c>
      <c r="B1197" s="4">
        <v>251</v>
      </c>
      <c r="C1197" s="4">
        <v>58761440</v>
      </c>
      <c r="D1197" s="4">
        <v>58840179</v>
      </c>
      <c r="E1197" s="4" t="s">
        <v>64</v>
      </c>
      <c r="F1197" s="33" t="s">
        <v>4139</v>
      </c>
    </row>
    <row r="1198" spans="1:6" x14ac:dyDescent="0.45">
      <c r="A1198" s="4">
        <v>5</v>
      </c>
      <c r="B1198" s="4">
        <v>253</v>
      </c>
      <c r="C1198" s="4">
        <v>59084560</v>
      </c>
      <c r="D1198" s="4">
        <v>59143732</v>
      </c>
      <c r="E1198" s="4" t="s">
        <v>414</v>
      </c>
      <c r="F1198" s="33"/>
    </row>
    <row r="1199" spans="1:6" x14ac:dyDescent="0.45">
      <c r="A1199" s="4">
        <v>5</v>
      </c>
      <c r="B1199" s="4">
        <v>261</v>
      </c>
      <c r="C1199" s="4">
        <v>60174687</v>
      </c>
      <c r="D1199" s="4">
        <v>60332693</v>
      </c>
      <c r="E1199" s="4" t="s">
        <v>415</v>
      </c>
      <c r="F1199" s="33" t="s">
        <v>1900</v>
      </c>
    </row>
    <row r="1200" spans="1:6" x14ac:dyDescent="0.45">
      <c r="A1200" s="4">
        <v>5</v>
      </c>
      <c r="B1200" s="4">
        <v>263</v>
      </c>
      <c r="C1200" s="4">
        <v>60476860</v>
      </c>
      <c r="D1200" s="4">
        <v>60545861</v>
      </c>
      <c r="E1200" s="4" t="s">
        <v>98</v>
      </c>
      <c r="F1200" s="33" t="s">
        <v>4140</v>
      </c>
    </row>
    <row r="1201" spans="1:6" x14ac:dyDescent="0.45">
      <c r="A1201" s="4">
        <v>5</v>
      </c>
      <c r="B1201" s="4">
        <v>267</v>
      </c>
      <c r="C1201" s="4">
        <v>61187448</v>
      </c>
      <c r="D1201" s="4">
        <v>61300254</v>
      </c>
      <c r="E1201" s="4" t="s">
        <v>119</v>
      </c>
      <c r="F1201" s="33" t="s">
        <v>4141</v>
      </c>
    </row>
    <row r="1202" spans="1:6" x14ac:dyDescent="0.45">
      <c r="A1202" s="4">
        <v>5</v>
      </c>
      <c r="B1202" s="4">
        <v>269</v>
      </c>
      <c r="C1202" s="4">
        <v>61624325</v>
      </c>
      <c r="D1202" s="4">
        <v>61744841</v>
      </c>
      <c r="E1202" s="4" t="s">
        <v>55</v>
      </c>
      <c r="F1202" s="33" t="s">
        <v>4142</v>
      </c>
    </row>
    <row r="1203" spans="1:6" x14ac:dyDescent="0.45">
      <c r="A1203" s="4">
        <v>5</v>
      </c>
      <c r="B1203" s="4">
        <v>271</v>
      </c>
      <c r="C1203" s="4">
        <v>61896015</v>
      </c>
      <c r="D1203" s="4">
        <v>62044524</v>
      </c>
      <c r="E1203" s="4" t="s">
        <v>55</v>
      </c>
      <c r="F1203" s="33" t="s">
        <v>4143</v>
      </c>
    </row>
    <row r="1204" spans="1:6" x14ac:dyDescent="0.45">
      <c r="A1204" s="4">
        <v>5</v>
      </c>
      <c r="B1204" s="4">
        <v>272</v>
      </c>
      <c r="C1204" s="4">
        <v>62097686</v>
      </c>
      <c r="D1204" s="4">
        <v>62372560</v>
      </c>
      <c r="E1204" s="4" t="s">
        <v>307</v>
      </c>
      <c r="F1204" s="33" t="s">
        <v>4144</v>
      </c>
    </row>
    <row r="1205" spans="1:6" x14ac:dyDescent="0.45">
      <c r="A1205" s="4">
        <v>5</v>
      </c>
      <c r="B1205" s="4">
        <v>275</v>
      </c>
      <c r="C1205" s="4">
        <v>62678951</v>
      </c>
      <c r="D1205" s="4">
        <v>62783406</v>
      </c>
      <c r="E1205" s="4" t="s">
        <v>70</v>
      </c>
      <c r="F1205" s="33" t="s">
        <v>4145</v>
      </c>
    </row>
    <row r="1206" spans="1:6" x14ac:dyDescent="0.45">
      <c r="A1206" s="4">
        <v>5</v>
      </c>
      <c r="B1206" s="4">
        <v>285</v>
      </c>
      <c r="C1206" s="4">
        <v>64685404</v>
      </c>
      <c r="D1206" s="4">
        <v>64724565</v>
      </c>
      <c r="E1206" s="4" t="s">
        <v>416</v>
      </c>
      <c r="F1206" s="33" t="s">
        <v>4146</v>
      </c>
    </row>
    <row r="1207" spans="1:6" x14ac:dyDescent="0.45">
      <c r="A1207" s="4">
        <v>5</v>
      </c>
      <c r="B1207" s="4">
        <v>295</v>
      </c>
      <c r="C1207" s="4">
        <v>65943570</v>
      </c>
      <c r="D1207" s="4">
        <v>66050287</v>
      </c>
      <c r="E1207" s="4" t="s">
        <v>71</v>
      </c>
      <c r="F1207" s="33" t="s">
        <v>4147</v>
      </c>
    </row>
    <row r="1208" spans="1:6" x14ac:dyDescent="0.45">
      <c r="A1208" s="4">
        <v>5</v>
      </c>
      <c r="B1208" s="4">
        <v>302</v>
      </c>
      <c r="C1208" s="4">
        <v>66899919</v>
      </c>
      <c r="D1208" s="4">
        <v>66998856</v>
      </c>
      <c r="E1208" s="4" t="s">
        <v>247</v>
      </c>
      <c r="F1208" s="33" t="s">
        <v>4148</v>
      </c>
    </row>
    <row r="1209" spans="1:6" x14ac:dyDescent="0.45">
      <c r="A1209" s="4">
        <v>5</v>
      </c>
      <c r="B1209" s="4">
        <v>303</v>
      </c>
      <c r="C1209" s="4">
        <v>67038372</v>
      </c>
      <c r="D1209" s="4">
        <v>67115108</v>
      </c>
      <c r="E1209" s="4" t="s">
        <v>417</v>
      </c>
      <c r="F1209" s="33" t="s">
        <v>2213</v>
      </c>
    </row>
    <row r="1210" spans="1:6" x14ac:dyDescent="0.45">
      <c r="A1210" s="4">
        <v>5</v>
      </c>
      <c r="B1210" s="4">
        <v>304</v>
      </c>
      <c r="C1210" s="4">
        <v>67132255</v>
      </c>
      <c r="D1210" s="4">
        <v>67235787</v>
      </c>
      <c r="E1210" s="4" t="s">
        <v>68</v>
      </c>
      <c r="F1210" s="33" t="s">
        <v>4149</v>
      </c>
    </row>
    <row r="1211" spans="1:6" x14ac:dyDescent="0.45">
      <c r="A1211" s="4">
        <v>5</v>
      </c>
      <c r="B1211" s="4">
        <v>308</v>
      </c>
      <c r="C1211" s="4">
        <v>67918208</v>
      </c>
      <c r="D1211" s="4">
        <v>68109806</v>
      </c>
      <c r="E1211" s="4" t="s">
        <v>65</v>
      </c>
      <c r="F1211" s="33" t="s">
        <v>4150</v>
      </c>
    </row>
    <row r="1212" spans="1:6" x14ac:dyDescent="0.45">
      <c r="A1212" s="4">
        <v>5</v>
      </c>
      <c r="B1212" s="4">
        <v>313</v>
      </c>
      <c r="C1212" s="4">
        <v>69024270</v>
      </c>
      <c r="D1212" s="4">
        <v>69130854</v>
      </c>
      <c r="E1212" s="4" t="s">
        <v>94</v>
      </c>
      <c r="F1212" s="33" t="s">
        <v>4151</v>
      </c>
    </row>
    <row r="1213" spans="1:6" x14ac:dyDescent="0.45">
      <c r="A1213" s="4">
        <v>5</v>
      </c>
      <c r="B1213" s="4">
        <v>314</v>
      </c>
      <c r="C1213" s="4">
        <v>69173071</v>
      </c>
      <c r="D1213" s="4">
        <v>69323806</v>
      </c>
      <c r="E1213" s="4" t="s">
        <v>55</v>
      </c>
      <c r="F1213" s="33" t="s">
        <v>4151</v>
      </c>
    </row>
    <row r="1214" spans="1:6" x14ac:dyDescent="0.45">
      <c r="A1214" s="4">
        <v>5</v>
      </c>
      <c r="B1214" s="4">
        <v>316</v>
      </c>
      <c r="C1214" s="4">
        <v>69416174</v>
      </c>
      <c r="D1214" s="4">
        <v>69502878</v>
      </c>
      <c r="E1214" s="4" t="s">
        <v>55</v>
      </c>
      <c r="F1214" s="33" t="s">
        <v>4152</v>
      </c>
    </row>
    <row r="1215" spans="1:6" x14ac:dyDescent="0.45">
      <c r="A1215" s="4">
        <v>5</v>
      </c>
      <c r="B1215" s="4">
        <v>317</v>
      </c>
      <c r="C1215" s="4">
        <v>69544227</v>
      </c>
      <c r="D1215" s="4">
        <v>69687700</v>
      </c>
      <c r="E1215" s="4" t="s">
        <v>72</v>
      </c>
      <c r="F1215" s="33" t="s">
        <v>4153</v>
      </c>
    </row>
    <row r="1216" spans="1:6" x14ac:dyDescent="0.45">
      <c r="A1216" s="4">
        <v>5</v>
      </c>
      <c r="B1216" s="4">
        <v>318</v>
      </c>
      <c r="C1216" s="4">
        <v>69699684</v>
      </c>
      <c r="D1216" s="4">
        <v>69925616</v>
      </c>
      <c r="E1216" s="4" t="s">
        <v>72</v>
      </c>
      <c r="F1216" s="33" t="s">
        <v>4154</v>
      </c>
    </row>
    <row r="1217" spans="1:6" x14ac:dyDescent="0.45">
      <c r="A1217" s="4">
        <v>5</v>
      </c>
      <c r="B1217" s="4">
        <v>322</v>
      </c>
      <c r="C1217" s="4">
        <v>70566775</v>
      </c>
      <c r="D1217" s="4">
        <v>71129688</v>
      </c>
      <c r="E1217" s="4" t="s">
        <v>71</v>
      </c>
      <c r="F1217" s="33" t="s">
        <v>4155</v>
      </c>
    </row>
    <row r="1218" spans="1:6" x14ac:dyDescent="0.45">
      <c r="A1218" s="4">
        <v>5</v>
      </c>
      <c r="B1218" s="4">
        <v>325</v>
      </c>
      <c r="C1218" s="4">
        <v>71555828</v>
      </c>
      <c r="D1218" s="4">
        <v>71694586</v>
      </c>
      <c r="E1218" s="4" t="s">
        <v>70</v>
      </c>
      <c r="F1218" s="33" t="s">
        <v>4156</v>
      </c>
    </row>
    <row r="1219" spans="1:6" x14ac:dyDescent="0.45">
      <c r="A1219" s="4">
        <v>5</v>
      </c>
      <c r="B1219" s="4">
        <v>338</v>
      </c>
      <c r="C1219" s="4">
        <v>74704457</v>
      </c>
      <c r="D1219" s="4">
        <v>74783135</v>
      </c>
      <c r="E1219" s="4" t="s">
        <v>418</v>
      </c>
      <c r="F1219" s="33"/>
    </row>
    <row r="1220" spans="1:6" x14ac:dyDescent="0.45">
      <c r="A1220" s="4">
        <v>5</v>
      </c>
      <c r="B1220" s="4">
        <v>339</v>
      </c>
      <c r="C1220" s="4">
        <v>74806259</v>
      </c>
      <c r="D1220" s="4">
        <v>75007420</v>
      </c>
      <c r="E1220" s="4" t="s">
        <v>115</v>
      </c>
      <c r="F1220" s="33" t="s">
        <v>4157</v>
      </c>
    </row>
    <row r="1221" spans="1:6" x14ac:dyDescent="0.45">
      <c r="A1221" s="4">
        <v>5</v>
      </c>
      <c r="B1221" s="4">
        <v>344</v>
      </c>
      <c r="C1221" s="4">
        <v>75813550</v>
      </c>
      <c r="D1221" s="4">
        <v>75953650</v>
      </c>
      <c r="E1221" s="4" t="s">
        <v>72</v>
      </c>
      <c r="F1221" s="33" t="s">
        <v>4158</v>
      </c>
    </row>
    <row r="1222" spans="1:6" x14ac:dyDescent="0.45">
      <c r="A1222" s="4">
        <v>5</v>
      </c>
      <c r="B1222" s="4">
        <v>351</v>
      </c>
      <c r="C1222" s="4">
        <v>77302202</v>
      </c>
      <c r="D1222" s="4">
        <v>77480492</v>
      </c>
      <c r="E1222" s="4" t="s">
        <v>419</v>
      </c>
      <c r="F1222" s="33" t="s">
        <v>4159</v>
      </c>
    </row>
    <row r="1223" spans="1:6" x14ac:dyDescent="0.45">
      <c r="A1223" s="4">
        <v>5</v>
      </c>
      <c r="B1223" s="4">
        <v>367</v>
      </c>
      <c r="C1223" s="4">
        <v>79872977</v>
      </c>
      <c r="D1223" s="4">
        <v>80009588</v>
      </c>
      <c r="E1223" s="4" t="s">
        <v>420</v>
      </c>
      <c r="F1223" s="33" t="s">
        <v>2122</v>
      </c>
    </row>
    <row r="1224" spans="1:6" x14ac:dyDescent="0.45">
      <c r="A1224" s="4">
        <v>5</v>
      </c>
      <c r="B1224" s="4">
        <v>369</v>
      </c>
      <c r="C1224" s="4">
        <v>80285721</v>
      </c>
      <c r="D1224" s="4">
        <v>80349348</v>
      </c>
      <c r="E1224" s="4" t="s">
        <v>84</v>
      </c>
      <c r="F1224" s="33" t="s">
        <v>4160</v>
      </c>
    </row>
    <row r="1225" spans="1:6" x14ac:dyDescent="0.45">
      <c r="A1225" s="4">
        <v>5</v>
      </c>
      <c r="B1225" s="4">
        <v>371</v>
      </c>
      <c r="C1225" s="4">
        <v>80592627</v>
      </c>
      <c r="D1225" s="4">
        <v>80705152</v>
      </c>
      <c r="E1225" s="4" t="s">
        <v>55</v>
      </c>
      <c r="F1225" s="33" t="s">
        <v>4161</v>
      </c>
    </row>
    <row r="1226" spans="1:6" x14ac:dyDescent="0.45">
      <c r="A1226" s="4">
        <v>5</v>
      </c>
      <c r="B1226" s="4">
        <v>378</v>
      </c>
      <c r="C1226" s="4">
        <v>81487765</v>
      </c>
      <c r="D1226" s="4">
        <v>81804433</v>
      </c>
      <c r="E1226" s="4" t="s">
        <v>112</v>
      </c>
      <c r="F1226" s="33" t="s">
        <v>4162</v>
      </c>
    </row>
    <row r="1227" spans="1:6" x14ac:dyDescent="0.45">
      <c r="A1227" s="4">
        <v>5</v>
      </c>
      <c r="B1227" s="4">
        <v>381</v>
      </c>
      <c r="C1227" s="4">
        <v>82527311</v>
      </c>
      <c r="D1227" s="4">
        <v>82666015</v>
      </c>
      <c r="E1227" s="4" t="s">
        <v>82</v>
      </c>
      <c r="F1227" s="33" t="s">
        <v>4163</v>
      </c>
    </row>
    <row r="1228" spans="1:6" x14ac:dyDescent="0.45">
      <c r="A1228" s="4">
        <v>5</v>
      </c>
      <c r="B1228" s="4">
        <v>390</v>
      </c>
      <c r="C1228" s="4">
        <v>84722868</v>
      </c>
      <c r="D1228" s="4">
        <v>84869346</v>
      </c>
      <c r="E1228" s="4" t="s">
        <v>72</v>
      </c>
      <c r="F1228" s="33" t="s">
        <v>4164</v>
      </c>
    </row>
    <row r="1229" spans="1:6" x14ac:dyDescent="0.45">
      <c r="A1229" s="4">
        <v>5</v>
      </c>
      <c r="B1229" s="4">
        <v>413</v>
      </c>
      <c r="C1229" s="4">
        <v>89444875</v>
      </c>
      <c r="D1229" s="4">
        <v>89729180</v>
      </c>
      <c r="E1229" s="4" t="s">
        <v>421</v>
      </c>
      <c r="F1229" s="33" t="s">
        <v>4165</v>
      </c>
    </row>
    <row r="1230" spans="1:6" x14ac:dyDescent="0.45">
      <c r="A1230" s="4">
        <v>5</v>
      </c>
      <c r="B1230" s="4">
        <v>420</v>
      </c>
      <c r="C1230" s="4">
        <v>90798769</v>
      </c>
      <c r="D1230" s="4">
        <v>90973850</v>
      </c>
      <c r="E1230" s="4" t="s">
        <v>148</v>
      </c>
      <c r="F1230" s="33" t="s">
        <v>4166</v>
      </c>
    </row>
    <row r="1231" spans="1:6" x14ac:dyDescent="0.45">
      <c r="A1231" s="4">
        <v>5</v>
      </c>
      <c r="B1231" s="4">
        <v>433</v>
      </c>
      <c r="C1231" s="4">
        <v>93291838</v>
      </c>
      <c r="D1231" s="4">
        <v>93386170</v>
      </c>
      <c r="E1231" s="4" t="s">
        <v>99</v>
      </c>
      <c r="F1231" s="33" t="s">
        <v>4167</v>
      </c>
    </row>
    <row r="1232" spans="1:6" x14ac:dyDescent="0.45">
      <c r="A1232" s="4">
        <v>5</v>
      </c>
      <c r="B1232" s="4">
        <v>444</v>
      </c>
      <c r="C1232" s="4">
        <v>95164103</v>
      </c>
      <c r="D1232" s="4">
        <v>95293811</v>
      </c>
      <c r="E1232" s="4" t="s">
        <v>71</v>
      </c>
      <c r="F1232" s="33" t="s">
        <v>4168</v>
      </c>
    </row>
    <row r="1233" spans="1:6" x14ac:dyDescent="0.45">
      <c r="A1233" s="4">
        <v>5</v>
      </c>
      <c r="B1233" s="4">
        <v>451</v>
      </c>
      <c r="C1233" s="4">
        <v>96548837</v>
      </c>
      <c r="D1233" s="4">
        <v>97094324</v>
      </c>
      <c r="E1233" s="4" t="s">
        <v>107</v>
      </c>
      <c r="F1233" s="33" t="s">
        <v>4169</v>
      </c>
    </row>
    <row r="1234" spans="1:6" x14ac:dyDescent="0.45">
      <c r="A1234" s="4">
        <v>5</v>
      </c>
      <c r="B1234" s="4">
        <v>454</v>
      </c>
      <c r="C1234" s="4">
        <v>97647617</v>
      </c>
      <c r="D1234" s="4">
        <v>97849010</v>
      </c>
      <c r="E1234" s="4" t="s">
        <v>55</v>
      </c>
      <c r="F1234" s="33"/>
    </row>
    <row r="1235" spans="1:6" x14ac:dyDescent="0.45">
      <c r="A1235" s="4">
        <v>5</v>
      </c>
      <c r="B1235" s="4">
        <v>455</v>
      </c>
      <c r="C1235" s="4">
        <v>97887261</v>
      </c>
      <c r="D1235" s="4">
        <v>98161735</v>
      </c>
      <c r="E1235" s="4" t="s">
        <v>422</v>
      </c>
      <c r="F1235" s="33" t="s">
        <v>4170</v>
      </c>
    </row>
    <row r="1236" spans="1:6" x14ac:dyDescent="0.45">
      <c r="A1236" s="4">
        <v>5</v>
      </c>
      <c r="B1236" s="4">
        <v>456</v>
      </c>
      <c r="C1236" s="4">
        <v>98176209</v>
      </c>
      <c r="D1236" s="4">
        <v>98266999</v>
      </c>
      <c r="E1236" s="4" t="s">
        <v>129</v>
      </c>
      <c r="F1236" s="33"/>
    </row>
    <row r="1237" spans="1:6" x14ac:dyDescent="0.45">
      <c r="A1237" s="4">
        <v>5</v>
      </c>
      <c r="B1237" s="4">
        <v>457</v>
      </c>
      <c r="C1237" s="4">
        <v>98374685</v>
      </c>
      <c r="D1237" s="4">
        <v>98473372</v>
      </c>
      <c r="E1237" s="4" t="s">
        <v>423</v>
      </c>
      <c r="F1237" s="33" t="s">
        <v>4171</v>
      </c>
    </row>
    <row r="1238" spans="1:6" x14ac:dyDescent="0.45">
      <c r="A1238" s="4">
        <v>5</v>
      </c>
      <c r="B1238" s="4">
        <v>458</v>
      </c>
      <c r="C1238" s="4">
        <v>98500019</v>
      </c>
      <c r="D1238" s="4">
        <v>98741167</v>
      </c>
      <c r="E1238" s="4" t="s">
        <v>100</v>
      </c>
      <c r="F1238" s="33" t="s">
        <v>4172</v>
      </c>
    </row>
    <row r="1239" spans="1:6" x14ac:dyDescent="0.45">
      <c r="A1239" s="4">
        <v>5</v>
      </c>
      <c r="B1239" s="4">
        <v>464</v>
      </c>
      <c r="C1239" s="4">
        <v>99483000</v>
      </c>
      <c r="D1239" s="4">
        <v>99644148</v>
      </c>
      <c r="E1239" s="4" t="s">
        <v>172</v>
      </c>
      <c r="F1239" s="33"/>
    </row>
    <row r="1240" spans="1:6" x14ac:dyDescent="0.45">
      <c r="A1240" s="4">
        <v>5</v>
      </c>
      <c r="B1240" s="4">
        <v>465</v>
      </c>
      <c r="C1240" s="4">
        <v>99666125</v>
      </c>
      <c r="D1240" s="4">
        <v>99771341</v>
      </c>
      <c r="E1240" s="4" t="s">
        <v>424</v>
      </c>
      <c r="F1240" s="33"/>
    </row>
    <row r="1241" spans="1:6" x14ac:dyDescent="0.45">
      <c r="A1241" s="4">
        <v>5</v>
      </c>
      <c r="B1241" s="4">
        <v>470</v>
      </c>
      <c r="C1241" s="4">
        <v>100353992</v>
      </c>
      <c r="D1241" s="4">
        <v>100423480</v>
      </c>
      <c r="E1241" s="4" t="s">
        <v>71</v>
      </c>
      <c r="F1241" s="33" t="s">
        <v>4173</v>
      </c>
    </row>
    <row r="1242" spans="1:6" x14ac:dyDescent="0.45">
      <c r="A1242" s="4">
        <v>5</v>
      </c>
      <c r="B1242" s="4">
        <v>479</v>
      </c>
      <c r="C1242" s="4">
        <v>101989300</v>
      </c>
      <c r="D1242" s="4">
        <v>102085603</v>
      </c>
      <c r="E1242" s="4" t="s">
        <v>82</v>
      </c>
      <c r="F1242" s="33" t="s">
        <v>4174</v>
      </c>
    </row>
    <row r="1243" spans="1:6" x14ac:dyDescent="0.45">
      <c r="A1243" s="4">
        <v>6</v>
      </c>
      <c r="B1243" s="4">
        <v>10</v>
      </c>
      <c r="C1243" s="4">
        <v>3193701</v>
      </c>
      <c r="D1243" s="4">
        <v>3475230</v>
      </c>
      <c r="E1243" s="4" t="s">
        <v>126</v>
      </c>
      <c r="F1243" s="33" t="s">
        <v>4175</v>
      </c>
    </row>
    <row r="1244" spans="1:6" x14ac:dyDescent="0.45">
      <c r="A1244" s="4">
        <v>6</v>
      </c>
      <c r="B1244" s="4">
        <v>15</v>
      </c>
      <c r="C1244" s="4">
        <v>3985810</v>
      </c>
      <c r="D1244" s="4">
        <v>4038902</v>
      </c>
      <c r="E1244" s="4" t="s">
        <v>136</v>
      </c>
      <c r="F1244" s="33" t="s">
        <v>1988</v>
      </c>
    </row>
    <row r="1245" spans="1:6" x14ac:dyDescent="0.45">
      <c r="A1245" s="4">
        <v>6</v>
      </c>
      <c r="B1245" s="4">
        <v>16</v>
      </c>
      <c r="C1245" s="4">
        <v>4087033</v>
      </c>
      <c r="D1245" s="4">
        <v>4117942</v>
      </c>
      <c r="E1245" s="4" t="s">
        <v>71</v>
      </c>
      <c r="F1245" s="33" t="s">
        <v>4176</v>
      </c>
    </row>
    <row r="1246" spans="1:6" x14ac:dyDescent="0.45">
      <c r="A1246" s="4">
        <v>6</v>
      </c>
      <c r="B1246" s="4">
        <v>17</v>
      </c>
      <c r="C1246" s="4">
        <v>4119340</v>
      </c>
      <c r="D1246" s="4">
        <v>4255502</v>
      </c>
      <c r="E1246" s="4" t="s">
        <v>425</v>
      </c>
      <c r="F1246" s="33" t="s">
        <v>4177</v>
      </c>
    </row>
    <row r="1247" spans="1:6" x14ac:dyDescent="0.45">
      <c r="A1247" s="4">
        <v>6</v>
      </c>
      <c r="B1247" s="4">
        <v>18</v>
      </c>
      <c r="C1247" s="4">
        <v>4301625</v>
      </c>
      <c r="D1247" s="4">
        <v>4373119</v>
      </c>
      <c r="E1247" s="4" t="s">
        <v>72</v>
      </c>
      <c r="F1247" s="33" t="s">
        <v>4178</v>
      </c>
    </row>
    <row r="1248" spans="1:6" x14ac:dyDescent="0.45">
      <c r="A1248" s="4">
        <v>6</v>
      </c>
      <c r="B1248" s="4">
        <v>19</v>
      </c>
      <c r="C1248" s="4">
        <v>4379946</v>
      </c>
      <c r="D1248" s="4">
        <v>4410422</v>
      </c>
      <c r="E1248" s="4" t="s">
        <v>82</v>
      </c>
      <c r="F1248" s="33" t="s">
        <v>4179</v>
      </c>
    </row>
    <row r="1249" spans="1:6" x14ac:dyDescent="0.45">
      <c r="A1249" s="4">
        <v>6</v>
      </c>
      <c r="B1249" s="4">
        <v>21</v>
      </c>
      <c r="C1249" s="4">
        <v>4528094</v>
      </c>
      <c r="D1249" s="4">
        <v>4740123</v>
      </c>
      <c r="E1249" s="4" t="s">
        <v>336</v>
      </c>
      <c r="F1249" s="33" t="s">
        <v>4180</v>
      </c>
    </row>
    <row r="1250" spans="1:6" x14ac:dyDescent="0.45">
      <c r="A1250" s="4">
        <v>6</v>
      </c>
      <c r="B1250" s="4">
        <v>25</v>
      </c>
      <c r="C1250" s="4">
        <v>5050264</v>
      </c>
      <c r="D1250" s="4">
        <v>5154694</v>
      </c>
      <c r="E1250" s="4" t="s">
        <v>60</v>
      </c>
      <c r="F1250" s="33" t="s">
        <v>4181</v>
      </c>
    </row>
    <row r="1251" spans="1:6" x14ac:dyDescent="0.45">
      <c r="A1251" s="4">
        <v>6</v>
      </c>
      <c r="B1251" s="4">
        <v>35</v>
      </c>
      <c r="C1251" s="4">
        <v>6672274</v>
      </c>
      <c r="D1251" s="4">
        <v>6772935</v>
      </c>
      <c r="E1251" s="4" t="s">
        <v>426</v>
      </c>
      <c r="F1251" s="33" t="s">
        <v>2113</v>
      </c>
    </row>
    <row r="1252" spans="1:6" x14ac:dyDescent="0.45">
      <c r="A1252" s="4">
        <v>6</v>
      </c>
      <c r="B1252" s="4">
        <v>40</v>
      </c>
      <c r="C1252" s="4">
        <v>7566303</v>
      </c>
      <c r="D1252" s="4">
        <v>7632549</v>
      </c>
      <c r="E1252" s="4" t="s">
        <v>427</v>
      </c>
      <c r="F1252" s="33" t="s">
        <v>2270</v>
      </c>
    </row>
    <row r="1253" spans="1:6" x14ac:dyDescent="0.45">
      <c r="A1253" s="4">
        <v>6</v>
      </c>
      <c r="B1253" s="4">
        <v>45</v>
      </c>
      <c r="C1253" s="4">
        <v>8155219</v>
      </c>
      <c r="D1253" s="4">
        <v>8245682</v>
      </c>
      <c r="E1253" s="4" t="s">
        <v>180</v>
      </c>
      <c r="F1253" s="33" t="s">
        <v>4182</v>
      </c>
    </row>
    <row r="1254" spans="1:6" x14ac:dyDescent="0.45">
      <c r="A1254" s="4">
        <v>6</v>
      </c>
      <c r="B1254" s="4">
        <v>50</v>
      </c>
      <c r="C1254" s="4">
        <v>8743486</v>
      </c>
      <c r="D1254" s="4">
        <v>8871679</v>
      </c>
      <c r="E1254" s="4" t="s">
        <v>56</v>
      </c>
      <c r="F1254" s="33" t="s">
        <v>4183</v>
      </c>
    </row>
    <row r="1255" spans="1:6" x14ac:dyDescent="0.45">
      <c r="A1255" s="4">
        <v>6</v>
      </c>
      <c r="B1255" s="4">
        <v>61</v>
      </c>
      <c r="C1255" s="4">
        <v>10257404</v>
      </c>
      <c r="D1255" s="4">
        <v>10431001</v>
      </c>
      <c r="E1255" s="4" t="s">
        <v>329</v>
      </c>
      <c r="F1255" s="33" t="s">
        <v>4184</v>
      </c>
    </row>
    <row r="1256" spans="1:6" x14ac:dyDescent="0.45">
      <c r="A1256" s="4">
        <v>6</v>
      </c>
      <c r="B1256" s="4">
        <v>68</v>
      </c>
      <c r="C1256" s="4">
        <v>11906230</v>
      </c>
      <c r="D1256" s="4">
        <v>12018358</v>
      </c>
      <c r="E1256" s="4" t="s">
        <v>55</v>
      </c>
      <c r="F1256" s="33"/>
    </row>
    <row r="1257" spans="1:6" x14ac:dyDescent="0.45">
      <c r="A1257" s="4">
        <v>6</v>
      </c>
      <c r="B1257" s="4">
        <v>69</v>
      </c>
      <c r="C1257" s="4">
        <v>12049100</v>
      </c>
      <c r="D1257" s="4">
        <v>12164601</v>
      </c>
      <c r="E1257" s="4" t="s">
        <v>428</v>
      </c>
      <c r="F1257" s="33" t="s">
        <v>4185</v>
      </c>
    </row>
    <row r="1258" spans="1:6" x14ac:dyDescent="0.45">
      <c r="A1258" s="4">
        <v>6</v>
      </c>
      <c r="B1258" s="4">
        <v>80</v>
      </c>
      <c r="C1258" s="4">
        <v>14148326</v>
      </c>
      <c r="D1258" s="4">
        <v>14350630</v>
      </c>
      <c r="E1258" s="4" t="s">
        <v>92</v>
      </c>
      <c r="F1258" s="33" t="s">
        <v>4186</v>
      </c>
    </row>
    <row r="1259" spans="1:6" x14ac:dyDescent="0.45">
      <c r="A1259" s="4">
        <v>6</v>
      </c>
      <c r="B1259" s="4">
        <v>91</v>
      </c>
      <c r="C1259" s="4">
        <v>16090138</v>
      </c>
      <c r="D1259" s="4">
        <v>16212937</v>
      </c>
      <c r="E1259" s="4" t="s">
        <v>69</v>
      </c>
      <c r="F1259" s="33" t="s">
        <v>4187</v>
      </c>
    </row>
    <row r="1260" spans="1:6" x14ac:dyDescent="0.45">
      <c r="A1260" s="4">
        <v>6</v>
      </c>
      <c r="B1260" s="4">
        <v>94</v>
      </c>
      <c r="C1260" s="4">
        <v>16344565</v>
      </c>
      <c r="D1260" s="4">
        <v>16516182</v>
      </c>
      <c r="E1260" s="4" t="s">
        <v>60</v>
      </c>
      <c r="F1260" s="33"/>
    </row>
    <row r="1261" spans="1:6" x14ac:dyDescent="0.45">
      <c r="A1261" s="4">
        <v>6</v>
      </c>
      <c r="B1261" s="4">
        <v>103</v>
      </c>
      <c r="C1261" s="4">
        <v>18255870</v>
      </c>
      <c r="D1261" s="4">
        <v>18539759</v>
      </c>
      <c r="E1261" s="4" t="s">
        <v>70</v>
      </c>
      <c r="F1261" s="33" t="s">
        <v>4188</v>
      </c>
    </row>
    <row r="1262" spans="1:6" x14ac:dyDescent="0.45">
      <c r="A1262" s="4">
        <v>6</v>
      </c>
      <c r="B1262" s="4">
        <v>105</v>
      </c>
      <c r="C1262" s="4">
        <v>18690890</v>
      </c>
      <c r="D1262" s="4">
        <v>18775570</v>
      </c>
      <c r="E1262" s="4" t="s">
        <v>72</v>
      </c>
      <c r="F1262" s="33" t="s">
        <v>4189</v>
      </c>
    </row>
    <row r="1263" spans="1:6" x14ac:dyDescent="0.45">
      <c r="A1263" s="4">
        <v>6</v>
      </c>
      <c r="B1263" s="4">
        <v>106</v>
      </c>
      <c r="C1263" s="4">
        <v>18799048</v>
      </c>
      <c r="D1263" s="4">
        <v>18906843</v>
      </c>
      <c r="E1263" s="4" t="s">
        <v>55</v>
      </c>
      <c r="F1263" s="33" t="s">
        <v>4190</v>
      </c>
    </row>
    <row r="1264" spans="1:6" x14ac:dyDescent="0.45">
      <c r="A1264" s="4">
        <v>6</v>
      </c>
      <c r="B1264" s="4">
        <v>123</v>
      </c>
      <c r="C1264" s="4">
        <v>20715510</v>
      </c>
      <c r="D1264" s="4">
        <v>20851274</v>
      </c>
      <c r="E1264" s="4" t="s">
        <v>72</v>
      </c>
      <c r="F1264" s="33"/>
    </row>
    <row r="1265" spans="1:6" x14ac:dyDescent="0.45">
      <c r="A1265" s="4">
        <v>6</v>
      </c>
      <c r="B1265" s="4">
        <v>144</v>
      </c>
      <c r="C1265" s="4">
        <v>25642547</v>
      </c>
      <c r="D1265" s="4">
        <v>25753694</v>
      </c>
      <c r="E1265" s="4" t="s">
        <v>63</v>
      </c>
      <c r="F1265" s="33"/>
    </row>
    <row r="1266" spans="1:6" x14ac:dyDescent="0.45">
      <c r="A1266" s="4">
        <v>6</v>
      </c>
      <c r="B1266" s="4">
        <v>147</v>
      </c>
      <c r="C1266" s="4">
        <v>26074710</v>
      </c>
      <c r="D1266" s="4">
        <v>26313857</v>
      </c>
      <c r="E1266" s="4" t="s">
        <v>71</v>
      </c>
      <c r="F1266" s="33" t="s">
        <v>4191</v>
      </c>
    </row>
    <row r="1267" spans="1:6" x14ac:dyDescent="0.45">
      <c r="A1267" s="4">
        <v>6</v>
      </c>
      <c r="B1267" s="4">
        <v>166</v>
      </c>
      <c r="C1267" s="4">
        <v>30581552</v>
      </c>
      <c r="D1267" s="4">
        <v>30815510</v>
      </c>
      <c r="E1267" s="4" t="s">
        <v>61</v>
      </c>
      <c r="F1267" s="33" t="s">
        <v>4192</v>
      </c>
    </row>
    <row r="1268" spans="1:6" x14ac:dyDescent="0.45">
      <c r="A1268" s="4">
        <v>6</v>
      </c>
      <c r="B1268" s="4">
        <v>175</v>
      </c>
      <c r="C1268" s="4">
        <v>32627163</v>
      </c>
      <c r="D1268" s="4">
        <v>32722851</v>
      </c>
      <c r="E1268" s="4" t="s">
        <v>147</v>
      </c>
      <c r="F1268" s="33" t="s">
        <v>4193</v>
      </c>
    </row>
    <row r="1269" spans="1:6" x14ac:dyDescent="0.45">
      <c r="A1269" s="4">
        <v>6</v>
      </c>
      <c r="B1269" s="4">
        <v>184</v>
      </c>
      <c r="C1269" s="4">
        <v>34252979</v>
      </c>
      <c r="D1269" s="4">
        <v>34339491</v>
      </c>
      <c r="E1269" s="4" t="s">
        <v>71</v>
      </c>
      <c r="F1269" s="33" t="s">
        <v>4194</v>
      </c>
    </row>
    <row r="1270" spans="1:6" x14ac:dyDescent="0.45">
      <c r="A1270" s="4">
        <v>6</v>
      </c>
      <c r="B1270" s="4">
        <v>196</v>
      </c>
      <c r="C1270" s="4">
        <v>38858556</v>
      </c>
      <c r="D1270" s="4">
        <v>38989801</v>
      </c>
      <c r="E1270" s="4" t="s">
        <v>159</v>
      </c>
      <c r="F1270" s="33" t="s">
        <v>4195</v>
      </c>
    </row>
    <row r="1271" spans="1:6" x14ac:dyDescent="0.45">
      <c r="A1271" s="4">
        <v>6</v>
      </c>
      <c r="B1271" s="4">
        <v>214</v>
      </c>
      <c r="C1271" s="4">
        <v>42557931</v>
      </c>
      <c r="D1271" s="4">
        <v>42951646</v>
      </c>
      <c r="E1271" s="4" t="s">
        <v>61</v>
      </c>
      <c r="F1271" s="33" t="s">
        <v>4196</v>
      </c>
    </row>
    <row r="1272" spans="1:6" x14ac:dyDescent="0.45">
      <c r="A1272" s="4">
        <v>6</v>
      </c>
      <c r="B1272" s="4">
        <v>218</v>
      </c>
      <c r="C1272" s="4">
        <v>43809208</v>
      </c>
      <c r="D1272" s="4">
        <v>44163892</v>
      </c>
      <c r="E1272" s="4" t="s">
        <v>329</v>
      </c>
      <c r="F1272" s="33" t="s">
        <v>4197</v>
      </c>
    </row>
    <row r="1273" spans="1:6" x14ac:dyDescent="0.45">
      <c r="A1273" s="4">
        <v>6</v>
      </c>
      <c r="B1273" s="4">
        <v>239</v>
      </c>
      <c r="C1273" s="4">
        <v>50804198</v>
      </c>
      <c r="D1273" s="4">
        <v>50902184</v>
      </c>
      <c r="E1273" s="4" t="s">
        <v>184</v>
      </c>
      <c r="F1273" s="33" t="s">
        <v>4198</v>
      </c>
    </row>
    <row r="1274" spans="1:6" x14ac:dyDescent="0.45">
      <c r="A1274" s="4">
        <v>6</v>
      </c>
      <c r="B1274" s="4">
        <v>249</v>
      </c>
      <c r="C1274" s="4">
        <v>54578571</v>
      </c>
      <c r="D1274" s="4">
        <v>54766712</v>
      </c>
      <c r="E1274" s="4" t="s">
        <v>429</v>
      </c>
      <c r="F1274" s="33" t="s">
        <v>4199</v>
      </c>
    </row>
    <row r="1275" spans="1:6" x14ac:dyDescent="0.45">
      <c r="A1275" s="4">
        <v>6</v>
      </c>
      <c r="B1275" s="4">
        <v>252</v>
      </c>
      <c r="C1275" s="4">
        <v>55256058</v>
      </c>
      <c r="D1275" s="4">
        <v>55802967</v>
      </c>
      <c r="E1275" s="4" t="s">
        <v>72</v>
      </c>
      <c r="F1275" s="33" t="s">
        <v>4200</v>
      </c>
    </row>
    <row r="1276" spans="1:6" x14ac:dyDescent="0.45">
      <c r="A1276" s="4">
        <v>6</v>
      </c>
      <c r="B1276" s="4">
        <v>258</v>
      </c>
      <c r="C1276" s="4">
        <v>57959118</v>
      </c>
      <c r="D1276" s="4">
        <v>58127546</v>
      </c>
      <c r="E1276" s="4" t="s">
        <v>55</v>
      </c>
      <c r="F1276" s="33" t="s">
        <v>4201</v>
      </c>
    </row>
    <row r="1277" spans="1:6" x14ac:dyDescent="0.45">
      <c r="A1277" s="4">
        <v>6</v>
      </c>
      <c r="B1277" s="4">
        <v>259</v>
      </c>
      <c r="C1277" s="4">
        <v>58346617</v>
      </c>
      <c r="D1277" s="4">
        <v>58497558</v>
      </c>
      <c r="E1277" s="4" t="s">
        <v>84</v>
      </c>
      <c r="F1277" s="33" t="s">
        <v>4202</v>
      </c>
    </row>
    <row r="1278" spans="1:6" x14ac:dyDescent="0.45">
      <c r="A1278" s="4">
        <v>6</v>
      </c>
      <c r="B1278" s="4">
        <v>272</v>
      </c>
      <c r="C1278" s="4">
        <v>64982199</v>
      </c>
      <c r="D1278" s="4">
        <v>65230892</v>
      </c>
      <c r="E1278" s="4" t="s">
        <v>61</v>
      </c>
      <c r="F1278" s="33" t="s">
        <v>4203</v>
      </c>
    </row>
    <row r="1279" spans="1:6" x14ac:dyDescent="0.45">
      <c r="A1279" s="4">
        <v>6</v>
      </c>
      <c r="B1279" s="4">
        <v>278</v>
      </c>
      <c r="C1279" s="4">
        <v>66009991</v>
      </c>
      <c r="D1279" s="4">
        <v>66068747</v>
      </c>
      <c r="E1279" s="4" t="s">
        <v>55</v>
      </c>
      <c r="F1279" s="33"/>
    </row>
    <row r="1280" spans="1:6" x14ac:dyDescent="0.45">
      <c r="A1280" s="4">
        <v>6</v>
      </c>
      <c r="B1280" s="4">
        <v>287</v>
      </c>
      <c r="C1280" s="4">
        <v>68038039</v>
      </c>
      <c r="D1280" s="4">
        <v>68225697</v>
      </c>
      <c r="E1280" s="4" t="s">
        <v>68</v>
      </c>
      <c r="F1280" s="33" t="s">
        <v>4204</v>
      </c>
    </row>
    <row r="1281" spans="1:6" x14ac:dyDescent="0.45">
      <c r="A1281" s="4">
        <v>6</v>
      </c>
      <c r="B1281" s="4">
        <v>294</v>
      </c>
      <c r="C1281" s="4">
        <v>69640206</v>
      </c>
      <c r="D1281" s="4">
        <v>69861439</v>
      </c>
      <c r="E1281" s="4" t="s">
        <v>55</v>
      </c>
      <c r="F1281" s="33" t="s">
        <v>4205</v>
      </c>
    </row>
    <row r="1282" spans="1:6" x14ac:dyDescent="0.45">
      <c r="A1282" s="4">
        <v>6</v>
      </c>
      <c r="B1282" s="4">
        <v>309</v>
      </c>
      <c r="C1282" s="4">
        <v>72975018</v>
      </c>
      <c r="D1282" s="4">
        <v>73015141</v>
      </c>
      <c r="E1282" s="4" t="s">
        <v>98</v>
      </c>
      <c r="F1282" s="33"/>
    </row>
    <row r="1283" spans="1:6" x14ac:dyDescent="0.45">
      <c r="A1283" s="4">
        <v>6</v>
      </c>
      <c r="B1283" s="4">
        <v>310</v>
      </c>
      <c r="C1283" s="4">
        <v>73021487</v>
      </c>
      <c r="D1283" s="4">
        <v>73182861</v>
      </c>
      <c r="E1283" s="4" t="s">
        <v>128</v>
      </c>
      <c r="F1283" s="33" t="s">
        <v>4206</v>
      </c>
    </row>
    <row r="1284" spans="1:6" x14ac:dyDescent="0.45">
      <c r="A1284" s="4">
        <v>6</v>
      </c>
      <c r="B1284" s="4">
        <v>318</v>
      </c>
      <c r="C1284" s="4">
        <v>74177620</v>
      </c>
      <c r="D1284" s="4">
        <v>74250906</v>
      </c>
      <c r="E1284" s="4" t="s">
        <v>401</v>
      </c>
      <c r="F1284" s="33" t="s">
        <v>4207</v>
      </c>
    </row>
    <row r="1285" spans="1:6" x14ac:dyDescent="0.45">
      <c r="A1285" s="4">
        <v>6</v>
      </c>
      <c r="B1285" s="4">
        <v>320</v>
      </c>
      <c r="C1285" s="4">
        <v>74464451</v>
      </c>
      <c r="D1285" s="4">
        <v>74569270</v>
      </c>
      <c r="E1285" s="4" t="s">
        <v>56</v>
      </c>
      <c r="F1285" s="33" t="s">
        <v>4208</v>
      </c>
    </row>
    <row r="1286" spans="1:6" x14ac:dyDescent="0.45">
      <c r="A1286" s="4">
        <v>6</v>
      </c>
      <c r="B1286" s="4">
        <v>337</v>
      </c>
      <c r="C1286" s="4">
        <v>77330933</v>
      </c>
      <c r="D1286" s="4">
        <v>77495951</v>
      </c>
      <c r="E1286" s="4" t="s">
        <v>98</v>
      </c>
      <c r="F1286" s="33" t="s">
        <v>4209</v>
      </c>
    </row>
    <row r="1287" spans="1:6" x14ac:dyDescent="0.45">
      <c r="A1287" s="4">
        <v>6</v>
      </c>
      <c r="B1287" s="4">
        <v>340</v>
      </c>
      <c r="C1287" s="4">
        <v>77797014</v>
      </c>
      <c r="D1287" s="4">
        <v>77842106</v>
      </c>
      <c r="E1287" s="4" t="s">
        <v>430</v>
      </c>
      <c r="F1287" s="33" t="s">
        <v>1976</v>
      </c>
    </row>
    <row r="1288" spans="1:6" x14ac:dyDescent="0.45">
      <c r="A1288" s="4">
        <v>6</v>
      </c>
      <c r="B1288" s="4">
        <v>346</v>
      </c>
      <c r="C1288" s="4">
        <v>78564233</v>
      </c>
      <c r="D1288" s="4">
        <v>78661512</v>
      </c>
      <c r="E1288" s="4" t="s">
        <v>84</v>
      </c>
      <c r="F1288" s="33" t="s">
        <v>4210</v>
      </c>
    </row>
    <row r="1289" spans="1:6" x14ac:dyDescent="0.45">
      <c r="A1289" s="4">
        <v>6</v>
      </c>
      <c r="B1289" s="4">
        <v>357</v>
      </c>
      <c r="C1289" s="4">
        <v>80582130</v>
      </c>
      <c r="D1289" s="4">
        <v>80603591</v>
      </c>
      <c r="E1289" s="4" t="s">
        <v>55</v>
      </c>
      <c r="F1289" s="33" t="s">
        <v>4211</v>
      </c>
    </row>
    <row r="1290" spans="1:6" x14ac:dyDescent="0.45">
      <c r="A1290" s="4">
        <v>6</v>
      </c>
      <c r="B1290" s="4">
        <v>368</v>
      </c>
      <c r="C1290" s="4">
        <v>81951114</v>
      </c>
      <c r="D1290" s="4">
        <v>82133705</v>
      </c>
      <c r="E1290" s="4" t="s">
        <v>119</v>
      </c>
      <c r="F1290" s="33" t="s">
        <v>4212</v>
      </c>
    </row>
    <row r="1291" spans="1:6" x14ac:dyDescent="0.45">
      <c r="A1291" s="4">
        <v>6</v>
      </c>
      <c r="B1291" s="4">
        <v>381</v>
      </c>
      <c r="C1291" s="4">
        <v>84654796</v>
      </c>
      <c r="D1291" s="4">
        <v>84779244</v>
      </c>
      <c r="E1291" s="4" t="s">
        <v>71</v>
      </c>
      <c r="F1291" s="33" t="s">
        <v>4213</v>
      </c>
    </row>
    <row r="1292" spans="1:6" x14ac:dyDescent="0.45">
      <c r="A1292" s="4">
        <v>6</v>
      </c>
      <c r="B1292" s="4">
        <v>395</v>
      </c>
      <c r="C1292" s="4">
        <v>87364936</v>
      </c>
      <c r="D1292" s="4">
        <v>87457503</v>
      </c>
      <c r="E1292" s="4" t="s">
        <v>90</v>
      </c>
      <c r="F1292" s="33" t="s">
        <v>4214</v>
      </c>
    </row>
    <row r="1293" spans="1:6" x14ac:dyDescent="0.45">
      <c r="A1293" s="4">
        <v>6</v>
      </c>
      <c r="B1293" s="4">
        <v>408</v>
      </c>
      <c r="C1293" s="4">
        <v>89524509</v>
      </c>
      <c r="D1293" s="4">
        <v>89758315</v>
      </c>
      <c r="E1293" s="4" t="s">
        <v>325</v>
      </c>
      <c r="F1293" s="33" t="s">
        <v>4215</v>
      </c>
    </row>
    <row r="1294" spans="1:6" x14ac:dyDescent="0.45">
      <c r="A1294" s="4">
        <v>6</v>
      </c>
      <c r="B1294" s="4">
        <v>424</v>
      </c>
      <c r="C1294" s="4">
        <v>94662769</v>
      </c>
      <c r="D1294" s="4">
        <v>94769975</v>
      </c>
      <c r="E1294" s="4" t="s">
        <v>119</v>
      </c>
      <c r="F1294" s="33"/>
    </row>
    <row r="1295" spans="1:6" x14ac:dyDescent="0.45">
      <c r="A1295" s="4">
        <v>6</v>
      </c>
      <c r="B1295" s="4">
        <v>438</v>
      </c>
      <c r="C1295" s="4">
        <v>97343439</v>
      </c>
      <c r="D1295" s="4">
        <v>97417152</v>
      </c>
      <c r="E1295" s="4" t="s">
        <v>431</v>
      </c>
      <c r="F1295" s="33" t="s">
        <v>4216</v>
      </c>
    </row>
    <row r="1296" spans="1:6" x14ac:dyDescent="0.45">
      <c r="A1296" s="4">
        <v>6</v>
      </c>
      <c r="B1296" s="4">
        <v>447</v>
      </c>
      <c r="C1296" s="4">
        <v>98329784</v>
      </c>
      <c r="D1296" s="4">
        <v>98382760</v>
      </c>
      <c r="E1296" s="4" t="s">
        <v>236</v>
      </c>
      <c r="F1296" s="33" t="s">
        <v>4217</v>
      </c>
    </row>
    <row r="1297" spans="1:6" x14ac:dyDescent="0.45">
      <c r="A1297" s="4">
        <v>6</v>
      </c>
      <c r="B1297" s="4">
        <v>449</v>
      </c>
      <c r="C1297" s="4">
        <v>99042049</v>
      </c>
      <c r="D1297" s="4">
        <v>99166600</v>
      </c>
      <c r="E1297" s="4" t="s">
        <v>67</v>
      </c>
      <c r="F1297" s="33" t="s">
        <v>4218</v>
      </c>
    </row>
    <row r="1298" spans="1:6" x14ac:dyDescent="0.45">
      <c r="A1298" s="4">
        <v>6</v>
      </c>
      <c r="B1298" s="4">
        <v>451</v>
      </c>
      <c r="C1298" s="4">
        <v>99270962</v>
      </c>
      <c r="D1298" s="4">
        <v>99413327</v>
      </c>
      <c r="E1298" s="4" t="s">
        <v>432</v>
      </c>
      <c r="F1298" s="33" t="s">
        <v>1990</v>
      </c>
    </row>
    <row r="1299" spans="1:6" x14ac:dyDescent="0.45">
      <c r="A1299" s="4">
        <v>6</v>
      </c>
      <c r="B1299" s="4">
        <v>453</v>
      </c>
      <c r="C1299" s="4">
        <v>99733240</v>
      </c>
      <c r="D1299" s="4">
        <v>99873117</v>
      </c>
      <c r="E1299" s="4" t="s">
        <v>433</v>
      </c>
      <c r="F1299" s="33" t="s">
        <v>1990</v>
      </c>
    </row>
    <row r="1300" spans="1:6" x14ac:dyDescent="0.45">
      <c r="A1300" s="4">
        <v>6</v>
      </c>
      <c r="B1300" s="4">
        <v>456</v>
      </c>
      <c r="C1300" s="4">
        <v>100190807</v>
      </c>
      <c r="D1300" s="4">
        <v>100311040</v>
      </c>
      <c r="E1300" s="4" t="s">
        <v>64</v>
      </c>
      <c r="F1300" s="33" t="s">
        <v>4219</v>
      </c>
    </row>
    <row r="1301" spans="1:6" x14ac:dyDescent="0.45">
      <c r="A1301" s="4">
        <v>6</v>
      </c>
      <c r="B1301" s="4">
        <v>457</v>
      </c>
      <c r="C1301" s="4">
        <v>100324478</v>
      </c>
      <c r="D1301" s="4">
        <v>100411526</v>
      </c>
      <c r="E1301" s="4" t="s">
        <v>434</v>
      </c>
      <c r="F1301" s="33" t="s">
        <v>4220</v>
      </c>
    </row>
    <row r="1302" spans="1:6" x14ac:dyDescent="0.45">
      <c r="A1302" s="4">
        <v>6</v>
      </c>
      <c r="B1302" s="4">
        <v>468</v>
      </c>
      <c r="C1302" s="4">
        <v>102495561</v>
      </c>
      <c r="D1302" s="4">
        <v>102664930</v>
      </c>
      <c r="E1302" s="4" t="s">
        <v>61</v>
      </c>
      <c r="F1302" s="33" t="s">
        <v>2010</v>
      </c>
    </row>
    <row r="1303" spans="1:6" x14ac:dyDescent="0.45">
      <c r="A1303" s="4">
        <v>6</v>
      </c>
      <c r="B1303" s="4">
        <v>469</v>
      </c>
      <c r="C1303" s="4">
        <v>102696604</v>
      </c>
      <c r="D1303" s="4">
        <v>102884580</v>
      </c>
      <c r="E1303" s="4" t="s">
        <v>435</v>
      </c>
      <c r="F1303" s="33" t="s">
        <v>2010</v>
      </c>
    </row>
    <row r="1304" spans="1:6" x14ac:dyDescent="0.45">
      <c r="A1304" s="4">
        <v>6</v>
      </c>
      <c r="B1304" s="4">
        <v>478</v>
      </c>
      <c r="C1304" s="4">
        <v>105370753</v>
      </c>
      <c r="D1304" s="4">
        <v>105459825</v>
      </c>
      <c r="E1304" s="4" t="s">
        <v>436</v>
      </c>
      <c r="F1304" s="33" t="s">
        <v>4221</v>
      </c>
    </row>
    <row r="1305" spans="1:6" x14ac:dyDescent="0.45">
      <c r="A1305" s="4">
        <v>6</v>
      </c>
      <c r="B1305" s="4">
        <v>479</v>
      </c>
      <c r="C1305" s="4">
        <v>105659374</v>
      </c>
      <c r="D1305" s="4">
        <v>105738959</v>
      </c>
      <c r="E1305" s="4" t="s">
        <v>61</v>
      </c>
      <c r="F1305" s="33" t="s">
        <v>4222</v>
      </c>
    </row>
    <row r="1306" spans="1:6" x14ac:dyDescent="0.45">
      <c r="A1306" s="4">
        <v>6</v>
      </c>
      <c r="B1306" s="4">
        <v>481</v>
      </c>
      <c r="C1306" s="4">
        <v>107430076</v>
      </c>
      <c r="D1306" s="4">
        <v>107591140</v>
      </c>
      <c r="E1306" s="4" t="s">
        <v>72</v>
      </c>
      <c r="F1306" s="33"/>
    </row>
    <row r="1307" spans="1:6" x14ac:dyDescent="0.45">
      <c r="A1307" s="4">
        <v>6</v>
      </c>
      <c r="B1307" s="4">
        <v>483</v>
      </c>
      <c r="C1307" s="4">
        <v>107799718</v>
      </c>
      <c r="D1307" s="4">
        <v>108033469</v>
      </c>
      <c r="E1307" s="4" t="s">
        <v>437</v>
      </c>
      <c r="F1307" s="33" t="s">
        <v>4223</v>
      </c>
    </row>
    <row r="1308" spans="1:6" x14ac:dyDescent="0.45">
      <c r="A1308" s="4">
        <v>6</v>
      </c>
      <c r="B1308" s="4">
        <v>485</v>
      </c>
      <c r="C1308" s="4">
        <v>108283530</v>
      </c>
      <c r="D1308" s="4">
        <v>108486829</v>
      </c>
      <c r="E1308" s="4" t="s">
        <v>438</v>
      </c>
      <c r="F1308" s="33" t="s">
        <v>4224</v>
      </c>
    </row>
    <row r="1309" spans="1:6" x14ac:dyDescent="0.45">
      <c r="A1309" s="4">
        <v>6</v>
      </c>
      <c r="B1309" s="4">
        <v>486</v>
      </c>
      <c r="C1309" s="4">
        <v>108525244</v>
      </c>
      <c r="D1309" s="4">
        <v>108660711</v>
      </c>
      <c r="E1309" s="4" t="s">
        <v>119</v>
      </c>
      <c r="F1309" s="33" t="s">
        <v>4225</v>
      </c>
    </row>
    <row r="1310" spans="1:6" x14ac:dyDescent="0.45">
      <c r="A1310" s="4">
        <v>6</v>
      </c>
      <c r="B1310" s="4">
        <v>487</v>
      </c>
      <c r="C1310" s="4">
        <v>108737638</v>
      </c>
      <c r="D1310" s="4">
        <v>108897472</v>
      </c>
      <c r="E1310" s="4" t="s">
        <v>60</v>
      </c>
      <c r="F1310" s="33" t="s">
        <v>4226</v>
      </c>
    </row>
    <row r="1311" spans="1:6" x14ac:dyDescent="0.45">
      <c r="A1311" s="4">
        <v>6</v>
      </c>
      <c r="B1311" s="4">
        <v>489</v>
      </c>
      <c r="C1311" s="4">
        <v>109051653</v>
      </c>
      <c r="D1311" s="4">
        <v>109148573</v>
      </c>
      <c r="E1311" s="4" t="s">
        <v>439</v>
      </c>
      <c r="F1311" s="33" t="s">
        <v>4227</v>
      </c>
    </row>
    <row r="1312" spans="1:6" x14ac:dyDescent="0.45">
      <c r="A1312" s="4">
        <v>6</v>
      </c>
      <c r="B1312" s="4">
        <v>492</v>
      </c>
      <c r="C1312" s="4">
        <v>109799148</v>
      </c>
      <c r="D1312" s="4">
        <v>110121405</v>
      </c>
      <c r="E1312" s="4" t="s">
        <v>440</v>
      </c>
      <c r="F1312" s="33" t="s">
        <v>1926</v>
      </c>
    </row>
    <row r="1313" spans="1:6" x14ac:dyDescent="0.45">
      <c r="A1313" s="4">
        <v>6</v>
      </c>
      <c r="B1313" s="4">
        <v>493</v>
      </c>
      <c r="C1313" s="4">
        <v>110144694</v>
      </c>
      <c r="D1313" s="4">
        <v>110653219</v>
      </c>
      <c r="E1313" s="4" t="s">
        <v>56</v>
      </c>
      <c r="F1313" s="33" t="s">
        <v>4228</v>
      </c>
    </row>
    <row r="1314" spans="1:6" x14ac:dyDescent="0.45">
      <c r="A1314" s="4">
        <v>6</v>
      </c>
      <c r="B1314" s="4">
        <v>496</v>
      </c>
      <c r="C1314" s="4">
        <v>111398492</v>
      </c>
      <c r="D1314" s="4">
        <v>111446081</v>
      </c>
      <c r="E1314" s="4" t="s">
        <v>60</v>
      </c>
      <c r="F1314" s="33" t="s">
        <v>4229</v>
      </c>
    </row>
    <row r="1315" spans="1:6" x14ac:dyDescent="0.45">
      <c r="A1315" s="4">
        <v>6</v>
      </c>
      <c r="B1315" s="4">
        <v>500</v>
      </c>
      <c r="C1315" s="4">
        <v>112033300</v>
      </c>
      <c r="D1315" s="4">
        <v>112155456</v>
      </c>
      <c r="E1315" s="4" t="s">
        <v>56</v>
      </c>
      <c r="F1315" s="33"/>
    </row>
    <row r="1316" spans="1:6" x14ac:dyDescent="0.45">
      <c r="A1316" s="4">
        <v>6</v>
      </c>
      <c r="B1316" s="4">
        <v>504</v>
      </c>
      <c r="C1316" s="4">
        <v>113096377</v>
      </c>
      <c r="D1316" s="4">
        <v>113391909</v>
      </c>
      <c r="E1316" s="4" t="s">
        <v>56</v>
      </c>
      <c r="F1316" s="33"/>
    </row>
    <row r="1317" spans="1:6" x14ac:dyDescent="0.45">
      <c r="A1317" s="4">
        <v>6</v>
      </c>
      <c r="B1317" s="4">
        <v>506</v>
      </c>
      <c r="C1317" s="4">
        <v>114857750</v>
      </c>
      <c r="D1317" s="4">
        <v>115063339</v>
      </c>
      <c r="E1317" s="4" t="s">
        <v>119</v>
      </c>
      <c r="F1317" s="33" t="s">
        <v>4230</v>
      </c>
    </row>
    <row r="1318" spans="1:6" x14ac:dyDescent="0.45">
      <c r="A1318" s="4">
        <v>6</v>
      </c>
      <c r="B1318" s="4">
        <v>507</v>
      </c>
      <c r="C1318" s="4">
        <v>115080280</v>
      </c>
      <c r="D1318" s="4">
        <v>115272451</v>
      </c>
      <c r="E1318" s="4" t="s">
        <v>55</v>
      </c>
      <c r="F1318" s="33" t="s">
        <v>4231</v>
      </c>
    </row>
    <row r="1319" spans="1:6" x14ac:dyDescent="0.45">
      <c r="A1319" s="4">
        <v>6</v>
      </c>
      <c r="B1319" s="4">
        <v>513</v>
      </c>
      <c r="C1319" s="4">
        <v>116701805</v>
      </c>
      <c r="D1319" s="4">
        <v>116824923</v>
      </c>
      <c r="E1319" s="4" t="s">
        <v>84</v>
      </c>
      <c r="F1319" s="33" t="s">
        <v>4232</v>
      </c>
    </row>
    <row r="1320" spans="1:6" x14ac:dyDescent="0.45">
      <c r="A1320" s="4">
        <v>6</v>
      </c>
      <c r="B1320" s="4">
        <v>516</v>
      </c>
      <c r="C1320" s="4">
        <v>117880883</v>
      </c>
      <c r="D1320" s="4">
        <v>118129183</v>
      </c>
      <c r="E1320" s="4" t="s">
        <v>441</v>
      </c>
      <c r="F1320" s="33" t="s">
        <v>2129</v>
      </c>
    </row>
    <row r="1321" spans="1:6" x14ac:dyDescent="0.45">
      <c r="A1321" s="4">
        <v>6</v>
      </c>
      <c r="B1321" s="4">
        <v>522</v>
      </c>
      <c r="C1321" s="4">
        <v>119193186</v>
      </c>
      <c r="D1321" s="4">
        <v>119459403</v>
      </c>
      <c r="E1321" s="4" t="s">
        <v>56</v>
      </c>
      <c r="F1321" s="33" t="s">
        <v>4233</v>
      </c>
    </row>
    <row r="1322" spans="1:6" x14ac:dyDescent="0.45">
      <c r="A1322" s="4">
        <v>6</v>
      </c>
      <c r="B1322" s="4">
        <v>523</v>
      </c>
      <c r="C1322" s="4">
        <v>119574726</v>
      </c>
      <c r="D1322" s="4">
        <v>119738186</v>
      </c>
      <c r="E1322" s="4" t="s">
        <v>63</v>
      </c>
      <c r="F1322" s="33" t="s">
        <v>4234</v>
      </c>
    </row>
    <row r="1323" spans="1:6" x14ac:dyDescent="0.45">
      <c r="A1323" s="4">
        <v>6</v>
      </c>
      <c r="B1323" s="4">
        <v>524</v>
      </c>
      <c r="C1323" s="4">
        <v>119804586</v>
      </c>
      <c r="D1323" s="4">
        <v>120066519</v>
      </c>
      <c r="E1323" s="4" t="s">
        <v>442</v>
      </c>
      <c r="F1323" s="33" t="s">
        <v>4235</v>
      </c>
    </row>
    <row r="1324" spans="1:6" x14ac:dyDescent="0.45">
      <c r="A1324" s="4">
        <v>6</v>
      </c>
      <c r="B1324" s="4">
        <v>530</v>
      </c>
      <c r="C1324" s="4">
        <v>121005974</v>
      </c>
      <c r="D1324" s="4">
        <v>121213301</v>
      </c>
      <c r="E1324" s="4" t="s">
        <v>61</v>
      </c>
      <c r="F1324" s="33" t="s">
        <v>4236</v>
      </c>
    </row>
    <row r="1325" spans="1:6" x14ac:dyDescent="0.45">
      <c r="A1325" s="4">
        <v>6</v>
      </c>
      <c r="B1325" s="4">
        <v>531</v>
      </c>
      <c r="C1325" s="4">
        <v>121234012</v>
      </c>
      <c r="D1325" s="4">
        <v>121327915</v>
      </c>
      <c r="E1325" s="4" t="s">
        <v>443</v>
      </c>
      <c r="F1325" s="33" t="s">
        <v>2015</v>
      </c>
    </row>
    <row r="1326" spans="1:6" x14ac:dyDescent="0.45">
      <c r="A1326" s="4">
        <v>6</v>
      </c>
      <c r="B1326" s="4">
        <v>534</v>
      </c>
      <c r="C1326" s="4">
        <v>121592092</v>
      </c>
      <c r="D1326" s="4">
        <v>122188975</v>
      </c>
      <c r="E1326" s="4" t="s">
        <v>444</v>
      </c>
      <c r="F1326" s="33"/>
    </row>
    <row r="1327" spans="1:6" x14ac:dyDescent="0.45">
      <c r="A1327" s="4">
        <v>6</v>
      </c>
      <c r="B1327" s="4">
        <v>535</v>
      </c>
      <c r="C1327" s="4">
        <v>122508849</v>
      </c>
      <c r="D1327" s="4">
        <v>122820757</v>
      </c>
      <c r="E1327" s="4" t="s">
        <v>445</v>
      </c>
      <c r="F1327" s="33"/>
    </row>
    <row r="1328" spans="1:6" x14ac:dyDescent="0.45">
      <c r="A1328" s="4">
        <v>6</v>
      </c>
      <c r="B1328" s="4">
        <v>536</v>
      </c>
      <c r="C1328" s="4">
        <v>122835935</v>
      </c>
      <c r="D1328" s="4">
        <v>123383527</v>
      </c>
      <c r="E1328" s="4" t="s">
        <v>84</v>
      </c>
      <c r="F1328" s="33"/>
    </row>
    <row r="1329" spans="1:6" x14ac:dyDescent="0.45">
      <c r="A1329" s="4">
        <v>6</v>
      </c>
      <c r="B1329" s="4">
        <v>537</v>
      </c>
      <c r="C1329" s="4">
        <v>123397213</v>
      </c>
      <c r="D1329" s="4">
        <v>123713259</v>
      </c>
      <c r="E1329" s="4" t="s">
        <v>56</v>
      </c>
      <c r="F1329" s="33" t="s">
        <v>4237</v>
      </c>
    </row>
    <row r="1330" spans="1:6" x14ac:dyDescent="0.45">
      <c r="A1330" s="4">
        <v>6</v>
      </c>
      <c r="B1330" s="4">
        <v>540</v>
      </c>
      <c r="C1330" s="4">
        <v>124525115</v>
      </c>
      <c r="D1330" s="4">
        <v>124678198</v>
      </c>
      <c r="E1330" s="4" t="s">
        <v>446</v>
      </c>
      <c r="F1330" s="33"/>
    </row>
    <row r="1331" spans="1:6" x14ac:dyDescent="0.45">
      <c r="A1331" s="4">
        <v>6</v>
      </c>
      <c r="B1331" s="4">
        <v>543</v>
      </c>
      <c r="C1331" s="4">
        <v>125298382</v>
      </c>
      <c r="D1331" s="4">
        <v>125603881</v>
      </c>
      <c r="E1331" s="4" t="s">
        <v>84</v>
      </c>
      <c r="F1331" s="33" t="s">
        <v>4238</v>
      </c>
    </row>
    <row r="1332" spans="1:6" x14ac:dyDescent="0.45">
      <c r="A1332" s="4">
        <v>6</v>
      </c>
      <c r="B1332" s="4">
        <v>544</v>
      </c>
      <c r="C1332" s="4">
        <v>125613752</v>
      </c>
      <c r="D1332" s="4">
        <v>125740523</v>
      </c>
      <c r="E1332" s="4" t="s">
        <v>60</v>
      </c>
      <c r="F1332" s="33"/>
    </row>
    <row r="1333" spans="1:6" x14ac:dyDescent="0.45">
      <c r="A1333" s="4">
        <v>6</v>
      </c>
      <c r="B1333" s="4">
        <v>545</v>
      </c>
      <c r="C1333" s="4">
        <v>125764267</v>
      </c>
      <c r="D1333" s="4">
        <v>125964313</v>
      </c>
      <c r="E1333" s="4" t="s">
        <v>447</v>
      </c>
      <c r="F1333" s="33" t="s">
        <v>1909</v>
      </c>
    </row>
    <row r="1334" spans="1:6" x14ac:dyDescent="0.45">
      <c r="A1334" s="4">
        <v>6</v>
      </c>
      <c r="B1334" s="4">
        <v>546</v>
      </c>
      <c r="C1334" s="4">
        <v>125977595</v>
      </c>
      <c r="D1334" s="4">
        <v>126064218</v>
      </c>
      <c r="E1334" s="4" t="s">
        <v>63</v>
      </c>
      <c r="F1334" s="33" t="s">
        <v>1909</v>
      </c>
    </row>
    <row r="1335" spans="1:6" x14ac:dyDescent="0.45">
      <c r="A1335" s="4">
        <v>6</v>
      </c>
      <c r="B1335" s="4">
        <v>556</v>
      </c>
      <c r="C1335" s="4">
        <v>128727937</v>
      </c>
      <c r="D1335" s="4">
        <v>128886594</v>
      </c>
      <c r="E1335" s="4" t="s">
        <v>115</v>
      </c>
      <c r="F1335" s="33" t="s">
        <v>4239</v>
      </c>
    </row>
    <row r="1336" spans="1:6" x14ac:dyDescent="0.45">
      <c r="A1336" s="4">
        <v>6</v>
      </c>
      <c r="B1336" s="4">
        <v>560</v>
      </c>
      <c r="C1336" s="4">
        <v>129338136</v>
      </c>
      <c r="D1336" s="4">
        <v>129477727</v>
      </c>
      <c r="E1336" s="4" t="s">
        <v>60</v>
      </c>
      <c r="F1336" s="33" t="s">
        <v>4240</v>
      </c>
    </row>
    <row r="1337" spans="1:6" x14ac:dyDescent="0.45">
      <c r="A1337" s="4">
        <v>6</v>
      </c>
      <c r="B1337" s="4">
        <v>567</v>
      </c>
      <c r="C1337" s="4">
        <v>130532720</v>
      </c>
      <c r="D1337" s="4">
        <v>130656316</v>
      </c>
      <c r="E1337" s="4" t="s">
        <v>98</v>
      </c>
      <c r="F1337" s="33"/>
    </row>
    <row r="1338" spans="1:6" x14ac:dyDescent="0.45">
      <c r="A1338" s="4">
        <v>6</v>
      </c>
      <c r="B1338" s="4">
        <v>583</v>
      </c>
      <c r="C1338" s="4">
        <v>133873565</v>
      </c>
      <c r="D1338" s="4">
        <v>134101669</v>
      </c>
      <c r="E1338" s="4" t="s">
        <v>84</v>
      </c>
      <c r="F1338" s="33"/>
    </row>
    <row r="1339" spans="1:6" x14ac:dyDescent="0.45">
      <c r="A1339" s="4">
        <v>6</v>
      </c>
      <c r="B1339" s="4">
        <v>586</v>
      </c>
      <c r="C1339" s="4">
        <v>134463198</v>
      </c>
      <c r="D1339" s="4">
        <v>134611426</v>
      </c>
      <c r="E1339" s="4" t="s">
        <v>72</v>
      </c>
      <c r="F1339" s="33"/>
    </row>
    <row r="1340" spans="1:6" x14ac:dyDescent="0.45">
      <c r="A1340" s="4">
        <v>6</v>
      </c>
      <c r="B1340" s="4">
        <v>595</v>
      </c>
      <c r="C1340" s="4">
        <v>135934651</v>
      </c>
      <c r="D1340" s="4">
        <v>136011843</v>
      </c>
      <c r="E1340" s="4" t="s">
        <v>68</v>
      </c>
      <c r="F1340" s="33" t="s">
        <v>4241</v>
      </c>
    </row>
    <row r="1341" spans="1:6" x14ac:dyDescent="0.45">
      <c r="A1341" s="4">
        <v>6</v>
      </c>
      <c r="B1341" s="4">
        <v>611</v>
      </c>
      <c r="C1341" s="4">
        <v>139358002</v>
      </c>
      <c r="D1341" s="4">
        <v>139928847</v>
      </c>
      <c r="E1341" s="4" t="s">
        <v>69</v>
      </c>
      <c r="F1341" s="33"/>
    </row>
    <row r="1342" spans="1:6" x14ac:dyDescent="0.45">
      <c r="A1342" s="4">
        <v>6</v>
      </c>
      <c r="B1342" s="4">
        <v>629</v>
      </c>
      <c r="C1342" s="4">
        <v>145607445</v>
      </c>
      <c r="D1342" s="4">
        <v>145718706</v>
      </c>
      <c r="E1342" s="4" t="s">
        <v>64</v>
      </c>
      <c r="F1342" s="33" t="s">
        <v>4242</v>
      </c>
    </row>
    <row r="1343" spans="1:6" x14ac:dyDescent="0.45">
      <c r="A1343" s="4">
        <v>6</v>
      </c>
      <c r="B1343" s="4">
        <v>642</v>
      </c>
      <c r="C1343" s="4">
        <v>148535980</v>
      </c>
      <c r="D1343" s="4">
        <v>148653525</v>
      </c>
      <c r="E1343" s="4" t="s">
        <v>55</v>
      </c>
      <c r="F1343" s="33" t="s">
        <v>4243</v>
      </c>
    </row>
    <row r="1344" spans="1:6" x14ac:dyDescent="0.45">
      <c r="A1344" s="4">
        <v>6</v>
      </c>
      <c r="B1344" s="4">
        <v>645</v>
      </c>
      <c r="C1344" s="4">
        <v>148995078</v>
      </c>
      <c r="D1344" s="4">
        <v>149140813</v>
      </c>
      <c r="E1344" s="4" t="s">
        <v>82</v>
      </c>
      <c r="F1344" s="33" t="s">
        <v>4244</v>
      </c>
    </row>
    <row r="1345" spans="1:6" x14ac:dyDescent="0.45">
      <c r="A1345" s="4">
        <v>6</v>
      </c>
      <c r="B1345" s="4">
        <v>650</v>
      </c>
      <c r="C1345" s="4">
        <v>149971760</v>
      </c>
      <c r="D1345" s="4">
        <v>150063143</v>
      </c>
      <c r="E1345" s="4" t="s">
        <v>72</v>
      </c>
      <c r="F1345" s="33" t="s">
        <v>4245</v>
      </c>
    </row>
    <row r="1346" spans="1:6" x14ac:dyDescent="0.45">
      <c r="A1346" s="4">
        <v>6</v>
      </c>
      <c r="B1346" s="4">
        <v>661</v>
      </c>
      <c r="C1346" s="4">
        <v>151928358</v>
      </c>
      <c r="D1346" s="4">
        <v>152000131</v>
      </c>
      <c r="E1346" s="4" t="s">
        <v>269</v>
      </c>
      <c r="F1346" s="33"/>
    </row>
    <row r="1347" spans="1:6" x14ac:dyDescent="0.45">
      <c r="A1347" s="4">
        <v>6</v>
      </c>
      <c r="B1347" s="4">
        <v>677</v>
      </c>
      <c r="C1347" s="4">
        <v>154422896</v>
      </c>
      <c r="D1347" s="4">
        <v>154606204</v>
      </c>
      <c r="E1347" s="4" t="s">
        <v>119</v>
      </c>
      <c r="F1347" s="33" t="s">
        <v>4246</v>
      </c>
    </row>
    <row r="1348" spans="1:6" x14ac:dyDescent="0.45">
      <c r="A1348" s="4">
        <v>6</v>
      </c>
      <c r="B1348" s="4">
        <v>690</v>
      </c>
      <c r="C1348" s="4">
        <v>156272419</v>
      </c>
      <c r="D1348" s="4">
        <v>156377204</v>
      </c>
      <c r="E1348" s="4" t="s">
        <v>56</v>
      </c>
      <c r="F1348" s="33" t="s">
        <v>4247</v>
      </c>
    </row>
    <row r="1349" spans="1:6" x14ac:dyDescent="0.45">
      <c r="A1349" s="4">
        <v>6</v>
      </c>
      <c r="B1349" s="4">
        <v>693</v>
      </c>
      <c r="C1349" s="4">
        <v>156818363</v>
      </c>
      <c r="D1349" s="4">
        <v>156923760</v>
      </c>
      <c r="E1349" s="4" t="s">
        <v>164</v>
      </c>
      <c r="F1349" s="33" t="s">
        <v>4248</v>
      </c>
    </row>
    <row r="1350" spans="1:6" x14ac:dyDescent="0.45">
      <c r="A1350" s="4">
        <v>6</v>
      </c>
      <c r="B1350" s="4">
        <v>694</v>
      </c>
      <c r="C1350" s="4">
        <v>156952609</v>
      </c>
      <c r="D1350" s="4">
        <v>157357526</v>
      </c>
      <c r="E1350" s="4" t="s">
        <v>63</v>
      </c>
      <c r="F1350" s="33" t="s">
        <v>4249</v>
      </c>
    </row>
    <row r="1351" spans="1:6" x14ac:dyDescent="0.45">
      <c r="A1351" s="4">
        <v>6</v>
      </c>
      <c r="B1351" s="4">
        <v>708</v>
      </c>
      <c r="C1351" s="4">
        <v>160732862</v>
      </c>
      <c r="D1351" s="4">
        <v>161391834</v>
      </c>
      <c r="E1351" s="4" t="s">
        <v>69</v>
      </c>
      <c r="F1351" s="33" t="s">
        <v>4250</v>
      </c>
    </row>
    <row r="1352" spans="1:6" x14ac:dyDescent="0.45">
      <c r="A1352" s="4">
        <v>6</v>
      </c>
      <c r="B1352" s="4">
        <v>712</v>
      </c>
      <c r="C1352" s="4">
        <v>162662555</v>
      </c>
      <c r="D1352" s="4">
        <v>162698334</v>
      </c>
      <c r="E1352" s="4" t="s">
        <v>448</v>
      </c>
      <c r="F1352" s="33" t="s">
        <v>2292</v>
      </c>
    </row>
    <row r="1353" spans="1:6" x14ac:dyDescent="0.45">
      <c r="A1353" s="4">
        <v>6</v>
      </c>
      <c r="B1353" s="4">
        <v>714</v>
      </c>
      <c r="C1353" s="4">
        <v>162910888</v>
      </c>
      <c r="D1353" s="4">
        <v>162952175</v>
      </c>
      <c r="E1353" s="4" t="s">
        <v>72</v>
      </c>
      <c r="F1353" s="33" t="s">
        <v>2292</v>
      </c>
    </row>
    <row r="1354" spans="1:6" x14ac:dyDescent="0.45">
      <c r="A1354" s="4">
        <v>6</v>
      </c>
      <c r="B1354" s="4">
        <v>742</v>
      </c>
      <c r="C1354" s="4">
        <v>168561890</v>
      </c>
      <c r="D1354" s="4">
        <v>168736581</v>
      </c>
      <c r="E1354" s="4" t="s">
        <v>449</v>
      </c>
      <c r="F1354" s="33" t="s">
        <v>4251</v>
      </c>
    </row>
    <row r="1355" spans="1:6" x14ac:dyDescent="0.45">
      <c r="A1355" s="4">
        <v>6</v>
      </c>
      <c r="B1355" s="4">
        <v>751</v>
      </c>
      <c r="C1355" s="4">
        <v>170272394</v>
      </c>
      <c r="D1355" s="4">
        <v>170319677</v>
      </c>
      <c r="E1355" s="4" t="s">
        <v>450</v>
      </c>
      <c r="F1355" s="33" t="s">
        <v>4252</v>
      </c>
    </row>
    <row r="1356" spans="1:6" x14ac:dyDescent="0.45">
      <c r="A1356" s="4">
        <v>7</v>
      </c>
      <c r="B1356" s="4">
        <v>4</v>
      </c>
      <c r="C1356" s="4">
        <v>903240</v>
      </c>
      <c r="D1356" s="4">
        <v>1006444</v>
      </c>
      <c r="E1356" s="4" t="s">
        <v>176</v>
      </c>
      <c r="F1356" s="33" t="s">
        <v>4253</v>
      </c>
    </row>
    <row r="1357" spans="1:6" x14ac:dyDescent="0.45">
      <c r="A1357" s="4">
        <v>7</v>
      </c>
      <c r="B1357" s="4">
        <v>8</v>
      </c>
      <c r="C1357" s="4">
        <v>1913859</v>
      </c>
      <c r="D1357" s="4">
        <v>2028722</v>
      </c>
      <c r="E1357" s="4" t="s">
        <v>90</v>
      </c>
      <c r="F1357" s="33" t="s">
        <v>4254</v>
      </c>
    </row>
    <row r="1358" spans="1:6" x14ac:dyDescent="0.45">
      <c r="A1358" s="4">
        <v>7</v>
      </c>
      <c r="B1358" s="4">
        <v>20</v>
      </c>
      <c r="C1358" s="4">
        <v>3905792</v>
      </c>
      <c r="D1358" s="4">
        <v>4059248</v>
      </c>
      <c r="E1358" s="4" t="s">
        <v>72</v>
      </c>
      <c r="F1358" s="33"/>
    </row>
    <row r="1359" spans="1:6" x14ac:dyDescent="0.45">
      <c r="A1359" s="4">
        <v>7</v>
      </c>
      <c r="B1359" s="4">
        <v>23</v>
      </c>
      <c r="C1359" s="4">
        <v>4368771</v>
      </c>
      <c r="D1359" s="4">
        <v>4504840</v>
      </c>
      <c r="E1359" s="4" t="s">
        <v>71</v>
      </c>
      <c r="F1359" s="33" t="s">
        <v>4255</v>
      </c>
    </row>
    <row r="1360" spans="1:6" x14ac:dyDescent="0.45">
      <c r="A1360" s="4">
        <v>7</v>
      </c>
      <c r="B1360" s="4">
        <v>43</v>
      </c>
      <c r="C1360" s="4">
        <v>7911059</v>
      </c>
      <c r="D1360" s="4">
        <v>8024301</v>
      </c>
      <c r="E1360" s="4" t="s">
        <v>186</v>
      </c>
      <c r="F1360" s="33" t="s">
        <v>1906</v>
      </c>
    </row>
    <row r="1361" spans="1:6" x14ac:dyDescent="0.45">
      <c r="A1361" s="4">
        <v>7</v>
      </c>
      <c r="B1361" s="4">
        <v>49</v>
      </c>
      <c r="C1361" s="4">
        <v>8977707</v>
      </c>
      <c r="D1361" s="4">
        <v>9090265</v>
      </c>
      <c r="E1361" s="4" t="s">
        <v>64</v>
      </c>
      <c r="F1361" s="33"/>
    </row>
    <row r="1362" spans="1:6" x14ac:dyDescent="0.45">
      <c r="A1362" s="4">
        <v>7</v>
      </c>
      <c r="B1362" s="4">
        <v>75</v>
      </c>
      <c r="C1362" s="4">
        <v>13827324</v>
      </c>
      <c r="D1362" s="4">
        <v>13929946</v>
      </c>
      <c r="E1362" s="4" t="s">
        <v>451</v>
      </c>
      <c r="F1362" s="33" t="s">
        <v>4256</v>
      </c>
    </row>
    <row r="1363" spans="1:6" x14ac:dyDescent="0.45">
      <c r="A1363" s="4">
        <v>7</v>
      </c>
      <c r="B1363" s="4">
        <v>82</v>
      </c>
      <c r="C1363" s="4">
        <v>14987093</v>
      </c>
      <c r="D1363" s="4">
        <v>15166221</v>
      </c>
      <c r="E1363" s="4" t="s">
        <v>54</v>
      </c>
      <c r="F1363" s="33"/>
    </row>
    <row r="1364" spans="1:6" x14ac:dyDescent="0.45">
      <c r="A1364" s="4">
        <v>7</v>
      </c>
      <c r="B1364" s="4">
        <v>85</v>
      </c>
      <c r="C1364" s="4">
        <v>15547632</v>
      </c>
      <c r="D1364" s="4">
        <v>15668058</v>
      </c>
      <c r="E1364" s="4" t="s">
        <v>69</v>
      </c>
      <c r="F1364" s="33" t="s">
        <v>4257</v>
      </c>
    </row>
    <row r="1365" spans="1:6" x14ac:dyDescent="0.45">
      <c r="A1365" s="4">
        <v>7</v>
      </c>
      <c r="B1365" s="4">
        <v>87</v>
      </c>
      <c r="C1365" s="4">
        <v>15892146</v>
      </c>
      <c r="D1365" s="4">
        <v>16043289</v>
      </c>
      <c r="E1365" s="4" t="s">
        <v>452</v>
      </c>
      <c r="F1365" s="33" t="s">
        <v>2048</v>
      </c>
    </row>
    <row r="1366" spans="1:6" x14ac:dyDescent="0.45">
      <c r="A1366" s="4">
        <v>7</v>
      </c>
      <c r="B1366" s="4">
        <v>89</v>
      </c>
      <c r="C1366" s="4">
        <v>16240987</v>
      </c>
      <c r="D1366" s="4">
        <v>16369652</v>
      </c>
      <c r="E1366" s="4" t="s">
        <v>84</v>
      </c>
      <c r="F1366" s="33" t="s">
        <v>2048</v>
      </c>
    </row>
    <row r="1367" spans="1:6" x14ac:dyDescent="0.45">
      <c r="A1367" s="4">
        <v>7</v>
      </c>
      <c r="B1367" s="4">
        <v>101</v>
      </c>
      <c r="C1367" s="4">
        <v>18141828</v>
      </c>
      <c r="D1367" s="4">
        <v>18210546</v>
      </c>
      <c r="E1367" s="4" t="s">
        <v>302</v>
      </c>
      <c r="F1367" s="33" t="s">
        <v>4258</v>
      </c>
    </row>
    <row r="1368" spans="1:6" x14ac:dyDescent="0.45">
      <c r="A1368" s="4">
        <v>7</v>
      </c>
      <c r="B1368" s="4">
        <v>115</v>
      </c>
      <c r="C1368" s="4">
        <v>20467978</v>
      </c>
      <c r="D1368" s="4">
        <v>20586603</v>
      </c>
      <c r="E1368" s="4" t="s">
        <v>450</v>
      </c>
      <c r="F1368" s="33" t="s">
        <v>4259</v>
      </c>
    </row>
    <row r="1369" spans="1:6" x14ac:dyDescent="0.45">
      <c r="A1369" s="4">
        <v>7</v>
      </c>
      <c r="B1369" s="4">
        <v>117</v>
      </c>
      <c r="C1369" s="4">
        <v>20736313</v>
      </c>
      <c r="D1369" s="4">
        <v>20853677</v>
      </c>
      <c r="E1369" s="4" t="s">
        <v>60</v>
      </c>
      <c r="F1369" s="33" t="s">
        <v>4260</v>
      </c>
    </row>
    <row r="1370" spans="1:6" x14ac:dyDescent="0.45">
      <c r="A1370" s="4">
        <v>7</v>
      </c>
      <c r="B1370" s="4">
        <v>118</v>
      </c>
      <c r="C1370" s="4">
        <v>20854541</v>
      </c>
      <c r="D1370" s="4">
        <v>20941732</v>
      </c>
      <c r="E1370" s="4" t="s">
        <v>291</v>
      </c>
      <c r="F1370" s="33" t="s">
        <v>4261</v>
      </c>
    </row>
    <row r="1371" spans="1:6" x14ac:dyDescent="0.45">
      <c r="A1371" s="4">
        <v>7</v>
      </c>
      <c r="B1371" s="4">
        <v>120</v>
      </c>
      <c r="C1371" s="4">
        <v>21166373</v>
      </c>
      <c r="D1371" s="4">
        <v>21349121</v>
      </c>
      <c r="E1371" s="4" t="s">
        <v>54</v>
      </c>
      <c r="F1371" s="33" t="s">
        <v>4262</v>
      </c>
    </row>
    <row r="1372" spans="1:6" x14ac:dyDescent="0.45">
      <c r="A1372" s="4">
        <v>7</v>
      </c>
      <c r="B1372" s="4">
        <v>121</v>
      </c>
      <c r="C1372" s="4">
        <v>21366193</v>
      </c>
      <c r="D1372" s="4">
        <v>21483742</v>
      </c>
      <c r="E1372" s="4" t="s">
        <v>60</v>
      </c>
      <c r="F1372" s="33" t="s">
        <v>4263</v>
      </c>
    </row>
    <row r="1373" spans="1:6" x14ac:dyDescent="0.45">
      <c r="A1373" s="4">
        <v>7</v>
      </c>
      <c r="B1373" s="4">
        <v>123</v>
      </c>
      <c r="C1373" s="4">
        <v>21673793</v>
      </c>
      <c r="D1373" s="4">
        <v>21940478</v>
      </c>
      <c r="E1373" s="4" t="s">
        <v>56</v>
      </c>
      <c r="F1373" s="33" t="s">
        <v>4264</v>
      </c>
    </row>
    <row r="1374" spans="1:6" x14ac:dyDescent="0.45">
      <c r="A1374" s="4">
        <v>7</v>
      </c>
      <c r="B1374" s="4">
        <v>124</v>
      </c>
      <c r="C1374" s="4">
        <v>21978736</v>
      </c>
      <c r="D1374" s="4">
        <v>22082559</v>
      </c>
      <c r="E1374" s="4" t="s">
        <v>63</v>
      </c>
      <c r="F1374" s="33" t="s">
        <v>4265</v>
      </c>
    </row>
    <row r="1375" spans="1:6" x14ac:dyDescent="0.45">
      <c r="A1375" s="4">
        <v>7</v>
      </c>
      <c r="B1375" s="4">
        <v>129</v>
      </c>
      <c r="C1375" s="4">
        <v>23297612</v>
      </c>
      <c r="D1375" s="4">
        <v>23444442</v>
      </c>
      <c r="E1375" s="4" t="s">
        <v>453</v>
      </c>
      <c r="F1375" s="33" t="s">
        <v>4266</v>
      </c>
    </row>
    <row r="1376" spans="1:6" x14ac:dyDescent="0.45">
      <c r="A1376" s="4">
        <v>7</v>
      </c>
      <c r="B1376" s="4">
        <v>138</v>
      </c>
      <c r="C1376" s="4">
        <v>24986445</v>
      </c>
      <c r="D1376" s="4">
        <v>25049757</v>
      </c>
      <c r="E1376" s="4" t="s">
        <v>119</v>
      </c>
      <c r="F1376" s="33" t="s">
        <v>4267</v>
      </c>
    </row>
    <row r="1377" spans="1:6" x14ac:dyDescent="0.45">
      <c r="A1377" s="4">
        <v>7</v>
      </c>
      <c r="B1377" s="4">
        <v>145</v>
      </c>
      <c r="C1377" s="4">
        <v>25967157</v>
      </c>
      <c r="D1377" s="4">
        <v>26054273</v>
      </c>
      <c r="E1377" s="4" t="s">
        <v>63</v>
      </c>
      <c r="F1377" s="33"/>
    </row>
    <row r="1378" spans="1:6" x14ac:dyDescent="0.45">
      <c r="A1378" s="4">
        <v>7</v>
      </c>
      <c r="B1378" s="4">
        <v>147</v>
      </c>
      <c r="C1378" s="4">
        <v>26206557</v>
      </c>
      <c r="D1378" s="4">
        <v>26331485</v>
      </c>
      <c r="E1378" s="4" t="s">
        <v>119</v>
      </c>
      <c r="F1378" s="33"/>
    </row>
    <row r="1379" spans="1:6" x14ac:dyDescent="0.45">
      <c r="A1379" s="4">
        <v>7</v>
      </c>
      <c r="B1379" s="4">
        <v>165</v>
      </c>
      <c r="C1379" s="4">
        <v>28954803</v>
      </c>
      <c r="D1379" s="4">
        <v>29029786</v>
      </c>
      <c r="E1379" s="4" t="s">
        <v>375</v>
      </c>
      <c r="F1379" s="33" t="s">
        <v>4268</v>
      </c>
    </row>
    <row r="1380" spans="1:6" x14ac:dyDescent="0.45">
      <c r="A1380" s="4">
        <v>7</v>
      </c>
      <c r="B1380" s="4">
        <v>167</v>
      </c>
      <c r="C1380" s="4">
        <v>29166478</v>
      </c>
      <c r="D1380" s="4">
        <v>29268803</v>
      </c>
      <c r="E1380" s="4" t="s">
        <v>107</v>
      </c>
      <c r="F1380" s="33" t="s">
        <v>4268</v>
      </c>
    </row>
    <row r="1381" spans="1:6" x14ac:dyDescent="0.45">
      <c r="A1381" s="4">
        <v>7</v>
      </c>
      <c r="B1381" s="4">
        <v>173</v>
      </c>
      <c r="C1381" s="4">
        <v>30013400</v>
      </c>
      <c r="D1381" s="4">
        <v>30095798</v>
      </c>
      <c r="E1381" s="4" t="s">
        <v>56</v>
      </c>
      <c r="F1381" s="33" t="s">
        <v>4269</v>
      </c>
    </row>
    <row r="1382" spans="1:6" x14ac:dyDescent="0.45">
      <c r="A1382" s="4">
        <v>7</v>
      </c>
      <c r="B1382" s="4">
        <v>177</v>
      </c>
      <c r="C1382" s="4">
        <v>30572315</v>
      </c>
      <c r="D1382" s="4">
        <v>30716800</v>
      </c>
      <c r="E1382" s="4" t="s">
        <v>291</v>
      </c>
      <c r="F1382" s="33" t="s">
        <v>4270</v>
      </c>
    </row>
    <row r="1383" spans="1:6" x14ac:dyDescent="0.45">
      <c r="A1383" s="4">
        <v>7</v>
      </c>
      <c r="B1383" s="4">
        <v>180</v>
      </c>
      <c r="C1383" s="4">
        <v>31132970</v>
      </c>
      <c r="D1383" s="4">
        <v>31267285</v>
      </c>
      <c r="E1383" s="4" t="s">
        <v>56</v>
      </c>
      <c r="F1383" s="33" t="s">
        <v>4271</v>
      </c>
    </row>
    <row r="1384" spans="1:6" x14ac:dyDescent="0.45">
      <c r="A1384" s="4">
        <v>7</v>
      </c>
      <c r="B1384" s="4">
        <v>189</v>
      </c>
      <c r="C1384" s="4">
        <v>32715205</v>
      </c>
      <c r="D1384" s="4">
        <v>32872538</v>
      </c>
      <c r="E1384" s="4" t="s">
        <v>64</v>
      </c>
      <c r="F1384" s="33" t="s">
        <v>4272</v>
      </c>
    </row>
    <row r="1385" spans="1:6" x14ac:dyDescent="0.45">
      <c r="A1385" s="4">
        <v>7</v>
      </c>
      <c r="B1385" s="4">
        <v>204</v>
      </c>
      <c r="C1385" s="4">
        <v>34927388</v>
      </c>
      <c r="D1385" s="4">
        <v>35066127</v>
      </c>
      <c r="E1385" s="4" t="s">
        <v>82</v>
      </c>
      <c r="F1385" s="33" t="s">
        <v>4273</v>
      </c>
    </row>
    <row r="1386" spans="1:6" x14ac:dyDescent="0.45">
      <c r="A1386" s="4">
        <v>7</v>
      </c>
      <c r="B1386" s="4">
        <v>207</v>
      </c>
      <c r="C1386" s="4">
        <v>35411077</v>
      </c>
      <c r="D1386" s="4">
        <v>35532182</v>
      </c>
      <c r="E1386" s="4" t="s">
        <v>64</v>
      </c>
      <c r="F1386" s="33" t="s">
        <v>4274</v>
      </c>
    </row>
    <row r="1387" spans="1:6" x14ac:dyDescent="0.45">
      <c r="A1387" s="4">
        <v>7</v>
      </c>
      <c r="B1387" s="4">
        <v>213</v>
      </c>
      <c r="C1387" s="4">
        <v>36323988</v>
      </c>
      <c r="D1387" s="4">
        <v>36465438</v>
      </c>
      <c r="E1387" s="4" t="s">
        <v>72</v>
      </c>
      <c r="F1387" s="33" t="s">
        <v>4275</v>
      </c>
    </row>
    <row r="1388" spans="1:6" x14ac:dyDescent="0.45">
      <c r="A1388" s="4">
        <v>7</v>
      </c>
      <c r="B1388" s="4">
        <v>223</v>
      </c>
      <c r="C1388" s="4">
        <v>38057569</v>
      </c>
      <c r="D1388" s="4">
        <v>38185224</v>
      </c>
      <c r="E1388" s="4" t="s">
        <v>56</v>
      </c>
      <c r="F1388" s="33" t="s">
        <v>4276</v>
      </c>
    </row>
    <row r="1389" spans="1:6" x14ac:dyDescent="0.45">
      <c r="A1389" s="4">
        <v>7</v>
      </c>
      <c r="B1389" s="4">
        <v>227</v>
      </c>
      <c r="C1389" s="4">
        <v>38838241</v>
      </c>
      <c r="D1389" s="4">
        <v>38939441</v>
      </c>
      <c r="E1389" s="4" t="s">
        <v>70</v>
      </c>
      <c r="F1389" s="33"/>
    </row>
    <row r="1390" spans="1:6" x14ac:dyDescent="0.45">
      <c r="A1390" s="4">
        <v>7</v>
      </c>
      <c r="B1390" s="4">
        <v>231</v>
      </c>
      <c r="C1390" s="4">
        <v>39493108</v>
      </c>
      <c r="D1390" s="4">
        <v>39661248</v>
      </c>
      <c r="E1390" s="4" t="s">
        <v>71</v>
      </c>
      <c r="F1390" s="33"/>
    </row>
    <row r="1391" spans="1:6" x14ac:dyDescent="0.45">
      <c r="A1391" s="4">
        <v>7</v>
      </c>
      <c r="B1391" s="4">
        <v>250</v>
      </c>
      <c r="C1391" s="4">
        <v>43028195</v>
      </c>
      <c r="D1391" s="4">
        <v>43112611</v>
      </c>
      <c r="E1391" s="4" t="s">
        <v>119</v>
      </c>
      <c r="F1391" s="33"/>
    </row>
    <row r="1392" spans="1:6" x14ac:dyDescent="0.45">
      <c r="A1392" s="4">
        <v>7</v>
      </c>
      <c r="B1392" s="4">
        <v>251</v>
      </c>
      <c r="C1392" s="4">
        <v>43134743</v>
      </c>
      <c r="D1392" s="4">
        <v>43273364</v>
      </c>
      <c r="E1392" s="4" t="s">
        <v>82</v>
      </c>
      <c r="F1392" s="33"/>
    </row>
    <row r="1393" spans="1:6" x14ac:dyDescent="0.45">
      <c r="A1393" s="4">
        <v>7</v>
      </c>
      <c r="B1393" s="4">
        <v>252</v>
      </c>
      <c r="C1393" s="4">
        <v>43308740</v>
      </c>
      <c r="D1393" s="4">
        <v>43391869</v>
      </c>
      <c r="E1393" s="4" t="s">
        <v>63</v>
      </c>
      <c r="F1393" s="33" t="s">
        <v>4277</v>
      </c>
    </row>
    <row r="1394" spans="1:6" x14ac:dyDescent="0.45">
      <c r="A1394" s="4">
        <v>7</v>
      </c>
      <c r="B1394" s="4">
        <v>256</v>
      </c>
      <c r="C1394" s="4">
        <v>43981157</v>
      </c>
      <c r="D1394" s="4">
        <v>44101951</v>
      </c>
      <c r="E1394" s="4" t="s">
        <v>67</v>
      </c>
      <c r="F1394" s="33" t="s">
        <v>4278</v>
      </c>
    </row>
    <row r="1395" spans="1:6" x14ac:dyDescent="0.45">
      <c r="A1395" s="4">
        <v>7</v>
      </c>
      <c r="B1395" s="4">
        <v>259</v>
      </c>
      <c r="C1395" s="4">
        <v>44373539</v>
      </c>
      <c r="D1395" s="4">
        <v>44489604</v>
      </c>
      <c r="E1395" s="4" t="s">
        <v>119</v>
      </c>
      <c r="F1395" s="33"/>
    </row>
    <row r="1396" spans="1:6" x14ac:dyDescent="0.45">
      <c r="A1396" s="4">
        <v>7</v>
      </c>
      <c r="B1396" s="4">
        <v>279</v>
      </c>
      <c r="C1396" s="4">
        <v>47602466</v>
      </c>
      <c r="D1396" s="4">
        <v>47679525</v>
      </c>
      <c r="E1396" s="4" t="s">
        <v>64</v>
      </c>
      <c r="F1396" s="33" t="s">
        <v>4279</v>
      </c>
    </row>
    <row r="1397" spans="1:6" x14ac:dyDescent="0.45">
      <c r="A1397" s="4">
        <v>7</v>
      </c>
      <c r="B1397" s="4">
        <v>289</v>
      </c>
      <c r="C1397" s="4">
        <v>49019421</v>
      </c>
      <c r="D1397" s="4">
        <v>49134860</v>
      </c>
      <c r="E1397" s="4" t="s">
        <v>119</v>
      </c>
      <c r="F1397" s="33" t="s">
        <v>4280</v>
      </c>
    </row>
    <row r="1398" spans="1:6" x14ac:dyDescent="0.45">
      <c r="A1398" s="4">
        <v>7</v>
      </c>
      <c r="B1398" s="4">
        <v>297</v>
      </c>
      <c r="C1398" s="4">
        <v>50060850</v>
      </c>
      <c r="D1398" s="4">
        <v>50177267</v>
      </c>
      <c r="E1398" s="4" t="s">
        <v>119</v>
      </c>
      <c r="F1398" s="33" t="s">
        <v>4281</v>
      </c>
    </row>
    <row r="1399" spans="1:6" x14ac:dyDescent="0.45">
      <c r="A1399" s="4">
        <v>7</v>
      </c>
      <c r="B1399" s="4">
        <v>304</v>
      </c>
      <c r="C1399" s="4">
        <v>51013727</v>
      </c>
      <c r="D1399" s="4">
        <v>51118651</v>
      </c>
      <c r="E1399" s="4" t="s">
        <v>72</v>
      </c>
      <c r="F1399" s="33" t="s">
        <v>4282</v>
      </c>
    </row>
    <row r="1400" spans="1:6" x14ac:dyDescent="0.45">
      <c r="A1400" s="4">
        <v>7</v>
      </c>
      <c r="B1400" s="4">
        <v>332</v>
      </c>
      <c r="C1400" s="4">
        <v>57045969</v>
      </c>
      <c r="D1400" s="4">
        <v>57228770</v>
      </c>
      <c r="E1400" s="4" t="s">
        <v>72</v>
      </c>
      <c r="F1400" s="33" t="s">
        <v>4283</v>
      </c>
    </row>
    <row r="1401" spans="1:6" x14ac:dyDescent="0.45">
      <c r="A1401" s="4">
        <v>7</v>
      </c>
      <c r="B1401" s="4">
        <v>343</v>
      </c>
      <c r="C1401" s="4">
        <v>59828795</v>
      </c>
      <c r="D1401" s="4">
        <v>59961633</v>
      </c>
      <c r="E1401" s="4" t="s">
        <v>247</v>
      </c>
      <c r="F1401" s="33" t="s">
        <v>4284</v>
      </c>
    </row>
    <row r="1402" spans="1:6" x14ac:dyDescent="0.45">
      <c r="A1402" s="4">
        <v>7</v>
      </c>
      <c r="B1402" s="4">
        <v>371</v>
      </c>
      <c r="C1402" s="4">
        <v>66854233</v>
      </c>
      <c r="D1402" s="4">
        <v>66961408</v>
      </c>
      <c r="E1402" s="4" t="s">
        <v>61</v>
      </c>
      <c r="F1402" s="33" t="s">
        <v>4285</v>
      </c>
    </row>
    <row r="1403" spans="1:6" x14ac:dyDescent="0.45">
      <c r="A1403" s="4">
        <v>7</v>
      </c>
      <c r="B1403" s="4">
        <v>393</v>
      </c>
      <c r="C1403" s="4">
        <v>73162721</v>
      </c>
      <c r="D1403" s="4">
        <v>73256065</v>
      </c>
      <c r="E1403" s="4" t="s">
        <v>454</v>
      </c>
      <c r="F1403" s="33"/>
    </row>
    <row r="1404" spans="1:6" x14ac:dyDescent="0.45">
      <c r="A1404" s="4">
        <v>7</v>
      </c>
      <c r="B1404" s="4">
        <v>395</v>
      </c>
      <c r="C1404" s="4">
        <v>73445633</v>
      </c>
      <c r="D1404" s="4">
        <v>73678890</v>
      </c>
      <c r="E1404" s="4" t="s">
        <v>55</v>
      </c>
      <c r="F1404" s="33"/>
    </row>
    <row r="1405" spans="1:6" x14ac:dyDescent="0.45">
      <c r="A1405" s="4">
        <v>7</v>
      </c>
      <c r="B1405" s="4">
        <v>396</v>
      </c>
      <c r="C1405" s="4">
        <v>73731507</v>
      </c>
      <c r="D1405" s="4">
        <v>73847204</v>
      </c>
      <c r="E1405" s="4" t="s">
        <v>455</v>
      </c>
      <c r="F1405" s="33" t="s">
        <v>4286</v>
      </c>
    </row>
    <row r="1406" spans="1:6" x14ac:dyDescent="0.45">
      <c r="A1406" s="4">
        <v>7</v>
      </c>
      <c r="B1406" s="4">
        <v>397</v>
      </c>
      <c r="C1406" s="4">
        <v>73869303</v>
      </c>
      <c r="D1406" s="4">
        <v>74034802</v>
      </c>
      <c r="E1406" s="4" t="s">
        <v>456</v>
      </c>
      <c r="F1406" s="33" t="s">
        <v>4287</v>
      </c>
    </row>
    <row r="1407" spans="1:6" x14ac:dyDescent="0.45">
      <c r="A1407" s="4">
        <v>7</v>
      </c>
      <c r="B1407" s="4">
        <v>398</v>
      </c>
      <c r="C1407" s="4">
        <v>74098997</v>
      </c>
      <c r="D1407" s="4">
        <v>74239881</v>
      </c>
      <c r="E1407" s="4" t="s">
        <v>55</v>
      </c>
      <c r="F1407" s="33" t="s">
        <v>4287</v>
      </c>
    </row>
    <row r="1408" spans="1:6" x14ac:dyDescent="0.45">
      <c r="A1408" s="4">
        <v>7</v>
      </c>
      <c r="B1408" s="4">
        <v>404</v>
      </c>
      <c r="C1408" s="4">
        <v>75514788</v>
      </c>
      <c r="D1408" s="4">
        <v>75705436</v>
      </c>
      <c r="E1408" s="4" t="s">
        <v>84</v>
      </c>
      <c r="F1408" s="33" t="s">
        <v>4288</v>
      </c>
    </row>
    <row r="1409" spans="1:6" x14ac:dyDescent="0.45">
      <c r="A1409" s="4">
        <v>7</v>
      </c>
      <c r="B1409" s="4">
        <v>411</v>
      </c>
      <c r="C1409" s="4">
        <v>77715825</v>
      </c>
      <c r="D1409" s="4">
        <v>77929166</v>
      </c>
      <c r="E1409" s="4" t="s">
        <v>54</v>
      </c>
      <c r="F1409" s="33" t="s">
        <v>4289</v>
      </c>
    </row>
    <row r="1410" spans="1:6" x14ac:dyDescent="0.45">
      <c r="A1410" s="4">
        <v>7</v>
      </c>
      <c r="B1410" s="4">
        <v>412</v>
      </c>
      <c r="C1410" s="4">
        <v>77976330</v>
      </c>
      <c r="D1410" s="4">
        <v>78221461</v>
      </c>
      <c r="E1410" s="4" t="s">
        <v>82</v>
      </c>
      <c r="F1410" s="33" t="s">
        <v>4290</v>
      </c>
    </row>
    <row r="1411" spans="1:6" x14ac:dyDescent="0.45">
      <c r="A1411" s="4">
        <v>7</v>
      </c>
      <c r="B1411" s="4">
        <v>413</v>
      </c>
      <c r="C1411" s="4">
        <v>78260082</v>
      </c>
      <c r="D1411" s="4">
        <v>78429656</v>
      </c>
      <c r="E1411" s="4" t="s">
        <v>457</v>
      </c>
      <c r="F1411" s="33" t="s">
        <v>4291</v>
      </c>
    </row>
    <row r="1412" spans="1:6" x14ac:dyDescent="0.45">
      <c r="A1412" s="4">
        <v>7</v>
      </c>
      <c r="B1412" s="4">
        <v>425</v>
      </c>
      <c r="C1412" s="4">
        <v>81746079</v>
      </c>
      <c r="D1412" s="4">
        <v>81879143</v>
      </c>
      <c r="E1412" s="4" t="s">
        <v>55</v>
      </c>
      <c r="F1412" s="33" t="s">
        <v>4292</v>
      </c>
    </row>
    <row r="1413" spans="1:6" x14ac:dyDescent="0.45">
      <c r="A1413" s="4">
        <v>7</v>
      </c>
      <c r="B1413" s="4">
        <v>430</v>
      </c>
      <c r="C1413" s="4">
        <v>82675976</v>
      </c>
      <c r="D1413" s="4">
        <v>82803626</v>
      </c>
      <c r="E1413" s="4" t="s">
        <v>223</v>
      </c>
      <c r="F1413" s="33"/>
    </row>
    <row r="1414" spans="1:6" x14ac:dyDescent="0.45">
      <c r="A1414" s="4">
        <v>7</v>
      </c>
      <c r="B1414" s="4">
        <v>444</v>
      </c>
      <c r="C1414" s="4">
        <v>84975916</v>
      </c>
      <c r="D1414" s="4">
        <v>85068543</v>
      </c>
      <c r="E1414" s="4" t="s">
        <v>55</v>
      </c>
      <c r="F1414" s="33"/>
    </row>
    <row r="1415" spans="1:6" x14ac:dyDescent="0.45">
      <c r="A1415" s="4">
        <v>7</v>
      </c>
      <c r="B1415" s="4">
        <v>460</v>
      </c>
      <c r="C1415" s="4">
        <v>87230030</v>
      </c>
      <c r="D1415" s="4">
        <v>87336467</v>
      </c>
      <c r="E1415" s="4" t="s">
        <v>130</v>
      </c>
      <c r="F1415" s="33"/>
    </row>
    <row r="1416" spans="1:6" x14ac:dyDescent="0.45">
      <c r="A1416" s="4">
        <v>7</v>
      </c>
      <c r="B1416" s="4">
        <v>472</v>
      </c>
      <c r="C1416" s="4">
        <v>89149632</v>
      </c>
      <c r="D1416" s="4">
        <v>89240121</v>
      </c>
      <c r="E1416" s="4" t="s">
        <v>114</v>
      </c>
      <c r="F1416" s="33" t="s">
        <v>4293</v>
      </c>
    </row>
    <row r="1417" spans="1:6" x14ac:dyDescent="0.45">
      <c r="A1417" s="4">
        <v>7</v>
      </c>
      <c r="B1417" s="4">
        <v>478</v>
      </c>
      <c r="C1417" s="4">
        <v>90234248</v>
      </c>
      <c r="D1417" s="4">
        <v>90562042</v>
      </c>
      <c r="E1417" s="4" t="s">
        <v>70</v>
      </c>
      <c r="F1417" s="33" t="s">
        <v>4294</v>
      </c>
    </row>
    <row r="1418" spans="1:6" x14ac:dyDescent="0.45">
      <c r="A1418" s="4">
        <v>7</v>
      </c>
      <c r="B1418" s="4">
        <v>480</v>
      </c>
      <c r="C1418" s="4">
        <v>90822614</v>
      </c>
      <c r="D1418" s="4">
        <v>90971757</v>
      </c>
      <c r="E1418" s="4" t="s">
        <v>164</v>
      </c>
      <c r="F1418" s="33" t="s">
        <v>4295</v>
      </c>
    </row>
    <row r="1419" spans="1:6" x14ac:dyDescent="0.45">
      <c r="A1419" s="4">
        <v>7</v>
      </c>
      <c r="B1419" s="4">
        <v>481</v>
      </c>
      <c r="C1419" s="4">
        <v>91120339</v>
      </c>
      <c r="D1419" s="4">
        <v>91257330</v>
      </c>
      <c r="E1419" s="4" t="s">
        <v>84</v>
      </c>
      <c r="F1419" s="33" t="s">
        <v>4296</v>
      </c>
    </row>
    <row r="1420" spans="1:6" x14ac:dyDescent="0.45">
      <c r="A1420" s="4">
        <v>7</v>
      </c>
      <c r="B1420" s="4">
        <v>484</v>
      </c>
      <c r="C1420" s="4">
        <v>91696036</v>
      </c>
      <c r="D1420" s="4">
        <v>91800018</v>
      </c>
      <c r="E1420" s="4" t="s">
        <v>54</v>
      </c>
      <c r="F1420" s="33" t="s">
        <v>2236</v>
      </c>
    </row>
    <row r="1421" spans="1:6" x14ac:dyDescent="0.45">
      <c r="A1421" s="4">
        <v>7</v>
      </c>
      <c r="B1421" s="4">
        <v>485</v>
      </c>
      <c r="C1421" s="4">
        <v>91839365</v>
      </c>
      <c r="D1421" s="4">
        <v>91928401</v>
      </c>
      <c r="E1421" s="4" t="s">
        <v>458</v>
      </c>
      <c r="F1421" s="33" t="s">
        <v>2236</v>
      </c>
    </row>
    <row r="1422" spans="1:6" x14ac:dyDescent="0.45">
      <c r="A1422" s="4">
        <v>7</v>
      </c>
      <c r="B1422" s="4">
        <v>486</v>
      </c>
      <c r="C1422" s="4">
        <v>91951833</v>
      </c>
      <c r="D1422" s="4">
        <v>92111470</v>
      </c>
      <c r="E1422" s="4" t="s">
        <v>459</v>
      </c>
      <c r="F1422" s="33" t="s">
        <v>4297</v>
      </c>
    </row>
    <row r="1423" spans="1:6" x14ac:dyDescent="0.45">
      <c r="A1423" s="4">
        <v>7</v>
      </c>
      <c r="B1423" s="4">
        <v>495</v>
      </c>
      <c r="C1423" s="4">
        <v>93355078</v>
      </c>
      <c r="D1423" s="4">
        <v>93680257</v>
      </c>
      <c r="E1423" s="4" t="s">
        <v>460</v>
      </c>
      <c r="F1423" s="33" t="s">
        <v>4298</v>
      </c>
    </row>
    <row r="1424" spans="1:6" x14ac:dyDescent="0.45">
      <c r="A1424" s="4">
        <v>7</v>
      </c>
      <c r="B1424" s="4">
        <v>498</v>
      </c>
      <c r="C1424" s="4">
        <v>94547959</v>
      </c>
      <c r="D1424" s="4">
        <v>94687913</v>
      </c>
      <c r="E1424" s="4" t="s">
        <v>82</v>
      </c>
      <c r="F1424" s="33" t="s">
        <v>4299</v>
      </c>
    </row>
    <row r="1425" spans="1:6" x14ac:dyDescent="0.45">
      <c r="A1425" s="4">
        <v>7</v>
      </c>
      <c r="B1425" s="4">
        <v>501</v>
      </c>
      <c r="C1425" s="4">
        <v>95024992</v>
      </c>
      <c r="D1425" s="4">
        <v>95197324</v>
      </c>
      <c r="E1425" s="4" t="s">
        <v>82</v>
      </c>
      <c r="F1425" s="33" t="s">
        <v>4300</v>
      </c>
    </row>
    <row r="1426" spans="1:6" x14ac:dyDescent="0.45">
      <c r="A1426" s="4">
        <v>7</v>
      </c>
      <c r="B1426" s="4">
        <v>508</v>
      </c>
      <c r="C1426" s="4">
        <v>96727497</v>
      </c>
      <c r="D1426" s="4">
        <v>96786714</v>
      </c>
      <c r="E1426" s="4" t="s">
        <v>461</v>
      </c>
      <c r="F1426" s="33" t="s">
        <v>4301</v>
      </c>
    </row>
    <row r="1427" spans="1:6" x14ac:dyDescent="0.45">
      <c r="A1427" s="4">
        <v>7</v>
      </c>
      <c r="B1427" s="4">
        <v>516</v>
      </c>
      <c r="C1427" s="4">
        <v>98401765</v>
      </c>
      <c r="D1427" s="4">
        <v>98508334</v>
      </c>
      <c r="E1427" s="4" t="s">
        <v>357</v>
      </c>
      <c r="F1427" s="33" t="s">
        <v>4302</v>
      </c>
    </row>
    <row r="1428" spans="1:6" x14ac:dyDescent="0.45">
      <c r="A1428" s="4">
        <v>7</v>
      </c>
      <c r="B1428" s="4">
        <v>519</v>
      </c>
      <c r="C1428" s="4">
        <v>98987326</v>
      </c>
      <c r="D1428" s="4">
        <v>99179475</v>
      </c>
      <c r="E1428" s="4" t="s">
        <v>55</v>
      </c>
      <c r="F1428" s="33" t="s">
        <v>4303</v>
      </c>
    </row>
    <row r="1429" spans="1:6" x14ac:dyDescent="0.45">
      <c r="A1429" s="4">
        <v>7</v>
      </c>
      <c r="B1429" s="4">
        <v>523</v>
      </c>
      <c r="C1429" s="4">
        <v>99636432</v>
      </c>
      <c r="D1429" s="4">
        <v>99800243</v>
      </c>
      <c r="E1429" s="4" t="s">
        <v>69</v>
      </c>
      <c r="F1429" s="33" t="s">
        <v>4304</v>
      </c>
    </row>
    <row r="1430" spans="1:6" x14ac:dyDescent="0.45">
      <c r="A1430" s="4">
        <v>7</v>
      </c>
      <c r="B1430" s="4">
        <v>528</v>
      </c>
      <c r="C1430" s="4">
        <v>100545566</v>
      </c>
      <c r="D1430" s="4">
        <v>100680748</v>
      </c>
      <c r="E1430" s="4" t="s">
        <v>70</v>
      </c>
      <c r="F1430" s="33" t="s">
        <v>4305</v>
      </c>
    </row>
    <row r="1431" spans="1:6" x14ac:dyDescent="0.45">
      <c r="A1431" s="4">
        <v>7</v>
      </c>
      <c r="B1431" s="4">
        <v>529</v>
      </c>
      <c r="C1431" s="4">
        <v>100763658</v>
      </c>
      <c r="D1431" s="4">
        <v>100890616</v>
      </c>
      <c r="E1431" s="4" t="s">
        <v>64</v>
      </c>
      <c r="F1431" s="33" t="s">
        <v>4306</v>
      </c>
    </row>
    <row r="1432" spans="1:6" x14ac:dyDescent="0.45">
      <c r="A1432" s="4">
        <v>7</v>
      </c>
      <c r="B1432" s="4">
        <v>537</v>
      </c>
      <c r="C1432" s="4">
        <v>102431111</v>
      </c>
      <c r="D1432" s="4">
        <v>102552105</v>
      </c>
      <c r="E1432" s="4" t="s">
        <v>64</v>
      </c>
      <c r="F1432" s="33" t="s">
        <v>4307</v>
      </c>
    </row>
    <row r="1433" spans="1:6" x14ac:dyDescent="0.45">
      <c r="A1433" s="4">
        <v>7</v>
      </c>
      <c r="B1433" s="4">
        <v>541</v>
      </c>
      <c r="C1433" s="4">
        <v>103222685</v>
      </c>
      <c r="D1433" s="4">
        <v>103623214</v>
      </c>
      <c r="E1433" s="4" t="s">
        <v>291</v>
      </c>
      <c r="F1433" s="33" t="s">
        <v>4308</v>
      </c>
    </row>
    <row r="1434" spans="1:6" x14ac:dyDescent="0.45">
      <c r="A1434" s="4">
        <v>7</v>
      </c>
      <c r="B1434" s="4">
        <v>544</v>
      </c>
      <c r="C1434" s="4">
        <v>104433152</v>
      </c>
      <c r="D1434" s="4">
        <v>104601281</v>
      </c>
      <c r="E1434" s="4" t="s">
        <v>462</v>
      </c>
      <c r="F1434" s="33"/>
    </row>
    <row r="1435" spans="1:6" x14ac:dyDescent="0.45">
      <c r="A1435" s="4">
        <v>7</v>
      </c>
      <c r="B1435" s="4">
        <v>557</v>
      </c>
      <c r="C1435" s="4">
        <v>106903194</v>
      </c>
      <c r="D1435" s="4">
        <v>107046864</v>
      </c>
      <c r="E1435" s="4" t="s">
        <v>98</v>
      </c>
      <c r="F1435" s="33"/>
    </row>
    <row r="1436" spans="1:6" x14ac:dyDescent="0.45">
      <c r="A1436" s="4">
        <v>7</v>
      </c>
      <c r="B1436" s="4">
        <v>559</v>
      </c>
      <c r="C1436" s="4">
        <v>107229684</v>
      </c>
      <c r="D1436" s="4">
        <v>107344007</v>
      </c>
      <c r="E1436" s="4" t="s">
        <v>463</v>
      </c>
      <c r="F1436" s="33"/>
    </row>
    <row r="1437" spans="1:6" x14ac:dyDescent="0.45">
      <c r="A1437" s="4">
        <v>7</v>
      </c>
      <c r="B1437" s="4">
        <v>564</v>
      </c>
      <c r="C1437" s="4">
        <v>108219850</v>
      </c>
      <c r="D1437" s="4">
        <v>108372946</v>
      </c>
      <c r="E1437" s="4" t="s">
        <v>61</v>
      </c>
      <c r="F1437" s="33" t="s">
        <v>4309</v>
      </c>
    </row>
    <row r="1438" spans="1:6" x14ac:dyDescent="0.45">
      <c r="A1438" s="4">
        <v>7</v>
      </c>
      <c r="B1438" s="4">
        <v>570</v>
      </c>
      <c r="C1438" s="4">
        <v>109314378</v>
      </c>
      <c r="D1438" s="4">
        <v>109422562</v>
      </c>
      <c r="E1438" s="4" t="s">
        <v>98</v>
      </c>
      <c r="F1438" s="33"/>
    </row>
    <row r="1439" spans="1:6" x14ac:dyDescent="0.45">
      <c r="A1439" s="4">
        <v>8</v>
      </c>
      <c r="B1439" s="4">
        <v>1</v>
      </c>
      <c r="C1439" s="4">
        <v>26460</v>
      </c>
      <c r="D1439" s="4">
        <v>588620</v>
      </c>
      <c r="E1439" s="4" t="s">
        <v>108</v>
      </c>
      <c r="F1439" s="33" t="s">
        <v>4310</v>
      </c>
    </row>
    <row r="1440" spans="1:6" x14ac:dyDescent="0.45">
      <c r="A1440" s="4">
        <v>8</v>
      </c>
      <c r="B1440" s="4">
        <v>4</v>
      </c>
      <c r="C1440" s="4">
        <v>1624306</v>
      </c>
      <c r="D1440" s="4">
        <v>1940780</v>
      </c>
      <c r="E1440" s="4" t="s">
        <v>86</v>
      </c>
      <c r="F1440" s="33" t="s">
        <v>4311</v>
      </c>
    </row>
    <row r="1441" spans="1:6" x14ac:dyDescent="0.45">
      <c r="A1441" s="4">
        <v>8</v>
      </c>
      <c r="B1441" s="4">
        <v>7</v>
      </c>
      <c r="C1441" s="4">
        <v>2355861</v>
      </c>
      <c r="D1441" s="4">
        <v>2569182</v>
      </c>
      <c r="E1441" s="4" t="s">
        <v>72</v>
      </c>
      <c r="F1441" s="33" t="s">
        <v>4312</v>
      </c>
    </row>
    <row r="1442" spans="1:6" x14ac:dyDescent="0.45">
      <c r="A1442" s="4">
        <v>8</v>
      </c>
      <c r="B1442" s="4">
        <v>17</v>
      </c>
      <c r="C1442" s="4">
        <v>4499363</v>
      </c>
      <c r="D1442" s="4">
        <v>4536364</v>
      </c>
      <c r="E1442" s="4" t="s">
        <v>119</v>
      </c>
      <c r="F1442" s="33" t="s">
        <v>4313</v>
      </c>
    </row>
    <row r="1443" spans="1:6" x14ac:dyDescent="0.45">
      <c r="A1443" s="4">
        <v>8</v>
      </c>
      <c r="B1443" s="4">
        <v>18</v>
      </c>
      <c r="C1443" s="4">
        <v>4598871</v>
      </c>
      <c r="D1443" s="4">
        <v>4674424</v>
      </c>
      <c r="E1443" s="4" t="s">
        <v>82</v>
      </c>
      <c r="F1443" s="33" t="s">
        <v>4314</v>
      </c>
    </row>
    <row r="1444" spans="1:6" x14ac:dyDescent="0.45">
      <c r="A1444" s="4">
        <v>8</v>
      </c>
      <c r="B1444" s="4">
        <v>35</v>
      </c>
      <c r="C1444" s="4">
        <v>7649114</v>
      </c>
      <c r="D1444" s="4">
        <v>7753343</v>
      </c>
      <c r="E1444" s="4" t="s">
        <v>84</v>
      </c>
      <c r="F1444" s="33"/>
    </row>
    <row r="1445" spans="1:6" x14ac:dyDescent="0.45">
      <c r="A1445" s="4">
        <v>8</v>
      </c>
      <c r="B1445" s="4">
        <v>41</v>
      </c>
      <c r="C1445" s="4">
        <v>8554157</v>
      </c>
      <c r="D1445" s="4">
        <v>8756520</v>
      </c>
      <c r="E1445" s="4" t="s">
        <v>237</v>
      </c>
      <c r="F1445" s="33" t="s">
        <v>4315</v>
      </c>
    </row>
    <row r="1446" spans="1:6" x14ac:dyDescent="0.45">
      <c r="A1446" s="4">
        <v>8</v>
      </c>
      <c r="B1446" s="4">
        <v>52</v>
      </c>
      <c r="C1446" s="4">
        <v>10707547</v>
      </c>
      <c r="D1446" s="4">
        <v>10803307</v>
      </c>
      <c r="E1446" s="4" t="s">
        <v>63</v>
      </c>
      <c r="F1446" s="33" t="s">
        <v>4316</v>
      </c>
    </row>
    <row r="1447" spans="1:6" x14ac:dyDescent="0.45">
      <c r="A1447" s="4">
        <v>8</v>
      </c>
      <c r="B1447" s="4">
        <v>66</v>
      </c>
      <c r="C1447" s="4">
        <v>12703060</v>
      </c>
      <c r="D1447" s="4">
        <v>13010923</v>
      </c>
      <c r="E1447" s="4" t="s">
        <v>64</v>
      </c>
      <c r="F1447" s="33" t="s">
        <v>4317</v>
      </c>
    </row>
    <row r="1448" spans="1:6" x14ac:dyDescent="0.45">
      <c r="A1448" s="4">
        <v>8</v>
      </c>
      <c r="B1448" s="4">
        <v>70</v>
      </c>
      <c r="C1448" s="4">
        <v>13897758</v>
      </c>
      <c r="D1448" s="4">
        <v>13978922</v>
      </c>
      <c r="E1448" s="4" t="s">
        <v>96</v>
      </c>
      <c r="F1448" s="33" t="s">
        <v>4318</v>
      </c>
    </row>
    <row r="1449" spans="1:6" x14ac:dyDescent="0.45">
      <c r="A1449" s="4">
        <v>8</v>
      </c>
      <c r="B1449" s="4">
        <v>76</v>
      </c>
      <c r="C1449" s="4">
        <v>15062075</v>
      </c>
      <c r="D1449" s="4">
        <v>15144979</v>
      </c>
      <c r="E1449" s="4" t="s">
        <v>119</v>
      </c>
      <c r="F1449" s="33" t="s">
        <v>4319</v>
      </c>
    </row>
    <row r="1450" spans="1:6" x14ac:dyDescent="0.45">
      <c r="A1450" s="4">
        <v>8</v>
      </c>
      <c r="B1450" s="4">
        <v>92</v>
      </c>
      <c r="C1450" s="4">
        <v>17612553</v>
      </c>
      <c r="D1450" s="4">
        <v>17702288</v>
      </c>
      <c r="E1450" s="4" t="s">
        <v>64</v>
      </c>
      <c r="F1450" s="33"/>
    </row>
    <row r="1451" spans="1:6" x14ac:dyDescent="0.45">
      <c r="A1451" s="4">
        <v>8</v>
      </c>
      <c r="B1451" s="4">
        <v>103</v>
      </c>
      <c r="C1451" s="4">
        <v>19032195</v>
      </c>
      <c r="D1451" s="4">
        <v>19092372</v>
      </c>
      <c r="E1451" s="4" t="s">
        <v>60</v>
      </c>
      <c r="F1451" s="33"/>
    </row>
    <row r="1452" spans="1:6" x14ac:dyDescent="0.45">
      <c r="A1452" s="4">
        <v>8</v>
      </c>
      <c r="B1452" s="4">
        <v>111</v>
      </c>
      <c r="C1452" s="4">
        <v>20011888</v>
      </c>
      <c r="D1452" s="4">
        <v>20111114</v>
      </c>
      <c r="E1452" s="4" t="s">
        <v>414</v>
      </c>
      <c r="F1452" s="33" t="s">
        <v>4320</v>
      </c>
    </row>
    <row r="1453" spans="1:6" x14ac:dyDescent="0.45">
      <c r="A1453" s="4">
        <v>8</v>
      </c>
      <c r="B1453" s="4">
        <v>125</v>
      </c>
      <c r="C1453" s="4">
        <v>22513475</v>
      </c>
      <c r="D1453" s="4">
        <v>22645883</v>
      </c>
      <c r="E1453" s="4" t="s">
        <v>169</v>
      </c>
      <c r="F1453" s="33"/>
    </row>
    <row r="1454" spans="1:6" x14ac:dyDescent="0.45">
      <c r="A1454" s="4">
        <v>8</v>
      </c>
      <c r="B1454" s="4">
        <v>127</v>
      </c>
      <c r="C1454" s="4">
        <v>22813218</v>
      </c>
      <c r="D1454" s="4">
        <v>23094904</v>
      </c>
      <c r="E1454" s="4" t="s">
        <v>55</v>
      </c>
      <c r="F1454" s="33"/>
    </row>
    <row r="1455" spans="1:6" x14ac:dyDescent="0.45">
      <c r="A1455" s="4">
        <v>8</v>
      </c>
      <c r="B1455" s="4">
        <v>129</v>
      </c>
      <c r="C1455" s="4">
        <v>23472032</v>
      </c>
      <c r="D1455" s="4">
        <v>23704526</v>
      </c>
      <c r="E1455" s="4" t="s">
        <v>53</v>
      </c>
      <c r="F1455" s="33" t="s">
        <v>4321</v>
      </c>
    </row>
    <row r="1456" spans="1:6" x14ac:dyDescent="0.45">
      <c r="A1456" s="4">
        <v>8</v>
      </c>
      <c r="B1456" s="4">
        <v>131</v>
      </c>
      <c r="C1456" s="4">
        <v>23858663</v>
      </c>
      <c r="D1456" s="4">
        <v>24112187</v>
      </c>
      <c r="E1456" s="4" t="s">
        <v>69</v>
      </c>
      <c r="F1456" s="33" t="s">
        <v>4321</v>
      </c>
    </row>
    <row r="1457" spans="1:6" x14ac:dyDescent="0.45">
      <c r="A1457" s="4">
        <v>8</v>
      </c>
      <c r="B1457" s="4">
        <v>132</v>
      </c>
      <c r="C1457" s="4">
        <v>24172443</v>
      </c>
      <c r="D1457" s="4">
        <v>24653800</v>
      </c>
      <c r="E1457" s="4" t="s">
        <v>55</v>
      </c>
      <c r="F1457" s="33" t="s">
        <v>4322</v>
      </c>
    </row>
    <row r="1458" spans="1:6" x14ac:dyDescent="0.45">
      <c r="A1458" s="4">
        <v>8</v>
      </c>
      <c r="B1458" s="4">
        <v>136</v>
      </c>
      <c r="C1458" s="4">
        <v>25305874</v>
      </c>
      <c r="D1458" s="4">
        <v>25499219</v>
      </c>
      <c r="E1458" s="4" t="s">
        <v>266</v>
      </c>
      <c r="F1458" s="33" t="s">
        <v>4323</v>
      </c>
    </row>
    <row r="1459" spans="1:6" x14ac:dyDescent="0.45">
      <c r="A1459" s="4">
        <v>8</v>
      </c>
      <c r="B1459" s="4">
        <v>146</v>
      </c>
      <c r="C1459" s="4">
        <v>27375016</v>
      </c>
      <c r="D1459" s="4">
        <v>27476813</v>
      </c>
      <c r="E1459" s="4" t="s">
        <v>111</v>
      </c>
      <c r="F1459" s="33"/>
    </row>
    <row r="1460" spans="1:6" x14ac:dyDescent="0.45">
      <c r="A1460" s="4">
        <v>8</v>
      </c>
      <c r="B1460" s="4">
        <v>154</v>
      </c>
      <c r="C1460" s="4">
        <v>28876795</v>
      </c>
      <c r="D1460" s="4">
        <v>28984752</v>
      </c>
      <c r="E1460" s="4" t="s">
        <v>60</v>
      </c>
      <c r="F1460" s="33" t="s">
        <v>4324</v>
      </c>
    </row>
    <row r="1461" spans="1:6" x14ac:dyDescent="0.45">
      <c r="A1461" s="4">
        <v>8</v>
      </c>
      <c r="B1461" s="4">
        <v>157</v>
      </c>
      <c r="C1461" s="4">
        <v>29273745</v>
      </c>
      <c r="D1461" s="4">
        <v>29408981</v>
      </c>
      <c r="E1461" s="4" t="s">
        <v>464</v>
      </c>
      <c r="F1461" s="33" t="s">
        <v>4325</v>
      </c>
    </row>
    <row r="1462" spans="1:6" x14ac:dyDescent="0.45">
      <c r="A1462" s="4">
        <v>8</v>
      </c>
      <c r="B1462" s="4">
        <v>159</v>
      </c>
      <c r="C1462" s="4">
        <v>29554310</v>
      </c>
      <c r="D1462" s="4">
        <v>29664380</v>
      </c>
      <c r="E1462" s="4" t="s">
        <v>82</v>
      </c>
      <c r="F1462" s="33" t="s">
        <v>4326</v>
      </c>
    </row>
    <row r="1463" spans="1:6" x14ac:dyDescent="0.45">
      <c r="A1463" s="4">
        <v>8</v>
      </c>
      <c r="B1463" s="4">
        <v>183</v>
      </c>
      <c r="C1463" s="4">
        <v>33788566</v>
      </c>
      <c r="D1463" s="4">
        <v>33874264</v>
      </c>
      <c r="E1463" s="4" t="s">
        <v>104</v>
      </c>
      <c r="F1463" s="33" t="s">
        <v>4327</v>
      </c>
    </row>
    <row r="1464" spans="1:6" x14ac:dyDescent="0.45">
      <c r="A1464" s="4">
        <v>8</v>
      </c>
      <c r="B1464" s="4">
        <v>192</v>
      </c>
      <c r="C1464" s="4">
        <v>35556364</v>
      </c>
      <c r="D1464" s="4">
        <v>35707639</v>
      </c>
      <c r="E1464" s="4" t="s">
        <v>84</v>
      </c>
      <c r="F1464" s="33"/>
    </row>
    <row r="1465" spans="1:6" x14ac:dyDescent="0.45">
      <c r="A1465" s="4">
        <v>8</v>
      </c>
      <c r="B1465" s="4">
        <v>216</v>
      </c>
      <c r="C1465" s="4">
        <v>41542706</v>
      </c>
      <c r="D1465" s="4">
        <v>41844823</v>
      </c>
      <c r="E1465" s="4" t="s">
        <v>72</v>
      </c>
      <c r="F1465" s="33" t="s">
        <v>4328</v>
      </c>
    </row>
    <row r="1466" spans="1:6" x14ac:dyDescent="0.45">
      <c r="A1466" s="4">
        <v>8</v>
      </c>
      <c r="B1466" s="4">
        <v>227</v>
      </c>
      <c r="C1466" s="4">
        <v>49937999</v>
      </c>
      <c r="D1466" s="4">
        <v>50598560</v>
      </c>
      <c r="E1466" s="4" t="s">
        <v>55</v>
      </c>
      <c r="F1466" s="33" t="s">
        <v>4329</v>
      </c>
    </row>
    <row r="1467" spans="1:6" x14ac:dyDescent="0.45">
      <c r="A1467" s="4">
        <v>8</v>
      </c>
      <c r="B1467" s="4">
        <v>231</v>
      </c>
      <c r="C1467" s="4">
        <v>52733998</v>
      </c>
      <c r="D1467" s="4">
        <v>53310253</v>
      </c>
      <c r="E1467" s="4" t="s">
        <v>465</v>
      </c>
      <c r="F1467" s="35">
        <v>44256</v>
      </c>
    </row>
    <row r="1468" spans="1:6" x14ac:dyDescent="0.45">
      <c r="A1468" s="4">
        <v>8</v>
      </c>
      <c r="B1468" s="4">
        <v>235</v>
      </c>
      <c r="C1468" s="4">
        <v>55134553</v>
      </c>
      <c r="D1468" s="4">
        <v>55415758</v>
      </c>
      <c r="E1468" s="4" t="s">
        <v>466</v>
      </c>
      <c r="F1468" s="33" t="s">
        <v>4330</v>
      </c>
    </row>
    <row r="1469" spans="1:6" x14ac:dyDescent="0.45">
      <c r="A1469" s="4">
        <v>8</v>
      </c>
      <c r="B1469" s="4">
        <v>239</v>
      </c>
      <c r="C1469" s="4">
        <v>55969735</v>
      </c>
      <c r="D1469" s="4">
        <v>56669257</v>
      </c>
      <c r="E1469" s="4" t="s">
        <v>71</v>
      </c>
      <c r="F1469" s="33" t="s">
        <v>4331</v>
      </c>
    </row>
    <row r="1470" spans="1:6" x14ac:dyDescent="0.45">
      <c r="A1470" s="4">
        <v>8</v>
      </c>
      <c r="B1470" s="4">
        <v>240</v>
      </c>
      <c r="C1470" s="4">
        <v>56705132</v>
      </c>
      <c r="D1470" s="4">
        <v>57273710</v>
      </c>
      <c r="E1470" s="4" t="s">
        <v>64</v>
      </c>
      <c r="F1470" s="33"/>
    </row>
    <row r="1471" spans="1:6" x14ac:dyDescent="0.45">
      <c r="A1471" s="4">
        <v>8</v>
      </c>
      <c r="B1471" s="4">
        <v>241</v>
      </c>
      <c r="C1471" s="4">
        <v>57689650</v>
      </c>
      <c r="D1471" s="4">
        <v>58041546</v>
      </c>
      <c r="E1471" s="4" t="s">
        <v>467</v>
      </c>
      <c r="F1471" s="33" t="s">
        <v>4332</v>
      </c>
    </row>
    <row r="1472" spans="1:6" x14ac:dyDescent="0.45">
      <c r="A1472" s="4">
        <v>8</v>
      </c>
      <c r="B1472" s="4">
        <v>243</v>
      </c>
      <c r="C1472" s="4">
        <v>58755490</v>
      </c>
      <c r="D1472" s="4">
        <v>59455986</v>
      </c>
      <c r="E1472" s="4" t="s">
        <v>57</v>
      </c>
      <c r="F1472" s="33" t="s">
        <v>4333</v>
      </c>
    </row>
    <row r="1473" spans="1:6" x14ac:dyDescent="0.45">
      <c r="A1473" s="4">
        <v>8</v>
      </c>
      <c r="B1473" s="4">
        <v>245</v>
      </c>
      <c r="C1473" s="4">
        <v>59859539</v>
      </c>
      <c r="D1473" s="4">
        <v>60232132</v>
      </c>
      <c r="E1473" s="4" t="s">
        <v>251</v>
      </c>
      <c r="F1473" s="33" t="s">
        <v>4334</v>
      </c>
    </row>
    <row r="1474" spans="1:6" x14ac:dyDescent="0.45">
      <c r="A1474" s="4">
        <v>8</v>
      </c>
      <c r="B1474" s="4">
        <v>246</v>
      </c>
      <c r="C1474" s="4">
        <v>60519204</v>
      </c>
      <c r="D1474" s="4">
        <v>60731805</v>
      </c>
      <c r="E1474" s="4" t="s">
        <v>159</v>
      </c>
      <c r="F1474" s="33" t="s">
        <v>4335</v>
      </c>
    </row>
    <row r="1475" spans="1:6" x14ac:dyDescent="0.45">
      <c r="A1475" s="4">
        <v>8</v>
      </c>
      <c r="B1475" s="4">
        <v>249</v>
      </c>
      <c r="C1475" s="4">
        <v>61613735</v>
      </c>
      <c r="D1475" s="4">
        <v>61792936</v>
      </c>
      <c r="E1475" s="4" t="s">
        <v>63</v>
      </c>
      <c r="F1475" s="33" t="s">
        <v>4336</v>
      </c>
    </row>
    <row r="1476" spans="1:6" x14ac:dyDescent="0.45">
      <c r="A1476" s="4">
        <v>8</v>
      </c>
      <c r="B1476" s="4">
        <v>250</v>
      </c>
      <c r="C1476" s="4">
        <v>61967053</v>
      </c>
      <c r="D1476" s="4">
        <v>62371161</v>
      </c>
      <c r="E1476" s="4" t="s">
        <v>468</v>
      </c>
      <c r="F1476" s="33"/>
    </row>
    <row r="1477" spans="1:6" x14ac:dyDescent="0.45">
      <c r="A1477" s="4">
        <v>8</v>
      </c>
      <c r="B1477" s="4">
        <v>267</v>
      </c>
      <c r="C1477" s="4">
        <v>68728222</v>
      </c>
      <c r="D1477" s="4">
        <v>69048877</v>
      </c>
      <c r="E1477" s="4" t="s">
        <v>72</v>
      </c>
      <c r="F1477" s="33" t="s">
        <v>4337</v>
      </c>
    </row>
    <row r="1478" spans="1:6" x14ac:dyDescent="0.45">
      <c r="A1478" s="4">
        <v>8</v>
      </c>
      <c r="B1478" s="4">
        <v>268</v>
      </c>
      <c r="C1478" s="4">
        <v>69089129</v>
      </c>
      <c r="D1478" s="4">
        <v>69220465</v>
      </c>
      <c r="E1478" s="4" t="s">
        <v>82</v>
      </c>
      <c r="F1478" s="33"/>
    </row>
    <row r="1479" spans="1:6" x14ac:dyDescent="0.45">
      <c r="A1479" s="4">
        <v>8</v>
      </c>
      <c r="B1479" s="4">
        <v>269</v>
      </c>
      <c r="C1479" s="4">
        <v>69265965</v>
      </c>
      <c r="D1479" s="4">
        <v>69368082</v>
      </c>
      <c r="E1479" s="4" t="s">
        <v>215</v>
      </c>
      <c r="F1479" s="33" t="s">
        <v>4338</v>
      </c>
    </row>
    <row r="1480" spans="1:6" x14ac:dyDescent="0.45">
      <c r="A1480" s="4">
        <v>8</v>
      </c>
      <c r="B1480" s="4">
        <v>277</v>
      </c>
      <c r="C1480" s="4">
        <v>70944757</v>
      </c>
      <c r="D1480" s="4">
        <v>71093059</v>
      </c>
      <c r="E1480" s="4" t="s">
        <v>164</v>
      </c>
      <c r="F1480" s="33"/>
    </row>
    <row r="1481" spans="1:6" x14ac:dyDescent="0.45">
      <c r="A1481" s="4">
        <v>8</v>
      </c>
      <c r="B1481" s="4">
        <v>278</v>
      </c>
      <c r="C1481" s="4">
        <v>71097870</v>
      </c>
      <c r="D1481" s="4">
        <v>71423285</v>
      </c>
      <c r="E1481" s="4" t="s">
        <v>60</v>
      </c>
      <c r="F1481" s="33" t="s">
        <v>4339</v>
      </c>
    </row>
    <row r="1482" spans="1:6" x14ac:dyDescent="0.45">
      <c r="A1482" s="4">
        <v>8</v>
      </c>
      <c r="B1482" s="4">
        <v>279</v>
      </c>
      <c r="C1482" s="4">
        <v>71438099</v>
      </c>
      <c r="D1482" s="4">
        <v>71547642</v>
      </c>
      <c r="E1482" s="4" t="s">
        <v>72</v>
      </c>
      <c r="F1482" s="33" t="s">
        <v>4340</v>
      </c>
    </row>
    <row r="1483" spans="1:6" x14ac:dyDescent="0.45">
      <c r="A1483" s="4">
        <v>8</v>
      </c>
      <c r="B1483" s="4">
        <v>280</v>
      </c>
      <c r="C1483" s="4">
        <v>71575431</v>
      </c>
      <c r="D1483" s="4">
        <v>71695004</v>
      </c>
      <c r="E1483" s="4" t="s">
        <v>176</v>
      </c>
      <c r="F1483" s="33" t="s">
        <v>4341</v>
      </c>
    </row>
    <row r="1484" spans="1:6" x14ac:dyDescent="0.45">
      <c r="A1484" s="4">
        <v>8</v>
      </c>
      <c r="B1484" s="4">
        <v>286</v>
      </c>
      <c r="C1484" s="4">
        <v>72498286</v>
      </c>
      <c r="D1484" s="4">
        <v>72611776</v>
      </c>
      <c r="E1484" s="4" t="s">
        <v>469</v>
      </c>
      <c r="F1484" s="33" t="s">
        <v>4342</v>
      </c>
    </row>
    <row r="1485" spans="1:6" x14ac:dyDescent="0.45">
      <c r="A1485" s="4">
        <v>8</v>
      </c>
      <c r="B1485" s="4">
        <v>295</v>
      </c>
      <c r="C1485" s="4">
        <v>74583634</v>
      </c>
      <c r="D1485" s="4">
        <v>74695295</v>
      </c>
      <c r="E1485" s="4" t="s">
        <v>70</v>
      </c>
      <c r="F1485" s="33" t="s">
        <v>4343</v>
      </c>
    </row>
    <row r="1486" spans="1:6" x14ac:dyDescent="0.45">
      <c r="A1486" s="4">
        <v>8</v>
      </c>
      <c r="B1486" s="4">
        <v>296</v>
      </c>
      <c r="C1486" s="4">
        <v>74705127</v>
      </c>
      <c r="D1486" s="4">
        <v>74985007</v>
      </c>
      <c r="E1486" s="4" t="s">
        <v>215</v>
      </c>
      <c r="F1486" s="33" t="s">
        <v>4344</v>
      </c>
    </row>
    <row r="1487" spans="1:6" x14ac:dyDescent="0.45">
      <c r="A1487" s="4">
        <v>8</v>
      </c>
      <c r="B1487" s="4">
        <v>298</v>
      </c>
      <c r="C1487" s="4">
        <v>75277043</v>
      </c>
      <c r="D1487" s="4">
        <v>75510349</v>
      </c>
      <c r="E1487" s="4" t="s">
        <v>61</v>
      </c>
      <c r="F1487" s="33" t="s">
        <v>4345</v>
      </c>
    </row>
    <row r="1488" spans="1:6" x14ac:dyDescent="0.45">
      <c r="A1488" s="4">
        <v>8</v>
      </c>
      <c r="B1488" s="4">
        <v>308</v>
      </c>
      <c r="C1488" s="4">
        <v>77276189</v>
      </c>
      <c r="D1488" s="4">
        <v>77435813</v>
      </c>
      <c r="E1488" s="4" t="s">
        <v>470</v>
      </c>
      <c r="F1488" s="33" t="s">
        <v>4346</v>
      </c>
    </row>
    <row r="1489" spans="1:6" x14ac:dyDescent="0.45">
      <c r="A1489" s="4">
        <v>8</v>
      </c>
      <c r="B1489" s="4">
        <v>318</v>
      </c>
      <c r="C1489" s="4">
        <v>79853747</v>
      </c>
      <c r="D1489" s="4">
        <v>80053330</v>
      </c>
      <c r="E1489" s="4" t="s">
        <v>471</v>
      </c>
      <c r="F1489" s="33" t="s">
        <v>4347</v>
      </c>
    </row>
    <row r="1490" spans="1:6" x14ac:dyDescent="0.45">
      <c r="A1490" s="4">
        <v>8</v>
      </c>
      <c r="B1490" s="4">
        <v>321</v>
      </c>
      <c r="C1490" s="4">
        <v>81039805</v>
      </c>
      <c r="D1490" s="4">
        <v>81132898</v>
      </c>
      <c r="E1490" s="4" t="s">
        <v>472</v>
      </c>
      <c r="F1490" s="33" t="s">
        <v>4348</v>
      </c>
    </row>
    <row r="1491" spans="1:6" x14ac:dyDescent="0.45">
      <c r="A1491" s="4">
        <v>8</v>
      </c>
      <c r="B1491" s="4">
        <v>326</v>
      </c>
      <c r="C1491" s="4">
        <v>82094039</v>
      </c>
      <c r="D1491" s="4">
        <v>82286304</v>
      </c>
      <c r="E1491" s="4" t="s">
        <v>97</v>
      </c>
      <c r="F1491" s="33" t="s">
        <v>4349</v>
      </c>
    </row>
    <row r="1492" spans="1:6" x14ac:dyDescent="0.45">
      <c r="A1492" s="4">
        <v>8</v>
      </c>
      <c r="B1492" s="4">
        <v>328</v>
      </c>
      <c r="C1492" s="4">
        <v>82620353</v>
      </c>
      <c r="D1492" s="4">
        <v>82777466</v>
      </c>
      <c r="E1492" s="4" t="s">
        <v>168</v>
      </c>
      <c r="F1492" s="33" t="s">
        <v>4350</v>
      </c>
    </row>
    <row r="1493" spans="1:6" x14ac:dyDescent="0.45">
      <c r="A1493" s="4">
        <v>8</v>
      </c>
      <c r="B1493" s="4">
        <v>341</v>
      </c>
      <c r="C1493" s="4">
        <v>86032398</v>
      </c>
      <c r="D1493" s="4">
        <v>86169019</v>
      </c>
      <c r="E1493" s="4" t="s">
        <v>251</v>
      </c>
      <c r="F1493" s="33" t="s">
        <v>4351</v>
      </c>
    </row>
    <row r="1494" spans="1:6" x14ac:dyDescent="0.45">
      <c r="A1494" s="4">
        <v>8</v>
      </c>
      <c r="B1494" s="4">
        <v>343</v>
      </c>
      <c r="C1494" s="4">
        <v>86352433</v>
      </c>
      <c r="D1494" s="4">
        <v>86422783</v>
      </c>
      <c r="E1494" s="4" t="s">
        <v>119</v>
      </c>
      <c r="F1494" s="33" t="s">
        <v>4352</v>
      </c>
    </row>
    <row r="1495" spans="1:6" x14ac:dyDescent="0.45">
      <c r="A1495" s="4">
        <v>8</v>
      </c>
      <c r="B1495" s="4">
        <v>345</v>
      </c>
      <c r="C1495" s="4">
        <v>86576170</v>
      </c>
      <c r="D1495" s="4">
        <v>86746942</v>
      </c>
      <c r="E1495" s="4" t="s">
        <v>473</v>
      </c>
      <c r="F1495" s="33" t="s">
        <v>4353</v>
      </c>
    </row>
    <row r="1496" spans="1:6" x14ac:dyDescent="0.45">
      <c r="A1496" s="4">
        <v>8</v>
      </c>
      <c r="B1496" s="4">
        <v>349</v>
      </c>
      <c r="C1496" s="4">
        <v>87046483</v>
      </c>
      <c r="D1496" s="4">
        <v>87171630</v>
      </c>
      <c r="E1496" s="4" t="s">
        <v>71</v>
      </c>
      <c r="F1496" s="33" t="s">
        <v>4354</v>
      </c>
    </row>
    <row r="1497" spans="1:6" x14ac:dyDescent="0.45">
      <c r="A1497" s="4">
        <v>8</v>
      </c>
      <c r="B1497" s="4">
        <v>351</v>
      </c>
      <c r="C1497" s="4">
        <v>87323883</v>
      </c>
      <c r="D1497" s="4">
        <v>87426754</v>
      </c>
      <c r="E1497" s="4" t="s">
        <v>474</v>
      </c>
      <c r="F1497" s="33" t="s">
        <v>4355</v>
      </c>
    </row>
    <row r="1498" spans="1:6" x14ac:dyDescent="0.45">
      <c r="A1498" s="4">
        <v>8</v>
      </c>
      <c r="B1498" s="4">
        <v>352</v>
      </c>
      <c r="C1498" s="4">
        <v>87469560</v>
      </c>
      <c r="D1498" s="4">
        <v>87517827</v>
      </c>
      <c r="E1498" s="4" t="s">
        <v>72</v>
      </c>
      <c r="F1498" s="33" t="s">
        <v>4356</v>
      </c>
    </row>
    <row r="1499" spans="1:6" x14ac:dyDescent="0.45">
      <c r="A1499" s="4">
        <v>8</v>
      </c>
      <c r="B1499" s="4">
        <v>355</v>
      </c>
      <c r="C1499" s="4">
        <v>87895789</v>
      </c>
      <c r="D1499" s="4">
        <v>87934898</v>
      </c>
      <c r="E1499" s="4" t="s">
        <v>82</v>
      </c>
      <c r="F1499" s="33" t="s">
        <v>4357</v>
      </c>
    </row>
    <row r="1500" spans="1:6" x14ac:dyDescent="0.45">
      <c r="A1500" s="4">
        <v>8</v>
      </c>
      <c r="B1500" s="4">
        <v>360</v>
      </c>
      <c r="C1500" s="4">
        <v>88785405</v>
      </c>
      <c r="D1500" s="4">
        <v>89192900</v>
      </c>
      <c r="E1500" s="4" t="s">
        <v>55</v>
      </c>
      <c r="F1500" s="33" t="s">
        <v>4358</v>
      </c>
    </row>
    <row r="1501" spans="1:6" x14ac:dyDescent="0.45">
      <c r="A1501" s="4">
        <v>8</v>
      </c>
      <c r="B1501" s="4">
        <v>364</v>
      </c>
      <c r="C1501" s="4">
        <v>89959199</v>
      </c>
      <c r="D1501" s="4">
        <v>90210017</v>
      </c>
      <c r="E1501" s="4" t="s">
        <v>475</v>
      </c>
      <c r="F1501" s="33" t="s">
        <v>4359</v>
      </c>
    </row>
    <row r="1502" spans="1:6" x14ac:dyDescent="0.45">
      <c r="A1502" s="4">
        <v>8</v>
      </c>
      <c r="B1502" s="4">
        <v>367</v>
      </c>
      <c r="C1502" s="4">
        <v>91112310</v>
      </c>
      <c r="D1502" s="4">
        <v>91450403</v>
      </c>
      <c r="E1502" s="4" t="s">
        <v>476</v>
      </c>
      <c r="F1502" s="33" t="s">
        <v>4360</v>
      </c>
    </row>
    <row r="1503" spans="1:6" x14ac:dyDescent="0.45">
      <c r="A1503" s="4">
        <v>8</v>
      </c>
      <c r="B1503" s="4">
        <v>369</v>
      </c>
      <c r="C1503" s="4">
        <v>92464307</v>
      </c>
      <c r="D1503" s="4">
        <v>92627536</v>
      </c>
      <c r="E1503" s="4" t="s">
        <v>477</v>
      </c>
      <c r="F1503" s="33"/>
    </row>
    <row r="1504" spans="1:6" x14ac:dyDescent="0.45">
      <c r="A1504" s="4">
        <v>8</v>
      </c>
      <c r="B1504" s="4">
        <v>370</v>
      </c>
      <c r="C1504" s="4">
        <v>92671713</v>
      </c>
      <c r="D1504" s="4">
        <v>92973589</v>
      </c>
      <c r="E1504" s="4" t="s">
        <v>478</v>
      </c>
      <c r="F1504" s="33"/>
    </row>
    <row r="1505" spans="1:6" x14ac:dyDescent="0.45">
      <c r="A1505" s="4">
        <v>8</v>
      </c>
      <c r="B1505" s="4">
        <v>374</v>
      </c>
      <c r="C1505" s="4">
        <v>94200047</v>
      </c>
      <c r="D1505" s="4">
        <v>94300162</v>
      </c>
      <c r="E1505" s="4" t="s">
        <v>200</v>
      </c>
      <c r="F1505" s="33"/>
    </row>
    <row r="1506" spans="1:6" x14ac:dyDescent="0.45">
      <c r="A1506" s="4">
        <v>8</v>
      </c>
      <c r="B1506" s="4">
        <v>378</v>
      </c>
      <c r="C1506" s="4">
        <v>95318973</v>
      </c>
      <c r="D1506" s="4">
        <v>95617925</v>
      </c>
      <c r="E1506" s="4" t="s">
        <v>479</v>
      </c>
      <c r="F1506" s="33"/>
    </row>
    <row r="1507" spans="1:6" x14ac:dyDescent="0.45">
      <c r="A1507" s="4">
        <v>8</v>
      </c>
      <c r="B1507" s="4">
        <v>379</v>
      </c>
      <c r="C1507" s="4">
        <v>95660047</v>
      </c>
      <c r="D1507" s="4">
        <v>95866299</v>
      </c>
      <c r="E1507" s="4" t="s">
        <v>480</v>
      </c>
      <c r="F1507" s="33" t="s">
        <v>4361</v>
      </c>
    </row>
    <row r="1508" spans="1:6" x14ac:dyDescent="0.45">
      <c r="A1508" s="4">
        <v>8</v>
      </c>
      <c r="B1508" s="4">
        <v>380</v>
      </c>
      <c r="C1508" s="4">
        <v>95879137</v>
      </c>
      <c r="D1508" s="4">
        <v>96066247</v>
      </c>
      <c r="E1508" s="4" t="s">
        <v>481</v>
      </c>
      <c r="F1508" s="33" t="s">
        <v>4362</v>
      </c>
    </row>
    <row r="1509" spans="1:6" x14ac:dyDescent="0.45">
      <c r="A1509" s="4">
        <v>8</v>
      </c>
      <c r="B1509" s="4">
        <v>381</v>
      </c>
      <c r="C1509" s="4">
        <v>96093871</v>
      </c>
      <c r="D1509" s="4">
        <v>96256545</v>
      </c>
      <c r="E1509" s="4" t="s">
        <v>274</v>
      </c>
      <c r="F1509" s="33" t="s">
        <v>4363</v>
      </c>
    </row>
    <row r="1510" spans="1:6" x14ac:dyDescent="0.45">
      <c r="A1510" s="4">
        <v>8</v>
      </c>
      <c r="B1510" s="4">
        <v>382</v>
      </c>
      <c r="C1510" s="4">
        <v>96366623</v>
      </c>
      <c r="D1510" s="4">
        <v>96521314</v>
      </c>
      <c r="E1510" s="4" t="s">
        <v>69</v>
      </c>
      <c r="F1510" s="33" t="s">
        <v>4364</v>
      </c>
    </row>
    <row r="1511" spans="1:6" x14ac:dyDescent="0.45">
      <c r="A1511" s="4">
        <v>8</v>
      </c>
      <c r="B1511" s="4">
        <v>384</v>
      </c>
      <c r="C1511" s="4">
        <v>96691900</v>
      </c>
      <c r="D1511" s="4">
        <v>96836559</v>
      </c>
      <c r="E1511" s="4" t="s">
        <v>175</v>
      </c>
      <c r="F1511" s="33" t="s">
        <v>4365</v>
      </c>
    </row>
    <row r="1512" spans="1:6" x14ac:dyDescent="0.45">
      <c r="A1512" s="4">
        <v>8</v>
      </c>
      <c r="B1512" s="4">
        <v>385</v>
      </c>
      <c r="C1512" s="4">
        <v>97137849</v>
      </c>
      <c r="D1512" s="4">
        <v>97300587</v>
      </c>
      <c r="E1512" s="4" t="s">
        <v>338</v>
      </c>
      <c r="F1512" s="33" t="s">
        <v>2246</v>
      </c>
    </row>
    <row r="1513" spans="1:6" x14ac:dyDescent="0.45">
      <c r="A1513" s="4">
        <v>8</v>
      </c>
      <c r="B1513" s="4">
        <v>396</v>
      </c>
      <c r="C1513" s="4">
        <v>100580560</v>
      </c>
      <c r="D1513" s="4">
        <v>100796255</v>
      </c>
      <c r="E1513" s="4" t="s">
        <v>482</v>
      </c>
      <c r="F1513" s="33" t="s">
        <v>1986</v>
      </c>
    </row>
    <row r="1514" spans="1:6" x14ac:dyDescent="0.45">
      <c r="A1514" s="4">
        <v>8</v>
      </c>
      <c r="B1514" s="4">
        <v>399</v>
      </c>
      <c r="C1514" s="4">
        <v>101543990</v>
      </c>
      <c r="D1514" s="4">
        <v>101735684</v>
      </c>
      <c r="E1514" s="4" t="s">
        <v>483</v>
      </c>
      <c r="F1514" s="33" t="s">
        <v>4366</v>
      </c>
    </row>
    <row r="1515" spans="1:6" x14ac:dyDescent="0.45">
      <c r="A1515" s="4">
        <v>8</v>
      </c>
      <c r="B1515" s="4">
        <v>401</v>
      </c>
      <c r="C1515" s="4">
        <v>101810025</v>
      </c>
      <c r="D1515" s="4">
        <v>101945776</v>
      </c>
      <c r="E1515" s="4" t="s">
        <v>60</v>
      </c>
      <c r="F1515" s="33" t="s">
        <v>4367</v>
      </c>
    </row>
    <row r="1516" spans="1:6" x14ac:dyDescent="0.45">
      <c r="A1516" s="4">
        <v>8</v>
      </c>
      <c r="B1516" s="4">
        <v>405</v>
      </c>
      <c r="C1516" s="4">
        <v>102453487</v>
      </c>
      <c r="D1516" s="4">
        <v>102579541</v>
      </c>
      <c r="E1516" s="4" t="s">
        <v>188</v>
      </c>
      <c r="F1516" s="33"/>
    </row>
    <row r="1517" spans="1:6" x14ac:dyDescent="0.45">
      <c r="A1517" s="4">
        <v>8</v>
      </c>
      <c r="B1517" s="4">
        <v>406</v>
      </c>
      <c r="C1517" s="4">
        <v>102606575</v>
      </c>
      <c r="D1517" s="4">
        <v>102786872</v>
      </c>
      <c r="E1517" s="4" t="s">
        <v>60</v>
      </c>
      <c r="F1517" s="33" t="s">
        <v>4368</v>
      </c>
    </row>
    <row r="1518" spans="1:6" x14ac:dyDescent="0.45">
      <c r="A1518" s="4">
        <v>8</v>
      </c>
      <c r="B1518" s="4">
        <v>409</v>
      </c>
      <c r="C1518" s="4">
        <v>103128896</v>
      </c>
      <c r="D1518" s="4">
        <v>103235327</v>
      </c>
      <c r="E1518" s="4" t="s">
        <v>60</v>
      </c>
      <c r="F1518" s="33" t="s">
        <v>4369</v>
      </c>
    </row>
    <row r="1519" spans="1:6" x14ac:dyDescent="0.45">
      <c r="A1519" s="4">
        <v>8</v>
      </c>
      <c r="B1519" s="4">
        <v>425</v>
      </c>
      <c r="C1519" s="4">
        <v>106697270</v>
      </c>
      <c r="D1519" s="4">
        <v>107239978</v>
      </c>
      <c r="E1519" s="4" t="s">
        <v>245</v>
      </c>
      <c r="F1519" s="33" t="s">
        <v>4370</v>
      </c>
    </row>
    <row r="1520" spans="1:6" x14ac:dyDescent="0.45">
      <c r="A1520" s="4">
        <v>8</v>
      </c>
      <c r="B1520" s="4">
        <v>435</v>
      </c>
      <c r="C1520" s="4">
        <v>109781813</v>
      </c>
      <c r="D1520" s="4">
        <v>109893869</v>
      </c>
      <c r="E1520" s="4" t="s">
        <v>82</v>
      </c>
      <c r="F1520" s="33"/>
    </row>
    <row r="1521" spans="1:6" x14ac:dyDescent="0.45">
      <c r="A1521" s="4">
        <v>8</v>
      </c>
      <c r="B1521" s="4">
        <v>443</v>
      </c>
      <c r="C1521" s="4">
        <v>112395426</v>
      </c>
      <c r="D1521" s="4">
        <v>112530303</v>
      </c>
      <c r="E1521" s="4" t="s">
        <v>484</v>
      </c>
      <c r="F1521" s="33" t="s">
        <v>4371</v>
      </c>
    </row>
    <row r="1522" spans="1:6" x14ac:dyDescent="0.45">
      <c r="A1522" s="4">
        <v>8</v>
      </c>
      <c r="B1522" s="4">
        <v>450</v>
      </c>
      <c r="C1522" s="4">
        <v>114082276</v>
      </c>
      <c r="D1522" s="4">
        <v>114474271</v>
      </c>
      <c r="E1522" s="4" t="s">
        <v>60</v>
      </c>
      <c r="F1522" s="33" t="s">
        <v>4372</v>
      </c>
    </row>
    <row r="1523" spans="1:6" x14ac:dyDescent="0.45">
      <c r="A1523" s="4">
        <v>8</v>
      </c>
      <c r="B1523" s="4">
        <v>454</v>
      </c>
      <c r="C1523" s="4">
        <v>115599394</v>
      </c>
      <c r="D1523" s="4">
        <v>115712391</v>
      </c>
      <c r="E1523" s="4" t="s">
        <v>91</v>
      </c>
      <c r="F1523" s="33" t="s">
        <v>4373</v>
      </c>
    </row>
    <row r="1524" spans="1:6" x14ac:dyDescent="0.45">
      <c r="A1524" s="4">
        <v>8</v>
      </c>
      <c r="B1524" s="4">
        <v>458</v>
      </c>
      <c r="C1524" s="4">
        <v>116279652</v>
      </c>
      <c r="D1524" s="4">
        <v>116418206</v>
      </c>
      <c r="E1524" s="4" t="s">
        <v>72</v>
      </c>
      <c r="F1524" s="33" t="s">
        <v>4374</v>
      </c>
    </row>
    <row r="1525" spans="1:6" x14ac:dyDescent="0.45">
      <c r="A1525" s="4">
        <v>8</v>
      </c>
      <c r="B1525" s="4">
        <v>462</v>
      </c>
      <c r="C1525" s="4">
        <v>117088314</v>
      </c>
      <c r="D1525" s="4">
        <v>117335274</v>
      </c>
      <c r="E1525" s="4" t="s">
        <v>82</v>
      </c>
      <c r="F1525" s="33" t="s">
        <v>4375</v>
      </c>
    </row>
    <row r="1526" spans="1:6" x14ac:dyDescent="0.45">
      <c r="A1526" s="4">
        <v>8</v>
      </c>
      <c r="B1526" s="4">
        <v>466</v>
      </c>
      <c r="C1526" s="4">
        <v>118079971</v>
      </c>
      <c r="D1526" s="4">
        <v>118258071</v>
      </c>
      <c r="E1526" s="4" t="s">
        <v>69</v>
      </c>
      <c r="F1526" s="33" t="s">
        <v>4376</v>
      </c>
    </row>
    <row r="1527" spans="1:6" x14ac:dyDescent="0.45">
      <c r="A1527" s="4">
        <v>8</v>
      </c>
      <c r="B1527" s="4">
        <v>469</v>
      </c>
      <c r="C1527" s="4">
        <v>118629724</v>
      </c>
      <c r="D1527" s="4">
        <v>118761253</v>
      </c>
      <c r="E1527" s="4" t="s">
        <v>92</v>
      </c>
      <c r="F1527" s="33" t="s">
        <v>4377</v>
      </c>
    </row>
    <row r="1528" spans="1:6" x14ac:dyDescent="0.45">
      <c r="A1528" s="4">
        <v>8</v>
      </c>
      <c r="B1528" s="4">
        <v>483</v>
      </c>
      <c r="C1528" s="4">
        <v>121663251</v>
      </c>
      <c r="D1528" s="4">
        <v>121759276</v>
      </c>
      <c r="E1528" s="4" t="s">
        <v>60</v>
      </c>
      <c r="F1528" s="33" t="s">
        <v>4378</v>
      </c>
    </row>
    <row r="1529" spans="1:6" x14ac:dyDescent="0.45">
      <c r="A1529" s="4">
        <v>8</v>
      </c>
      <c r="B1529" s="4">
        <v>484</v>
      </c>
      <c r="C1529" s="4">
        <v>121786109</v>
      </c>
      <c r="D1529" s="4">
        <v>121840678</v>
      </c>
      <c r="E1529" s="4" t="s">
        <v>96</v>
      </c>
      <c r="F1529" s="33" t="s">
        <v>4379</v>
      </c>
    </row>
    <row r="1530" spans="1:6" x14ac:dyDescent="0.45">
      <c r="A1530" s="4">
        <v>8</v>
      </c>
      <c r="B1530" s="4">
        <v>486</v>
      </c>
      <c r="C1530" s="4">
        <v>122188854</v>
      </c>
      <c r="D1530" s="4">
        <v>122296032</v>
      </c>
      <c r="E1530" s="4" t="s">
        <v>485</v>
      </c>
      <c r="F1530" s="33" t="s">
        <v>2330</v>
      </c>
    </row>
    <row r="1531" spans="1:6" x14ac:dyDescent="0.45">
      <c r="A1531" s="4">
        <v>8</v>
      </c>
      <c r="B1531" s="4">
        <v>488</v>
      </c>
      <c r="C1531" s="4">
        <v>122699260</v>
      </c>
      <c r="D1531" s="4">
        <v>122893708</v>
      </c>
      <c r="E1531" s="4" t="s">
        <v>144</v>
      </c>
      <c r="F1531" s="33" t="s">
        <v>4380</v>
      </c>
    </row>
    <row r="1532" spans="1:6" x14ac:dyDescent="0.45">
      <c r="A1532" s="4">
        <v>8</v>
      </c>
      <c r="B1532" s="4">
        <v>490</v>
      </c>
      <c r="C1532" s="4">
        <v>123621893</v>
      </c>
      <c r="D1532" s="4">
        <v>123751039</v>
      </c>
      <c r="E1532" s="4" t="s">
        <v>486</v>
      </c>
      <c r="F1532" s="33" t="s">
        <v>4381</v>
      </c>
    </row>
    <row r="1533" spans="1:6" x14ac:dyDescent="0.45">
      <c r="A1533" s="4">
        <v>8</v>
      </c>
      <c r="B1533" s="4">
        <v>492</v>
      </c>
      <c r="C1533" s="4">
        <v>123977481</v>
      </c>
      <c r="D1533" s="4">
        <v>124149844</v>
      </c>
      <c r="E1533" s="4" t="s">
        <v>84</v>
      </c>
      <c r="F1533" s="33" t="s">
        <v>1964</v>
      </c>
    </row>
    <row r="1534" spans="1:6" x14ac:dyDescent="0.45">
      <c r="A1534" s="4">
        <v>8</v>
      </c>
      <c r="B1534" s="4">
        <v>494</v>
      </c>
      <c r="C1534" s="4">
        <v>124464677</v>
      </c>
      <c r="D1534" s="4">
        <v>124518611</v>
      </c>
      <c r="E1534" s="4" t="s">
        <v>122</v>
      </c>
      <c r="F1534" s="33" t="s">
        <v>1964</v>
      </c>
    </row>
    <row r="1535" spans="1:6" x14ac:dyDescent="0.45">
      <c r="A1535" s="4">
        <v>8</v>
      </c>
      <c r="B1535" s="4">
        <v>499</v>
      </c>
      <c r="C1535" s="4">
        <v>125196329</v>
      </c>
      <c r="D1535" s="4">
        <v>125388242</v>
      </c>
      <c r="E1535" s="4" t="s">
        <v>64</v>
      </c>
      <c r="F1535" s="33" t="s">
        <v>4382</v>
      </c>
    </row>
    <row r="1536" spans="1:6" x14ac:dyDescent="0.45">
      <c r="A1536" s="4">
        <v>8</v>
      </c>
      <c r="B1536" s="4">
        <v>501</v>
      </c>
      <c r="C1536" s="4">
        <v>125710621</v>
      </c>
      <c r="D1536" s="4">
        <v>125826488</v>
      </c>
      <c r="E1536" s="4" t="s">
        <v>487</v>
      </c>
      <c r="F1536" s="33" t="s">
        <v>4383</v>
      </c>
    </row>
    <row r="1537" spans="1:6" x14ac:dyDescent="0.45">
      <c r="A1537" s="4">
        <v>8</v>
      </c>
      <c r="B1537" s="4">
        <v>503</v>
      </c>
      <c r="C1537" s="4">
        <v>125987269</v>
      </c>
      <c r="D1537" s="4">
        <v>126217578</v>
      </c>
      <c r="E1537" s="4" t="s">
        <v>64</v>
      </c>
      <c r="F1537" s="33" t="s">
        <v>2008</v>
      </c>
    </row>
    <row r="1538" spans="1:6" x14ac:dyDescent="0.45">
      <c r="A1538" s="4">
        <v>8</v>
      </c>
      <c r="B1538" s="4">
        <v>507</v>
      </c>
      <c r="C1538" s="4">
        <v>127272329</v>
      </c>
      <c r="D1538" s="4">
        <v>127452241</v>
      </c>
      <c r="E1538" s="4" t="s">
        <v>149</v>
      </c>
      <c r="F1538" s="33"/>
    </row>
    <row r="1539" spans="1:6" x14ac:dyDescent="0.45">
      <c r="A1539" s="4">
        <v>8</v>
      </c>
      <c r="B1539" s="4">
        <v>512</v>
      </c>
      <c r="C1539" s="4">
        <v>128381853</v>
      </c>
      <c r="D1539" s="4">
        <v>128539893</v>
      </c>
      <c r="E1539" s="4" t="s">
        <v>488</v>
      </c>
      <c r="F1539" s="33" t="s">
        <v>4384</v>
      </c>
    </row>
    <row r="1540" spans="1:6" x14ac:dyDescent="0.45">
      <c r="A1540" s="4">
        <v>8</v>
      </c>
      <c r="B1540" s="4">
        <v>513</v>
      </c>
      <c r="C1540" s="4">
        <v>128595416</v>
      </c>
      <c r="D1540" s="4">
        <v>128793358</v>
      </c>
      <c r="E1540" s="4" t="s">
        <v>56</v>
      </c>
      <c r="F1540" s="33" t="s">
        <v>4384</v>
      </c>
    </row>
    <row r="1541" spans="1:6" x14ac:dyDescent="0.45">
      <c r="A1541" s="4">
        <v>8</v>
      </c>
      <c r="B1541" s="4">
        <v>519</v>
      </c>
      <c r="C1541" s="4">
        <v>129745799</v>
      </c>
      <c r="D1541" s="4">
        <v>129870982</v>
      </c>
      <c r="E1541" s="4" t="s">
        <v>71</v>
      </c>
      <c r="F1541" s="33" t="s">
        <v>4385</v>
      </c>
    </row>
    <row r="1542" spans="1:6" x14ac:dyDescent="0.45">
      <c r="A1542" s="4">
        <v>8</v>
      </c>
      <c r="B1542" s="4">
        <v>524</v>
      </c>
      <c r="C1542" s="4">
        <v>130360804</v>
      </c>
      <c r="D1542" s="4">
        <v>130462004</v>
      </c>
      <c r="E1542" s="4" t="s">
        <v>61</v>
      </c>
      <c r="F1542" s="33" t="s">
        <v>4386</v>
      </c>
    </row>
    <row r="1543" spans="1:6" x14ac:dyDescent="0.45">
      <c r="A1543" s="4">
        <v>8</v>
      </c>
      <c r="B1543" s="4">
        <v>540</v>
      </c>
      <c r="C1543" s="4">
        <v>132934202</v>
      </c>
      <c r="D1543" s="4">
        <v>133083318</v>
      </c>
      <c r="E1543" s="4" t="s">
        <v>489</v>
      </c>
      <c r="F1543" s="33" t="s">
        <v>1927</v>
      </c>
    </row>
    <row r="1544" spans="1:6" x14ac:dyDescent="0.45">
      <c r="A1544" s="4">
        <v>8</v>
      </c>
      <c r="B1544" s="4">
        <v>562</v>
      </c>
      <c r="C1544" s="4">
        <v>136182903</v>
      </c>
      <c r="D1544" s="4">
        <v>136342710</v>
      </c>
      <c r="E1544" s="4" t="s">
        <v>490</v>
      </c>
      <c r="F1544" s="33" t="s">
        <v>4387</v>
      </c>
    </row>
    <row r="1545" spans="1:6" x14ac:dyDescent="0.45">
      <c r="A1545" s="4">
        <v>8</v>
      </c>
      <c r="B1545" s="4">
        <v>564</v>
      </c>
      <c r="C1545" s="4">
        <v>136440550</v>
      </c>
      <c r="D1545" s="4">
        <v>136582671</v>
      </c>
      <c r="E1545" s="4" t="s">
        <v>475</v>
      </c>
      <c r="F1545" s="33" t="s">
        <v>4388</v>
      </c>
    </row>
    <row r="1546" spans="1:6" x14ac:dyDescent="0.45">
      <c r="A1546" s="4">
        <v>8</v>
      </c>
      <c r="B1546" s="4">
        <v>565</v>
      </c>
      <c r="C1546" s="4">
        <v>136594806</v>
      </c>
      <c r="D1546" s="4">
        <v>136676714</v>
      </c>
      <c r="E1546" s="4" t="s">
        <v>71</v>
      </c>
      <c r="F1546" s="33" t="s">
        <v>4389</v>
      </c>
    </row>
    <row r="1547" spans="1:6" x14ac:dyDescent="0.45">
      <c r="A1547" s="4">
        <v>8</v>
      </c>
      <c r="B1547" s="4">
        <v>566</v>
      </c>
      <c r="C1547" s="4">
        <v>136685714</v>
      </c>
      <c r="D1547" s="4">
        <v>136781309</v>
      </c>
      <c r="E1547" s="4" t="s">
        <v>98</v>
      </c>
      <c r="F1547" s="33" t="s">
        <v>4390</v>
      </c>
    </row>
    <row r="1548" spans="1:6" x14ac:dyDescent="0.45">
      <c r="A1548" s="4">
        <v>8</v>
      </c>
      <c r="B1548" s="4">
        <v>573</v>
      </c>
      <c r="C1548" s="4">
        <v>137479640</v>
      </c>
      <c r="D1548" s="4">
        <v>137566856</v>
      </c>
      <c r="E1548" s="4" t="s">
        <v>72</v>
      </c>
      <c r="F1548" s="33" t="s">
        <v>4391</v>
      </c>
    </row>
    <row r="1549" spans="1:6" x14ac:dyDescent="0.45">
      <c r="A1549" s="4">
        <v>9</v>
      </c>
      <c r="B1549" s="4">
        <v>9</v>
      </c>
      <c r="C1549" s="4">
        <v>1092902</v>
      </c>
      <c r="D1549" s="4">
        <v>1177591</v>
      </c>
      <c r="E1549" s="4" t="s">
        <v>295</v>
      </c>
      <c r="F1549" s="33" t="s">
        <v>4392</v>
      </c>
    </row>
    <row r="1550" spans="1:6" x14ac:dyDescent="0.45">
      <c r="A1550" s="4">
        <v>9</v>
      </c>
      <c r="B1550" s="4">
        <v>20</v>
      </c>
      <c r="C1550" s="4">
        <v>3265881</v>
      </c>
      <c r="D1550" s="4">
        <v>3317697</v>
      </c>
      <c r="E1550" s="4" t="s">
        <v>291</v>
      </c>
      <c r="F1550" s="33" t="s">
        <v>4393</v>
      </c>
    </row>
    <row r="1551" spans="1:6" x14ac:dyDescent="0.45">
      <c r="A1551" s="4">
        <v>9</v>
      </c>
      <c r="B1551" s="4">
        <v>25</v>
      </c>
      <c r="C1551" s="4">
        <v>4302212</v>
      </c>
      <c r="D1551" s="4">
        <v>4777319</v>
      </c>
      <c r="E1551" s="4" t="s">
        <v>60</v>
      </c>
      <c r="F1551" s="33" t="s">
        <v>4394</v>
      </c>
    </row>
    <row r="1552" spans="1:6" x14ac:dyDescent="0.45">
      <c r="A1552" s="4">
        <v>9</v>
      </c>
      <c r="B1552" s="4">
        <v>32</v>
      </c>
      <c r="C1552" s="4">
        <v>5805436</v>
      </c>
      <c r="D1552" s="4">
        <v>6150183</v>
      </c>
      <c r="E1552" s="4" t="s">
        <v>128</v>
      </c>
      <c r="F1552" s="33" t="s">
        <v>4395</v>
      </c>
    </row>
    <row r="1553" spans="1:6" x14ac:dyDescent="0.45">
      <c r="A1553" s="4">
        <v>9</v>
      </c>
      <c r="B1553" s="4">
        <v>35</v>
      </c>
      <c r="C1553" s="4">
        <v>6512037</v>
      </c>
      <c r="D1553" s="4">
        <v>6610425</v>
      </c>
      <c r="E1553" s="4" t="s">
        <v>491</v>
      </c>
      <c r="F1553" s="33" t="s">
        <v>4396</v>
      </c>
    </row>
    <row r="1554" spans="1:6" x14ac:dyDescent="0.45">
      <c r="A1554" s="4">
        <v>9</v>
      </c>
      <c r="B1554" s="4">
        <v>38</v>
      </c>
      <c r="C1554" s="4">
        <v>6815282</v>
      </c>
      <c r="D1554" s="4">
        <v>6902675</v>
      </c>
      <c r="E1554" s="4" t="s">
        <v>70</v>
      </c>
      <c r="F1554" s="33" t="s">
        <v>4397</v>
      </c>
    </row>
    <row r="1555" spans="1:6" x14ac:dyDescent="0.45">
      <c r="A1555" s="4">
        <v>9</v>
      </c>
      <c r="B1555" s="4">
        <v>42</v>
      </c>
      <c r="C1555" s="4">
        <v>7515807</v>
      </c>
      <c r="D1555" s="4">
        <v>7643984</v>
      </c>
      <c r="E1555" s="4" t="s">
        <v>252</v>
      </c>
      <c r="F1555" s="33" t="s">
        <v>4398</v>
      </c>
    </row>
    <row r="1556" spans="1:6" x14ac:dyDescent="0.45">
      <c r="A1556" s="4">
        <v>9</v>
      </c>
      <c r="B1556" s="4">
        <v>47</v>
      </c>
      <c r="C1556" s="4">
        <v>8331857</v>
      </c>
      <c r="D1556" s="4">
        <v>8406364</v>
      </c>
      <c r="E1556" s="4" t="s">
        <v>60</v>
      </c>
      <c r="F1556" s="33" t="s">
        <v>4399</v>
      </c>
    </row>
    <row r="1557" spans="1:6" x14ac:dyDescent="0.45">
      <c r="A1557" s="4">
        <v>9</v>
      </c>
      <c r="B1557" s="4">
        <v>53</v>
      </c>
      <c r="C1557" s="4">
        <v>9320080</v>
      </c>
      <c r="D1557" s="4">
        <v>9390193</v>
      </c>
      <c r="E1557" s="4" t="s">
        <v>64</v>
      </c>
      <c r="F1557" s="33" t="s">
        <v>4400</v>
      </c>
    </row>
    <row r="1558" spans="1:6" x14ac:dyDescent="0.45">
      <c r="A1558" s="4">
        <v>9</v>
      </c>
      <c r="B1558" s="4">
        <v>54</v>
      </c>
      <c r="C1558" s="4">
        <v>9391797</v>
      </c>
      <c r="D1558" s="4">
        <v>9479993</v>
      </c>
      <c r="E1558" s="4" t="s">
        <v>61</v>
      </c>
      <c r="F1558" s="33" t="s">
        <v>4401</v>
      </c>
    </row>
    <row r="1559" spans="1:6" x14ac:dyDescent="0.45">
      <c r="A1559" s="4">
        <v>9</v>
      </c>
      <c r="B1559" s="4">
        <v>55</v>
      </c>
      <c r="C1559" s="4">
        <v>9500253</v>
      </c>
      <c r="D1559" s="4">
        <v>9589132</v>
      </c>
      <c r="E1559" s="4" t="s">
        <v>492</v>
      </c>
      <c r="F1559" s="33" t="s">
        <v>4402</v>
      </c>
    </row>
    <row r="1560" spans="1:6" x14ac:dyDescent="0.45">
      <c r="A1560" s="4">
        <v>9</v>
      </c>
      <c r="B1560" s="4">
        <v>64</v>
      </c>
      <c r="C1560" s="4">
        <v>10886506</v>
      </c>
      <c r="D1560" s="4">
        <v>10958680</v>
      </c>
      <c r="E1560" s="4" t="s">
        <v>493</v>
      </c>
      <c r="F1560" s="33" t="s">
        <v>2154</v>
      </c>
    </row>
    <row r="1561" spans="1:6" x14ac:dyDescent="0.45">
      <c r="A1561" s="4">
        <v>9</v>
      </c>
      <c r="B1561" s="4">
        <v>84</v>
      </c>
      <c r="C1561" s="4">
        <v>14187453</v>
      </c>
      <c r="D1561" s="4">
        <v>14279736</v>
      </c>
      <c r="E1561" s="4" t="s">
        <v>55</v>
      </c>
      <c r="F1561" s="33"/>
    </row>
    <row r="1562" spans="1:6" x14ac:dyDescent="0.45">
      <c r="A1562" s="4">
        <v>9</v>
      </c>
      <c r="B1562" s="4">
        <v>110</v>
      </c>
      <c r="C1562" s="4">
        <v>18766674</v>
      </c>
      <c r="D1562" s="4">
        <v>18902546</v>
      </c>
      <c r="E1562" s="4" t="s">
        <v>60</v>
      </c>
      <c r="F1562" s="33" t="s">
        <v>4403</v>
      </c>
    </row>
    <row r="1563" spans="1:6" x14ac:dyDescent="0.45">
      <c r="A1563" s="4">
        <v>9</v>
      </c>
      <c r="B1563" s="4">
        <v>117</v>
      </c>
      <c r="C1563" s="4">
        <v>19923888</v>
      </c>
      <c r="D1563" s="4">
        <v>20077417</v>
      </c>
      <c r="E1563" s="4" t="s">
        <v>70</v>
      </c>
      <c r="F1563" s="33" t="s">
        <v>4404</v>
      </c>
    </row>
    <row r="1564" spans="1:6" x14ac:dyDescent="0.45">
      <c r="A1564" s="4">
        <v>9</v>
      </c>
      <c r="B1564" s="4">
        <v>119</v>
      </c>
      <c r="C1564" s="4">
        <v>20275683</v>
      </c>
      <c r="D1564" s="4">
        <v>20333394</v>
      </c>
      <c r="E1564" s="4" t="s">
        <v>180</v>
      </c>
      <c r="F1564" s="33" t="s">
        <v>4405</v>
      </c>
    </row>
    <row r="1565" spans="1:6" x14ac:dyDescent="0.45">
      <c r="A1565" s="4">
        <v>9</v>
      </c>
      <c r="B1565" s="4">
        <v>125</v>
      </c>
      <c r="C1565" s="4">
        <v>21267358</v>
      </c>
      <c r="D1565" s="4">
        <v>21489154</v>
      </c>
      <c r="E1565" s="4" t="s">
        <v>119</v>
      </c>
      <c r="F1565" s="33" t="s">
        <v>4406</v>
      </c>
    </row>
    <row r="1566" spans="1:6" x14ac:dyDescent="0.45">
      <c r="A1566" s="4">
        <v>9</v>
      </c>
      <c r="B1566" s="4">
        <v>131</v>
      </c>
      <c r="C1566" s="4">
        <v>22235304</v>
      </c>
      <c r="D1566" s="4">
        <v>22463580</v>
      </c>
      <c r="E1566" s="4" t="s">
        <v>56</v>
      </c>
      <c r="F1566" s="33" t="s">
        <v>4407</v>
      </c>
    </row>
    <row r="1567" spans="1:6" x14ac:dyDescent="0.45">
      <c r="A1567" s="4">
        <v>9</v>
      </c>
      <c r="B1567" s="4">
        <v>134</v>
      </c>
      <c r="C1567" s="4">
        <v>23121975</v>
      </c>
      <c r="D1567" s="4">
        <v>23247028</v>
      </c>
      <c r="E1567" s="4" t="s">
        <v>84</v>
      </c>
      <c r="F1567" s="33" t="s">
        <v>4408</v>
      </c>
    </row>
    <row r="1568" spans="1:6" x14ac:dyDescent="0.45">
      <c r="A1568" s="4">
        <v>9</v>
      </c>
      <c r="B1568" s="4">
        <v>135</v>
      </c>
      <c r="C1568" s="4">
        <v>23310518</v>
      </c>
      <c r="D1568" s="4">
        <v>23407515</v>
      </c>
      <c r="E1568" s="4" t="s">
        <v>56</v>
      </c>
      <c r="F1568" s="33" t="s">
        <v>4409</v>
      </c>
    </row>
    <row r="1569" spans="1:6" x14ac:dyDescent="0.45">
      <c r="A1569" s="4">
        <v>9</v>
      </c>
      <c r="B1569" s="4">
        <v>146</v>
      </c>
      <c r="C1569" s="4">
        <v>24847710</v>
      </c>
      <c r="D1569" s="4">
        <v>24924453</v>
      </c>
      <c r="E1569" s="4" t="s">
        <v>60</v>
      </c>
      <c r="F1569" s="33" t="s">
        <v>4410</v>
      </c>
    </row>
    <row r="1570" spans="1:6" x14ac:dyDescent="0.45">
      <c r="A1570" s="4">
        <v>9</v>
      </c>
      <c r="B1570" s="4">
        <v>150</v>
      </c>
      <c r="C1570" s="4">
        <v>25323353</v>
      </c>
      <c r="D1570" s="4">
        <v>25406291</v>
      </c>
      <c r="E1570" s="4" t="s">
        <v>72</v>
      </c>
      <c r="F1570" s="33" t="s">
        <v>4410</v>
      </c>
    </row>
    <row r="1571" spans="1:6" x14ac:dyDescent="0.45">
      <c r="A1571" s="4">
        <v>9</v>
      </c>
      <c r="B1571" s="4">
        <v>152</v>
      </c>
      <c r="C1571" s="4">
        <v>25495492</v>
      </c>
      <c r="D1571" s="4">
        <v>25540921</v>
      </c>
      <c r="E1571" s="4" t="s">
        <v>84</v>
      </c>
      <c r="F1571" s="33" t="s">
        <v>4411</v>
      </c>
    </row>
    <row r="1572" spans="1:6" x14ac:dyDescent="0.45">
      <c r="A1572" s="4">
        <v>9</v>
      </c>
      <c r="B1572" s="4">
        <v>155</v>
      </c>
      <c r="C1572" s="4">
        <v>25924402</v>
      </c>
      <c r="D1572" s="4">
        <v>25964789</v>
      </c>
      <c r="E1572" s="4" t="s">
        <v>171</v>
      </c>
      <c r="F1572" s="33" t="s">
        <v>4412</v>
      </c>
    </row>
    <row r="1573" spans="1:6" x14ac:dyDescent="0.45">
      <c r="A1573" s="4">
        <v>9</v>
      </c>
      <c r="B1573" s="4">
        <v>161</v>
      </c>
      <c r="C1573" s="4">
        <v>26803321</v>
      </c>
      <c r="D1573" s="4">
        <v>26909057</v>
      </c>
      <c r="E1573" s="4" t="s">
        <v>450</v>
      </c>
      <c r="F1573" s="33" t="s">
        <v>4413</v>
      </c>
    </row>
    <row r="1574" spans="1:6" x14ac:dyDescent="0.45">
      <c r="A1574" s="4">
        <v>9</v>
      </c>
      <c r="B1574" s="4">
        <v>176</v>
      </c>
      <c r="C1574" s="4">
        <v>30518970</v>
      </c>
      <c r="D1574" s="4">
        <v>30764062</v>
      </c>
      <c r="E1574" s="4" t="s">
        <v>451</v>
      </c>
      <c r="F1574" s="33" t="s">
        <v>4414</v>
      </c>
    </row>
    <row r="1575" spans="1:6" x14ac:dyDescent="0.45">
      <c r="A1575" s="4">
        <v>9</v>
      </c>
      <c r="B1575" s="4">
        <v>205</v>
      </c>
      <c r="C1575" s="4">
        <v>37165555</v>
      </c>
      <c r="D1575" s="4">
        <v>37386392</v>
      </c>
      <c r="E1575" s="4" t="s">
        <v>98</v>
      </c>
      <c r="F1575" s="33" t="s">
        <v>4415</v>
      </c>
    </row>
    <row r="1576" spans="1:6" x14ac:dyDescent="0.45">
      <c r="A1576" s="4">
        <v>9</v>
      </c>
      <c r="B1576" s="4">
        <v>211</v>
      </c>
      <c r="C1576" s="4">
        <v>38416311</v>
      </c>
      <c r="D1576" s="4">
        <v>38566645</v>
      </c>
      <c r="E1576" s="4" t="s">
        <v>71</v>
      </c>
      <c r="F1576" s="33" t="s">
        <v>4416</v>
      </c>
    </row>
    <row r="1577" spans="1:6" x14ac:dyDescent="0.45">
      <c r="A1577" s="4">
        <v>9</v>
      </c>
      <c r="B1577" s="4">
        <v>220</v>
      </c>
      <c r="C1577" s="4">
        <v>40315295</v>
      </c>
      <c r="D1577" s="4">
        <v>40430795</v>
      </c>
      <c r="E1577" s="4" t="s">
        <v>193</v>
      </c>
      <c r="F1577" s="33"/>
    </row>
    <row r="1578" spans="1:6" x14ac:dyDescent="0.45">
      <c r="A1578" s="4">
        <v>9</v>
      </c>
      <c r="B1578" s="4">
        <v>252</v>
      </c>
      <c r="C1578" s="4">
        <v>46078484</v>
      </c>
      <c r="D1578" s="4">
        <v>46191223</v>
      </c>
      <c r="E1578" s="4" t="s">
        <v>82</v>
      </c>
      <c r="F1578" s="33" t="s">
        <v>4417</v>
      </c>
    </row>
    <row r="1579" spans="1:6" x14ac:dyDescent="0.45">
      <c r="A1579" s="4">
        <v>9</v>
      </c>
      <c r="B1579" s="4">
        <v>255</v>
      </c>
      <c r="C1579" s="4">
        <v>46562043</v>
      </c>
      <c r="D1579" s="4">
        <v>46701168</v>
      </c>
      <c r="E1579" s="4" t="s">
        <v>69</v>
      </c>
      <c r="F1579" s="33" t="s">
        <v>4418</v>
      </c>
    </row>
    <row r="1580" spans="1:6" x14ac:dyDescent="0.45">
      <c r="A1580" s="4">
        <v>9</v>
      </c>
      <c r="B1580" s="4">
        <v>270</v>
      </c>
      <c r="C1580" s="4">
        <v>49774851</v>
      </c>
      <c r="D1580" s="4">
        <v>49925905</v>
      </c>
      <c r="E1580" s="4" t="s">
        <v>60</v>
      </c>
      <c r="F1580" s="33" t="s">
        <v>4419</v>
      </c>
    </row>
    <row r="1581" spans="1:6" x14ac:dyDescent="0.45">
      <c r="A1581" s="4">
        <v>9</v>
      </c>
      <c r="B1581" s="4">
        <v>271</v>
      </c>
      <c r="C1581" s="4">
        <v>50067628</v>
      </c>
      <c r="D1581" s="4">
        <v>50412657</v>
      </c>
      <c r="E1581" s="4" t="s">
        <v>55</v>
      </c>
      <c r="F1581" s="33" t="s">
        <v>4420</v>
      </c>
    </row>
    <row r="1582" spans="1:6" x14ac:dyDescent="0.45">
      <c r="A1582" s="4">
        <v>9</v>
      </c>
      <c r="B1582" s="4">
        <v>272</v>
      </c>
      <c r="C1582" s="4">
        <v>50457899</v>
      </c>
      <c r="D1582" s="4">
        <v>50503296</v>
      </c>
      <c r="E1582" s="4" t="s">
        <v>494</v>
      </c>
      <c r="F1582" s="33" t="s">
        <v>2304</v>
      </c>
    </row>
    <row r="1583" spans="1:6" x14ac:dyDescent="0.45">
      <c r="A1583" s="4">
        <v>9</v>
      </c>
      <c r="B1583" s="4">
        <v>278</v>
      </c>
      <c r="C1583" s="4">
        <v>52319985</v>
      </c>
      <c r="D1583" s="4">
        <v>52519201</v>
      </c>
      <c r="E1583" s="4" t="s">
        <v>71</v>
      </c>
      <c r="F1583" s="33" t="s">
        <v>4421</v>
      </c>
    </row>
    <row r="1584" spans="1:6" x14ac:dyDescent="0.45">
      <c r="A1584" s="4">
        <v>9</v>
      </c>
      <c r="B1584" s="4">
        <v>279</v>
      </c>
      <c r="C1584" s="4">
        <v>52628286</v>
      </c>
      <c r="D1584" s="4">
        <v>53065168</v>
      </c>
      <c r="E1584" s="4" t="s">
        <v>72</v>
      </c>
      <c r="F1584" s="33" t="s">
        <v>4422</v>
      </c>
    </row>
    <row r="1585" spans="1:6" x14ac:dyDescent="0.45">
      <c r="A1585" s="4">
        <v>9</v>
      </c>
      <c r="B1585" s="4">
        <v>283</v>
      </c>
      <c r="C1585" s="4">
        <v>53582844</v>
      </c>
      <c r="D1585" s="4">
        <v>53758748</v>
      </c>
      <c r="E1585" s="4" t="s">
        <v>55</v>
      </c>
      <c r="F1585" s="33" t="s">
        <v>4423</v>
      </c>
    </row>
    <row r="1586" spans="1:6" x14ac:dyDescent="0.45">
      <c r="A1586" s="4">
        <v>9</v>
      </c>
      <c r="B1586" s="4">
        <v>285</v>
      </c>
      <c r="C1586" s="4">
        <v>54113706</v>
      </c>
      <c r="D1586" s="4">
        <v>54422394</v>
      </c>
      <c r="E1586" s="4" t="s">
        <v>64</v>
      </c>
      <c r="F1586" s="33"/>
    </row>
    <row r="1587" spans="1:6" x14ac:dyDescent="0.45">
      <c r="A1587" s="4">
        <v>9</v>
      </c>
      <c r="B1587" s="4">
        <v>312</v>
      </c>
      <c r="C1587" s="4">
        <v>59253212</v>
      </c>
      <c r="D1587" s="4">
        <v>59355797</v>
      </c>
      <c r="E1587" s="4" t="s">
        <v>69</v>
      </c>
      <c r="F1587" s="33" t="s">
        <v>4424</v>
      </c>
    </row>
    <row r="1588" spans="1:6" x14ac:dyDescent="0.45">
      <c r="A1588" s="4">
        <v>9</v>
      </c>
      <c r="B1588" s="4">
        <v>329</v>
      </c>
      <c r="C1588" s="4">
        <v>63764460</v>
      </c>
      <c r="D1588" s="4">
        <v>63928094</v>
      </c>
      <c r="E1588" s="4" t="s">
        <v>184</v>
      </c>
      <c r="F1588" s="33" t="s">
        <v>4425</v>
      </c>
    </row>
    <row r="1589" spans="1:6" x14ac:dyDescent="0.45">
      <c r="A1589" s="4">
        <v>9</v>
      </c>
      <c r="B1589" s="4">
        <v>333</v>
      </c>
      <c r="C1589" s="4">
        <v>64409586</v>
      </c>
      <c r="D1589" s="4">
        <v>64902900</v>
      </c>
      <c r="E1589" s="4" t="s">
        <v>98</v>
      </c>
      <c r="F1589" s="33" t="s">
        <v>4426</v>
      </c>
    </row>
    <row r="1590" spans="1:6" x14ac:dyDescent="0.45">
      <c r="A1590" s="4">
        <v>9</v>
      </c>
      <c r="B1590" s="4">
        <v>344</v>
      </c>
      <c r="C1590" s="4">
        <v>67184220</v>
      </c>
      <c r="D1590" s="4">
        <v>67279293</v>
      </c>
      <c r="E1590" s="4" t="s">
        <v>98</v>
      </c>
      <c r="F1590" s="33" t="s">
        <v>4427</v>
      </c>
    </row>
    <row r="1591" spans="1:6" x14ac:dyDescent="0.45">
      <c r="A1591" s="4">
        <v>9</v>
      </c>
      <c r="B1591" s="4">
        <v>351</v>
      </c>
      <c r="C1591" s="4">
        <v>68812752</v>
      </c>
      <c r="D1591" s="4">
        <v>68996488</v>
      </c>
      <c r="E1591" s="4" t="s">
        <v>108</v>
      </c>
      <c r="F1591" s="33" t="s">
        <v>4428</v>
      </c>
    </row>
    <row r="1592" spans="1:6" x14ac:dyDescent="0.45">
      <c r="A1592" s="4">
        <v>9</v>
      </c>
      <c r="B1592" s="4">
        <v>356</v>
      </c>
      <c r="C1592" s="4">
        <v>69802518</v>
      </c>
      <c r="D1592" s="4">
        <v>70004754</v>
      </c>
      <c r="E1592" s="4" t="s">
        <v>69</v>
      </c>
      <c r="F1592" s="33" t="s">
        <v>4429</v>
      </c>
    </row>
    <row r="1593" spans="1:6" x14ac:dyDescent="0.45">
      <c r="A1593" s="4">
        <v>9</v>
      </c>
      <c r="B1593" s="4">
        <v>376</v>
      </c>
      <c r="C1593" s="4">
        <v>75259764</v>
      </c>
      <c r="D1593" s="4">
        <v>75407604</v>
      </c>
      <c r="E1593" s="4" t="s">
        <v>55</v>
      </c>
      <c r="F1593" s="33" t="s">
        <v>4430</v>
      </c>
    </row>
    <row r="1594" spans="1:6" x14ac:dyDescent="0.45">
      <c r="A1594" s="4">
        <v>9</v>
      </c>
      <c r="B1594" s="4">
        <v>394</v>
      </c>
      <c r="C1594" s="4">
        <v>79865743</v>
      </c>
      <c r="D1594" s="4">
        <v>80054812</v>
      </c>
      <c r="E1594" s="4" t="s">
        <v>100</v>
      </c>
      <c r="F1594" s="33"/>
    </row>
    <row r="1595" spans="1:6" x14ac:dyDescent="0.45">
      <c r="A1595" s="4">
        <v>9</v>
      </c>
      <c r="B1595" s="4">
        <v>395</v>
      </c>
      <c r="C1595" s="4">
        <v>80130556</v>
      </c>
      <c r="D1595" s="4">
        <v>80848818</v>
      </c>
      <c r="E1595" s="4" t="s">
        <v>495</v>
      </c>
      <c r="F1595" s="33" t="s">
        <v>4431</v>
      </c>
    </row>
    <row r="1596" spans="1:6" x14ac:dyDescent="0.45">
      <c r="A1596" s="4">
        <v>9</v>
      </c>
      <c r="B1596" s="4">
        <v>398</v>
      </c>
      <c r="C1596" s="4">
        <v>81821016</v>
      </c>
      <c r="D1596" s="4">
        <v>82477261</v>
      </c>
      <c r="E1596" s="4" t="s">
        <v>496</v>
      </c>
      <c r="F1596" s="33" t="s">
        <v>4432</v>
      </c>
    </row>
    <row r="1597" spans="1:6" x14ac:dyDescent="0.45">
      <c r="A1597" s="4">
        <v>9</v>
      </c>
      <c r="B1597" s="4">
        <v>399</v>
      </c>
      <c r="C1597" s="4">
        <v>82489041</v>
      </c>
      <c r="D1597" s="4">
        <v>82646709</v>
      </c>
      <c r="E1597" s="4" t="s">
        <v>55</v>
      </c>
      <c r="F1597" s="33" t="s">
        <v>4433</v>
      </c>
    </row>
    <row r="1598" spans="1:6" x14ac:dyDescent="0.45">
      <c r="A1598" s="4">
        <v>9</v>
      </c>
      <c r="B1598" s="4">
        <v>400</v>
      </c>
      <c r="C1598" s="4">
        <v>82684693</v>
      </c>
      <c r="D1598" s="4">
        <v>82853264</v>
      </c>
      <c r="E1598" s="4" t="s">
        <v>98</v>
      </c>
      <c r="F1598" s="33" t="s">
        <v>4433</v>
      </c>
    </row>
    <row r="1599" spans="1:6" x14ac:dyDescent="0.45">
      <c r="A1599" s="4">
        <v>9</v>
      </c>
      <c r="B1599" s="4">
        <v>421</v>
      </c>
      <c r="C1599" s="4">
        <v>89266087</v>
      </c>
      <c r="D1599" s="4">
        <v>89590121</v>
      </c>
      <c r="E1599" s="4" t="s">
        <v>119</v>
      </c>
      <c r="F1599" s="33" t="s">
        <v>4434</v>
      </c>
    </row>
    <row r="1600" spans="1:6" x14ac:dyDescent="0.45">
      <c r="A1600" s="4">
        <v>9</v>
      </c>
      <c r="B1600" s="4">
        <v>445</v>
      </c>
      <c r="C1600" s="4">
        <v>96946305</v>
      </c>
      <c r="D1600" s="4">
        <v>97304724</v>
      </c>
      <c r="E1600" s="4" t="s">
        <v>98</v>
      </c>
      <c r="F1600" s="33" t="s">
        <v>4435</v>
      </c>
    </row>
    <row r="1601" spans="1:6" x14ac:dyDescent="0.45">
      <c r="A1601" s="4">
        <v>9</v>
      </c>
      <c r="B1601" s="4">
        <v>448</v>
      </c>
      <c r="C1601" s="4">
        <v>98136434</v>
      </c>
      <c r="D1601" s="4">
        <v>99082324</v>
      </c>
      <c r="E1601" s="4" t="s">
        <v>70</v>
      </c>
      <c r="F1601" s="33" t="s">
        <v>4436</v>
      </c>
    </row>
    <row r="1602" spans="1:6" x14ac:dyDescent="0.45">
      <c r="A1602" s="4">
        <v>9</v>
      </c>
      <c r="B1602" s="4">
        <v>468</v>
      </c>
      <c r="C1602" s="4">
        <v>105602980</v>
      </c>
      <c r="D1602" s="4">
        <v>105713388</v>
      </c>
      <c r="E1602" s="4" t="s">
        <v>461</v>
      </c>
      <c r="F1602" s="33" t="s">
        <v>4437</v>
      </c>
    </row>
    <row r="1603" spans="1:6" x14ac:dyDescent="0.45">
      <c r="A1603" s="4">
        <v>9</v>
      </c>
      <c r="B1603" s="4">
        <v>469</v>
      </c>
      <c r="C1603" s="4">
        <v>105739861</v>
      </c>
      <c r="D1603" s="4">
        <v>105866874</v>
      </c>
      <c r="E1603" s="4" t="s">
        <v>64</v>
      </c>
      <c r="F1603" s="33" t="s">
        <v>4438</v>
      </c>
    </row>
    <row r="1604" spans="1:6" x14ac:dyDescent="0.45">
      <c r="A1604" s="4">
        <v>9</v>
      </c>
      <c r="B1604" s="4">
        <v>477</v>
      </c>
      <c r="C1604" s="4">
        <v>107723071</v>
      </c>
      <c r="D1604" s="4">
        <v>107875496</v>
      </c>
      <c r="E1604" s="4" t="s">
        <v>61</v>
      </c>
      <c r="F1604" s="33" t="s">
        <v>4439</v>
      </c>
    </row>
    <row r="1605" spans="1:6" x14ac:dyDescent="0.45">
      <c r="A1605" s="4">
        <v>9</v>
      </c>
      <c r="B1605" s="4">
        <v>479</v>
      </c>
      <c r="C1605" s="4">
        <v>108061121</v>
      </c>
      <c r="D1605" s="4">
        <v>108175784</v>
      </c>
      <c r="E1605" s="4" t="s">
        <v>146</v>
      </c>
      <c r="F1605" s="33" t="s">
        <v>1922</v>
      </c>
    </row>
    <row r="1606" spans="1:6" x14ac:dyDescent="0.45">
      <c r="A1606" s="4">
        <v>9</v>
      </c>
      <c r="B1606" s="4">
        <v>483</v>
      </c>
      <c r="C1606" s="4">
        <v>108914515</v>
      </c>
      <c r="D1606" s="4">
        <v>109448308</v>
      </c>
      <c r="E1606" s="4" t="s">
        <v>133</v>
      </c>
      <c r="F1606" s="33" t="s">
        <v>4440</v>
      </c>
    </row>
    <row r="1607" spans="1:6" x14ac:dyDescent="0.45">
      <c r="A1607" s="4">
        <v>9</v>
      </c>
      <c r="B1607" s="4">
        <v>509</v>
      </c>
      <c r="C1607" s="4">
        <v>114336104</v>
      </c>
      <c r="D1607" s="4">
        <v>114724812</v>
      </c>
      <c r="E1607" s="4" t="s">
        <v>497</v>
      </c>
      <c r="F1607" s="33" t="s">
        <v>4441</v>
      </c>
    </row>
    <row r="1608" spans="1:6" x14ac:dyDescent="0.45">
      <c r="A1608" s="4">
        <v>9</v>
      </c>
      <c r="B1608" s="4">
        <v>513</v>
      </c>
      <c r="C1608" s="4">
        <v>115964376</v>
      </c>
      <c r="D1608" s="4">
        <v>116369954</v>
      </c>
      <c r="E1608" s="4" t="s">
        <v>82</v>
      </c>
      <c r="F1608" s="33" t="s">
        <v>4442</v>
      </c>
    </row>
    <row r="1609" spans="1:6" x14ac:dyDescent="0.45">
      <c r="A1609" s="4">
        <v>9</v>
      </c>
      <c r="B1609" s="4">
        <v>520</v>
      </c>
      <c r="C1609" s="4">
        <v>117617023</v>
      </c>
      <c r="D1609" s="4">
        <v>117742875</v>
      </c>
      <c r="E1609" s="4" t="s">
        <v>100</v>
      </c>
      <c r="F1609" s="33" t="s">
        <v>4443</v>
      </c>
    </row>
    <row r="1610" spans="1:6" x14ac:dyDescent="0.45">
      <c r="A1610" s="4">
        <v>9</v>
      </c>
      <c r="B1610" s="4">
        <v>522</v>
      </c>
      <c r="C1610" s="4">
        <v>118055760</v>
      </c>
      <c r="D1610" s="4">
        <v>118314929</v>
      </c>
      <c r="E1610" s="4" t="s">
        <v>148</v>
      </c>
      <c r="F1610" s="33" t="s">
        <v>4444</v>
      </c>
    </row>
    <row r="1611" spans="1:6" x14ac:dyDescent="0.45">
      <c r="A1611" s="4">
        <v>9</v>
      </c>
      <c r="B1611" s="4">
        <v>532</v>
      </c>
      <c r="C1611" s="4">
        <v>121243712</v>
      </c>
      <c r="D1611" s="4">
        <v>121481935</v>
      </c>
      <c r="E1611" s="4" t="s">
        <v>69</v>
      </c>
      <c r="F1611" s="33" t="s">
        <v>4445</v>
      </c>
    </row>
    <row r="1612" spans="1:6" x14ac:dyDescent="0.45">
      <c r="A1612" s="4">
        <v>9</v>
      </c>
      <c r="B1612" s="4">
        <v>539</v>
      </c>
      <c r="C1612" s="4">
        <v>123003538</v>
      </c>
      <c r="D1612" s="4">
        <v>123114830</v>
      </c>
      <c r="E1612" s="4" t="s">
        <v>498</v>
      </c>
      <c r="F1612" s="33" t="s">
        <v>1994</v>
      </c>
    </row>
    <row r="1613" spans="1:6" x14ac:dyDescent="0.45">
      <c r="A1613" s="4">
        <v>9</v>
      </c>
      <c r="B1613" s="4">
        <v>546</v>
      </c>
      <c r="C1613" s="4">
        <v>124080063</v>
      </c>
      <c r="D1613" s="4">
        <v>124228699</v>
      </c>
      <c r="E1613" s="4" t="s">
        <v>69</v>
      </c>
      <c r="F1613" s="33" t="s">
        <v>4446</v>
      </c>
    </row>
    <row r="1614" spans="1:6" x14ac:dyDescent="0.45">
      <c r="A1614" s="4">
        <v>9</v>
      </c>
      <c r="B1614" s="4">
        <v>562</v>
      </c>
      <c r="C1614" s="4">
        <v>126360989</v>
      </c>
      <c r="D1614" s="4">
        <v>126463464</v>
      </c>
      <c r="E1614" s="4" t="s">
        <v>183</v>
      </c>
      <c r="F1614" s="33" t="s">
        <v>4447</v>
      </c>
    </row>
    <row r="1615" spans="1:6" x14ac:dyDescent="0.45">
      <c r="A1615" s="4">
        <v>9</v>
      </c>
      <c r="B1615" s="4">
        <v>563</v>
      </c>
      <c r="C1615" s="4">
        <v>126487133</v>
      </c>
      <c r="D1615" s="4">
        <v>126556920</v>
      </c>
      <c r="E1615" s="4" t="s">
        <v>69</v>
      </c>
      <c r="F1615" s="33"/>
    </row>
    <row r="1616" spans="1:6" x14ac:dyDescent="0.45">
      <c r="A1616" s="4">
        <v>9</v>
      </c>
      <c r="B1616" s="4">
        <v>564</v>
      </c>
      <c r="C1616" s="4">
        <v>126593446</v>
      </c>
      <c r="D1616" s="4">
        <v>126718858</v>
      </c>
      <c r="E1616" s="4" t="s">
        <v>55</v>
      </c>
      <c r="F1616" s="33" t="s">
        <v>4448</v>
      </c>
    </row>
    <row r="1617" spans="1:6" x14ac:dyDescent="0.45">
      <c r="A1617" s="4">
        <v>9</v>
      </c>
      <c r="B1617" s="4">
        <v>565</v>
      </c>
      <c r="C1617" s="4">
        <v>126744061</v>
      </c>
      <c r="D1617" s="4">
        <v>126881586</v>
      </c>
      <c r="E1617" s="4" t="s">
        <v>72</v>
      </c>
      <c r="F1617" s="33" t="s">
        <v>4449</v>
      </c>
    </row>
    <row r="1618" spans="1:6" x14ac:dyDescent="0.45">
      <c r="A1618" s="4">
        <v>9</v>
      </c>
      <c r="B1618" s="4">
        <v>579</v>
      </c>
      <c r="C1618" s="4">
        <v>129089320</v>
      </c>
      <c r="D1618" s="4">
        <v>129116839</v>
      </c>
      <c r="E1618" s="4" t="s">
        <v>55</v>
      </c>
      <c r="F1618" s="33" t="s">
        <v>4450</v>
      </c>
    </row>
    <row r="1619" spans="1:6" x14ac:dyDescent="0.45">
      <c r="A1619" s="4">
        <v>9</v>
      </c>
      <c r="B1619" s="4">
        <v>580</v>
      </c>
      <c r="C1619" s="4">
        <v>129154515</v>
      </c>
      <c r="D1619" s="4">
        <v>129224486</v>
      </c>
      <c r="E1619" s="4" t="s">
        <v>61</v>
      </c>
      <c r="F1619" s="33" t="s">
        <v>4450</v>
      </c>
    </row>
    <row r="1620" spans="1:6" x14ac:dyDescent="0.45">
      <c r="A1620" s="4">
        <v>9</v>
      </c>
      <c r="B1620" s="4">
        <v>582</v>
      </c>
      <c r="C1620" s="4">
        <v>129396886</v>
      </c>
      <c r="D1620" s="4">
        <v>129540632</v>
      </c>
      <c r="E1620" s="4" t="s">
        <v>61</v>
      </c>
      <c r="F1620" s="33" t="s">
        <v>4451</v>
      </c>
    </row>
    <row r="1621" spans="1:6" x14ac:dyDescent="0.45">
      <c r="A1621" s="4">
        <v>9</v>
      </c>
      <c r="B1621" s="4">
        <v>584</v>
      </c>
      <c r="C1621" s="4">
        <v>129675437</v>
      </c>
      <c r="D1621" s="4">
        <v>129842730</v>
      </c>
      <c r="E1621" s="4" t="s">
        <v>67</v>
      </c>
      <c r="F1621" s="33" t="s">
        <v>4452</v>
      </c>
    </row>
    <row r="1622" spans="1:6" x14ac:dyDescent="0.45">
      <c r="A1622" s="4">
        <v>9</v>
      </c>
      <c r="B1622" s="4">
        <v>589</v>
      </c>
      <c r="C1622" s="4">
        <v>130566773</v>
      </c>
      <c r="D1622" s="4">
        <v>130707536</v>
      </c>
      <c r="E1622" s="4" t="s">
        <v>499</v>
      </c>
      <c r="F1622" s="33" t="s">
        <v>4453</v>
      </c>
    </row>
    <row r="1623" spans="1:6" x14ac:dyDescent="0.45">
      <c r="A1623" s="4">
        <v>9</v>
      </c>
      <c r="B1623" s="4">
        <v>590</v>
      </c>
      <c r="C1623" s="4">
        <v>130739519</v>
      </c>
      <c r="D1623" s="4">
        <v>130829010</v>
      </c>
      <c r="E1623" s="4" t="s">
        <v>60</v>
      </c>
      <c r="F1623" s="33" t="s">
        <v>4454</v>
      </c>
    </row>
    <row r="1624" spans="1:6" x14ac:dyDescent="0.45">
      <c r="A1624" s="4">
        <v>9</v>
      </c>
      <c r="B1624" s="4">
        <v>593</v>
      </c>
      <c r="C1624" s="4">
        <v>131189351</v>
      </c>
      <c r="D1624" s="4">
        <v>131399310</v>
      </c>
      <c r="E1624" s="4" t="s">
        <v>100</v>
      </c>
      <c r="F1624" s="33" t="s">
        <v>4455</v>
      </c>
    </row>
    <row r="1625" spans="1:6" x14ac:dyDescent="0.45">
      <c r="A1625" s="4">
        <v>9</v>
      </c>
      <c r="B1625" s="4">
        <v>597</v>
      </c>
      <c r="C1625" s="4">
        <v>131799038</v>
      </c>
      <c r="D1625" s="4">
        <v>131917032</v>
      </c>
      <c r="E1625" s="4" t="s">
        <v>429</v>
      </c>
      <c r="F1625" s="33" t="s">
        <v>4456</v>
      </c>
    </row>
    <row r="1626" spans="1:6" x14ac:dyDescent="0.45">
      <c r="A1626" s="4">
        <v>9</v>
      </c>
      <c r="B1626" s="4">
        <v>599</v>
      </c>
      <c r="C1626" s="4">
        <v>132159820</v>
      </c>
      <c r="D1626" s="4">
        <v>132268530</v>
      </c>
      <c r="E1626" s="4" t="s">
        <v>54</v>
      </c>
      <c r="F1626" s="33" t="s">
        <v>4457</v>
      </c>
    </row>
    <row r="1627" spans="1:6" x14ac:dyDescent="0.45">
      <c r="A1627" s="4">
        <v>9</v>
      </c>
      <c r="B1627" s="4">
        <v>602</v>
      </c>
      <c r="C1627" s="4">
        <v>132565002</v>
      </c>
      <c r="D1627" s="4">
        <v>132730451</v>
      </c>
      <c r="E1627" s="4" t="s">
        <v>70</v>
      </c>
      <c r="F1627" s="33" t="s">
        <v>4458</v>
      </c>
    </row>
    <row r="1628" spans="1:6" x14ac:dyDescent="0.45">
      <c r="A1628" s="4">
        <v>9</v>
      </c>
      <c r="B1628" s="4">
        <v>603</v>
      </c>
      <c r="C1628" s="4">
        <v>132771082</v>
      </c>
      <c r="D1628" s="4">
        <v>132935597</v>
      </c>
      <c r="E1628" s="4" t="s">
        <v>82</v>
      </c>
      <c r="F1628" s="33" t="s">
        <v>4459</v>
      </c>
    </row>
    <row r="1629" spans="1:6" x14ac:dyDescent="0.45">
      <c r="A1629" s="4">
        <v>9</v>
      </c>
      <c r="B1629" s="4">
        <v>604</v>
      </c>
      <c r="C1629" s="4">
        <v>132971984</v>
      </c>
      <c r="D1629" s="4">
        <v>133155463</v>
      </c>
      <c r="E1629" s="4" t="s">
        <v>84</v>
      </c>
      <c r="F1629" s="33" t="s">
        <v>4460</v>
      </c>
    </row>
    <row r="1630" spans="1:6" x14ac:dyDescent="0.45">
      <c r="A1630" s="4">
        <v>9</v>
      </c>
      <c r="B1630" s="4">
        <v>607</v>
      </c>
      <c r="C1630" s="4">
        <v>133523691</v>
      </c>
      <c r="D1630" s="4">
        <v>133626892</v>
      </c>
      <c r="E1630" s="4" t="s">
        <v>499</v>
      </c>
      <c r="F1630" s="33" t="s">
        <v>4461</v>
      </c>
    </row>
    <row r="1631" spans="1:6" x14ac:dyDescent="0.45">
      <c r="A1631" s="4">
        <v>9</v>
      </c>
      <c r="B1631" s="4">
        <v>610</v>
      </c>
      <c r="C1631" s="4">
        <v>133840695</v>
      </c>
      <c r="D1631" s="4">
        <v>133911026</v>
      </c>
      <c r="E1631" s="4" t="s">
        <v>500</v>
      </c>
      <c r="F1631" s="33"/>
    </row>
    <row r="1632" spans="1:6" x14ac:dyDescent="0.45">
      <c r="A1632" s="4">
        <v>9</v>
      </c>
      <c r="B1632" s="4">
        <v>611</v>
      </c>
      <c r="C1632" s="4">
        <v>133948708</v>
      </c>
      <c r="D1632" s="4">
        <v>134045958</v>
      </c>
      <c r="E1632" s="4" t="s">
        <v>501</v>
      </c>
      <c r="F1632" s="33" t="s">
        <v>4462</v>
      </c>
    </row>
    <row r="1633" spans="1:6" x14ac:dyDescent="0.45">
      <c r="A1633" s="4">
        <v>9</v>
      </c>
      <c r="B1633" s="4">
        <v>622</v>
      </c>
      <c r="C1633" s="4">
        <v>135423296</v>
      </c>
      <c r="D1633" s="4">
        <v>135542144</v>
      </c>
      <c r="E1633" s="4" t="s">
        <v>56</v>
      </c>
      <c r="F1633" s="33" t="s">
        <v>4463</v>
      </c>
    </row>
    <row r="1634" spans="1:6" x14ac:dyDescent="0.45">
      <c r="A1634" s="34">
        <v>9</v>
      </c>
      <c r="B1634" s="34">
        <v>624</v>
      </c>
      <c r="C1634" s="34">
        <v>135570347</v>
      </c>
      <c r="D1634" s="34">
        <v>135728925</v>
      </c>
      <c r="E1634" s="34" t="s">
        <v>60</v>
      </c>
      <c r="F1634" s="34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ED80D-3969-4D93-B1D6-AB7E630D1F7A}">
  <dimension ref="A1:B7"/>
  <sheetViews>
    <sheetView workbookViewId="0">
      <selection activeCell="B18" sqref="B18"/>
    </sheetView>
  </sheetViews>
  <sheetFormatPr defaultRowHeight="14" x14ac:dyDescent="0.45"/>
  <cols>
    <col min="1" max="1" width="21" customWidth="1"/>
    <col min="2" max="2" width="22.76171875" customWidth="1"/>
  </cols>
  <sheetData>
    <row r="1" spans="1:2" x14ac:dyDescent="0.45">
      <c r="A1" s="48" t="s">
        <v>4489</v>
      </c>
      <c r="B1" s="48"/>
    </row>
    <row r="2" spans="1:2" x14ac:dyDescent="0.45">
      <c r="A2" s="29" t="s">
        <v>3269</v>
      </c>
      <c r="B2" s="29" t="s">
        <v>3270</v>
      </c>
    </row>
    <row r="3" spans="1:2" x14ac:dyDescent="0.45">
      <c r="A3" s="4" t="s">
        <v>4485</v>
      </c>
      <c r="B3" s="4">
        <v>0.53486900000000004</v>
      </c>
    </row>
    <row r="4" spans="1:2" x14ac:dyDescent="0.45">
      <c r="A4" s="4" t="s">
        <v>4486</v>
      </c>
      <c r="B4" s="4">
        <v>0.64688900000000005</v>
      </c>
    </row>
    <row r="5" spans="1:2" x14ac:dyDescent="0.45">
      <c r="A5" s="4" t="s">
        <v>4487</v>
      </c>
      <c r="B5" s="4">
        <v>0.75475499999999995</v>
      </c>
    </row>
    <row r="6" spans="1:2" x14ac:dyDescent="0.45">
      <c r="A6" s="27" t="s">
        <v>3271</v>
      </c>
      <c r="B6" s="27">
        <v>0.77408500000000002</v>
      </c>
    </row>
    <row r="7" spans="1:2" x14ac:dyDescent="0.45">
      <c r="A7" s="39" t="s">
        <v>4488</v>
      </c>
      <c r="B7" s="39">
        <v>0.78061199999999997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15F10-C07A-4AF3-829C-C3FF85EC9810}">
  <dimension ref="A1:D7"/>
  <sheetViews>
    <sheetView workbookViewId="0">
      <selection activeCell="E9" sqref="E9"/>
    </sheetView>
  </sheetViews>
  <sheetFormatPr defaultRowHeight="14" x14ac:dyDescent="0.45"/>
  <cols>
    <col min="1" max="1" width="28.1171875" customWidth="1"/>
    <col min="2" max="2" width="26.1171875" customWidth="1"/>
    <col min="3" max="3" width="24.234375" customWidth="1"/>
    <col min="4" max="4" width="14.3515625" customWidth="1"/>
  </cols>
  <sheetData>
    <row r="1" spans="1:4" x14ac:dyDescent="0.45">
      <c r="A1" s="48" t="s">
        <v>4494</v>
      </c>
      <c r="B1" s="48"/>
      <c r="C1" s="48"/>
      <c r="D1" s="48"/>
    </row>
    <row r="2" spans="1:4" x14ac:dyDescent="0.45">
      <c r="A2" s="8" t="s">
        <v>504</v>
      </c>
      <c r="B2" s="8" t="s">
        <v>4478</v>
      </c>
      <c r="C2" s="8" t="s">
        <v>4495</v>
      </c>
      <c r="D2" s="8" t="s">
        <v>503</v>
      </c>
    </row>
    <row r="3" spans="1:4" ht="16" x14ac:dyDescent="0.45">
      <c r="A3" s="6" t="s">
        <v>4490</v>
      </c>
      <c r="B3" s="6">
        <v>960</v>
      </c>
      <c r="C3" s="6">
        <v>1718</v>
      </c>
      <c r="D3" s="6">
        <v>2678</v>
      </c>
    </row>
    <row r="4" spans="1:4" x14ac:dyDescent="0.45">
      <c r="A4" s="4" t="s">
        <v>502</v>
      </c>
      <c r="B4" s="4">
        <v>672</v>
      </c>
      <c r="C4" s="4">
        <v>7266</v>
      </c>
      <c r="D4" s="9">
        <v>7938</v>
      </c>
    </row>
    <row r="5" spans="1:4" x14ac:dyDescent="0.45">
      <c r="A5" s="28" t="s">
        <v>503</v>
      </c>
      <c r="B5" s="28">
        <v>1632</v>
      </c>
      <c r="C5" s="28">
        <v>8984</v>
      </c>
      <c r="D5" s="10">
        <v>10616</v>
      </c>
    </row>
    <row r="6" spans="1:4" ht="15" customHeight="1" x14ac:dyDescent="0.45">
      <c r="A6" s="50" t="s">
        <v>4496</v>
      </c>
      <c r="B6" s="50"/>
      <c r="C6" s="50"/>
      <c r="D6" s="50"/>
    </row>
    <row r="7" spans="1:4" ht="15" customHeight="1" x14ac:dyDescent="0.45"/>
  </sheetData>
  <mergeCells count="2">
    <mergeCell ref="A1:D1"/>
    <mergeCell ref="A6:D6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FE5D7-08B7-4E86-8B29-877766CA5138}">
  <dimension ref="A1:D17"/>
  <sheetViews>
    <sheetView workbookViewId="0">
      <selection sqref="A1:D1"/>
    </sheetView>
  </sheetViews>
  <sheetFormatPr defaultRowHeight="14" x14ac:dyDescent="0.45"/>
  <cols>
    <col min="1" max="1" width="17.76171875" customWidth="1"/>
    <col min="2" max="2" width="31.1171875" customWidth="1"/>
    <col min="3" max="3" width="39.1171875" customWidth="1"/>
    <col min="4" max="4" width="36.3515625" customWidth="1"/>
  </cols>
  <sheetData>
    <row r="1" spans="1:4" x14ac:dyDescent="0.45">
      <c r="A1" s="51" t="s">
        <v>4472</v>
      </c>
      <c r="B1" s="52"/>
      <c r="C1" s="52"/>
      <c r="D1" s="52"/>
    </row>
    <row r="2" spans="1:4" x14ac:dyDescent="0.45">
      <c r="A2" s="11" t="s">
        <v>505</v>
      </c>
      <c r="B2" s="11" t="s">
        <v>506</v>
      </c>
      <c r="C2" s="11" t="s">
        <v>3266</v>
      </c>
      <c r="D2" s="11" t="s">
        <v>3267</v>
      </c>
    </row>
    <row r="3" spans="1:4" x14ac:dyDescent="0.45">
      <c r="A3" s="4" t="s">
        <v>507</v>
      </c>
      <c r="B3" s="4">
        <v>150</v>
      </c>
      <c r="C3" s="4">
        <v>150</v>
      </c>
      <c r="D3" s="12">
        <f t="shared" ref="D3:D17" si="0">C3/B3</f>
        <v>1</v>
      </c>
    </row>
    <row r="4" spans="1:4" x14ac:dyDescent="0.45">
      <c r="A4" s="4" t="s">
        <v>508</v>
      </c>
      <c r="B4" s="4">
        <v>197</v>
      </c>
      <c r="C4" s="4">
        <v>191</v>
      </c>
      <c r="D4" s="12">
        <f t="shared" si="0"/>
        <v>0.96954314720812185</v>
      </c>
    </row>
    <row r="5" spans="1:4" x14ac:dyDescent="0.45">
      <c r="A5" s="4" t="s">
        <v>509</v>
      </c>
      <c r="B5" s="4">
        <v>191</v>
      </c>
      <c r="C5" s="4">
        <v>178</v>
      </c>
      <c r="D5" s="12">
        <f t="shared" si="0"/>
        <v>0.93193717277486909</v>
      </c>
    </row>
    <row r="6" spans="1:4" x14ac:dyDescent="0.45">
      <c r="A6" s="4" t="s">
        <v>510</v>
      </c>
      <c r="B6" s="4">
        <v>188</v>
      </c>
      <c r="C6" s="4">
        <v>144</v>
      </c>
      <c r="D6" s="12">
        <f t="shared" si="0"/>
        <v>0.76595744680851063</v>
      </c>
    </row>
    <row r="7" spans="1:4" x14ac:dyDescent="0.45">
      <c r="A7" s="4" t="s">
        <v>511</v>
      </c>
      <c r="B7" s="4">
        <v>202</v>
      </c>
      <c r="C7" s="4">
        <v>152</v>
      </c>
      <c r="D7" s="12">
        <f t="shared" si="0"/>
        <v>0.75247524752475248</v>
      </c>
    </row>
    <row r="8" spans="1:4" x14ac:dyDescent="0.45">
      <c r="A8" s="4" t="s">
        <v>512</v>
      </c>
      <c r="B8" s="4">
        <v>188</v>
      </c>
      <c r="C8" s="4">
        <v>137</v>
      </c>
      <c r="D8" s="12">
        <f t="shared" si="0"/>
        <v>0.72872340425531912</v>
      </c>
    </row>
    <row r="9" spans="1:4" x14ac:dyDescent="0.45">
      <c r="A9" s="4" t="s">
        <v>513</v>
      </c>
      <c r="B9" s="4">
        <v>229</v>
      </c>
      <c r="C9" s="4">
        <v>152</v>
      </c>
      <c r="D9" s="12">
        <f t="shared" si="0"/>
        <v>0.66375545851528384</v>
      </c>
    </row>
    <row r="10" spans="1:4" x14ac:dyDescent="0.45">
      <c r="A10" s="4" t="s">
        <v>514</v>
      </c>
      <c r="B10" s="4">
        <v>195</v>
      </c>
      <c r="C10" s="4">
        <v>128</v>
      </c>
      <c r="D10" s="12">
        <f t="shared" si="0"/>
        <v>0.65641025641025641</v>
      </c>
    </row>
    <row r="11" spans="1:4" x14ac:dyDescent="0.45">
      <c r="A11" s="4" t="s">
        <v>515</v>
      </c>
      <c r="B11" s="4">
        <v>316</v>
      </c>
      <c r="C11" s="4">
        <v>195</v>
      </c>
      <c r="D11" s="12">
        <f t="shared" si="0"/>
        <v>0.61708860759493667</v>
      </c>
    </row>
    <row r="12" spans="1:4" x14ac:dyDescent="0.45">
      <c r="A12" s="4" t="s">
        <v>516</v>
      </c>
      <c r="B12" s="4">
        <v>194</v>
      </c>
      <c r="C12" s="4">
        <v>115</v>
      </c>
      <c r="D12" s="12">
        <f t="shared" si="0"/>
        <v>0.59278350515463918</v>
      </c>
    </row>
    <row r="13" spans="1:4" x14ac:dyDescent="0.45">
      <c r="A13" s="4" t="s">
        <v>517</v>
      </c>
      <c r="B13" s="4">
        <v>206</v>
      </c>
      <c r="C13" s="4">
        <v>122</v>
      </c>
      <c r="D13" s="12">
        <f t="shared" si="0"/>
        <v>0.59223300970873782</v>
      </c>
    </row>
    <row r="14" spans="1:4" x14ac:dyDescent="0.45">
      <c r="A14" s="4" t="s">
        <v>518</v>
      </c>
      <c r="B14" s="4">
        <v>324</v>
      </c>
      <c r="C14" s="4">
        <v>181</v>
      </c>
      <c r="D14" s="12">
        <f t="shared" si="0"/>
        <v>0.55864197530864201</v>
      </c>
    </row>
    <row r="15" spans="1:4" x14ac:dyDescent="0.45">
      <c r="A15" s="4" t="s">
        <v>519</v>
      </c>
      <c r="B15" s="4">
        <v>300</v>
      </c>
      <c r="C15" s="4">
        <v>167</v>
      </c>
      <c r="D15" s="12">
        <f t="shared" si="0"/>
        <v>0.55666666666666664</v>
      </c>
    </row>
    <row r="16" spans="1:4" x14ac:dyDescent="0.45">
      <c r="A16" s="4" t="s">
        <v>520</v>
      </c>
      <c r="B16" s="4">
        <v>163</v>
      </c>
      <c r="C16" s="4">
        <v>88</v>
      </c>
      <c r="D16" s="12">
        <f t="shared" si="0"/>
        <v>0.53987730061349692</v>
      </c>
    </row>
    <row r="17" spans="1:4" x14ac:dyDescent="0.45">
      <c r="A17" s="2" t="s">
        <v>521</v>
      </c>
      <c r="B17" s="2">
        <v>237</v>
      </c>
      <c r="C17" s="2">
        <v>120</v>
      </c>
      <c r="D17" s="13">
        <f t="shared" si="0"/>
        <v>0.50632911392405067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B63BD-4023-4724-897F-6DDFD998AD27}">
  <dimension ref="A1:K23"/>
  <sheetViews>
    <sheetView workbookViewId="0">
      <selection activeCell="C15" sqref="C15"/>
    </sheetView>
  </sheetViews>
  <sheetFormatPr defaultRowHeight="14" x14ac:dyDescent="0.45"/>
  <cols>
    <col min="1" max="1" width="22.234375" customWidth="1"/>
    <col min="3" max="3" width="15.46875" customWidth="1"/>
    <col min="4" max="4" width="15.76171875" customWidth="1"/>
    <col min="9" max="9" width="14" customWidth="1"/>
    <col min="10" max="10" width="13.76171875" customWidth="1"/>
    <col min="11" max="11" width="15.87890625" customWidth="1"/>
  </cols>
  <sheetData>
    <row r="1" spans="1:11" x14ac:dyDescent="0.45">
      <c r="A1" s="49" t="s">
        <v>4491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45">
      <c r="A2" s="8" t="s">
        <v>3268</v>
      </c>
      <c r="B2" s="8" t="s">
        <v>522</v>
      </c>
      <c r="C2" s="8" t="s">
        <v>523</v>
      </c>
      <c r="D2" s="8" t="s">
        <v>524</v>
      </c>
      <c r="E2" s="8" t="s">
        <v>525</v>
      </c>
      <c r="F2" s="8" t="s">
        <v>526</v>
      </c>
      <c r="G2" s="8" t="s">
        <v>527</v>
      </c>
      <c r="H2" s="8" t="s">
        <v>528</v>
      </c>
      <c r="I2" s="8" t="s">
        <v>4493</v>
      </c>
      <c r="J2" s="8" t="s">
        <v>529</v>
      </c>
      <c r="K2" s="8" t="s">
        <v>530</v>
      </c>
    </row>
    <row r="3" spans="1:11" x14ac:dyDescent="0.45">
      <c r="A3" s="40" t="s">
        <v>531</v>
      </c>
      <c r="B3" s="40">
        <v>5.5556099999999997</v>
      </c>
      <c r="C3" s="40">
        <v>0.33862799999999998</v>
      </c>
      <c r="D3" s="18">
        <v>4.8864900000000002E-8</v>
      </c>
      <c r="E3" s="40">
        <v>8666.67</v>
      </c>
      <c r="F3" s="40">
        <v>40870.9</v>
      </c>
      <c r="G3" s="40">
        <v>7747.75</v>
      </c>
      <c r="H3" s="40">
        <v>7819.82</v>
      </c>
      <c r="I3" s="40">
        <v>1558.76</v>
      </c>
      <c r="J3" s="40">
        <v>2346.35</v>
      </c>
      <c r="K3" s="40">
        <v>2344.34</v>
      </c>
    </row>
    <row r="4" spans="1:11" x14ac:dyDescent="0.45">
      <c r="A4" s="4" t="s">
        <v>532</v>
      </c>
      <c r="B4" s="4">
        <v>0.49170399999999997</v>
      </c>
      <c r="C4" s="4">
        <v>0.53633799999999998</v>
      </c>
      <c r="D4" s="4">
        <v>0.52644599999999997</v>
      </c>
      <c r="E4" s="4">
        <v>0.58108899999999997</v>
      </c>
      <c r="F4" s="4">
        <v>0.71762400000000004</v>
      </c>
      <c r="G4" s="4">
        <v>0.49654900000000002</v>
      </c>
      <c r="H4" s="4">
        <v>0.49576300000000001</v>
      </c>
      <c r="I4" s="4">
        <v>0.65685499999999997</v>
      </c>
      <c r="J4" s="4">
        <v>2.4889100000000002</v>
      </c>
      <c r="K4" s="4">
        <v>2.4886900000000001</v>
      </c>
    </row>
    <row r="5" spans="1:11" x14ac:dyDescent="0.45">
      <c r="A5" s="4" t="s">
        <v>533</v>
      </c>
      <c r="B5" s="4">
        <v>7.2949599999999997</v>
      </c>
      <c r="C5" s="4">
        <v>0.265345</v>
      </c>
      <c r="D5" s="14">
        <v>5.2313599999999999E-8</v>
      </c>
      <c r="E5" s="4">
        <v>10247.6</v>
      </c>
      <c r="F5" s="4">
        <v>35990.6</v>
      </c>
      <c r="G5" s="4">
        <v>8569.49</v>
      </c>
      <c r="H5" s="4">
        <v>8595.34</v>
      </c>
      <c r="I5" s="4">
        <v>1302.8</v>
      </c>
      <c r="J5" s="4">
        <v>2480.63</v>
      </c>
      <c r="K5" s="4">
        <v>2482.88</v>
      </c>
    </row>
    <row r="6" spans="1:11" x14ac:dyDescent="0.45">
      <c r="A6" s="4" t="s">
        <v>534</v>
      </c>
      <c r="B6" s="4">
        <v>4.11008</v>
      </c>
      <c r="C6" s="4">
        <v>0.15495500000000001</v>
      </c>
      <c r="D6" s="14">
        <v>3.1247399999999997E-8</v>
      </c>
      <c r="E6" s="4">
        <v>6751.67</v>
      </c>
      <c r="F6" s="4">
        <v>27816.1</v>
      </c>
      <c r="G6" s="4">
        <v>6109.1</v>
      </c>
      <c r="H6" s="4">
        <v>6099.64</v>
      </c>
      <c r="I6" s="4">
        <v>912.70100000000002</v>
      </c>
      <c r="J6" s="4">
        <v>2265.52</v>
      </c>
      <c r="K6" s="4">
        <v>2263.9299999999998</v>
      </c>
    </row>
    <row r="7" spans="1:11" x14ac:dyDescent="0.45">
      <c r="A7" s="4" t="s">
        <v>535</v>
      </c>
      <c r="B7" s="4">
        <v>10.6061</v>
      </c>
      <c r="C7" s="4">
        <v>0.37182199999999999</v>
      </c>
      <c r="D7" s="14">
        <v>7.3319299999999999E-8</v>
      </c>
      <c r="E7" s="4">
        <v>14036</v>
      </c>
      <c r="F7" s="4">
        <v>42496</v>
      </c>
      <c r="G7" s="4">
        <v>11394</v>
      </c>
      <c r="H7" s="4">
        <v>11400.3</v>
      </c>
      <c r="I7" s="4">
        <v>1624.6</v>
      </c>
      <c r="J7" s="4">
        <v>2706.97</v>
      </c>
      <c r="K7" s="4">
        <v>2706.7</v>
      </c>
    </row>
    <row r="8" spans="1:11" x14ac:dyDescent="0.45">
      <c r="A8" s="4" t="s">
        <v>536</v>
      </c>
      <c r="B8" s="4">
        <v>1.13771</v>
      </c>
      <c r="C8" s="4">
        <v>5.0020500000000002E-2</v>
      </c>
      <c r="D8" s="14">
        <v>1.01471E-8</v>
      </c>
      <c r="E8" s="4">
        <v>3349.02</v>
      </c>
      <c r="F8" s="4">
        <v>15213.2</v>
      </c>
      <c r="G8" s="4">
        <v>3367.73</v>
      </c>
      <c r="H8" s="4">
        <v>3339.76</v>
      </c>
      <c r="I8" s="4">
        <v>405.00099999999998</v>
      </c>
      <c r="J8" s="4">
        <v>2070.4699999999998</v>
      </c>
      <c r="K8" s="4">
        <v>2068.62</v>
      </c>
    </row>
    <row r="9" spans="1:11" x14ac:dyDescent="0.45">
      <c r="A9" s="4" t="s">
        <v>537</v>
      </c>
      <c r="B9" s="4">
        <v>13.7736</v>
      </c>
      <c r="C9" s="4">
        <v>0.46648600000000001</v>
      </c>
      <c r="D9" s="14">
        <v>9.2760200000000002E-8</v>
      </c>
      <c r="E9" s="4">
        <v>18146</v>
      </c>
      <c r="F9" s="4">
        <v>48174.5</v>
      </c>
      <c r="G9" s="4">
        <v>15781.1</v>
      </c>
      <c r="H9" s="4">
        <v>15643.3</v>
      </c>
      <c r="I9" s="4">
        <v>1905.28</v>
      </c>
      <c r="J9" s="4">
        <v>2920.38</v>
      </c>
      <c r="K9" s="4">
        <v>2919.53</v>
      </c>
    </row>
    <row r="10" spans="1:11" x14ac:dyDescent="0.45">
      <c r="A10" s="4" t="s">
        <v>538</v>
      </c>
      <c r="B10" s="4">
        <v>0.61931199999999997</v>
      </c>
      <c r="C10" s="4">
        <v>3.1847599999999997E-2</v>
      </c>
      <c r="D10" s="14">
        <v>6.1389E-9</v>
      </c>
      <c r="E10" s="4">
        <v>2737.19</v>
      </c>
      <c r="F10" s="4">
        <v>11483.6</v>
      </c>
      <c r="G10" s="4">
        <v>2785.2</v>
      </c>
      <c r="H10" s="4">
        <v>2763.98</v>
      </c>
      <c r="I10" s="4">
        <v>287.60899999999998</v>
      </c>
      <c r="J10" s="4">
        <v>2037.84</v>
      </c>
      <c r="K10" s="4">
        <v>2036.68</v>
      </c>
    </row>
    <row r="11" spans="1:11" x14ac:dyDescent="0.45">
      <c r="A11" s="4" t="s">
        <v>539</v>
      </c>
      <c r="B11" s="4">
        <v>14.324</v>
      </c>
      <c r="C11" s="4">
        <v>0.48192299999999999</v>
      </c>
      <c r="D11" s="14">
        <v>9.6054200000000005E-8</v>
      </c>
      <c r="E11" s="4">
        <v>18940.599999999999</v>
      </c>
      <c r="F11" s="4">
        <v>49046.9</v>
      </c>
      <c r="G11" s="4">
        <v>17061.8</v>
      </c>
      <c r="H11" s="4">
        <v>16912.400000000001</v>
      </c>
      <c r="I11" s="4">
        <v>1949.85</v>
      </c>
      <c r="J11" s="4">
        <v>2956.4</v>
      </c>
      <c r="K11" s="4">
        <v>2955.88</v>
      </c>
    </row>
    <row r="12" spans="1:11" x14ac:dyDescent="0.45">
      <c r="A12" s="4" t="s">
        <v>540</v>
      </c>
      <c r="B12" s="4">
        <v>0.13034399999999999</v>
      </c>
      <c r="C12" s="4">
        <v>1.46328E-2</v>
      </c>
      <c r="D12" s="14">
        <v>2.1365100000000001E-9</v>
      </c>
      <c r="E12" s="4">
        <v>2155.63</v>
      </c>
      <c r="F12" s="4">
        <v>5626.21</v>
      </c>
      <c r="G12" s="4">
        <v>2177.12</v>
      </c>
      <c r="H12" s="4">
        <v>2170.5700000000002</v>
      </c>
      <c r="I12" s="4">
        <v>149.03299999999999</v>
      </c>
      <c r="J12" s="4">
        <v>2007.8</v>
      </c>
      <c r="K12" s="4">
        <v>2007.51</v>
      </c>
    </row>
    <row r="13" spans="1:11" x14ac:dyDescent="0.45">
      <c r="A13" s="4" t="s">
        <v>541</v>
      </c>
      <c r="B13" s="4">
        <v>14.8447</v>
      </c>
      <c r="C13" s="4">
        <v>0.49596400000000002</v>
      </c>
      <c r="D13" s="14">
        <v>9.9113400000000004E-8</v>
      </c>
      <c r="E13" s="4">
        <v>19744.5</v>
      </c>
      <c r="F13" s="4">
        <v>49801</v>
      </c>
      <c r="G13" s="4">
        <v>18946</v>
      </c>
      <c r="H13" s="4">
        <v>18846.8</v>
      </c>
      <c r="I13" s="4">
        <v>1989.28</v>
      </c>
      <c r="J13" s="4">
        <v>2990.02</v>
      </c>
      <c r="K13" s="4">
        <v>2989.87</v>
      </c>
    </row>
    <row r="14" spans="1:11" x14ac:dyDescent="0.45">
      <c r="A14" s="4" t="s">
        <v>542</v>
      </c>
      <c r="B14" s="4">
        <v>3.4084699999999999</v>
      </c>
      <c r="C14" s="4">
        <v>0.18804899999999999</v>
      </c>
      <c r="D14" s="14">
        <v>1.2032500000000001E-6</v>
      </c>
      <c r="E14" s="4">
        <v>5675.68</v>
      </c>
      <c r="F14" s="4">
        <v>33375.4</v>
      </c>
      <c r="G14" s="4">
        <v>5333.33</v>
      </c>
      <c r="H14" s="4">
        <v>5369.37</v>
      </c>
      <c r="I14" s="4">
        <v>1165.06</v>
      </c>
      <c r="J14" s="4">
        <v>2198.1999999999998</v>
      </c>
      <c r="K14" s="4">
        <v>2216.2199999999998</v>
      </c>
    </row>
    <row r="15" spans="1:11" x14ac:dyDescent="0.45">
      <c r="A15" s="4" t="s">
        <v>543</v>
      </c>
      <c r="B15" s="4">
        <v>9.8648900000000008</v>
      </c>
      <c r="C15" s="4">
        <v>0.40337200000000001</v>
      </c>
      <c r="D15" s="14">
        <v>-1.09532E-6</v>
      </c>
      <c r="E15" s="4">
        <v>12864.9</v>
      </c>
      <c r="F15" s="4">
        <v>46876.9</v>
      </c>
      <c r="G15" s="4">
        <v>10468.5</v>
      </c>
      <c r="H15" s="4">
        <v>10576.6</v>
      </c>
      <c r="I15" s="4">
        <v>1828.83</v>
      </c>
      <c r="J15" s="4">
        <v>2634.63</v>
      </c>
      <c r="K15" s="4">
        <v>2655.66</v>
      </c>
    </row>
    <row r="16" spans="1:11" x14ac:dyDescent="0.45">
      <c r="A16" s="4" t="s">
        <v>544</v>
      </c>
      <c r="B16" s="4">
        <v>1.0361100000000001</v>
      </c>
      <c r="C16" s="4">
        <v>6.1012799999999999E-2</v>
      </c>
      <c r="D16" s="14">
        <v>1.47391E-6</v>
      </c>
      <c r="E16" s="4">
        <v>2882.88</v>
      </c>
      <c r="F16" s="4">
        <v>19921.900000000001</v>
      </c>
      <c r="G16" s="4">
        <v>2558.56</v>
      </c>
      <c r="H16" s="4">
        <v>2558.56</v>
      </c>
      <c r="I16" s="4">
        <v>575.47500000000002</v>
      </c>
      <c r="J16" s="4">
        <v>2058.06</v>
      </c>
      <c r="K16" s="4">
        <v>2052.0500000000002</v>
      </c>
    </row>
    <row r="17" spans="1:11" x14ac:dyDescent="0.45">
      <c r="A17" s="4" t="s">
        <v>545</v>
      </c>
      <c r="B17" s="4">
        <v>13.6487</v>
      </c>
      <c r="C17" s="4">
        <v>0.475964</v>
      </c>
      <c r="D17" s="14">
        <v>-1.36687E-6</v>
      </c>
      <c r="E17" s="4">
        <v>17585.599999999999</v>
      </c>
      <c r="F17" s="4">
        <v>50000</v>
      </c>
      <c r="G17" s="4">
        <v>14612.6</v>
      </c>
      <c r="H17" s="4">
        <v>14504.5</v>
      </c>
      <c r="I17" s="4">
        <v>2000</v>
      </c>
      <c r="J17" s="4">
        <v>2905.91</v>
      </c>
      <c r="K17" s="4">
        <v>2900.9</v>
      </c>
    </row>
    <row r="18" spans="1:11" x14ac:dyDescent="0.45">
      <c r="A18" s="4" t="s">
        <v>546</v>
      </c>
      <c r="B18" s="4">
        <v>0.54062100000000002</v>
      </c>
      <c r="C18" s="4">
        <v>4.2864800000000002E-2</v>
      </c>
      <c r="D18" s="14">
        <v>8.9922999999999999E-7</v>
      </c>
      <c r="E18" s="4">
        <v>2288.29</v>
      </c>
      <c r="F18" s="4">
        <v>15309.3</v>
      </c>
      <c r="G18" s="4">
        <v>2000</v>
      </c>
      <c r="H18" s="4">
        <v>2000</v>
      </c>
      <c r="I18" s="4">
        <v>406.20600000000002</v>
      </c>
      <c r="J18" s="4">
        <v>2027.03</v>
      </c>
      <c r="K18" s="4">
        <v>2021.02</v>
      </c>
    </row>
    <row r="19" spans="1:11" x14ac:dyDescent="0.45">
      <c r="A19" s="4" t="s">
        <v>547</v>
      </c>
      <c r="B19" s="4">
        <v>14.219200000000001</v>
      </c>
      <c r="C19" s="4">
        <v>0.49116900000000002</v>
      </c>
      <c r="D19" s="14">
        <v>-7.9258100000000005E-7</v>
      </c>
      <c r="E19" s="4">
        <v>18414.400000000001</v>
      </c>
      <c r="F19" s="4">
        <v>50000</v>
      </c>
      <c r="G19" s="4">
        <v>15765.8</v>
      </c>
      <c r="H19" s="4">
        <v>15621.6</v>
      </c>
      <c r="I19" s="4">
        <v>2000</v>
      </c>
      <c r="J19" s="4">
        <v>2943.94</v>
      </c>
      <c r="K19" s="4">
        <v>2938.94</v>
      </c>
    </row>
    <row r="20" spans="1:11" x14ac:dyDescent="0.45">
      <c r="A20" s="4" t="s">
        <v>548</v>
      </c>
      <c r="B20" s="4">
        <v>6.0143500000000003E-2</v>
      </c>
      <c r="C20" s="4">
        <v>2.0302299999999999E-2</v>
      </c>
      <c r="D20" s="14">
        <v>9.7010800000000005E-7</v>
      </c>
      <c r="E20" s="4">
        <v>2000</v>
      </c>
      <c r="F20" s="4">
        <v>7909.91</v>
      </c>
      <c r="G20" s="4">
        <v>2000</v>
      </c>
      <c r="H20" s="4">
        <v>2000</v>
      </c>
      <c r="I20" s="4">
        <v>196.99700000000001</v>
      </c>
      <c r="J20" s="4">
        <v>2000</v>
      </c>
      <c r="K20" s="4">
        <v>2000</v>
      </c>
    </row>
    <row r="21" spans="1:11" x14ac:dyDescent="0.45">
      <c r="A21" s="41" t="s">
        <v>549</v>
      </c>
      <c r="B21" s="41">
        <v>14.7447</v>
      </c>
      <c r="C21" s="41">
        <v>0.499998</v>
      </c>
      <c r="D21" s="15">
        <v>-8.6672899999999995E-7</v>
      </c>
      <c r="E21" s="41">
        <v>19495.5</v>
      </c>
      <c r="F21" s="41">
        <v>50000</v>
      </c>
      <c r="G21" s="41">
        <v>18288.3</v>
      </c>
      <c r="H21" s="41">
        <v>18180.2</v>
      </c>
      <c r="I21" s="41">
        <v>2000</v>
      </c>
      <c r="J21" s="41">
        <v>2980.98</v>
      </c>
      <c r="K21" s="41">
        <v>2979.98</v>
      </c>
    </row>
    <row r="22" spans="1:11" x14ac:dyDescent="0.45">
      <c r="A22" s="53" t="s">
        <v>4492</v>
      </c>
      <c r="B22" s="54"/>
      <c r="C22" s="54"/>
      <c r="D22" s="54"/>
      <c r="E22" s="54"/>
      <c r="F22" s="54"/>
      <c r="G22" s="54"/>
      <c r="H22" s="54"/>
      <c r="I22" s="54"/>
      <c r="J22" s="54"/>
      <c r="K22" s="54"/>
    </row>
    <row r="23" spans="1:11" x14ac:dyDescent="0.45">
      <c r="A23" s="55"/>
      <c r="B23" s="55"/>
      <c r="C23" s="55"/>
      <c r="D23" s="55"/>
      <c r="E23" s="55"/>
      <c r="F23" s="55"/>
      <c r="G23" s="55"/>
      <c r="H23" s="55"/>
      <c r="I23" s="55"/>
      <c r="J23" s="55"/>
      <c r="K23" s="55"/>
    </row>
  </sheetData>
  <mergeCells count="3">
    <mergeCell ref="A22:K22"/>
    <mergeCell ref="A23:K23"/>
    <mergeCell ref="A1:K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3B1F1-EF32-461F-A80C-63C38A479B93}">
  <dimension ref="A1:U22"/>
  <sheetViews>
    <sheetView workbookViewId="0">
      <selection sqref="A1:U1"/>
    </sheetView>
  </sheetViews>
  <sheetFormatPr defaultRowHeight="14" x14ac:dyDescent="0.45"/>
  <cols>
    <col min="1" max="1" width="22.3515625" style="5" customWidth="1"/>
    <col min="2" max="2" width="11.1171875" style="5" customWidth="1"/>
    <col min="3" max="3" width="11.234375" style="5" customWidth="1"/>
    <col min="4" max="4" width="10.3515625" style="5" customWidth="1"/>
    <col min="5" max="6" width="13.87890625" style="5" customWidth="1"/>
    <col min="7" max="7" width="11.1171875" style="5" customWidth="1"/>
    <col min="8" max="13" width="9" style="5"/>
    <col min="14" max="14" width="10" style="5" customWidth="1"/>
    <col min="15" max="15" width="9" style="5"/>
    <col min="16" max="18" width="10.87890625" style="5" customWidth="1"/>
    <col min="19" max="19" width="10.76171875" style="5" customWidth="1"/>
    <col min="20" max="20" width="16.05859375" style="5" customWidth="1"/>
    <col min="21" max="21" width="14.3515625" style="5" customWidth="1"/>
  </cols>
  <sheetData>
    <row r="1" spans="1:21" x14ac:dyDescent="0.45">
      <c r="A1" s="56" t="s">
        <v>4502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</row>
    <row r="2" spans="1:21" x14ac:dyDescent="0.45">
      <c r="A2" s="8" t="s">
        <v>3268</v>
      </c>
      <c r="B2" s="8" t="s">
        <v>522</v>
      </c>
      <c r="C2" s="8" t="s">
        <v>550</v>
      </c>
      <c r="D2" s="8" t="s">
        <v>551</v>
      </c>
      <c r="E2" s="8" t="s">
        <v>4497</v>
      </c>
      <c r="F2" s="8" t="s">
        <v>4498</v>
      </c>
      <c r="G2" s="8" t="s">
        <v>524</v>
      </c>
      <c r="H2" s="8" t="s">
        <v>552</v>
      </c>
      <c r="I2" s="8" t="s">
        <v>526</v>
      </c>
      <c r="J2" s="8" t="s">
        <v>553</v>
      </c>
      <c r="K2" s="8" t="s">
        <v>554</v>
      </c>
      <c r="L2" s="8" t="s">
        <v>527</v>
      </c>
      <c r="M2" s="8" t="s">
        <v>528</v>
      </c>
      <c r="N2" s="8" t="s">
        <v>555</v>
      </c>
      <c r="O2" s="8" t="s">
        <v>556</v>
      </c>
      <c r="P2" s="8" t="s">
        <v>557</v>
      </c>
      <c r="Q2" s="45" t="s">
        <v>4499</v>
      </c>
      <c r="R2" s="45" t="s">
        <v>4500</v>
      </c>
      <c r="S2" s="8" t="s">
        <v>558</v>
      </c>
      <c r="T2" s="8" t="s">
        <v>529</v>
      </c>
      <c r="U2" s="8" t="s">
        <v>559</v>
      </c>
    </row>
    <row r="3" spans="1:21" x14ac:dyDescent="0.45">
      <c r="A3" s="40" t="s">
        <v>531</v>
      </c>
      <c r="B3" s="40">
        <v>7.1171300000000004</v>
      </c>
      <c r="C3" s="40">
        <v>0.148809</v>
      </c>
      <c r="D3" s="40">
        <v>0.58973399999999998</v>
      </c>
      <c r="E3" s="40">
        <v>0.17382400000000001</v>
      </c>
      <c r="F3" s="40">
        <v>0.37345400000000001</v>
      </c>
      <c r="G3" s="18">
        <v>3.7666699999999999E-8</v>
      </c>
      <c r="H3" s="40">
        <v>6522.52</v>
      </c>
      <c r="I3" s="40">
        <v>40678.699999999997</v>
      </c>
      <c r="J3" s="40">
        <v>6180.18</v>
      </c>
      <c r="K3" s="40">
        <v>8288.2900000000009</v>
      </c>
      <c r="L3" s="40">
        <v>6288.29</v>
      </c>
      <c r="M3" s="40">
        <v>5855.86</v>
      </c>
      <c r="N3" s="40">
        <v>754.92</v>
      </c>
      <c r="O3" s="40">
        <v>1161.81</v>
      </c>
      <c r="P3" s="40">
        <v>1776.04</v>
      </c>
      <c r="Q3" s="40">
        <v>978.21600000000001</v>
      </c>
      <c r="R3" s="40">
        <v>782.06399999999996</v>
      </c>
      <c r="S3" s="40">
        <v>1609.03</v>
      </c>
      <c r="T3" s="40">
        <v>2675.27</v>
      </c>
      <c r="U3" s="40">
        <v>2284.1799999999998</v>
      </c>
    </row>
    <row r="4" spans="1:21" x14ac:dyDescent="0.45">
      <c r="A4" s="4" t="s">
        <v>532</v>
      </c>
      <c r="B4" s="4">
        <v>0.51794399999999996</v>
      </c>
      <c r="C4" s="4">
        <v>0.489371</v>
      </c>
      <c r="D4" s="4">
        <v>0.51955499999999999</v>
      </c>
      <c r="E4" s="4">
        <v>0.50414999999999999</v>
      </c>
      <c r="F4" s="4">
        <v>0.57029700000000005</v>
      </c>
      <c r="G4" s="4">
        <v>0.51377899999999999</v>
      </c>
      <c r="H4" s="4">
        <v>0.54432199999999997</v>
      </c>
      <c r="I4" s="4">
        <v>0.70866499999999999</v>
      </c>
      <c r="J4" s="4">
        <v>0.47615299999999999</v>
      </c>
      <c r="K4" s="4">
        <v>0.537771</v>
      </c>
      <c r="L4" s="4">
        <v>0.54314799999999996</v>
      </c>
      <c r="M4" s="4">
        <v>0.40243800000000002</v>
      </c>
      <c r="N4" s="4">
        <v>0.45440399999999997</v>
      </c>
      <c r="O4" s="4">
        <v>0.59467499999999995</v>
      </c>
      <c r="P4" s="4">
        <v>0.86817900000000003</v>
      </c>
      <c r="Q4" s="4">
        <v>0.52779699999999996</v>
      </c>
      <c r="R4" s="4">
        <v>0.49240800000000001</v>
      </c>
      <c r="S4" s="4">
        <v>0.74367399999999995</v>
      </c>
      <c r="T4" s="4">
        <v>2.5229400000000002</v>
      </c>
      <c r="U4" s="4">
        <v>2.49057</v>
      </c>
    </row>
    <row r="5" spans="1:21" x14ac:dyDescent="0.45">
      <c r="A5" s="4" t="s">
        <v>533</v>
      </c>
      <c r="B5" s="4">
        <v>7.81114</v>
      </c>
      <c r="C5" s="4">
        <v>0.23239599999999999</v>
      </c>
      <c r="D5" s="4">
        <v>0.51654299999999997</v>
      </c>
      <c r="E5" s="4">
        <v>0.242759</v>
      </c>
      <c r="F5" s="4">
        <v>0.29071200000000003</v>
      </c>
      <c r="G5" s="14">
        <v>5.0746399999999998E-8</v>
      </c>
      <c r="H5" s="4">
        <v>9317.33</v>
      </c>
      <c r="I5" s="4">
        <v>35484.6</v>
      </c>
      <c r="J5" s="4">
        <v>7970.5</v>
      </c>
      <c r="K5" s="4">
        <v>9339.76</v>
      </c>
      <c r="L5" s="4">
        <v>9284.57</v>
      </c>
      <c r="M5" s="4">
        <v>6810.51</v>
      </c>
      <c r="N5" s="4">
        <v>814.00599999999997</v>
      </c>
      <c r="O5" s="4">
        <v>1136.8599999999999</v>
      </c>
      <c r="P5" s="4">
        <v>1631.4</v>
      </c>
      <c r="Q5" s="4">
        <v>993.971</v>
      </c>
      <c r="R5" s="4">
        <v>908.24400000000003</v>
      </c>
      <c r="S5" s="4">
        <v>1454.36</v>
      </c>
      <c r="T5" s="4">
        <v>2533.3000000000002</v>
      </c>
      <c r="U5" s="4">
        <v>2489.12</v>
      </c>
    </row>
    <row r="6" spans="1:21" x14ac:dyDescent="0.45">
      <c r="A6" s="4" t="s">
        <v>534</v>
      </c>
      <c r="B6" s="4">
        <v>4.5103200000000001</v>
      </c>
      <c r="C6" s="4">
        <v>0.13036</v>
      </c>
      <c r="D6" s="4">
        <v>0.29772100000000001</v>
      </c>
      <c r="E6" s="4">
        <v>0.139122</v>
      </c>
      <c r="F6" s="4">
        <v>0.17569199999999999</v>
      </c>
      <c r="G6" s="14">
        <v>2.9214599999999999E-8</v>
      </c>
      <c r="H6" s="4">
        <v>5964.05</v>
      </c>
      <c r="I6" s="4">
        <v>27101.5</v>
      </c>
      <c r="J6" s="4">
        <v>5309.4</v>
      </c>
      <c r="K6" s="4">
        <v>6545.74</v>
      </c>
      <c r="L6" s="4">
        <v>5873.25</v>
      </c>
      <c r="M6" s="4">
        <v>4747.2299999999996</v>
      </c>
      <c r="N6" s="4">
        <v>541.77099999999996</v>
      </c>
      <c r="O6" s="4">
        <v>838.024</v>
      </c>
      <c r="P6" s="4">
        <v>1403.39</v>
      </c>
      <c r="Q6" s="4">
        <v>616.80200000000002</v>
      </c>
      <c r="R6" s="4">
        <v>557.024</v>
      </c>
      <c r="S6" s="4">
        <v>1152.83</v>
      </c>
      <c r="T6" s="4">
        <v>2307.36</v>
      </c>
      <c r="U6" s="4">
        <v>2263.34</v>
      </c>
    </row>
    <row r="7" spans="1:21" x14ac:dyDescent="0.45">
      <c r="A7" s="4" t="s">
        <v>535</v>
      </c>
      <c r="B7" s="4">
        <v>11.092599999999999</v>
      </c>
      <c r="C7" s="4">
        <v>0.34575299999999998</v>
      </c>
      <c r="D7" s="4">
        <v>0.73186300000000004</v>
      </c>
      <c r="E7" s="4">
        <v>0.353126</v>
      </c>
      <c r="F7" s="4">
        <v>0.38750299999999999</v>
      </c>
      <c r="G7" s="14">
        <v>7.2508799999999993E-8</v>
      </c>
      <c r="H7" s="4">
        <v>13356.3</v>
      </c>
      <c r="I7" s="4">
        <v>42246.3</v>
      </c>
      <c r="J7" s="4">
        <v>11312.8</v>
      </c>
      <c r="K7" s="4">
        <v>12535.4</v>
      </c>
      <c r="L7" s="4">
        <v>13394.7</v>
      </c>
      <c r="M7" s="4">
        <v>9254.0300000000007</v>
      </c>
      <c r="N7" s="4">
        <v>1106.94</v>
      </c>
      <c r="O7" s="4">
        <v>1425.8</v>
      </c>
      <c r="P7" s="4">
        <v>1809.4</v>
      </c>
      <c r="Q7" s="4">
        <v>1375.82</v>
      </c>
      <c r="R7" s="4">
        <v>1285.9100000000001</v>
      </c>
      <c r="S7" s="4">
        <v>1700.81</v>
      </c>
      <c r="T7" s="4">
        <v>2743.51</v>
      </c>
      <c r="U7" s="4">
        <v>2714.95</v>
      </c>
    </row>
    <row r="8" spans="1:21" x14ac:dyDescent="0.45">
      <c r="A8" s="4" t="s">
        <v>536</v>
      </c>
      <c r="B8" s="4">
        <v>1.2919700000000001</v>
      </c>
      <c r="C8" s="4">
        <v>4.1265700000000002E-2</v>
      </c>
      <c r="D8" s="4">
        <v>9.0271500000000005E-2</v>
      </c>
      <c r="E8" s="4">
        <v>4.4764999999999999E-2</v>
      </c>
      <c r="F8" s="4">
        <v>5.6363200000000002E-2</v>
      </c>
      <c r="G8" s="14">
        <v>9.0728599999999996E-9</v>
      </c>
      <c r="H8" s="4">
        <v>3033.5</v>
      </c>
      <c r="I8" s="4">
        <v>14761.2</v>
      </c>
      <c r="J8" s="4">
        <v>2865.59</v>
      </c>
      <c r="K8" s="4">
        <v>3515.13</v>
      </c>
      <c r="L8" s="4">
        <v>2967.75</v>
      </c>
      <c r="M8" s="4">
        <v>2728.12</v>
      </c>
      <c r="N8" s="4">
        <v>241.01400000000001</v>
      </c>
      <c r="O8" s="4">
        <v>433.35300000000001</v>
      </c>
      <c r="P8" s="4">
        <v>1003.99</v>
      </c>
      <c r="Q8" s="4">
        <v>244.673</v>
      </c>
      <c r="R8" s="4">
        <v>222.48099999999999</v>
      </c>
      <c r="S8" s="4">
        <v>683.55899999999997</v>
      </c>
      <c r="T8" s="4">
        <v>2085.2800000000002</v>
      </c>
      <c r="U8" s="4">
        <v>2068.46</v>
      </c>
    </row>
    <row r="9" spans="1:21" x14ac:dyDescent="0.45">
      <c r="A9" s="4" t="s">
        <v>537</v>
      </c>
      <c r="B9" s="4">
        <v>13.9869</v>
      </c>
      <c r="C9" s="4">
        <v>0.456737</v>
      </c>
      <c r="D9" s="4">
        <v>0.92859999999999998</v>
      </c>
      <c r="E9" s="4">
        <v>0.458816</v>
      </c>
      <c r="F9" s="4">
        <v>0.47092899999999999</v>
      </c>
      <c r="G9" s="14">
        <v>9.2510399999999994E-8</v>
      </c>
      <c r="H9" s="4">
        <v>17901.400000000001</v>
      </c>
      <c r="I9" s="4">
        <v>48113</v>
      </c>
      <c r="J9" s="4">
        <v>16251</v>
      </c>
      <c r="K9" s="4">
        <v>16929.8</v>
      </c>
      <c r="L9" s="4">
        <v>17961</v>
      </c>
      <c r="M9" s="4">
        <v>13244.9</v>
      </c>
      <c r="N9" s="4">
        <v>1512.59</v>
      </c>
      <c r="O9" s="4">
        <v>1780.08</v>
      </c>
      <c r="P9" s="4">
        <v>1957.45</v>
      </c>
      <c r="Q9" s="4">
        <v>1790.4</v>
      </c>
      <c r="R9" s="4">
        <v>1736.52</v>
      </c>
      <c r="S9" s="4">
        <v>1925.13</v>
      </c>
      <c r="T9" s="4">
        <v>2932.42</v>
      </c>
      <c r="U9" s="4">
        <v>2921.72</v>
      </c>
    </row>
    <row r="10" spans="1:21" x14ac:dyDescent="0.45">
      <c r="A10" s="4" t="s">
        <v>538</v>
      </c>
      <c r="B10" s="4">
        <v>0.71292500000000003</v>
      </c>
      <c r="C10" s="4">
        <v>2.66757E-2</v>
      </c>
      <c r="D10" s="4">
        <v>5.3922499999999998E-2</v>
      </c>
      <c r="E10" s="4">
        <v>2.8744200000000001E-2</v>
      </c>
      <c r="F10" s="4">
        <v>3.5566399999999998E-2</v>
      </c>
      <c r="G10" s="14">
        <v>5.4517999999999997E-9</v>
      </c>
      <c r="H10" s="4">
        <v>2549.63</v>
      </c>
      <c r="I10" s="4">
        <v>11152.5</v>
      </c>
      <c r="J10" s="4">
        <v>2457.73</v>
      </c>
      <c r="K10" s="4">
        <v>2875.36</v>
      </c>
      <c r="L10" s="4">
        <v>2508.2800000000002</v>
      </c>
      <c r="M10" s="4">
        <v>2384.3200000000002</v>
      </c>
      <c r="N10" s="4">
        <v>179.73599999999999</v>
      </c>
      <c r="O10" s="4">
        <v>322.26799999999997</v>
      </c>
      <c r="P10" s="4">
        <v>865.3</v>
      </c>
      <c r="Q10" s="4">
        <v>178.96</v>
      </c>
      <c r="R10" s="4">
        <v>165.65199999999999</v>
      </c>
      <c r="S10" s="4">
        <v>539.19600000000003</v>
      </c>
      <c r="T10" s="4">
        <v>2046.84</v>
      </c>
      <c r="U10" s="4">
        <v>2036.83</v>
      </c>
    </row>
    <row r="11" spans="1:21" x14ac:dyDescent="0.45">
      <c r="A11" s="4" t="s">
        <v>539</v>
      </c>
      <c r="B11" s="4">
        <v>14.4541</v>
      </c>
      <c r="C11" s="4">
        <v>0.475997</v>
      </c>
      <c r="D11" s="4">
        <v>0.96124600000000004</v>
      </c>
      <c r="E11" s="4">
        <v>0.47722799999999999</v>
      </c>
      <c r="F11" s="4">
        <v>0.48442400000000002</v>
      </c>
      <c r="G11" s="14">
        <v>9.5907699999999998E-8</v>
      </c>
      <c r="H11" s="4">
        <v>18784.400000000001</v>
      </c>
      <c r="I11" s="4">
        <v>49014</v>
      </c>
      <c r="J11" s="4">
        <v>17521.900000000001</v>
      </c>
      <c r="K11" s="4">
        <v>18019.400000000001</v>
      </c>
      <c r="L11" s="4">
        <v>18827.400000000001</v>
      </c>
      <c r="M11" s="4">
        <v>14575.7</v>
      </c>
      <c r="N11" s="4">
        <v>1630.99</v>
      </c>
      <c r="O11" s="4">
        <v>1864.4</v>
      </c>
      <c r="P11" s="4">
        <v>1978.26</v>
      </c>
      <c r="Q11" s="4">
        <v>1876.6</v>
      </c>
      <c r="R11" s="4">
        <v>1838.55</v>
      </c>
      <c r="S11" s="4">
        <v>1960.71</v>
      </c>
      <c r="T11" s="4">
        <v>2963.68</v>
      </c>
      <c r="U11" s="4">
        <v>2957.24</v>
      </c>
    </row>
    <row r="12" spans="1:21" x14ac:dyDescent="0.45">
      <c r="A12" s="4" t="s">
        <v>540</v>
      </c>
      <c r="B12" s="4">
        <v>0.153582</v>
      </c>
      <c r="C12" s="4">
        <v>1.33919E-2</v>
      </c>
      <c r="D12" s="4">
        <v>1.9340799999999998E-2</v>
      </c>
      <c r="E12" s="4">
        <v>1.38843E-2</v>
      </c>
      <c r="F12" s="4">
        <v>1.55362E-2</v>
      </c>
      <c r="G12" s="14">
        <v>1.95568E-9</v>
      </c>
      <c r="H12" s="4">
        <v>2110.66</v>
      </c>
      <c r="I12" s="4">
        <v>5457.5</v>
      </c>
      <c r="J12" s="4">
        <v>2090.4</v>
      </c>
      <c r="K12" s="4">
        <v>2200.4499999999998</v>
      </c>
      <c r="L12" s="4">
        <v>2100.41</v>
      </c>
      <c r="M12" s="4">
        <v>2074.67</v>
      </c>
      <c r="N12" s="4">
        <v>117.61199999999999</v>
      </c>
      <c r="O12" s="4">
        <v>168.73699999999999</v>
      </c>
      <c r="P12" s="4">
        <v>600.86800000000005</v>
      </c>
      <c r="Q12" s="4">
        <v>116.672</v>
      </c>
      <c r="R12" s="4">
        <v>113.43300000000001</v>
      </c>
      <c r="S12" s="4">
        <v>295.77600000000001</v>
      </c>
      <c r="T12" s="4">
        <v>2010.36</v>
      </c>
      <c r="U12" s="4">
        <v>2007.94</v>
      </c>
    </row>
    <row r="13" spans="1:21" x14ac:dyDescent="0.45">
      <c r="A13" s="4" t="s">
        <v>541</v>
      </c>
      <c r="B13" s="4">
        <v>14.8786</v>
      </c>
      <c r="C13" s="4">
        <v>0.49438599999999999</v>
      </c>
      <c r="D13" s="4">
        <v>0.99128300000000003</v>
      </c>
      <c r="E13" s="4">
        <v>0.49472899999999997</v>
      </c>
      <c r="F13" s="4">
        <v>0.49656899999999998</v>
      </c>
      <c r="G13" s="14">
        <v>9.9073000000000003E-8</v>
      </c>
      <c r="H13" s="4">
        <v>19696.400000000001</v>
      </c>
      <c r="I13" s="4">
        <v>49793.9</v>
      </c>
      <c r="J13" s="4">
        <v>19195</v>
      </c>
      <c r="K13" s="4">
        <v>19409.400000000001</v>
      </c>
      <c r="L13" s="4">
        <v>19709</v>
      </c>
      <c r="M13" s="4">
        <v>16982.099999999999</v>
      </c>
      <c r="N13" s="4">
        <v>1819.98</v>
      </c>
      <c r="O13" s="4">
        <v>1962.11</v>
      </c>
      <c r="P13" s="4">
        <v>1995.57</v>
      </c>
      <c r="Q13" s="4">
        <v>1968.43</v>
      </c>
      <c r="R13" s="4">
        <v>1955.22</v>
      </c>
      <c r="S13" s="4">
        <v>1991.82</v>
      </c>
      <c r="T13" s="4">
        <v>2992.23</v>
      </c>
      <c r="U13" s="4">
        <v>2990.59</v>
      </c>
    </row>
    <row r="14" spans="1:21" x14ac:dyDescent="0.45">
      <c r="A14" s="4" t="s">
        <v>542</v>
      </c>
      <c r="B14" s="4">
        <v>5.1201299999999996</v>
      </c>
      <c r="C14" s="4">
        <v>7.6217699999999999E-2</v>
      </c>
      <c r="D14" s="4">
        <v>0.32613500000000001</v>
      </c>
      <c r="E14" s="4">
        <v>0.102704</v>
      </c>
      <c r="F14" s="4">
        <v>0.25034200000000001</v>
      </c>
      <c r="G14" s="14">
        <v>1.41648E-6</v>
      </c>
      <c r="H14" s="4">
        <v>3855.86</v>
      </c>
      <c r="I14" s="4">
        <v>32798.800000000003</v>
      </c>
      <c r="J14" s="4">
        <v>3711.71</v>
      </c>
      <c r="K14" s="4">
        <v>5603.6</v>
      </c>
      <c r="L14" s="4">
        <v>3603.6</v>
      </c>
      <c r="M14" s="4">
        <v>3819.82</v>
      </c>
      <c r="N14" s="4">
        <v>487.41699999999997</v>
      </c>
      <c r="O14" s="4">
        <v>866.04600000000005</v>
      </c>
      <c r="P14" s="4">
        <v>1586.67</v>
      </c>
      <c r="Q14" s="4">
        <v>586.63099999999997</v>
      </c>
      <c r="R14" s="4">
        <v>449.58199999999999</v>
      </c>
      <c r="S14" s="4">
        <v>1329.85</v>
      </c>
      <c r="T14" s="4">
        <v>2398.4699999999998</v>
      </c>
      <c r="U14" s="4">
        <v>2212.48</v>
      </c>
    </row>
    <row r="15" spans="1:21" x14ac:dyDescent="0.45">
      <c r="A15" s="4" t="s">
        <v>543</v>
      </c>
      <c r="B15" s="4">
        <v>11.666700000000001</v>
      </c>
      <c r="C15" s="4">
        <v>0.28467300000000001</v>
      </c>
      <c r="D15" s="4">
        <v>0.75819999999999999</v>
      </c>
      <c r="E15" s="4">
        <v>0.31410300000000002</v>
      </c>
      <c r="F15" s="4">
        <v>0.44947900000000002</v>
      </c>
      <c r="G15" s="14">
        <v>-1.3176600000000001E-6</v>
      </c>
      <c r="H15" s="4">
        <v>10774.8</v>
      </c>
      <c r="I15" s="4">
        <v>46780.800000000003</v>
      </c>
      <c r="J15" s="4">
        <v>9279.2800000000007</v>
      </c>
      <c r="K15" s="4">
        <v>11441.4</v>
      </c>
      <c r="L15" s="4">
        <v>10612.6</v>
      </c>
      <c r="M15" s="4">
        <v>8126.13</v>
      </c>
      <c r="N15" s="4">
        <v>1044.56</v>
      </c>
      <c r="O15" s="4">
        <v>1449.98</v>
      </c>
      <c r="P15" s="4">
        <v>1950.84</v>
      </c>
      <c r="Q15" s="4">
        <v>1343.19</v>
      </c>
      <c r="R15" s="4">
        <v>1167.74</v>
      </c>
      <c r="S15" s="4">
        <v>1844.47</v>
      </c>
      <c r="T15" s="4">
        <v>2828.17</v>
      </c>
      <c r="U15" s="4">
        <v>2707.64</v>
      </c>
    </row>
    <row r="16" spans="1:21" x14ac:dyDescent="0.45">
      <c r="A16" s="4" t="s">
        <v>544</v>
      </c>
      <c r="B16" s="4">
        <v>1.6967099999999999</v>
      </c>
      <c r="C16" s="4">
        <v>2.5207E-2</v>
      </c>
      <c r="D16" s="4">
        <v>0.104155</v>
      </c>
      <c r="E16" s="4">
        <v>3.6487800000000001E-2</v>
      </c>
      <c r="F16" s="4">
        <v>8.7989499999999998E-2</v>
      </c>
      <c r="G16" s="14">
        <v>1.4163300000000001E-6</v>
      </c>
      <c r="H16" s="4">
        <v>2000</v>
      </c>
      <c r="I16" s="4">
        <v>19345.3</v>
      </c>
      <c r="J16" s="4">
        <v>2000</v>
      </c>
      <c r="K16" s="4">
        <v>2846.85</v>
      </c>
      <c r="L16" s="4">
        <v>2000</v>
      </c>
      <c r="M16" s="4">
        <v>2000</v>
      </c>
      <c r="N16" s="4">
        <v>173.79400000000001</v>
      </c>
      <c r="O16" s="4">
        <v>467.90800000000002</v>
      </c>
      <c r="P16" s="4">
        <v>1166.06</v>
      </c>
      <c r="Q16" s="4">
        <v>200.74799999999999</v>
      </c>
      <c r="R16" s="4">
        <v>130.398</v>
      </c>
      <c r="S16" s="4">
        <v>857.99099999999999</v>
      </c>
      <c r="T16" s="4">
        <v>2113.69</v>
      </c>
      <c r="U16" s="4">
        <v>2054.4</v>
      </c>
    </row>
    <row r="17" spans="1:21" x14ac:dyDescent="0.45">
      <c r="A17" s="4" t="s">
        <v>545</v>
      </c>
      <c r="B17" s="4">
        <v>14.3544</v>
      </c>
      <c r="C17" s="4">
        <v>0.43770500000000001</v>
      </c>
      <c r="D17" s="4">
        <v>0.94054000000000004</v>
      </c>
      <c r="E17" s="4">
        <v>0.44996900000000001</v>
      </c>
      <c r="F17" s="4">
        <v>0.49607499999999999</v>
      </c>
      <c r="G17" s="14">
        <v>-1.31344E-6</v>
      </c>
      <c r="H17" s="4">
        <v>16486.5</v>
      </c>
      <c r="I17" s="4">
        <v>50000</v>
      </c>
      <c r="J17" s="4">
        <v>14522.5</v>
      </c>
      <c r="K17" s="4">
        <v>16072.1</v>
      </c>
      <c r="L17" s="4">
        <v>16558.599999999999</v>
      </c>
      <c r="M17" s="4">
        <v>11711.7</v>
      </c>
      <c r="N17" s="4">
        <v>1424.6</v>
      </c>
      <c r="O17" s="4">
        <v>1810.2</v>
      </c>
      <c r="P17" s="4">
        <v>2000</v>
      </c>
      <c r="Q17" s="4">
        <v>1738.58</v>
      </c>
      <c r="R17" s="4">
        <v>1616.12</v>
      </c>
      <c r="S17" s="4">
        <v>2000</v>
      </c>
      <c r="T17" s="4">
        <v>2958.16</v>
      </c>
      <c r="U17" s="4">
        <v>2906.93</v>
      </c>
    </row>
    <row r="18" spans="1:21" x14ac:dyDescent="0.45">
      <c r="A18" s="4" t="s">
        <v>546</v>
      </c>
      <c r="B18" s="4">
        <v>1.14116</v>
      </c>
      <c r="C18" s="4">
        <v>1.19633E-2</v>
      </c>
      <c r="D18" s="4">
        <v>6.8480299999999994E-2</v>
      </c>
      <c r="E18" s="4">
        <v>2.17737E-2</v>
      </c>
      <c r="F18" s="4">
        <v>5.7088600000000003E-2</v>
      </c>
      <c r="G18" s="14">
        <v>1.2391299999999999E-6</v>
      </c>
      <c r="H18" s="4">
        <v>2000</v>
      </c>
      <c r="I18" s="4">
        <v>14828.8</v>
      </c>
      <c r="J18" s="4">
        <v>2000</v>
      </c>
      <c r="K18" s="4">
        <v>2234.23</v>
      </c>
      <c r="L18" s="4">
        <v>2000</v>
      </c>
      <c r="M18" s="4">
        <v>2000</v>
      </c>
      <c r="N18" s="4">
        <v>103.69</v>
      </c>
      <c r="O18" s="4">
        <v>367.42500000000001</v>
      </c>
      <c r="P18" s="4">
        <v>1007.65</v>
      </c>
      <c r="Q18" s="4">
        <v>130.41399999999999</v>
      </c>
      <c r="R18" s="4">
        <v>100</v>
      </c>
      <c r="S18" s="4">
        <v>683.60299999999995</v>
      </c>
      <c r="T18" s="4">
        <v>2073.17</v>
      </c>
      <c r="U18" s="4">
        <v>2023.12</v>
      </c>
    </row>
    <row r="19" spans="1:21" x14ac:dyDescent="0.45">
      <c r="A19" s="4" t="s">
        <v>547</v>
      </c>
      <c r="B19" s="4">
        <v>14.819800000000001</v>
      </c>
      <c r="C19" s="4">
        <v>0.45879599999999998</v>
      </c>
      <c r="D19" s="4">
        <v>0.97324200000000005</v>
      </c>
      <c r="E19" s="4">
        <v>0.46909699999999999</v>
      </c>
      <c r="F19" s="4">
        <v>0.49999900000000003</v>
      </c>
      <c r="G19" s="14">
        <v>-1.1361400000000001E-6</v>
      </c>
      <c r="H19" s="4">
        <v>17909.900000000001</v>
      </c>
      <c r="I19" s="4">
        <v>50000</v>
      </c>
      <c r="J19" s="4">
        <v>16252.3</v>
      </c>
      <c r="K19" s="4">
        <v>17135.099999999999</v>
      </c>
      <c r="L19" s="4">
        <v>17964</v>
      </c>
      <c r="M19" s="4">
        <v>13225.2</v>
      </c>
      <c r="N19" s="4">
        <v>1515</v>
      </c>
      <c r="O19" s="4">
        <v>1901.21</v>
      </c>
      <c r="P19" s="4">
        <v>2000</v>
      </c>
      <c r="Q19" s="4">
        <v>1816.51</v>
      </c>
      <c r="R19" s="4">
        <v>1733.91</v>
      </c>
      <c r="S19" s="4">
        <v>2000</v>
      </c>
      <c r="T19" s="4">
        <v>2987.16</v>
      </c>
      <c r="U19" s="4">
        <v>2942.66</v>
      </c>
    </row>
    <row r="20" spans="1:21" x14ac:dyDescent="0.45">
      <c r="A20" s="4" t="s">
        <v>548</v>
      </c>
      <c r="B20" s="4">
        <v>0.33034799999999997</v>
      </c>
      <c r="C20" s="4">
        <v>1.0001700000000001E-2</v>
      </c>
      <c r="D20" s="4">
        <v>3.0823E-2</v>
      </c>
      <c r="E20" s="4">
        <v>1.0002E-2</v>
      </c>
      <c r="F20" s="4">
        <v>2.2264099999999998E-2</v>
      </c>
      <c r="G20" s="14">
        <v>1.1976E-6</v>
      </c>
      <c r="H20" s="4">
        <v>2000</v>
      </c>
      <c r="I20" s="4">
        <v>7669.67</v>
      </c>
      <c r="J20" s="4">
        <v>2000</v>
      </c>
      <c r="K20" s="4">
        <v>2000</v>
      </c>
      <c r="L20" s="4">
        <v>2000</v>
      </c>
      <c r="M20" s="4">
        <v>2000</v>
      </c>
      <c r="N20" s="4">
        <v>100</v>
      </c>
      <c r="O20" s="4">
        <v>219.54599999999999</v>
      </c>
      <c r="P20" s="4">
        <v>721.78399999999999</v>
      </c>
      <c r="Q20" s="4">
        <v>100</v>
      </c>
      <c r="R20" s="4">
        <v>100</v>
      </c>
      <c r="S20" s="4">
        <v>385.81099999999998</v>
      </c>
      <c r="T20" s="4">
        <v>2020.17</v>
      </c>
      <c r="U20" s="4">
        <v>2000</v>
      </c>
    </row>
    <row r="21" spans="1:21" x14ac:dyDescent="0.45">
      <c r="A21" s="41" t="s">
        <v>549</v>
      </c>
      <c r="B21" s="41">
        <v>15</v>
      </c>
      <c r="C21" s="41">
        <v>0.48920599999999997</v>
      </c>
      <c r="D21" s="41">
        <v>0.99999899999999997</v>
      </c>
      <c r="E21" s="41">
        <v>0.48969800000000002</v>
      </c>
      <c r="F21" s="41">
        <v>0.49999900000000003</v>
      </c>
      <c r="G21" s="15">
        <v>-1.09452E-6</v>
      </c>
      <c r="H21" s="41">
        <v>19441.400000000001</v>
      </c>
      <c r="I21" s="41">
        <v>50000</v>
      </c>
      <c r="J21" s="41">
        <v>18666.7</v>
      </c>
      <c r="K21" s="41">
        <v>18955</v>
      </c>
      <c r="L21" s="41">
        <v>19459.5</v>
      </c>
      <c r="M21" s="41">
        <v>16036</v>
      </c>
      <c r="N21" s="41">
        <v>1751.14</v>
      </c>
      <c r="O21" s="41">
        <v>1996</v>
      </c>
      <c r="P21" s="41">
        <v>2000</v>
      </c>
      <c r="Q21" s="41">
        <v>1940.07</v>
      </c>
      <c r="R21" s="41">
        <v>1918.2</v>
      </c>
      <c r="S21" s="41">
        <v>2000</v>
      </c>
      <c r="T21" s="41">
        <v>3000</v>
      </c>
      <c r="U21" s="41">
        <v>2981.73</v>
      </c>
    </row>
    <row r="22" spans="1:21" x14ac:dyDescent="0.45">
      <c r="A22" s="57" t="s">
        <v>4492</v>
      </c>
      <c r="B22" s="57"/>
      <c r="C22" s="57"/>
      <c r="D22" s="57"/>
      <c r="E22" s="44"/>
      <c r="F22" s="44"/>
    </row>
  </sheetData>
  <mergeCells count="2">
    <mergeCell ref="A1:U1"/>
    <mergeCell ref="A22:D2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F5ED1-8A25-42CE-ABDC-ED256C30384A}">
  <dimension ref="A1:I286"/>
  <sheetViews>
    <sheetView workbookViewId="0">
      <selection sqref="A1:I1"/>
    </sheetView>
  </sheetViews>
  <sheetFormatPr defaultRowHeight="14" x14ac:dyDescent="0.45"/>
  <cols>
    <col min="1" max="1" width="13.76171875" style="5" customWidth="1"/>
    <col min="2" max="2" width="20.76171875" style="5" customWidth="1"/>
    <col min="3" max="3" width="11.46875" style="5" customWidth="1"/>
    <col min="4" max="4" width="40.76171875" style="5" customWidth="1"/>
    <col min="5" max="5" width="9" style="5"/>
    <col min="6" max="6" width="14.76171875" style="5" customWidth="1"/>
    <col min="7" max="7" width="15.76171875" style="5" customWidth="1"/>
    <col min="8" max="8" width="9.46875" style="5" customWidth="1"/>
    <col min="9" max="9" width="16" style="5" customWidth="1"/>
  </cols>
  <sheetData>
    <row r="1" spans="1:9" x14ac:dyDescent="0.45">
      <c r="A1" s="58" t="s">
        <v>4473</v>
      </c>
      <c r="B1" s="58"/>
      <c r="C1" s="58"/>
      <c r="D1" s="58"/>
      <c r="E1" s="58"/>
      <c r="F1" s="58"/>
      <c r="G1" s="58"/>
      <c r="H1" s="58"/>
      <c r="I1" s="58"/>
    </row>
    <row r="2" spans="1:9" x14ac:dyDescent="0.45">
      <c r="A2" s="19" t="s">
        <v>560</v>
      </c>
      <c r="B2" s="19" t="s">
        <v>561</v>
      </c>
      <c r="C2" s="19" t="s">
        <v>562</v>
      </c>
      <c r="D2" s="19" t="s">
        <v>563</v>
      </c>
      <c r="E2" s="19" t="s">
        <v>564</v>
      </c>
      <c r="F2" s="19" t="s">
        <v>565</v>
      </c>
      <c r="G2" s="19" t="s">
        <v>566</v>
      </c>
      <c r="H2" s="19" t="s">
        <v>567</v>
      </c>
      <c r="I2" s="19" t="s">
        <v>568</v>
      </c>
    </row>
    <row r="3" spans="1:9" x14ac:dyDescent="0.45">
      <c r="A3" s="6" t="s">
        <v>569</v>
      </c>
      <c r="B3" s="6" t="s">
        <v>570</v>
      </c>
      <c r="C3" s="6" t="s">
        <v>571</v>
      </c>
      <c r="D3" s="6" t="s">
        <v>572</v>
      </c>
      <c r="E3" s="6">
        <v>-6.9410993378999999</v>
      </c>
      <c r="F3" s="20">
        <v>-2.9230038797</v>
      </c>
      <c r="G3" s="6" t="s">
        <v>573</v>
      </c>
      <c r="H3" s="6" t="s">
        <v>574</v>
      </c>
      <c r="I3" s="6" t="s">
        <v>575</v>
      </c>
    </row>
    <row r="4" spans="1:9" x14ac:dyDescent="0.45">
      <c r="A4" s="4" t="s">
        <v>576</v>
      </c>
      <c r="B4" s="4" t="s">
        <v>570</v>
      </c>
      <c r="C4" s="4" t="s">
        <v>571</v>
      </c>
      <c r="D4" s="4" t="s">
        <v>572</v>
      </c>
      <c r="E4" s="4">
        <v>-6.9410993378999999</v>
      </c>
      <c r="F4" s="21">
        <v>-2.9230038797</v>
      </c>
      <c r="G4" s="4" t="s">
        <v>573</v>
      </c>
      <c r="H4" s="4" t="s">
        <v>577</v>
      </c>
      <c r="I4" s="4" t="s">
        <v>578</v>
      </c>
    </row>
    <row r="5" spans="1:9" x14ac:dyDescent="0.45">
      <c r="A5" s="4" t="s">
        <v>576</v>
      </c>
      <c r="B5" s="4" t="s">
        <v>570</v>
      </c>
      <c r="C5" s="4" t="s">
        <v>579</v>
      </c>
      <c r="D5" s="4" t="s">
        <v>580</v>
      </c>
      <c r="E5" s="4">
        <v>-6.2767252766999997</v>
      </c>
      <c r="F5" s="21">
        <v>-2.7362643960000002</v>
      </c>
      <c r="G5" s="4" t="s">
        <v>581</v>
      </c>
      <c r="H5" s="4" t="s">
        <v>582</v>
      </c>
      <c r="I5" s="4" t="s">
        <v>583</v>
      </c>
    </row>
    <row r="6" spans="1:9" x14ac:dyDescent="0.45">
      <c r="A6" s="4" t="s">
        <v>576</v>
      </c>
      <c r="B6" s="4" t="s">
        <v>570</v>
      </c>
      <c r="C6" s="4" t="s">
        <v>584</v>
      </c>
      <c r="D6" s="4" t="s">
        <v>585</v>
      </c>
      <c r="E6" s="4">
        <v>-5.8085536523999997</v>
      </c>
      <c r="F6" s="21">
        <v>-2.567422407</v>
      </c>
      <c r="G6" s="4" t="s">
        <v>586</v>
      </c>
      <c r="H6" s="4" t="s">
        <v>587</v>
      </c>
      <c r="I6" s="4" t="s">
        <v>588</v>
      </c>
    </row>
    <row r="7" spans="1:9" x14ac:dyDescent="0.45">
      <c r="A7" s="4" t="s">
        <v>576</v>
      </c>
      <c r="B7" s="4" t="s">
        <v>570</v>
      </c>
      <c r="C7" s="4" t="s">
        <v>589</v>
      </c>
      <c r="D7" s="4" t="s">
        <v>590</v>
      </c>
      <c r="E7" s="4">
        <v>-5.4339321868999999</v>
      </c>
      <c r="F7" s="21">
        <v>-2.3525017843999998</v>
      </c>
      <c r="G7" s="4" t="s">
        <v>591</v>
      </c>
      <c r="H7" s="4" t="s">
        <v>592</v>
      </c>
      <c r="I7" s="4" t="s">
        <v>593</v>
      </c>
    </row>
    <row r="8" spans="1:9" x14ac:dyDescent="0.45">
      <c r="A8" s="4" t="s">
        <v>576</v>
      </c>
      <c r="B8" s="4" t="s">
        <v>570</v>
      </c>
      <c r="C8" s="4" t="s">
        <v>594</v>
      </c>
      <c r="D8" s="4" t="s">
        <v>595</v>
      </c>
      <c r="E8" s="4">
        <v>-4.3891147798999999</v>
      </c>
      <c r="F8" s="21">
        <v>-1.8065621579</v>
      </c>
      <c r="G8" s="4" t="s">
        <v>596</v>
      </c>
      <c r="H8" s="4" t="s">
        <v>597</v>
      </c>
      <c r="I8" s="4" t="s">
        <v>598</v>
      </c>
    </row>
    <row r="9" spans="1:9" x14ac:dyDescent="0.45">
      <c r="A9" s="4" t="s">
        <v>576</v>
      </c>
      <c r="B9" s="4" t="s">
        <v>570</v>
      </c>
      <c r="C9" s="4" t="s">
        <v>599</v>
      </c>
      <c r="D9" s="4" t="s">
        <v>600</v>
      </c>
      <c r="E9" s="4">
        <v>-4.3786866223000001</v>
      </c>
      <c r="F9" s="21">
        <v>-1.8065621579</v>
      </c>
      <c r="G9" s="4" t="s">
        <v>601</v>
      </c>
      <c r="H9" s="4" t="s">
        <v>602</v>
      </c>
      <c r="I9" s="4" t="s">
        <v>603</v>
      </c>
    </row>
    <row r="10" spans="1:9" x14ac:dyDescent="0.45">
      <c r="A10" s="4" t="s">
        <v>576</v>
      </c>
      <c r="B10" s="4" t="s">
        <v>570</v>
      </c>
      <c r="C10" s="4" t="s">
        <v>604</v>
      </c>
      <c r="D10" s="4" t="s">
        <v>605</v>
      </c>
      <c r="E10" s="4">
        <v>-3.8497976517999999</v>
      </c>
      <c r="F10" s="21">
        <v>-1.4869328097000001</v>
      </c>
      <c r="G10" s="4" t="s">
        <v>606</v>
      </c>
      <c r="H10" s="4" t="s">
        <v>607</v>
      </c>
      <c r="I10" s="4" t="s">
        <v>608</v>
      </c>
    </row>
    <row r="11" spans="1:9" x14ac:dyDescent="0.45">
      <c r="A11" s="4" t="s">
        <v>576</v>
      </c>
      <c r="B11" s="4" t="s">
        <v>570</v>
      </c>
      <c r="C11" s="4" t="s">
        <v>609</v>
      </c>
      <c r="D11" s="4" t="s">
        <v>610</v>
      </c>
      <c r="E11" s="4">
        <v>-3.7944423629999999</v>
      </c>
      <c r="F11" s="21">
        <v>-1.4663728366</v>
      </c>
      <c r="G11" s="4" t="s">
        <v>611</v>
      </c>
      <c r="H11" s="4" t="s">
        <v>612</v>
      </c>
      <c r="I11" s="4" t="s">
        <v>613</v>
      </c>
    </row>
    <row r="12" spans="1:9" x14ac:dyDescent="0.45">
      <c r="A12" s="4" t="s">
        <v>576</v>
      </c>
      <c r="B12" s="4" t="s">
        <v>570</v>
      </c>
      <c r="C12" s="4" t="s">
        <v>614</v>
      </c>
      <c r="D12" s="4" t="s">
        <v>615</v>
      </c>
      <c r="E12" s="4">
        <v>-3.7391068411999999</v>
      </c>
      <c r="F12" s="21">
        <v>-1.4522181053000001</v>
      </c>
      <c r="G12" s="4" t="s">
        <v>616</v>
      </c>
      <c r="H12" s="4" t="s">
        <v>617</v>
      </c>
      <c r="I12" s="4" t="s">
        <v>618</v>
      </c>
    </row>
    <row r="13" spans="1:9" x14ac:dyDescent="0.45">
      <c r="A13" s="4" t="s">
        <v>576</v>
      </c>
      <c r="B13" s="4" t="s">
        <v>570</v>
      </c>
      <c r="C13" s="4" t="s">
        <v>619</v>
      </c>
      <c r="D13" s="4" t="s">
        <v>620</v>
      </c>
      <c r="E13" s="4">
        <v>-3.4921801868000002</v>
      </c>
      <c r="F13" s="21">
        <v>-1.2948537335000001</v>
      </c>
      <c r="G13" s="4" t="s">
        <v>621</v>
      </c>
      <c r="H13" s="4" t="s">
        <v>622</v>
      </c>
      <c r="I13" s="4" t="s">
        <v>623</v>
      </c>
    </row>
    <row r="14" spans="1:9" x14ac:dyDescent="0.45">
      <c r="A14" s="4" t="s">
        <v>576</v>
      </c>
      <c r="B14" s="4" t="s">
        <v>570</v>
      </c>
      <c r="C14" s="4" t="s">
        <v>624</v>
      </c>
      <c r="D14" s="4" t="s">
        <v>625</v>
      </c>
      <c r="E14" s="4">
        <v>-3.4713671627</v>
      </c>
      <c r="F14" s="21">
        <v>-1.2865046079</v>
      </c>
      <c r="G14" s="4" t="s">
        <v>626</v>
      </c>
      <c r="H14" s="4" t="s">
        <v>627</v>
      </c>
      <c r="I14" s="4" t="s">
        <v>628</v>
      </c>
    </row>
    <row r="15" spans="1:9" x14ac:dyDescent="0.45">
      <c r="A15" s="4" t="s">
        <v>576</v>
      </c>
      <c r="B15" s="4" t="s">
        <v>570</v>
      </c>
      <c r="C15" s="4" t="s">
        <v>629</v>
      </c>
      <c r="D15" s="4" t="s">
        <v>630</v>
      </c>
      <c r="E15" s="4">
        <v>-3.4690411380000001</v>
      </c>
      <c r="F15" s="21">
        <v>-1.2865046079</v>
      </c>
      <c r="G15" s="4" t="s">
        <v>631</v>
      </c>
      <c r="H15" s="4" t="s">
        <v>632</v>
      </c>
      <c r="I15" s="4" t="s">
        <v>633</v>
      </c>
    </row>
    <row r="16" spans="1:9" x14ac:dyDescent="0.45">
      <c r="A16" s="4" t="s">
        <v>576</v>
      </c>
      <c r="B16" s="4" t="s">
        <v>570</v>
      </c>
      <c r="C16" s="4" t="s">
        <v>634</v>
      </c>
      <c r="D16" s="4" t="s">
        <v>635</v>
      </c>
      <c r="E16" s="4">
        <v>-3.3464607627</v>
      </c>
      <c r="F16" s="21">
        <v>-1.2195567108000001</v>
      </c>
      <c r="G16" s="4" t="s">
        <v>636</v>
      </c>
      <c r="H16" s="4" t="s">
        <v>637</v>
      </c>
      <c r="I16" s="4" t="s">
        <v>638</v>
      </c>
    </row>
    <row r="17" spans="1:9" x14ac:dyDescent="0.45">
      <c r="A17" s="4" t="s">
        <v>576</v>
      </c>
      <c r="B17" s="4" t="s">
        <v>570</v>
      </c>
      <c r="C17" s="4" t="s">
        <v>639</v>
      </c>
      <c r="D17" s="4" t="s">
        <v>640</v>
      </c>
      <c r="E17" s="4">
        <v>-3.3193063444000002</v>
      </c>
      <c r="F17" s="21">
        <v>-1.2126717426</v>
      </c>
      <c r="G17" s="4" t="s">
        <v>641</v>
      </c>
      <c r="H17" s="4" t="s">
        <v>642</v>
      </c>
      <c r="I17" s="4" t="s">
        <v>643</v>
      </c>
    </row>
    <row r="18" spans="1:9" x14ac:dyDescent="0.45">
      <c r="A18" s="4" t="s">
        <v>576</v>
      </c>
      <c r="B18" s="4" t="s">
        <v>570</v>
      </c>
      <c r="C18" s="4" t="s">
        <v>644</v>
      </c>
      <c r="D18" s="4" t="s">
        <v>645</v>
      </c>
      <c r="E18" s="4">
        <v>-3.3115389787999998</v>
      </c>
      <c r="F18" s="21">
        <v>-1.2126717426</v>
      </c>
      <c r="G18" s="4" t="s">
        <v>646</v>
      </c>
      <c r="H18" s="4" t="s">
        <v>647</v>
      </c>
      <c r="I18" s="4" t="s">
        <v>648</v>
      </c>
    </row>
    <row r="19" spans="1:9" x14ac:dyDescent="0.45">
      <c r="A19" s="4" t="s">
        <v>576</v>
      </c>
      <c r="B19" s="4" t="s">
        <v>570</v>
      </c>
      <c r="C19" s="4" t="s">
        <v>649</v>
      </c>
      <c r="D19" s="4" t="s">
        <v>650</v>
      </c>
      <c r="E19" s="4">
        <v>-3.2983468594000001</v>
      </c>
      <c r="F19" s="21">
        <v>-1.212031978</v>
      </c>
      <c r="G19" s="4" t="s">
        <v>651</v>
      </c>
      <c r="H19" s="4" t="s">
        <v>642</v>
      </c>
      <c r="I19" s="4" t="s">
        <v>643</v>
      </c>
    </row>
    <row r="20" spans="1:9" x14ac:dyDescent="0.45">
      <c r="A20" s="4" t="s">
        <v>576</v>
      </c>
      <c r="B20" s="4" t="s">
        <v>570</v>
      </c>
      <c r="C20" s="4" t="s">
        <v>652</v>
      </c>
      <c r="D20" s="4" t="s">
        <v>653</v>
      </c>
      <c r="E20" s="4">
        <v>-3.2769270203</v>
      </c>
      <c r="F20" s="21">
        <v>-1.2086580639</v>
      </c>
      <c r="G20" s="4" t="s">
        <v>654</v>
      </c>
      <c r="H20" s="4" t="s">
        <v>655</v>
      </c>
      <c r="I20" s="4" t="s">
        <v>656</v>
      </c>
    </row>
    <row r="21" spans="1:9" x14ac:dyDescent="0.45">
      <c r="A21" s="4" t="s">
        <v>576</v>
      </c>
      <c r="B21" s="4" t="s">
        <v>570</v>
      </c>
      <c r="C21" s="4" t="s">
        <v>657</v>
      </c>
      <c r="D21" s="4" t="s">
        <v>658</v>
      </c>
      <c r="E21" s="4">
        <v>-3.2569029915000001</v>
      </c>
      <c r="F21" s="21">
        <v>-1.1982498039</v>
      </c>
      <c r="G21" s="4" t="s">
        <v>659</v>
      </c>
      <c r="H21" s="4" t="s">
        <v>660</v>
      </c>
      <c r="I21" s="4" t="s">
        <v>661</v>
      </c>
    </row>
    <row r="22" spans="1:9" x14ac:dyDescent="0.45">
      <c r="A22" s="4" t="s">
        <v>576</v>
      </c>
      <c r="B22" s="4" t="s">
        <v>570</v>
      </c>
      <c r="C22" s="4" t="s">
        <v>662</v>
      </c>
      <c r="D22" s="4" t="s">
        <v>663</v>
      </c>
      <c r="E22" s="4">
        <v>-3.2148158770999999</v>
      </c>
      <c r="F22" s="21">
        <v>-1.1747781597</v>
      </c>
      <c r="G22" s="4" t="s">
        <v>664</v>
      </c>
      <c r="H22" s="4" t="s">
        <v>665</v>
      </c>
      <c r="I22" s="4" t="s">
        <v>666</v>
      </c>
    </row>
    <row r="23" spans="1:9" x14ac:dyDescent="0.45">
      <c r="A23" s="4" t="s">
        <v>576</v>
      </c>
      <c r="B23" s="4" t="s">
        <v>570</v>
      </c>
      <c r="C23" s="4" t="s">
        <v>667</v>
      </c>
      <c r="D23" s="4" t="s">
        <v>668</v>
      </c>
      <c r="E23" s="4">
        <v>-3.1454997524000001</v>
      </c>
      <c r="F23" s="21">
        <v>-1.1514300963999999</v>
      </c>
      <c r="G23" s="4" t="s">
        <v>669</v>
      </c>
      <c r="H23" s="4" t="s">
        <v>670</v>
      </c>
      <c r="I23" s="4" t="s">
        <v>671</v>
      </c>
    </row>
    <row r="24" spans="1:9" x14ac:dyDescent="0.45">
      <c r="A24" s="4" t="s">
        <v>576</v>
      </c>
      <c r="B24" s="4" t="s">
        <v>570</v>
      </c>
      <c r="C24" s="4" t="s">
        <v>672</v>
      </c>
      <c r="D24" s="4" t="s">
        <v>673</v>
      </c>
      <c r="E24" s="4">
        <v>-3.1199793730000001</v>
      </c>
      <c r="F24" s="21">
        <v>-1.1314314942000001</v>
      </c>
      <c r="G24" s="4" t="s">
        <v>674</v>
      </c>
      <c r="H24" s="4" t="s">
        <v>675</v>
      </c>
      <c r="I24" s="4" t="s">
        <v>676</v>
      </c>
    </row>
    <row r="25" spans="1:9" x14ac:dyDescent="0.45">
      <c r="A25" s="4" t="s">
        <v>576</v>
      </c>
      <c r="B25" s="4" t="s">
        <v>570</v>
      </c>
      <c r="C25" s="4" t="s">
        <v>677</v>
      </c>
      <c r="D25" s="4" t="s">
        <v>678</v>
      </c>
      <c r="E25" s="4">
        <v>-3.1015418293999999</v>
      </c>
      <c r="F25" s="21">
        <v>-1.118355679</v>
      </c>
      <c r="G25" s="4" t="s">
        <v>679</v>
      </c>
      <c r="H25" s="4" t="s">
        <v>680</v>
      </c>
      <c r="I25" s="4" t="s">
        <v>681</v>
      </c>
    </row>
    <row r="26" spans="1:9" x14ac:dyDescent="0.45">
      <c r="A26" s="4" t="s">
        <v>576</v>
      </c>
      <c r="B26" s="4" t="s">
        <v>570</v>
      </c>
      <c r="C26" s="4" t="s">
        <v>682</v>
      </c>
      <c r="D26" s="4" t="s">
        <v>683</v>
      </c>
      <c r="E26" s="4">
        <v>-2.9475252042000002</v>
      </c>
      <c r="F26" s="21">
        <v>-1.0263092987</v>
      </c>
      <c r="G26" s="4" t="s">
        <v>684</v>
      </c>
      <c r="H26" s="4" t="s">
        <v>632</v>
      </c>
      <c r="I26" s="4" t="s">
        <v>633</v>
      </c>
    </row>
    <row r="27" spans="1:9" x14ac:dyDescent="0.45">
      <c r="A27" s="4" t="s">
        <v>576</v>
      </c>
      <c r="B27" s="4" t="s">
        <v>570</v>
      </c>
      <c r="C27" s="4" t="s">
        <v>685</v>
      </c>
      <c r="D27" s="4" t="s">
        <v>686</v>
      </c>
      <c r="E27" s="4">
        <v>-2.8781410398</v>
      </c>
      <c r="F27" s="21">
        <v>-0.99026332289999996</v>
      </c>
      <c r="G27" s="4" t="s">
        <v>687</v>
      </c>
      <c r="H27" s="4" t="s">
        <v>688</v>
      </c>
      <c r="I27" s="4" t="s">
        <v>689</v>
      </c>
    </row>
    <row r="28" spans="1:9" x14ac:dyDescent="0.45">
      <c r="A28" s="4" t="s">
        <v>576</v>
      </c>
      <c r="B28" s="4" t="s">
        <v>570</v>
      </c>
      <c r="C28" s="4" t="s">
        <v>690</v>
      </c>
      <c r="D28" s="4" t="s">
        <v>691</v>
      </c>
      <c r="E28" s="4">
        <v>-2.8006896342999998</v>
      </c>
      <c r="F28" s="21">
        <v>-0.93976963069999997</v>
      </c>
      <c r="G28" s="4" t="s">
        <v>692</v>
      </c>
      <c r="H28" s="4" t="s">
        <v>693</v>
      </c>
      <c r="I28" s="4" t="s">
        <v>694</v>
      </c>
    </row>
    <row r="29" spans="1:9" x14ac:dyDescent="0.45">
      <c r="A29" s="4" t="s">
        <v>576</v>
      </c>
      <c r="B29" s="4" t="s">
        <v>570</v>
      </c>
      <c r="C29" s="4" t="s">
        <v>695</v>
      </c>
      <c r="D29" s="4" t="s">
        <v>696</v>
      </c>
      <c r="E29" s="4">
        <v>-2.7323291391</v>
      </c>
      <c r="F29" s="21">
        <v>-0.90354308130000005</v>
      </c>
      <c r="G29" s="4" t="s">
        <v>697</v>
      </c>
      <c r="H29" s="4" t="s">
        <v>698</v>
      </c>
      <c r="I29" s="4" t="s">
        <v>699</v>
      </c>
    </row>
    <row r="30" spans="1:9" x14ac:dyDescent="0.45">
      <c r="A30" s="4" t="s">
        <v>576</v>
      </c>
      <c r="B30" s="4" t="s">
        <v>570</v>
      </c>
      <c r="C30" s="4" t="s">
        <v>700</v>
      </c>
      <c r="D30" s="4" t="s">
        <v>701</v>
      </c>
      <c r="E30" s="4">
        <v>-2.7294701409000002</v>
      </c>
      <c r="F30" s="21">
        <v>-0.90354308130000005</v>
      </c>
      <c r="G30" s="4" t="s">
        <v>702</v>
      </c>
      <c r="H30" s="4" t="s">
        <v>703</v>
      </c>
      <c r="I30" s="4" t="s">
        <v>704</v>
      </c>
    </row>
    <row r="31" spans="1:9" x14ac:dyDescent="0.45">
      <c r="A31" s="4" t="s">
        <v>576</v>
      </c>
      <c r="B31" s="4" t="s">
        <v>570</v>
      </c>
      <c r="C31" s="4" t="s">
        <v>705</v>
      </c>
      <c r="D31" s="4" t="s">
        <v>706</v>
      </c>
      <c r="E31" s="4">
        <v>-2.6481717741000002</v>
      </c>
      <c r="F31" s="21">
        <v>-0.86609778329999998</v>
      </c>
      <c r="G31" s="4" t="s">
        <v>707</v>
      </c>
      <c r="H31" s="4" t="s">
        <v>708</v>
      </c>
      <c r="I31" s="4" t="s">
        <v>709</v>
      </c>
    </row>
    <row r="32" spans="1:9" x14ac:dyDescent="0.45">
      <c r="A32" s="4" t="s">
        <v>576</v>
      </c>
      <c r="B32" s="4" t="s">
        <v>570</v>
      </c>
      <c r="C32" s="4" t="s">
        <v>710</v>
      </c>
      <c r="D32" s="4" t="s">
        <v>711</v>
      </c>
      <c r="E32" s="4">
        <v>-2.6376210369000002</v>
      </c>
      <c r="F32" s="21">
        <v>-0.86533207609999996</v>
      </c>
      <c r="G32" s="4" t="s">
        <v>712</v>
      </c>
      <c r="H32" s="4" t="s">
        <v>713</v>
      </c>
      <c r="I32" s="4" t="s">
        <v>714</v>
      </c>
    </row>
    <row r="33" spans="1:9" x14ac:dyDescent="0.45">
      <c r="A33" s="4" t="s">
        <v>576</v>
      </c>
      <c r="B33" s="4" t="s">
        <v>570</v>
      </c>
      <c r="C33" s="4" t="s">
        <v>715</v>
      </c>
      <c r="D33" s="4" t="s">
        <v>716</v>
      </c>
      <c r="E33" s="4">
        <v>-2.6246041051</v>
      </c>
      <c r="F33" s="21">
        <v>-0.85736514429999999</v>
      </c>
      <c r="G33" s="4" t="s">
        <v>717</v>
      </c>
      <c r="H33" s="4" t="s">
        <v>718</v>
      </c>
      <c r="I33" s="4" t="s">
        <v>719</v>
      </c>
    </row>
    <row r="34" spans="1:9" x14ac:dyDescent="0.45">
      <c r="A34" s="4" t="s">
        <v>576</v>
      </c>
      <c r="B34" s="4" t="s">
        <v>570</v>
      </c>
      <c r="C34" s="4" t="s">
        <v>720</v>
      </c>
      <c r="D34" s="4" t="s">
        <v>721</v>
      </c>
      <c r="E34" s="4">
        <v>-2.5897529194</v>
      </c>
      <c r="F34" s="21">
        <v>-0.83750422520000001</v>
      </c>
      <c r="G34" s="4" t="s">
        <v>722</v>
      </c>
      <c r="H34" s="4" t="s">
        <v>723</v>
      </c>
      <c r="I34" s="4" t="s">
        <v>724</v>
      </c>
    </row>
    <row r="35" spans="1:9" x14ac:dyDescent="0.45">
      <c r="A35" s="4" t="s">
        <v>576</v>
      </c>
      <c r="B35" s="4" t="s">
        <v>570</v>
      </c>
      <c r="C35" s="4" t="s">
        <v>725</v>
      </c>
      <c r="D35" s="4" t="s">
        <v>726</v>
      </c>
      <c r="E35" s="4">
        <v>-2.5845818812000001</v>
      </c>
      <c r="F35" s="21">
        <v>-0.83710442799999996</v>
      </c>
      <c r="G35" s="4" t="s">
        <v>727</v>
      </c>
      <c r="H35" s="4" t="s">
        <v>728</v>
      </c>
      <c r="I35" s="4" t="s">
        <v>729</v>
      </c>
    </row>
    <row r="36" spans="1:9" x14ac:dyDescent="0.45">
      <c r="A36" s="4" t="s">
        <v>576</v>
      </c>
      <c r="B36" s="4" t="s">
        <v>570</v>
      </c>
      <c r="C36" s="4" t="s">
        <v>730</v>
      </c>
      <c r="D36" s="4" t="s">
        <v>731</v>
      </c>
      <c r="E36" s="4">
        <v>-2.5393136259000002</v>
      </c>
      <c r="F36" s="21">
        <v>-0.80633786900000004</v>
      </c>
      <c r="G36" s="4" t="s">
        <v>732</v>
      </c>
      <c r="H36" s="4" t="s">
        <v>733</v>
      </c>
      <c r="I36" s="4" t="s">
        <v>734</v>
      </c>
    </row>
    <row r="37" spans="1:9" x14ac:dyDescent="0.45">
      <c r="A37" s="4" t="s">
        <v>576</v>
      </c>
      <c r="B37" s="4" t="s">
        <v>570</v>
      </c>
      <c r="C37" s="4" t="s">
        <v>735</v>
      </c>
      <c r="D37" s="4" t="s">
        <v>736</v>
      </c>
      <c r="E37" s="4">
        <v>-2.4965467237999999</v>
      </c>
      <c r="F37" s="21">
        <v>-0.77246468000000001</v>
      </c>
      <c r="G37" s="4" t="s">
        <v>737</v>
      </c>
      <c r="H37" s="4" t="s">
        <v>738</v>
      </c>
      <c r="I37" s="4" t="s">
        <v>739</v>
      </c>
    </row>
    <row r="38" spans="1:9" x14ac:dyDescent="0.45">
      <c r="A38" s="4" t="s">
        <v>576</v>
      </c>
      <c r="B38" s="4" t="s">
        <v>570</v>
      </c>
      <c r="C38" s="4" t="s">
        <v>740</v>
      </c>
      <c r="D38" s="4" t="s">
        <v>741</v>
      </c>
      <c r="E38" s="4">
        <v>-2.4834282582</v>
      </c>
      <c r="F38" s="21">
        <v>-0.76662099900000003</v>
      </c>
      <c r="G38" s="4" t="s">
        <v>742</v>
      </c>
      <c r="H38" s="4" t="s">
        <v>743</v>
      </c>
      <c r="I38" s="4" t="s">
        <v>744</v>
      </c>
    </row>
    <row r="39" spans="1:9" x14ac:dyDescent="0.45">
      <c r="A39" s="4" t="s">
        <v>576</v>
      </c>
      <c r="B39" s="4" t="s">
        <v>570</v>
      </c>
      <c r="C39" s="4" t="s">
        <v>745</v>
      </c>
      <c r="D39" s="4" t="s">
        <v>746</v>
      </c>
      <c r="E39" s="4">
        <v>-2.4631329885</v>
      </c>
      <c r="F39" s="21">
        <v>-0.75348066020000004</v>
      </c>
      <c r="G39" s="4" t="s">
        <v>747</v>
      </c>
      <c r="H39" s="4" t="s">
        <v>748</v>
      </c>
      <c r="I39" s="4" t="s">
        <v>749</v>
      </c>
    </row>
    <row r="40" spans="1:9" x14ac:dyDescent="0.45">
      <c r="A40" s="4" t="s">
        <v>576</v>
      </c>
      <c r="B40" s="4" t="s">
        <v>570</v>
      </c>
      <c r="C40" s="4" t="s">
        <v>750</v>
      </c>
      <c r="D40" s="4" t="s">
        <v>751</v>
      </c>
      <c r="E40" s="4">
        <v>-2.4376501584999999</v>
      </c>
      <c r="F40" s="21">
        <v>-0.74196348629999997</v>
      </c>
      <c r="G40" s="4" t="s">
        <v>752</v>
      </c>
      <c r="H40" s="4" t="s">
        <v>753</v>
      </c>
      <c r="I40" s="4" t="s">
        <v>754</v>
      </c>
    </row>
    <row r="41" spans="1:9" x14ac:dyDescent="0.45">
      <c r="A41" s="4" t="s">
        <v>576</v>
      </c>
      <c r="B41" s="4" t="s">
        <v>570</v>
      </c>
      <c r="C41" s="4" t="s">
        <v>755</v>
      </c>
      <c r="D41" s="4" t="s">
        <v>756</v>
      </c>
      <c r="E41" s="4">
        <v>-2.4004671731</v>
      </c>
      <c r="F41" s="21">
        <v>-0.71651942550000003</v>
      </c>
      <c r="G41" s="4" t="s">
        <v>757</v>
      </c>
      <c r="H41" s="4" t="s">
        <v>758</v>
      </c>
      <c r="I41" s="4" t="s">
        <v>759</v>
      </c>
    </row>
    <row r="42" spans="1:9" x14ac:dyDescent="0.45">
      <c r="A42" s="4" t="s">
        <v>576</v>
      </c>
      <c r="B42" s="4" t="s">
        <v>570</v>
      </c>
      <c r="C42" s="4" t="s">
        <v>760</v>
      </c>
      <c r="D42" s="4" t="s">
        <v>761</v>
      </c>
      <c r="E42" s="4">
        <v>-2.3713633038999999</v>
      </c>
      <c r="F42" s="21">
        <v>-0.69973601590000001</v>
      </c>
      <c r="G42" s="4" t="s">
        <v>762</v>
      </c>
      <c r="H42" s="4" t="s">
        <v>627</v>
      </c>
      <c r="I42" s="4" t="s">
        <v>628</v>
      </c>
    </row>
    <row r="43" spans="1:9" x14ac:dyDescent="0.45">
      <c r="A43" s="4" t="s">
        <v>576</v>
      </c>
      <c r="B43" s="4" t="s">
        <v>570</v>
      </c>
      <c r="C43" s="4" t="s">
        <v>763</v>
      </c>
      <c r="D43" s="4" t="s">
        <v>764</v>
      </c>
      <c r="E43" s="4">
        <v>-2.3427315125999999</v>
      </c>
      <c r="F43" s="21">
        <v>-0.67883667479999998</v>
      </c>
      <c r="G43" s="4" t="s">
        <v>765</v>
      </c>
      <c r="H43" s="4" t="s">
        <v>766</v>
      </c>
      <c r="I43" s="4" t="s">
        <v>767</v>
      </c>
    </row>
    <row r="44" spans="1:9" x14ac:dyDescent="0.45">
      <c r="A44" s="4" t="s">
        <v>576</v>
      </c>
      <c r="B44" s="4" t="s">
        <v>570</v>
      </c>
      <c r="C44" s="4" t="s">
        <v>768</v>
      </c>
      <c r="D44" s="4" t="s">
        <v>769</v>
      </c>
      <c r="E44" s="4">
        <v>-2.3385999990999999</v>
      </c>
      <c r="F44" s="21">
        <v>-0.67598062319999996</v>
      </c>
      <c r="G44" s="4" t="s">
        <v>770</v>
      </c>
      <c r="H44" s="4" t="s">
        <v>771</v>
      </c>
      <c r="I44" s="4" t="s">
        <v>772</v>
      </c>
    </row>
    <row r="45" spans="1:9" x14ac:dyDescent="0.45">
      <c r="A45" s="4" t="s">
        <v>576</v>
      </c>
      <c r="B45" s="4" t="s">
        <v>570</v>
      </c>
      <c r="C45" s="4" t="s">
        <v>773</v>
      </c>
      <c r="D45" s="4" t="s">
        <v>774</v>
      </c>
      <c r="E45" s="4">
        <v>-2.3006669816</v>
      </c>
      <c r="F45" s="21">
        <v>-0.65923052780000002</v>
      </c>
      <c r="G45" s="4" t="s">
        <v>775</v>
      </c>
      <c r="H45" s="4" t="s">
        <v>708</v>
      </c>
      <c r="I45" s="4" t="s">
        <v>709</v>
      </c>
    </row>
    <row r="46" spans="1:9" x14ac:dyDescent="0.45">
      <c r="A46" s="4" t="s">
        <v>576</v>
      </c>
      <c r="B46" s="4" t="s">
        <v>570</v>
      </c>
      <c r="C46" s="4" t="s">
        <v>776</v>
      </c>
      <c r="D46" s="4" t="s">
        <v>777</v>
      </c>
      <c r="E46" s="4">
        <v>-2.1848288816000001</v>
      </c>
      <c r="F46" s="21">
        <v>-0.58495134859999998</v>
      </c>
      <c r="G46" s="4" t="s">
        <v>778</v>
      </c>
      <c r="H46" s="4" t="s">
        <v>738</v>
      </c>
      <c r="I46" s="4" t="s">
        <v>739</v>
      </c>
    </row>
    <row r="47" spans="1:9" x14ac:dyDescent="0.45">
      <c r="A47" s="4" t="s">
        <v>576</v>
      </c>
      <c r="B47" s="4" t="s">
        <v>570</v>
      </c>
      <c r="C47" s="4" t="s">
        <v>779</v>
      </c>
      <c r="D47" s="4" t="s">
        <v>780</v>
      </c>
      <c r="E47" s="4">
        <v>-2.0138039615999999</v>
      </c>
      <c r="F47" s="21">
        <v>-0.47185693829999997</v>
      </c>
      <c r="G47" s="4" t="s">
        <v>781</v>
      </c>
      <c r="H47" s="4" t="s">
        <v>782</v>
      </c>
      <c r="I47" s="4" t="s">
        <v>783</v>
      </c>
    </row>
    <row r="48" spans="1:9" x14ac:dyDescent="0.45">
      <c r="A48" s="4" t="s">
        <v>576</v>
      </c>
      <c r="B48" s="4" t="s">
        <v>570</v>
      </c>
      <c r="C48" s="4" t="s">
        <v>784</v>
      </c>
      <c r="D48" s="4" t="s">
        <v>785</v>
      </c>
      <c r="E48" s="4">
        <v>-2.0067019894999998</v>
      </c>
      <c r="F48" s="21">
        <v>-0.47185693829999997</v>
      </c>
      <c r="G48" s="4" t="s">
        <v>786</v>
      </c>
      <c r="H48" s="4" t="s">
        <v>698</v>
      </c>
      <c r="I48" s="4" t="s">
        <v>699</v>
      </c>
    </row>
    <row r="49" spans="1:9" x14ac:dyDescent="0.45">
      <c r="A49" s="4" t="s">
        <v>787</v>
      </c>
      <c r="B49" s="4" t="s">
        <v>570</v>
      </c>
      <c r="C49" s="4" t="s">
        <v>788</v>
      </c>
      <c r="D49" s="4" t="s">
        <v>789</v>
      </c>
      <c r="E49" s="4">
        <v>-6.8173476389000003</v>
      </c>
      <c r="F49" s="21">
        <v>-2.9230038797</v>
      </c>
      <c r="G49" s="4" t="s">
        <v>790</v>
      </c>
      <c r="H49" s="4" t="s">
        <v>791</v>
      </c>
      <c r="I49" s="4" t="s">
        <v>792</v>
      </c>
    </row>
    <row r="50" spans="1:9" x14ac:dyDescent="0.45">
      <c r="A50" s="4" t="s">
        <v>793</v>
      </c>
      <c r="B50" s="4" t="s">
        <v>570</v>
      </c>
      <c r="C50" s="4" t="s">
        <v>788</v>
      </c>
      <c r="D50" s="4" t="s">
        <v>789</v>
      </c>
      <c r="E50" s="4">
        <v>-6.8173476389000003</v>
      </c>
      <c r="F50" s="21">
        <v>-2.9230038797</v>
      </c>
      <c r="G50" s="4" t="s">
        <v>790</v>
      </c>
      <c r="H50" s="4" t="s">
        <v>794</v>
      </c>
      <c r="I50" s="4" t="s">
        <v>795</v>
      </c>
    </row>
    <row r="51" spans="1:9" x14ac:dyDescent="0.45">
      <c r="A51" s="4" t="s">
        <v>793</v>
      </c>
      <c r="B51" s="4" t="s">
        <v>570</v>
      </c>
      <c r="C51" s="4" t="s">
        <v>796</v>
      </c>
      <c r="D51" s="4" t="s">
        <v>797</v>
      </c>
      <c r="E51" s="4">
        <v>-6.5051625594000004</v>
      </c>
      <c r="F51" s="21">
        <v>-2.7869100592999998</v>
      </c>
      <c r="G51" s="4" t="s">
        <v>798</v>
      </c>
      <c r="H51" s="4" t="s">
        <v>799</v>
      </c>
      <c r="I51" s="4" t="s">
        <v>800</v>
      </c>
    </row>
    <row r="52" spans="1:9" x14ac:dyDescent="0.45">
      <c r="A52" s="4" t="s">
        <v>793</v>
      </c>
      <c r="B52" s="4" t="s">
        <v>570</v>
      </c>
      <c r="C52" s="4" t="s">
        <v>801</v>
      </c>
      <c r="D52" s="4" t="s">
        <v>802</v>
      </c>
      <c r="E52" s="4">
        <v>-4.7280197670000002</v>
      </c>
      <c r="F52" s="21">
        <v>-1.9577320788999999</v>
      </c>
      <c r="G52" s="4" t="s">
        <v>803</v>
      </c>
      <c r="H52" s="4" t="s">
        <v>804</v>
      </c>
      <c r="I52" s="4" t="s">
        <v>805</v>
      </c>
    </row>
    <row r="53" spans="1:9" x14ac:dyDescent="0.45">
      <c r="A53" s="4" t="s">
        <v>793</v>
      </c>
      <c r="B53" s="4" t="s">
        <v>570</v>
      </c>
      <c r="C53" s="4" t="s">
        <v>806</v>
      </c>
      <c r="D53" s="4" t="s">
        <v>807</v>
      </c>
      <c r="E53" s="4">
        <v>-4.3103370676999999</v>
      </c>
      <c r="F53" s="21">
        <v>-1.7771368879</v>
      </c>
      <c r="G53" s="4" t="s">
        <v>808</v>
      </c>
      <c r="H53" s="4" t="s">
        <v>809</v>
      </c>
      <c r="I53" s="4" t="s">
        <v>810</v>
      </c>
    </row>
    <row r="54" spans="1:9" x14ac:dyDescent="0.45">
      <c r="A54" s="4" t="s">
        <v>793</v>
      </c>
      <c r="B54" s="4" t="s">
        <v>570</v>
      </c>
      <c r="C54" s="4" t="s">
        <v>811</v>
      </c>
      <c r="D54" s="4" t="s">
        <v>812</v>
      </c>
      <c r="E54" s="4">
        <v>-4.1003716016</v>
      </c>
      <c r="F54" s="21">
        <v>-1.6384406986</v>
      </c>
      <c r="G54" s="4" t="s">
        <v>813</v>
      </c>
      <c r="H54" s="4" t="s">
        <v>814</v>
      </c>
      <c r="I54" s="4" t="s">
        <v>815</v>
      </c>
    </row>
    <row r="55" spans="1:9" x14ac:dyDescent="0.45">
      <c r="A55" s="4" t="s">
        <v>793</v>
      </c>
      <c r="B55" s="4" t="s">
        <v>570</v>
      </c>
      <c r="C55" s="4" t="s">
        <v>816</v>
      </c>
      <c r="D55" s="4" t="s">
        <v>817</v>
      </c>
      <c r="E55" s="4">
        <v>-4.0224407668</v>
      </c>
      <c r="F55" s="21">
        <v>-1.6052182624</v>
      </c>
      <c r="G55" s="4" t="s">
        <v>818</v>
      </c>
      <c r="H55" s="4" t="s">
        <v>819</v>
      </c>
      <c r="I55" s="4" t="s">
        <v>820</v>
      </c>
    </row>
    <row r="56" spans="1:9" x14ac:dyDescent="0.45">
      <c r="A56" s="4" t="s">
        <v>793</v>
      </c>
      <c r="B56" s="4" t="s">
        <v>570</v>
      </c>
      <c r="C56" s="4" t="s">
        <v>821</v>
      </c>
      <c r="D56" s="4" t="s">
        <v>822</v>
      </c>
      <c r="E56" s="4">
        <v>-3.6280262572000002</v>
      </c>
      <c r="F56" s="21">
        <v>-1.3771351745</v>
      </c>
      <c r="G56" s="4" t="s">
        <v>823</v>
      </c>
      <c r="H56" s="4" t="s">
        <v>824</v>
      </c>
      <c r="I56" s="4" t="s">
        <v>825</v>
      </c>
    </row>
    <row r="57" spans="1:9" x14ac:dyDescent="0.45">
      <c r="A57" s="4" t="s">
        <v>793</v>
      </c>
      <c r="B57" s="4" t="s">
        <v>570</v>
      </c>
      <c r="C57" s="4" t="s">
        <v>826</v>
      </c>
      <c r="D57" s="4" t="s">
        <v>827</v>
      </c>
      <c r="E57" s="4">
        <v>-3.5953225394000001</v>
      </c>
      <c r="F57" s="21">
        <v>-1.3589901768999999</v>
      </c>
      <c r="G57" s="4" t="s">
        <v>828</v>
      </c>
      <c r="H57" s="4" t="s">
        <v>829</v>
      </c>
      <c r="I57" s="4" t="s">
        <v>830</v>
      </c>
    </row>
    <row r="58" spans="1:9" x14ac:dyDescent="0.45">
      <c r="A58" s="4" t="s">
        <v>793</v>
      </c>
      <c r="B58" s="4" t="s">
        <v>570</v>
      </c>
      <c r="C58" s="4" t="s">
        <v>831</v>
      </c>
      <c r="D58" s="4" t="s">
        <v>832</v>
      </c>
      <c r="E58" s="4">
        <v>-3.3928108626000002</v>
      </c>
      <c r="F58" s="21">
        <v>-1.2388297930000001</v>
      </c>
      <c r="G58" s="4" t="s">
        <v>833</v>
      </c>
      <c r="H58" s="4" t="s">
        <v>834</v>
      </c>
      <c r="I58" s="4" t="s">
        <v>835</v>
      </c>
    </row>
    <row r="59" spans="1:9" x14ac:dyDescent="0.45">
      <c r="A59" s="4" t="s">
        <v>793</v>
      </c>
      <c r="B59" s="4" t="s">
        <v>570</v>
      </c>
      <c r="C59" s="4" t="s">
        <v>836</v>
      </c>
      <c r="D59" s="4" t="s">
        <v>837</v>
      </c>
      <c r="E59" s="4">
        <v>-2.7867663088999999</v>
      </c>
      <c r="F59" s="21">
        <v>-0.93257117119999999</v>
      </c>
      <c r="G59" s="4" t="s">
        <v>838</v>
      </c>
      <c r="H59" s="4" t="s">
        <v>839</v>
      </c>
      <c r="I59" s="4" t="s">
        <v>840</v>
      </c>
    </row>
    <row r="60" spans="1:9" x14ac:dyDescent="0.45">
      <c r="A60" s="4" t="s">
        <v>793</v>
      </c>
      <c r="B60" s="4" t="s">
        <v>570</v>
      </c>
      <c r="C60" s="4" t="s">
        <v>841</v>
      </c>
      <c r="D60" s="4" t="s">
        <v>842</v>
      </c>
      <c r="E60" s="4">
        <v>-2.6490439916000001</v>
      </c>
      <c r="F60" s="21">
        <v>-0.86609778329999998</v>
      </c>
      <c r="G60" s="4" t="s">
        <v>843</v>
      </c>
      <c r="H60" s="4" t="s">
        <v>844</v>
      </c>
      <c r="I60" s="4" t="s">
        <v>845</v>
      </c>
    </row>
    <row r="61" spans="1:9" x14ac:dyDescent="0.45">
      <c r="A61" s="4" t="s">
        <v>846</v>
      </c>
      <c r="B61" s="4" t="s">
        <v>570</v>
      </c>
      <c r="C61" s="4" t="s">
        <v>847</v>
      </c>
      <c r="D61" s="4" t="s">
        <v>848</v>
      </c>
      <c r="E61" s="4">
        <v>-6.1932915120000001</v>
      </c>
      <c r="F61" s="21">
        <v>-2.7362643960000002</v>
      </c>
      <c r="G61" s="4" t="s">
        <v>849</v>
      </c>
      <c r="H61" s="4" t="s">
        <v>850</v>
      </c>
      <c r="I61" s="4" t="s">
        <v>851</v>
      </c>
    </row>
    <row r="62" spans="1:9" x14ac:dyDescent="0.45">
      <c r="A62" s="4" t="s">
        <v>852</v>
      </c>
      <c r="B62" s="4" t="s">
        <v>570</v>
      </c>
      <c r="C62" s="4" t="s">
        <v>847</v>
      </c>
      <c r="D62" s="4" t="s">
        <v>848</v>
      </c>
      <c r="E62" s="4">
        <v>-6.1932915120000001</v>
      </c>
      <c r="F62" s="21">
        <v>-2.7362643960000002</v>
      </c>
      <c r="G62" s="4" t="s">
        <v>849</v>
      </c>
      <c r="H62" s="4" t="s">
        <v>853</v>
      </c>
      <c r="I62" s="4" t="s">
        <v>854</v>
      </c>
    </row>
    <row r="63" spans="1:9" x14ac:dyDescent="0.45">
      <c r="A63" s="4" t="s">
        <v>852</v>
      </c>
      <c r="B63" s="4" t="s">
        <v>570</v>
      </c>
      <c r="C63" s="4" t="s">
        <v>855</v>
      </c>
      <c r="D63" s="4" t="s">
        <v>856</v>
      </c>
      <c r="E63" s="4">
        <v>-6.0641847477999997</v>
      </c>
      <c r="F63" s="21">
        <v>-2.7362643960000002</v>
      </c>
      <c r="G63" s="4" t="s">
        <v>857</v>
      </c>
      <c r="H63" s="4" t="s">
        <v>853</v>
      </c>
      <c r="I63" s="4" t="s">
        <v>854</v>
      </c>
    </row>
    <row r="64" spans="1:9" x14ac:dyDescent="0.45">
      <c r="A64" s="4" t="s">
        <v>852</v>
      </c>
      <c r="B64" s="4" t="s">
        <v>570</v>
      </c>
      <c r="C64" s="4" t="s">
        <v>858</v>
      </c>
      <c r="D64" s="4" t="s">
        <v>859</v>
      </c>
      <c r="E64" s="4">
        <v>-5.5174922979999996</v>
      </c>
      <c r="F64" s="21">
        <v>-2.3525017843999998</v>
      </c>
      <c r="G64" s="4" t="s">
        <v>860</v>
      </c>
      <c r="H64" s="4" t="s">
        <v>861</v>
      </c>
      <c r="I64" s="4" t="s">
        <v>862</v>
      </c>
    </row>
    <row r="65" spans="1:9" x14ac:dyDescent="0.45">
      <c r="A65" s="4" t="s">
        <v>852</v>
      </c>
      <c r="B65" s="4" t="s">
        <v>570</v>
      </c>
      <c r="C65" s="4" t="s">
        <v>863</v>
      </c>
      <c r="D65" s="4" t="s">
        <v>864</v>
      </c>
      <c r="E65" s="4">
        <v>-5.4618604977</v>
      </c>
      <c r="F65" s="21">
        <v>-2.3525017843999998</v>
      </c>
      <c r="G65" s="4" t="s">
        <v>865</v>
      </c>
      <c r="H65" s="4" t="s">
        <v>861</v>
      </c>
      <c r="I65" s="4" t="s">
        <v>862</v>
      </c>
    </row>
    <row r="66" spans="1:9" x14ac:dyDescent="0.45">
      <c r="A66" s="4" t="s">
        <v>852</v>
      </c>
      <c r="B66" s="4" t="s">
        <v>570</v>
      </c>
      <c r="C66" s="4" t="s">
        <v>866</v>
      </c>
      <c r="D66" s="4" t="s">
        <v>867</v>
      </c>
      <c r="E66" s="4">
        <v>-5.2447425809999997</v>
      </c>
      <c r="F66" s="21">
        <v>-2.2399877329</v>
      </c>
      <c r="G66" s="4" t="s">
        <v>868</v>
      </c>
      <c r="H66" s="4" t="s">
        <v>861</v>
      </c>
      <c r="I66" s="4" t="s">
        <v>862</v>
      </c>
    </row>
    <row r="67" spans="1:9" x14ac:dyDescent="0.45">
      <c r="A67" s="4" t="s">
        <v>852</v>
      </c>
      <c r="B67" s="4" t="s">
        <v>570</v>
      </c>
      <c r="C67" s="4" t="s">
        <v>869</v>
      </c>
      <c r="D67" s="4" t="s">
        <v>870</v>
      </c>
      <c r="E67" s="4">
        <v>-4.5069970967000001</v>
      </c>
      <c r="F67" s="21">
        <v>-1.8617417955</v>
      </c>
      <c r="G67" s="4" t="s">
        <v>871</v>
      </c>
      <c r="H67" s="4" t="s">
        <v>872</v>
      </c>
      <c r="I67" s="4" t="s">
        <v>873</v>
      </c>
    </row>
    <row r="68" spans="1:9" x14ac:dyDescent="0.45">
      <c r="A68" s="4" t="s">
        <v>852</v>
      </c>
      <c r="B68" s="4" t="s">
        <v>570</v>
      </c>
      <c r="C68" s="4" t="s">
        <v>874</v>
      </c>
      <c r="D68" s="4" t="s">
        <v>875</v>
      </c>
      <c r="E68" s="4">
        <v>-4.5008130495999996</v>
      </c>
      <c r="F68" s="21">
        <v>-1.8617417955</v>
      </c>
      <c r="G68" s="4" t="s">
        <v>876</v>
      </c>
      <c r="H68" s="4" t="s">
        <v>877</v>
      </c>
      <c r="I68" s="4" t="s">
        <v>878</v>
      </c>
    </row>
    <row r="69" spans="1:9" x14ac:dyDescent="0.45">
      <c r="A69" s="4" t="s">
        <v>852</v>
      </c>
      <c r="B69" s="4" t="s">
        <v>570</v>
      </c>
      <c r="C69" s="4" t="s">
        <v>879</v>
      </c>
      <c r="D69" s="4" t="s">
        <v>880</v>
      </c>
      <c r="E69" s="4">
        <v>-4.4652966341000004</v>
      </c>
      <c r="F69" s="21">
        <v>-1.8497064758999999</v>
      </c>
      <c r="G69" s="4" t="s">
        <v>881</v>
      </c>
      <c r="H69" s="4" t="s">
        <v>882</v>
      </c>
      <c r="I69" s="4" t="s">
        <v>883</v>
      </c>
    </row>
    <row r="70" spans="1:9" x14ac:dyDescent="0.45">
      <c r="A70" s="4" t="s">
        <v>852</v>
      </c>
      <c r="B70" s="4" t="s">
        <v>570</v>
      </c>
      <c r="C70" s="4" t="s">
        <v>884</v>
      </c>
      <c r="D70" s="4" t="s">
        <v>885</v>
      </c>
      <c r="E70" s="4">
        <v>-4.3097528110000001</v>
      </c>
      <c r="F70" s="21">
        <v>-1.7771368879</v>
      </c>
      <c r="G70" s="4" t="s">
        <v>886</v>
      </c>
      <c r="H70" s="4" t="s">
        <v>887</v>
      </c>
      <c r="I70" s="4" t="s">
        <v>888</v>
      </c>
    </row>
    <row r="71" spans="1:9" x14ac:dyDescent="0.45">
      <c r="A71" s="4" t="s">
        <v>852</v>
      </c>
      <c r="B71" s="4" t="s">
        <v>570</v>
      </c>
      <c r="C71" s="4" t="s">
        <v>889</v>
      </c>
      <c r="D71" s="4" t="s">
        <v>890</v>
      </c>
      <c r="E71" s="4">
        <v>-3.3590893629999998</v>
      </c>
      <c r="F71" s="21">
        <v>-1.2227973857000001</v>
      </c>
      <c r="G71" s="4" t="s">
        <v>891</v>
      </c>
      <c r="H71" s="4" t="s">
        <v>892</v>
      </c>
      <c r="I71" s="4" t="s">
        <v>893</v>
      </c>
    </row>
    <row r="72" spans="1:9" x14ac:dyDescent="0.45">
      <c r="A72" s="4" t="s">
        <v>852</v>
      </c>
      <c r="B72" s="4" t="s">
        <v>570</v>
      </c>
      <c r="C72" s="4" t="s">
        <v>894</v>
      </c>
      <c r="D72" s="4" t="s">
        <v>895</v>
      </c>
      <c r="E72" s="4">
        <v>-3.3385142125999998</v>
      </c>
      <c r="F72" s="21">
        <v>-1.2195567108000001</v>
      </c>
      <c r="G72" s="4" t="s">
        <v>896</v>
      </c>
      <c r="H72" s="4" t="s">
        <v>892</v>
      </c>
      <c r="I72" s="4" t="s">
        <v>893</v>
      </c>
    </row>
    <row r="73" spans="1:9" x14ac:dyDescent="0.45">
      <c r="A73" s="4" t="s">
        <v>852</v>
      </c>
      <c r="B73" s="4" t="s">
        <v>570</v>
      </c>
      <c r="C73" s="4" t="s">
        <v>897</v>
      </c>
      <c r="D73" s="4" t="s">
        <v>898</v>
      </c>
      <c r="E73" s="4">
        <v>-3.2025431668</v>
      </c>
      <c r="F73" s="21">
        <v>-1.1712276973</v>
      </c>
      <c r="G73" s="4" t="s">
        <v>899</v>
      </c>
      <c r="H73" s="4" t="s">
        <v>900</v>
      </c>
      <c r="I73" s="4" t="s">
        <v>901</v>
      </c>
    </row>
    <row r="74" spans="1:9" x14ac:dyDescent="0.45">
      <c r="A74" s="4" t="s">
        <v>852</v>
      </c>
      <c r="B74" s="4" t="s">
        <v>570</v>
      </c>
      <c r="C74" s="4" t="s">
        <v>902</v>
      </c>
      <c r="D74" s="4" t="s">
        <v>903</v>
      </c>
      <c r="E74" s="4">
        <v>-3.1969717880999999</v>
      </c>
      <c r="F74" s="21">
        <v>-1.168915368</v>
      </c>
      <c r="G74" s="4" t="s">
        <v>904</v>
      </c>
      <c r="H74" s="4" t="s">
        <v>905</v>
      </c>
      <c r="I74" s="4" t="s">
        <v>906</v>
      </c>
    </row>
    <row r="75" spans="1:9" x14ac:dyDescent="0.45">
      <c r="A75" s="4" t="s">
        <v>852</v>
      </c>
      <c r="B75" s="4" t="s">
        <v>570</v>
      </c>
      <c r="C75" s="4" t="s">
        <v>907</v>
      </c>
      <c r="D75" s="4" t="s">
        <v>908</v>
      </c>
      <c r="E75" s="4">
        <v>-3.1661250224000002</v>
      </c>
      <c r="F75" s="21">
        <v>-1.1610829657999999</v>
      </c>
      <c r="G75" s="4" t="s">
        <v>909</v>
      </c>
      <c r="H75" s="4" t="s">
        <v>910</v>
      </c>
      <c r="I75" s="4" t="s">
        <v>911</v>
      </c>
    </row>
    <row r="76" spans="1:9" x14ac:dyDescent="0.45">
      <c r="A76" s="4" t="s">
        <v>852</v>
      </c>
      <c r="B76" s="4" t="s">
        <v>570</v>
      </c>
      <c r="C76" s="4" t="s">
        <v>912</v>
      </c>
      <c r="D76" s="4" t="s">
        <v>913</v>
      </c>
      <c r="E76" s="4">
        <v>-3.1501302117000001</v>
      </c>
      <c r="F76" s="21">
        <v>-1.1514300963999999</v>
      </c>
      <c r="G76" s="4" t="s">
        <v>914</v>
      </c>
      <c r="H76" s="4" t="s">
        <v>910</v>
      </c>
      <c r="I76" s="4" t="s">
        <v>911</v>
      </c>
    </row>
    <row r="77" spans="1:9" x14ac:dyDescent="0.45">
      <c r="A77" s="4" t="s">
        <v>852</v>
      </c>
      <c r="B77" s="4" t="s">
        <v>570</v>
      </c>
      <c r="C77" s="4" t="s">
        <v>915</v>
      </c>
      <c r="D77" s="4" t="s">
        <v>916</v>
      </c>
      <c r="E77" s="4">
        <v>-3.0323381063000001</v>
      </c>
      <c r="F77" s="21">
        <v>-1.0824770193</v>
      </c>
      <c r="G77" s="4" t="s">
        <v>917</v>
      </c>
      <c r="H77" s="4" t="s">
        <v>918</v>
      </c>
      <c r="I77" s="4" t="s">
        <v>919</v>
      </c>
    </row>
    <row r="78" spans="1:9" x14ac:dyDescent="0.45">
      <c r="A78" s="4" t="s">
        <v>852</v>
      </c>
      <c r="B78" s="4" t="s">
        <v>570</v>
      </c>
      <c r="C78" s="4" t="s">
        <v>920</v>
      </c>
      <c r="D78" s="4" t="s">
        <v>921</v>
      </c>
      <c r="E78" s="4">
        <v>-2.8978214969999998</v>
      </c>
      <c r="F78" s="21">
        <v>-1.0056437996000001</v>
      </c>
      <c r="G78" s="4" t="s">
        <v>922</v>
      </c>
      <c r="H78" s="4" t="s">
        <v>923</v>
      </c>
      <c r="I78" s="4" t="s">
        <v>924</v>
      </c>
    </row>
    <row r="79" spans="1:9" x14ac:dyDescent="0.45">
      <c r="A79" s="4" t="s">
        <v>852</v>
      </c>
      <c r="B79" s="4" t="s">
        <v>570</v>
      </c>
      <c r="C79" s="4" t="s">
        <v>925</v>
      </c>
      <c r="D79" s="4" t="s">
        <v>926</v>
      </c>
      <c r="E79" s="4">
        <v>-2.6845512551000001</v>
      </c>
      <c r="F79" s="21">
        <v>-0.88261059080000004</v>
      </c>
      <c r="G79" s="4" t="s">
        <v>927</v>
      </c>
      <c r="H79" s="4" t="s">
        <v>928</v>
      </c>
      <c r="I79" s="4" t="s">
        <v>929</v>
      </c>
    </row>
    <row r="80" spans="1:9" x14ac:dyDescent="0.45">
      <c r="A80" s="4" t="s">
        <v>852</v>
      </c>
      <c r="B80" s="4" t="s">
        <v>570</v>
      </c>
      <c r="C80" s="4" t="s">
        <v>930</v>
      </c>
      <c r="D80" s="4" t="s">
        <v>931</v>
      </c>
      <c r="E80" s="4">
        <v>-2.1688067874999999</v>
      </c>
      <c r="F80" s="21">
        <v>-0.57331610479999995</v>
      </c>
      <c r="G80" s="4" t="s">
        <v>932</v>
      </c>
      <c r="H80" s="4" t="s">
        <v>933</v>
      </c>
      <c r="I80" s="4" t="s">
        <v>934</v>
      </c>
    </row>
    <row r="81" spans="1:9" x14ac:dyDescent="0.45">
      <c r="A81" s="4" t="s">
        <v>852</v>
      </c>
      <c r="B81" s="4" t="s">
        <v>570</v>
      </c>
      <c r="C81" s="4" t="s">
        <v>935</v>
      </c>
      <c r="D81" s="4" t="s">
        <v>936</v>
      </c>
      <c r="E81" s="4">
        <v>-2.1106255328999999</v>
      </c>
      <c r="F81" s="21">
        <v>-0.53642805979999997</v>
      </c>
      <c r="G81" s="4" t="s">
        <v>937</v>
      </c>
      <c r="H81" s="4" t="s">
        <v>938</v>
      </c>
      <c r="I81" s="4" t="s">
        <v>939</v>
      </c>
    </row>
    <row r="82" spans="1:9" x14ac:dyDescent="0.45">
      <c r="A82" s="4" t="s">
        <v>940</v>
      </c>
      <c r="B82" s="4" t="s">
        <v>570</v>
      </c>
      <c r="C82" s="4" t="s">
        <v>941</v>
      </c>
      <c r="D82" s="4" t="s">
        <v>942</v>
      </c>
      <c r="E82" s="4">
        <v>-6.0980876521000003</v>
      </c>
      <c r="F82" s="21">
        <v>-2.7362643960000002</v>
      </c>
      <c r="G82" s="4" t="s">
        <v>943</v>
      </c>
      <c r="H82" s="4" t="s">
        <v>944</v>
      </c>
      <c r="I82" s="4" t="s">
        <v>945</v>
      </c>
    </row>
    <row r="83" spans="1:9" x14ac:dyDescent="0.45">
      <c r="A83" s="4" t="s">
        <v>946</v>
      </c>
      <c r="B83" s="4" t="s">
        <v>570</v>
      </c>
      <c r="C83" s="4" t="s">
        <v>941</v>
      </c>
      <c r="D83" s="4" t="s">
        <v>942</v>
      </c>
      <c r="E83" s="4">
        <v>-6.0980876521000003</v>
      </c>
      <c r="F83" s="21">
        <v>-2.7362643960000002</v>
      </c>
      <c r="G83" s="4" t="s">
        <v>943</v>
      </c>
      <c r="H83" s="4" t="s">
        <v>947</v>
      </c>
      <c r="I83" s="4" t="s">
        <v>948</v>
      </c>
    </row>
    <row r="84" spans="1:9" x14ac:dyDescent="0.45">
      <c r="A84" s="4" t="s">
        <v>946</v>
      </c>
      <c r="B84" s="4" t="s">
        <v>570</v>
      </c>
      <c r="C84" s="4" t="s">
        <v>949</v>
      </c>
      <c r="D84" s="4" t="s">
        <v>950</v>
      </c>
      <c r="E84" s="4">
        <v>-4.5684094751000002</v>
      </c>
      <c r="F84" s="21">
        <v>-1.8915496601999999</v>
      </c>
      <c r="G84" s="4" t="s">
        <v>951</v>
      </c>
      <c r="H84" s="4" t="s">
        <v>952</v>
      </c>
      <c r="I84" s="4" t="s">
        <v>953</v>
      </c>
    </row>
    <row r="85" spans="1:9" x14ac:dyDescent="0.45">
      <c r="A85" s="4" t="s">
        <v>946</v>
      </c>
      <c r="B85" s="4" t="s">
        <v>570</v>
      </c>
      <c r="C85" s="4" t="s">
        <v>954</v>
      </c>
      <c r="D85" s="4" t="s">
        <v>955</v>
      </c>
      <c r="E85" s="4">
        <v>-4.5684094751000002</v>
      </c>
      <c r="F85" s="21">
        <v>-1.8915496601999999</v>
      </c>
      <c r="G85" s="4" t="s">
        <v>951</v>
      </c>
      <c r="H85" s="4" t="s">
        <v>952</v>
      </c>
      <c r="I85" s="4" t="s">
        <v>953</v>
      </c>
    </row>
    <row r="86" spans="1:9" x14ac:dyDescent="0.45">
      <c r="A86" s="4" t="s">
        <v>946</v>
      </c>
      <c r="B86" s="4" t="s">
        <v>570</v>
      </c>
      <c r="C86" s="4" t="s">
        <v>956</v>
      </c>
      <c r="D86" s="4" t="s">
        <v>957</v>
      </c>
      <c r="E86" s="4">
        <v>-4.0596489015000001</v>
      </c>
      <c r="F86" s="21">
        <v>-1.6271651219000001</v>
      </c>
      <c r="G86" s="4" t="s">
        <v>958</v>
      </c>
      <c r="H86" s="4" t="s">
        <v>959</v>
      </c>
      <c r="I86" s="4" t="s">
        <v>960</v>
      </c>
    </row>
    <row r="87" spans="1:9" x14ac:dyDescent="0.45">
      <c r="A87" s="4" t="s">
        <v>946</v>
      </c>
      <c r="B87" s="4" t="s">
        <v>570</v>
      </c>
      <c r="C87" s="4" t="s">
        <v>961</v>
      </c>
      <c r="D87" s="4" t="s">
        <v>962</v>
      </c>
      <c r="E87" s="4">
        <v>-3.0365339147000001</v>
      </c>
      <c r="F87" s="21">
        <v>-1.0841982085999999</v>
      </c>
      <c r="G87" s="4" t="s">
        <v>963</v>
      </c>
      <c r="H87" s="4" t="s">
        <v>964</v>
      </c>
      <c r="I87" s="4" t="s">
        <v>965</v>
      </c>
    </row>
    <row r="88" spans="1:9" x14ac:dyDescent="0.45">
      <c r="A88" s="4" t="s">
        <v>966</v>
      </c>
      <c r="B88" s="4" t="s">
        <v>570</v>
      </c>
      <c r="C88" s="4" t="s">
        <v>967</v>
      </c>
      <c r="D88" s="4" t="s">
        <v>968</v>
      </c>
      <c r="E88" s="4">
        <v>-6.0285481638</v>
      </c>
      <c r="F88" s="21">
        <v>-2.7362643960000002</v>
      </c>
      <c r="G88" s="4" t="s">
        <v>969</v>
      </c>
      <c r="H88" s="4" t="s">
        <v>970</v>
      </c>
      <c r="I88" s="4" t="s">
        <v>971</v>
      </c>
    </row>
    <row r="89" spans="1:9" x14ac:dyDescent="0.45">
      <c r="A89" s="4" t="s">
        <v>972</v>
      </c>
      <c r="B89" s="4" t="s">
        <v>570</v>
      </c>
      <c r="C89" s="4" t="s">
        <v>967</v>
      </c>
      <c r="D89" s="4" t="s">
        <v>968</v>
      </c>
      <c r="E89" s="4">
        <v>-6.0285481638</v>
      </c>
      <c r="F89" s="21">
        <v>-2.7362643960000002</v>
      </c>
      <c r="G89" s="4" t="s">
        <v>969</v>
      </c>
      <c r="H89" s="4" t="s">
        <v>973</v>
      </c>
      <c r="I89" s="4" t="s">
        <v>974</v>
      </c>
    </row>
    <row r="90" spans="1:9" x14ac:dyDescent="0.45">
      <c r="A90" s="4" t="s">
        <v>972</v>
      </c>
      <c r="B90" s="4" t="s">
        <v>570</v>
      </c>
      <c r="C90" s="4" t="s">
        <v>975</v>
      </c>
      <c r="D90" s="4" t="s">
        <v>976</v>
      </c>
      <c r="E90" s="4">
        <v>-5.2312415050999999</v>
      </c>
      <c r="F90" s="21">
        <v>-2.2399877329</v>
      </c>
      <c r="G90" s="4" t="s">
        <v>977</v>
      </c>
      <c r="H90" s="4" t="s">
        <v>978</v>
      </c>
      <c r="I90" s="4" t="s">
        <v>979</v>
      </c>
    </row>
    <row r="91" spans="1:9" x14ac:dyDescent="0.45">
      <c r="A91" s="4" t="s">
        <v>972</v>
      </c>
      <c r="B91" s="4" t="s">
        <v>570</v>
      </c>
      <c r="C91" s="4" t="s">
        <v>980</v>
      </c>
      <c r="D91" s="4" t="s">
        <v>981</v>
      </c>
      <c r="E91" s="4">
        <v>-4.7376574486000003</v>
      </c>
      <c r="F91" s="21">
        <v>-1.9577320788999999</v>
      </c>
      <c r="G91" s="4" t="s">
        <v>982</v>
      </c>
      <c r="H91" s="4" t="s">
        <v>983</v>
      </c>
      <c r="I91" s="4" t="s">
        <v>984</v>
      </c>
    </row>
    <row r="92" spans="1:9" x14ac:dyDescent="0.45">
      <c r="A92" s="4" t="s">
        <v>972</v>
      </c>
      <c r="B92" s="4" t="s">
        <v>570</v>
      </c>
      <c r="C92" s="4" t="s">
        <v>985</v>
      </c>
      <c r="D92" s="4" t="s">
        <v>986</v>
      </c>
      <c r="E92" s="4">
        <v>-4.1406830291999999</v>
      </c>
      <c r="F92" s="21">
        <v>-1.6528794505</v>
      </c>
      <c r="G92" s="4" t="s">
        <v>987</v>
      </c>
      <c r="H92" s="4" t="s">
        <v>988</v>
      </c>
      <c r="I92" s="4" t="s">
        <v>989</v>
      </c>
    </row>
    <row r="93" spans="1:9" x14ac:dyDescent="0.45">
      <c r="A93" s="4" t="s">
        <v>972</v>
      </c>
      <c r="B93" s="4" t="s">
        <v>570</v>
      </c>
      <c r="C93" s="4" t="s">
        <v>990</v>
      </c>
      <c r="D93" s="4" t="s">
        <v>991</v>
      </c>
      <c r="E93" s="4">
        <v>-3.8677416857</v>
      </c>
      <c r="F93" s="21">
        <v>-1.4919118664</v>
      </c>
      <c r="G93" s="4" t="s">
        <v>992</v>
      </c>
      <c r="H93" s="4" t="s">
        <v>993</v>
      </c>
      <c r="I93" s="4" t="s">
        <v>994</v>
      </c>
    </row>
    <row r="94" spans="1:9" x14ac:dyDescent="0.45">
      <c r="A94" s="4" t="s">
        <v>972</v>
      </c>
      <c r="B94" s="4" t="s">
        <v>570</v>
      </c>
      <c r="C94" s="4" t="s">
        <v>995</v>
      </c>
      <c r="D94" s="4" t="s">
        <v>996</v>
      </c>
      <c r="E94" s="4">
        <v>-3.4201092782</v>
      </c>
      <c r="F94" s="21">
        <v>-1.2541193011</v>
      </c>
      <c r="G94" s="4" t="s">
        <v>997</v>
      </c>
      <c r="H94" s="4" t="s">
        <v>998</v>
      </c>
      <c r="I94" s="4" t="s">
        <v>999</v>
      </c>
    </row>
    <row r="95" spans="1:9" x14ac:dyDescent="0.45">
      <c r="A95" s="4" t="s">
        <v>972</v>
      </c>
      <c r="B95" s="4" t="s">
        <v>570</v>
      </c>
      <c r="C95" s="4" t="s">
        <v>1000</v>
      </c>
      <c r="D95" s="4" t="s">
        <v>1001</v>
      </c>
      <c r="E95" s="4">
        <v>-3.3321450953</v>
      </c>
      <c r="F95" s="21">
        <v>-1.2195567108000001</v>
      </c>
      <c r="G95" s="4" t="s">
        <v>1002</v>
      </c>
      <c r="H95" s="4" t="s">
        <v>1003</v>
      </c>
      <c r="I95" s="4" t="s">
        <v>1004</v>
      </c>
    </row>
    <row r="96" spans="1:9" x14ac:dyDescent="0.45">
      <c r="A96" s="4" t="s">
        <v>972</v>
      </c>
      <c r="B96" s="4" t="s">
        <v>570</v>
      </c>
      <c r="C96" s="4" t="s">
        <v>1005</v>
      </c>
      <c r="D96" s="4" t="s">
        <v>1006</v>
      </c>
      <c r="E96" s="4">
        <v>-2.8979129921000002</v>
      </c>
      <c r="F96" s="21">
        <v>-1.0056437996000001</v>
      </c>
      <c r="G96" s="4" t="s">
        <v>1007</v>
      </c>
      <c r="H96" s="4" t="s">
        <v>1008</v>
      </c>
      <c r="I96" s="4" t="s">
        <v>1009</v>
      </c>
    </row>
    <row r="97" spans="1:9" x14ac:dyDescent="0.45">
      <c r="A97" s="4" t="s">
        <v>1010</v>
      </c>
      <c r="B97" s="4" t="s">
        <v>570</v>
      </c>
      <c r="C97" s="4" t="s">
        <v>1011</v>
      </c>
      <c r="D97" s="4" t="s">
        <v>1012</v>
      </c>
      <c r="E97" s="4">
        <v>-5.4956520215999998</v>
      </c>
      <c r="F97" s="21">
        <v>-2.3525017843999998</v>
      </c>
      <c r="G97" s="4" t="s">
        <v>1013</v>
      </c>
      <c r="H97" s="4" t="s">
        <v>1014</v>
      </c>
      <c r="I97" s="4" t="s">
        <v>1015</v>
      </c>
    </row>
    <row r="98" spans="1:9" x14ac:dyDescent="0.45">
      <c r="A98" s="4" t="s">
        <v>1016</v>
      </c>
      <c r="B98" s="4" t="s">
        <v>570</v>
      </c>
      <c r="C98" s="4" t="s">
        <v>1011</v>
      </c>
      <c r="D98" s="4" t="s">
        <v>1012</v>
      </c>
      <c r="E98" s="4">
        <v>-5.4956520215999998</v>
      </c>
      <c r="F98" s="21">
        <v>-2.3525017843999998</v>
      </c>
      <c r="G98" s="4" t="s">
        <v>1013</v>
      </c>
      <c r="H98" s="4" t="s">
        <v>1017</v>
      </c>
      <c r="I98" s="4" t="s">
        <v>1018</v>
      </c>
    </row>
    <row r="99" spans="1:9" x14ac:dyDescent="0.45">
      <c r="A99" s="4" t="s">
        <v>1016</v>
      </c>
      <c r="B99" s="4" t="s">
        <v>570</v>
      </c>
      <c r="C99" s="4" t="s">
        <v>1019</v>
      </c>
      <c r="D99" s="4" t="s">
        <v>1020</v>
      </c>
      <c r="E99" s="4">
        <v>-4.9861481658000004</v>
      </c>
      <c r="F99" s="21">
        <v>-2.0695280120000001</v>
      </c>
      <c r="G99" s="4" t="s">
        <v>1021</v>
      </c>
      <c r="H99" s="4" t="s">
        <v>1022</v>
      </c>
      <c r="I99" s="4" t="s">
        <v>1023</v>
      </c>
    </row>
    <row r="100" spans="1:9" x14ac:dyDescent="0.45">
      <c r="A100" s="4" t="s">
        <v>1016</v>
      </c>
      <c r="B100" s="4" t="s">
        <v>570</v>
      </c>
      <c r="C100" s="4" t="s">
        <v>1024</v>
      </c>
      <c r="D100" s="4" t="s">
        <v>1025</v>
      </c>
      <c r="E100" s="4">
        <v>-4.8380562043999999</v>
      </c>
      <c r="F100" s="21">
        <v>-1.9649017443000001</v>
      </c>
      <c r="G100" s="4" t="s">
        <v>1026</v>
      </c>
      <c r="H100" s="4" t="s">
        <v>1027</v>
      </c>
      <c r="I100" s="4" t="s">
        <v>1028</v>
      </c>
    </row>
    <row r="101" spans="1:9" x14ac:dyDescent="0.45">
      <c r="A101" s="4" t="s">
        <v>1016</v>
      </c>
      <c r="B101" s="4" t="s">
        <v>570</v>
      </c>
      <c r="C101" s="4" t="s">
        <v>1029</v>
      </c>
      <c r="D101" s="4" t="s">
        <v>1030</v>
      </c>
      <c r="E101" s="4">
        <v>-4.4330340921999998</v>
      </c>
      <c r="F101" s="21">
        <v>-1.8287249445</v>
      </c>
      <c r="G101" s="4" t="s">
        <v>1031</v>
      </c>
      <c r="H101" s="4" t="s">
        <v>1032</v>
      </c>
      <c r="I101" s="4" t="s">
        <v>1033</v>
      </c>
    </row>
    <row r="102" spans="1:9" x14ac:dyDescent="0.45">
      <c r="A102" s="4" t="s">
        <v>1016</v>
      </c>
      <c r="B102" s="4" t="s">
        <v>570</v>
      </c>
      <c r="C102" s="4" t="s">
        <v>1034</v>
      </c>
      <c r="D102" s="4" t="s">
        <v>1035</v>
      </c>
      <c r="E102" s="4">
        <v>-3.1824051107</v>
      </c>
      <c r="F102" s="21">
        <v>-1.1627971076000001</v>
      </c>
      <c r="G102" s="4" t="s">
        <v>1036</v>
      </c>
      <c r="H102" s="4" t="s">
        <v>1037</v>
      </c>
      <c r="I102" s="4" t="s">
        <v>1038</v>
      </c>
    </row>
    <row r="103" spans="1:9" x14ac:dyDescent="0.45">
      <c r="A103" s="4" t="s">
        <v>1016</v>
      </c>
      <c r="B103" s="4" t="s">
        <v>570</v>
      </c>
      <c r="C103" s="4" t="s">
        <v>1039</v>
      </c>
      <c r="D103" s="4" t="s">
        <v>1040</v>
      </c>
      <c r="E103" s="4">
        <v>-3.0974658274000002</v>
      </c>
      <c r="F103" s="21">
        <v>-1.1180648538</v>
      </c>
      <c r="G103" s="4" t="s">
        <v>1041</v>
      </c>
      <c r="H103" s="4" t="s">
        <v>1042</v>
      </c>
      <c r="I103" s="4" t="s">
        <v>1043</v>
      </c>
    </row>
    <row r="104" spans="1:9" x14ac:dyDescent="0.45">
      <c r="A104" s="4" t="s">
        <v>1016</v>
      </c>
      <c r="B104" s="4" t="s">
        <v>570</v>
      </c>
      <c r="C104" s="4" t="s">
        <v>1044</v>
      </c>
      <c r="D104" s="4" t="s">
        <v>1045</v>
      </c>
      <c r="E104" s="4">
        <v>-2.9613694308</v>
      </c>
      <c r="F104" s="21">
        <v>-1.0355086201999999</v>
      </c>
      <c r="G104" s="4" t="s">
        <v>1046</v>
      </c>
      <c r="H104" s="4" t="s">
        <v>1047</v>
      </c>
      <c r="I104" s="4" t="s">
        <v>1048</v>
      </c>
    </row>
    <row r="105" spans="1:9" x14ac:dyDescent="0.45">
      <c r="A105" s="4" t="s">
        <v>1016</v>
      </c>
      <c r="B105" s="4" t="s">
        <v>570</v>
      </c>
      <c r="C105" s="4" t="s">
        <v>1049</v>
      </c>
      <c r="D105" s="4" t="s">
        <v>1050</v>
      </c>
      <c r="E105" s="4">
        <v>-2.1093201588000001</v>
      </c>
      <c r="F105" s="21">
        <v>-0.53616042699999999</v>
      </c>
      <c r="G105" s="4" t="s">
        <v>1051</v>
      </c>
      <c r="H105" s="4" t="s">
        <v>1052</v>
      </c>
      <c r="I105" s="4" t="s">
        <v>1053</v>
      </c>
    </row>
    <row r="106" spans="1:9" x14ac:dyDescent="0.45">
      <c r="A106" s="4" t="s">
        <v>1054</v>
      </c>
      <c r="B106" s="4" t="s">
        <v>570</v>
      </c>
      <c r="C106" s="4" t="s">
        <v>1055</v>
      </c>
      <c r="D106" s="4" t="s">
        <v>1056</v>
      </c>
      <c r="E106" s="4">
        <v>-5.3463779086000001</v>
      </c>
      <c r="F106" s="21">
        <v>-2.2971321895000001</v>
      </c>
      <c r="G106" s="4" t="s">
        <v>1057</v>
      </c>
      <c r="H106" s="4" t="s">
        <v>1058</v>
      </c>
      <c r="I106" s="4" t="s">
        <v>1059</v>
      </c>
    </row>
    <row r="107" spans="1:9" x14ac:dyDescent="0.45">
      <c r="A107" s="4" t="s">
        <v>1060</v>
      </c>
      <c r="B107" s="4" t="s">
        <v>570</v>
      </c>
      <c r="C107" s="4" t="s">
        <v>1055</v>
      </c>
      <c r="D107" s="4" t="s">
        <v>1056</v>
      </c>
      <c r="E107" s="4">
        <v>-5.3463779086000001</v>
      </c>
      <c r="F107" s="21">
        <v>-2.2971321895000001</v>
      </c>
      <c r="G107" s="4" t="s">
        <v>1057</v>
      </c>
      <c r="H107" s="4" t="s">
        <v>1061</v>
      </c>
      <c r="I107" s="4" t="s">
        <v>1062</v>
      </c>
    </row>
    <row r="108" spans="1:9" x14ac:dyDescent="0.45">
      <c r="A108" s="4" t="s">
        <v>1060</v>
      </c>
      <c r="B108" s="4" t="s">
        <v>570</v>
      </c>
      <c r="C108" s="4" t="s">
        <v>1063</v>
      </c>
      <c r="D108" s="4" t="s">
        <v>1064</v>
      </c>
      <c r="E108" s="4">
        <v>-4.5370023390999998</v>
      </c>
      <c r="F108" s="21">
        <v>-1.8731075013</v>
      </c>
      <c r="G108" s="4" t="s">
        <v>1065</v>
      </c>
      <c r="H108" s="4" t="s">
        <v>1066</v>
      </c>
      <c r="I108" s="4" t="s">
        <v>1067</v>
      </c>
    </row>
    <row r="109" spans="1:9" x14ac:dyDescent="0.45">
      <c r="A109" s="4" t="s">
        <v>1060</v>
      </c>
      <c r="B109" s="4" t="s">
        <v>570</v>
      </c>
      <c r="C109" s="4" t="s">
        <v>1068</v>
      </c>
      <c r="D109" s="4" t="s">
        <v>1069</v>
      </c>
      <c r="E109" s="4">
        <v>-4.3203962605999999</v>
      </c>
      <c r="F109" s="21">
        <v>-1.7771368879</v>
      </c>
      <c r="G109" s="4" t="s">
        <v>1070</v>
      </c>
      <c r="H109" s="4" t="s">
        <v>1071</v>
      </c>
      <c r="I109" s="4" t="s">
        <v>1072</v>
      </c>
    </row>
    <row r="110" spans="1:9" x14ac:dyDescent="0.45">
      <c r="A110" s="4" t="s">
        <v>1060</v>
      </c>
      <c r="B110" s="4" t="s">
        <v>570</v>
      </c>
      <c r="C110" s="4" t="s">
        <v>1073</v>
      </c>
      <c r="D110" s="4" t="s">
        <v>1074</v>
      </c>
      <c r="E110" s="4">
        <v>-3.8106870171999998</v>
      </c>
      <c r="F110" s="21">
        <v>-1.466678063</v>
      </c>
      <c r="G110" s="4" t="s">
        <v>1075</v>
      </c>
      <c r="H110" s="4" t="s">
        <v>1076</v>
      </c>
      <c r="I110" s="4" t="s">
        <v>1077</v>
      </c>
    </row>
    <row r="111" spans="1:9" x14ac:dyDescent="0.45">
      <c r="A111" s="4" t="s">
        <v>1060</v>
      </c>
      <c r="B111" s="4" t="s">
        <v>570</v>
      </c>
      <c r="C111" s="4" t="s">
        <v>1078</v>
      </c>
      <c r="D111" s="4" t="s">
        <v>1079</v>
      </c>
      <c r="E111" s="4">
        <v>-3.7544957664999998</v>
      </c>
      <c r="F111" s="21">
        <v>-1.4533548948999999</v>
      </c>
      <c r="G111" s="4" t="s">
        <v>1080</v>
      </c>
      <c r="H111" s="4" t="s">
        <v>1081</v>
      </c>
      <c r="I111" s="4" t="s">
        <v>1082</v>
      </c>
    </row>
    <row r="112" spans="1:9" x14ac:dyDescent="0.45">
      <c r="A112" s="4" t="s">
        <v>1060</v>
      </c>
      <c r="B112" s="4" t="s">
        <v>570</v>
      </c>
      <c r="C112" s="4" t="s">
        <v>1083</v>
      </c>
      <c r="D112" s="4" t="s">
        <v>1084</v>
      </c>
      <c r="E112" s="4">
        <v>-3.654070446</v>
      </c>
      <c r="F112" s="21">
        <v>-1.3943924968000001</v>
      </c>
      <c r="G112" s="4" t="s">
        <v>1085</v>
      </c>
      <c r="H112" s="4" t="s">
        <v>1086</v>
      </c>
      <c r="I112" s="4" t="s">
        <v>1087</v>
      </c>
    </row>
    <row r="113" spans="1:9" x14ac:dyDescent="0.45">
      <c r="A113" s="4" t="s">
        <v>1060</v>
      </c>
      <c r="B113" s="4" t="s">
        <v>570</v>
      </c>
      <c r="C113" s="4" t="s">
        <v>1088</v>
      </c>
      <c r="D113" s="4" t="s">
        <v>1089</v>
      </c>
      <c r="E113" s="4">
        <v>-3.5892224918000002</v>
      </c>
      <c r="F113" s="21">
        <v>-1.3576365642999999</v>
      </c>
      <c r="G113" s="4" t="s">
        <v>1090</v>
      </c>
      <c r="H113" s="4" t="s">
        <v>1091</v>
      </c>
      <c r="I113" s="4" t="s">
        <v>1092</v>
      </c>
    </row>
    <row r="114" spans="1:9" x14ac:dyDescent="0.45">
      <c r="A114" s="4" t="s">
        <v>1060</v>
      </c>
      <c r="B114" s="4" t="s">
        <v>570</v>
      </c>
      <c r="C114" s="4" t="s">
        <v>1093</v>
      </c>
      <c r="D114" s="4" t="s">
        <v>1094</v>
      </c>
      <c r="E114" s="4">
        <v>-3.4107886501000002</v>
      </c>
      <c r="F114" s="21">
        <v>-1.2528413932</v>
      </c>
      <c r="G114" s="4" t="s">
        <v>1095</v>
      </c>
      <c r="H114" s="4" t="s">
        <v>1096</v>
      </c>
      <c r="I114" s="4" t="s">
        <v>1097</v>
      </c>
    </row>
    <row r="115" spans="1:9" x14ac:dyDescent="0.45">
      <c r="A115" s="4" t="s">
        <v>1060</v>
      </c>
      <c r="B115" s="4" t="s">
        <v>570</v>
      </c>
      <c r="C115" s="4" t="s">
        <v>1098</v>
      </c>
      <c r="D115" s="4" t="s">
        <v>1099</v>
      </c>
      <c r="E115" s="4">
        <v>-3.3646545564000001</v>
      </c>
      <c r="F115" s="21">
        <v>-1.2227973857000001</v>
      </c>
      <c r="G115" s="4" t="s">
        <v>1100</v>
      </c>
      <c r="H115" s="4" t="s">
        <v>1101</v>
      </c>
      <c r="I115" s="4" t="s">
        <v>1102</v>
      </c>
    </row>
    <row r="116" spans="1:9" x14ac:dyDescent="0.45">
      <c r="A116" s="4" t="s">
        <v>1060</v>
      </c>
      <c r="B116" s="4" t="s">
        <v>570</v>
      </c>
      <c r="C116" s="4" t="s">
        <v>1103</v>
      </c>
      <c r="D116" s="4" t="s">
        <v>1104</v>
      </c>
      <c r="E116" s="4">
        <v>-3.2965845725</v>
      </c>
      <c r="F116" s="21">
        <v>-1.212031978</v>
      </c>
      <c r="G116" s="4" t="s">
        <v>1105</v>
      </c>
      <c r="H116" s="4" t="s">
        <v>1106</v>
      </c>
      <c r="I116" s="4" t="s">
        <v>1107</v>
      </c>
    </row>
    <row r="117" spans="1:9" x14ac:dyDescent="0.45">
      <c r="A117" s="4" t="s">
        <v>1060</v>
      </c>
      <c r="B117" s="4" t="s">
        <v>570</v>
      </c>
      <c r="C117" s="4" t="s">
        <v>1108</v>
      </c>
      <c r="D117" s="4" t="s">
        <v>1109</v>
      </c>
      <c r="E117" s="4">
        <v>-3.2644054344</v>
      </c>
      <c r="F117" s="21">
        <v>-1.2025705879999999</v>
      </c>
      <c r="G117" s="4" t="s">
        <v>1110</v>
      </c>
      <c r="H117" s="4" t="s">
        <v>1111</v>
      </c>
      <c r="I117" s="4" t="s">
        <v>1112</v>
      </c>
    </row>
    <row r="118" spans="1:9" x14ac:dyDescent="0.45">
      <c r="A118" s="4" t="s">
        <v>1060</v>
      </c>
      <c r="B118" s="4" t="s">
        <v>570</v>
      </c>
      <c r="C118" s="4" t="s">
        <v>1113</v>
      </c>
      <c r="D118" s="4" t="s">
        <v>1114</v>
      </c>
      <c r="E118" s="4">
        <v>-3.1822084016000001</v>
      </c>
      <c r="F118" s="21">
        <v>-1.1627971076000001</v>
      </c>
      <c r="G118" s="4" t="s">
        <v>1115</v>
      </c>
      <c r="H118" s="4" t="s">
        <v>1116</v>
      </c>
      <c r="I118" s="4" t="s">
        <v>1117</v>
      </c>
    </row>
    <row r="119" spans="1:9" x14ac:dyDescent="0.45">
      <c r="A119" s="4" t="s">
        <v>1060</v>
      </c>
      <c r="B119" s="4" t="s">
        <v>570</v>
      </c>
      <c r="C119" s="4" t="s">
        <v>1118</v>
      </c>
      <c r="D119" s="4" t="s">
        <v>1119</v>
      </c>
      <c r="E119" s="4">
        <v>-3.1454067269000001</v>
      </c>
      <c r="F119" s="21">
        <v>-1.1514300963999999</v>
      </c>
      <c r="G119" s="4" t="s">
        <v>1120</v>
      </c>
      <c r="H119" s="4" t="s">
        <v>1121</v>
      </c>
      <c r="I119" s="4" t="s">
        <v>1122</v>
      </c>
    </row>
    <row r="120" spans="1:9" x14ac:dyDescent="0.45">
      <c r="A120" s="4" t="s">
        <v>1060</v>
      </c>
      <c r="B120" s="4" t="s">
        <v>570</v>
      </c>
      <c r="C120" s="4" t="s">
        <v>1123</v>
      </c>
      <c r="D120" s="4" t="s">
        <v>1124</v>
      </c>
      <c r="E120" s="4">
        <v>-3.0959546643999998</v>
      </c>
      <c r="F120" s="21">
        <v>-1.1180648538</v>
      </c>
      <c r="G120" s="4" t="s">
        <v>1125</v>
      </c>
      <c r="H120" s="4" t="s">
        <v>1126</v>
      </c>
      <c r="I120" s="4" t="s">
        <v>1127</v>
      </c>
    </row>
    <row r="121" spans="1:9" x14ac:dyDescent="0.45">
      <c r="A121" s="4" t="s">
        <v>1060</v>
      </c>
      <c r="B121" s="4" t="s">
        <v>570</v>
      </c>
      <c r="C121" s="4" t="s">
        <v>1128</v>
      </c>
      <c r="D121" s="4" t="s">
        <v>1129</v>
      </c>
      <c r="E121" s="4">
        <v>-3.0396432840999998</v>
      </c>
      <c r="F121" s="21">
        <v>-1.0841982085999999</v>
      </c>
      <c r="G121" s="4" t="s">
        <v>1130</v>
      </c>
      <c r="H121" s="4" t="s">
        <v>1096</v>
      </c>
      <c r="I121" s="4" t="s">
        <v>1097</v>
      </c>
    </row>
    <row r="122" spans="1:9" x14ac:dyDescent="0.45">
      <c r="A122" s="4" t="s">
        <v>1060</v>
      </c>
      <c r="B122" s="4" t="s">
        <v>570</v>
      </c>
      <c r="C122" s="4" t="s">
        <v>1131</v>
      </c>
      <c r="D122" s="4" t="s">
        <v>1132</v>
      </c>
      <c r="E122" s="4">
        <v>-3.0252822346000001</v>
      </c>
      <c r="F122" s="21">
        <v>-1.0807375089</v>
      </c>
      <c r="G122" s="4" t="s">
        <v>1133</v>
      </c>
      <c r="H122" s="4" t="s">
        <v>1134</v>
      </c>
      <c r="I122" s="4" t="s">
        <v>1135</v>
      </c>
    </row>
    <row r="123" spans="1:9" x14ac:dyDescent="0.45">
      <c r="A123" s="4" t="s">
        <v>1060</v>
      </c>
      <c r="B123" s="4" t="s">
        <v>570</v>
      </c>
      <c r="C123" s="4" t="s">
        <v>1136</v>
      </c>
      <c r="D123" s="4" t="s">
        <v>1137</v>
      </c>
      <c r="E123" s="4">
        <v>-3.0208387586000001</v>
      </c>
      <c r="F123" s="21">
        <v>-1.0807375089</v>
      </c>
      <c r="G123" s="4" t="s">
        <v>1138</v>
      </c>
      <c r="H123" s="4" t="s">
        <v>1139</v>
      </c>
      <c r="I123" s="4" t="s">
        <v>1140</v>
      </c>
    </row>
    <row r="124" spans="1:9" x14ac:dyDescent="0.45">
      <c r="A124" s="4" t="s">
        <v>1060</v>
      </c>
      <c r="B124" s="4" t="s">
        <v>570</v>
      </c>
      <c r="C124" s="4" t="s">
        <v>1141</v>
      </c>
      <c r="D124" s="4" t="s">
        <v>1142</v>
      </c>
      <c r="E124" s="4">
        <v>-3.0144996820999999</v>
      </c>
      <c r="F124" s="21">
        <v>-1.0768045021999999</v>
      </c>
      <c r="G124" s="4" t="s">
        <v>1143</v>
      </c>
      <c r="H124" s="4" t="s">
        <v>1101</v>
      </c>
      <c r="I124" s="4" t="s">
        <v>1102</v>
      </c>
    </row>
    <row r="125" spans="1:9" x14ac:dyDescent="0.45">
      <c r="A125" s="4" t="s">
        <v>1060</v>
      </c>
      <c r="B125" s="4" t="s">
        <v>570</v>
      </c>
      <c r="C125" s="4" t="s">
        <v>1144</v>
      </c>
      <c r="D125" s="4" t="s">
        <v>1145</v>
      </c>
      <c r="E125" s="4">
        <v>-2.9388227891000001</v>
      </c>
      <c r="F125" s="21">
        <v>-1.0231216338</v>
      </c>
      <c r="G125" s="4" t="s">
        <v>1146</v>
      </c>
      <c r="H125" s="4" t="s">
        <v>1147</v>
      </c>
      <c r="I125" s="4" t="s">
        <v>1148</v>
      </c>
    </row>
    <row r="126" spans="1:9" x14ac:dyDescent="0.45">
      <c r="A126" s="4" t="s">
        <v>1060</v>
      </c>
      <c r="B126" s="4" t="s">
        <v>570</v>
      </c>
      <c r="C126" s="4" t="s">
        <v>1149</v>
      </c>
      <c r="D126" s="4" t="s">
        <v>1150</v>
      </c>
      <c r="E126" s="4">
        <v>-2.9374620214</v>
      </c>
      <c r="F126" s="21">
        <v>-1.0231216338</v>
      </c>
      <c r="G126" s="4" t="s">
        <v>1151</v>
      </c>
      <c r="H126" s="4" t="s">
        <v>1091</v>
      </c>
      <c r="I126" s="4" t="s">
        <v>1092</v>
      </c>
    </row>
    <row r="127" spans="1:9" x14ac:dyDescent="0.45">
      <c r="A127" s="4" t="s">
        <v>1060</v>
      </c>
      <c r="B127" s="4" t="s">
        <v>570</v>
      </c>
      <c r="C127" s="4" t="s">
        <v>1152</v>
      </c>
      <c r="D127" s="4" t="s">
        <v>1153</v>
      </c>
      <c r="E127" s="4">
        <v>-2.9184754032</v>
      </c>
      <c r="F127" s="21">
        <v>-1.0131362597</v>
      </c>
      <c r="G127" s="4" t="s">
        <v>1154</v>
      </c>
      <c r="H127" s="4" t="s">
        <v>1155</v>
      </c>
      <c r="I127" s="4" t="s">
        <v>1156</v>
      </c>
    </row>
    <row r="128" spans="1:9" x14ac:dyDescent="0.45">
      <c r="A128" s="4" t="s">
        <v>1060</v>
      </c>
      <c r="B128" s="4" t="s">
        <v>570</v>
      </c>
      <c r="C128" s="4" t="s">
        <v>1157</v>
      </c>
      <c r="D128" s="4" t="s">
        <v>1158</v>
      </c>
      <c r="E128" s="4">
        <v>-2.8404013547</v>
      </c>
      <c r="F128" s="21">
        <v>-0.96465349099999997</v>
      </c>
      <c r="G128" s="4" t="s">
        <v>1159</v>
      </c>
      <c r="H128" s="4" t="s">
        <v>1160</v>
      </c>
      <c r="I128" s="4" t="s">
        <v>1161</v>
      </c>
    </row>
    <row r="129" spans="1:9" x14ac:dyDescent="0.45">
      <c r="A129" s="4" t="s">
        <v>1060</v>
      </c>
      <c r="B129" s="4" t="s">
        <v>570</v>
      </c>
      <c r="C129" s="4" t="s">
        <v>1162</v>
      </c>
      <c r="D129" s="4" t="s">
        <v>1163</v>
      </c>
      <c r="E129" s="4">
        <v>-2.8401852071000002</v>
      </c>
      <c r="F129" s="21">
        <v>-0.96465349099999997</v>
      </c>
      <c r="G129" s="4" t="s">
        <v>1164</v>
      </c>
      <c r="H129" s="4" t="s">
        <v>1165</v>
      </c>
      <c r="I129" s="4" t="s">
        <v>1166</v>
      </c>
    </row>
    <row r="130" spans="1:9" x14ac:dyDescent="0.45">
      <c r="A130" s="4" t="s">
        <v>1060</v>
      </c>
      <c r="B130" s="4" t="s">
        <v>570</v>
      </c>
      <c r="C130" s="4" t="s">
        <v>1167</v>
      </c>
      <c r="D130" s="4" t="s">
        <v>1168</v>
      </c>
      <c r="E130" s="4">
        <v>-2.8044906038000001</v>
      </c>
      <c r="F130" s="21">
        <v>-0.94155530890000005</v>
      </c>
      <c r="G130" s="4" t="s">
        <v>1169</v>
      </c>
      <c r="H130" s="4" t="s">
        <v>1170</v>
      </c>
      <c r="I130" s="4" t="s">
        <v>1171</v>
      </c>
    </row>
    <row r="131" spans="1:9" x14ac:dyDescent="0.45">
      <c r="A131" s="4" t="s">
        <v>1060</v>
      </c>
      <c r="B131" s="4" t="s">
        <v>570</v>
      </c>
      <c r="C131" s="4" t="s">
        <v>1172</v>
      </c>
      <c r="D131" s="4" t="s">
        <v>1173</v>
      </c>
      <c r="E131" s="4">
        <v>-2.7745615075000001</v>
      </c>
      <c r="F131" s="21">
        <v>-0.93099458729999995</v>
      </c>
      <c r="G131" s="4" t="s">
        <v>1174</v>
      </c>
      <c r="H131" s="4" t="s">
        <v>1111</v>
      </c>
      <c r="I131" s="4" t="s">
        <v>1112</v>
      </c>
    </row>
    <row r="132" spans="1:9" x14ac:dyDescent="0.45">
      <c r="A132" s="4" t="s">
        <v>1060</v>
      </c>
      <c r="B132" s="4" t="s">
        <v>570</v>
      </c>
      <c r="C132" s="4" t="s">
        <v>1175</v>
      </c>
      <c r="D132" s="4" t="s">
        <v>1176</v>
      </c>
      <c r="E132" s="4">
        <v>-2.7323291391</v>
      </c>
      <c r="F132" s="21">
        <v>-0.90354308130000005</v>
      </c>
      <c r="G132" s="4" t="s">
        <v>697</v>
      </c>
      <c r="H132" s="4" t="s">
        <v>1101</v>
      </c>
      <c r="I132" s="4" t="s">
        <v>1102</v>
      </c>
    </row>
    <row r="133" spans="1:9" x14ac:dyDescent="0.45">
      <c r="A133" s="4" t="s">
        <v>1060</v>
      </c>
      <c r="B133" s="4" t="s">
        <v>570</v>
      </c>
      <c r="C133" s="4" t="s">
        <v>1177</v>
      </c>
      <c r="D133" s="4" t="s">
        <v>1178</v>
      </c>
      <c r="E133" s="4">
        <v>-2.7230990346000001</v>
      </c>
      <c r="F133" s="21">
        <v>-0.90063728279999999</v>
      </c>
      <c r="G133" s="4" t="s">
        <v>1179</v>
      </c>
      <c r="H133" s="4" t="s">
        <v>1180</v>
      </c>
      <c r="I133" s="4" t="s">
        <v>1181</v>
      </c>
    </row>
    <row r="134" spans="1:9" x14ac:dyDescent="0.45">
      <c r="A134" s="4" t="s">
        <v>1060</v>
      </c>
      <c r="B134" s="4" t="s">
        <v>570</v>
      </c>
      <c r="C134" s="4" t="s">
        <v>1182</v>
      </c>
      <c r="D134" s="4" t="s">
        <v>1183</v>
      </c>
      <c r="E134" s="4">
        <v>-2.6702215137</v>
      </c>
      <c r="F134" s="21">
        <v>-0.88261059080000004</v>
      </c>
      <c r="G134" s="4" t="s">
        <v>1184</v>
      </c>
      <c r="H134" s="4" t="s">
        <v>1185</v>
      </c>
      <c r="I134" s="4" t="s">
        <v>1186</v>
      </c>
    </row>
    <row r="135" spans="1:9" x14ac:dyDescent="0.45">
      <c r="A135" s="4" t="s">
        <v>1060</v>
      </c>
      <c r="B135" s="4" t="s">
        <v>570</v>
      </c>
      <c r="C135" s="4" t="s">
        <v>1187</v>
      </c>
      <c r="D135" s="4" t="s">
        <v>1188</v>
      </c>
      <c r="E135" s="4">
        <v>-2.6414026389999998</v>
      </c>
      <c r="F135" s="21">
        <v>-0.86533207609999996</v>
      </c>
      <c r="G135" s="4" t="s">
        <v>1189</v>
      </c>
      <c r="H135" s="4" t="s">
        <v>1134</v>
      </c>
      <c r="I135" s="4" t="s">
        <v>1135</v>
      </c>
    </row>
    <row r="136" spans="1:9" x14ac:dyDescent="0.45">
      <c r="A136" s="4" t="s">
        <v>1060</v>
      </c>
      <c r="B136" s="4" t="s">
        <v>570</v>
      </c>
      <c r="C136" s="4" t="s">
        <v>1190</v>
      </c>
      <c r="D136" s="4" t="s">
        <v>1191</v>
      </c>
      <c r="E136" s="4">
        <v>-2.6261210651</v>
      </c>
      <c r="F136" s="21">
        <v>-0.85736514429999999</v>
      </c>
      <c r="G136" s="4" t="s">
        <v>1192</v>
      </c>
      <c r="H136" s="4" t="s">
        <v>1193</v>
      </c>
      <c r="I136" s="4" t="s">
        <v>1194</v>
      </c>
    </row>
    <row r="137" spans="1:9" x14ac:dyDescent="0.45">
      <c r="A137" s="4" t="s">
        <v>1060</v>
      </c>
      <c r="B137" s="4" t="s">
        <v>570</v>
      </c>
      <c r="C137" s="4" t="s">
        <v>1195</v>
      </c>
      <c r="D137" s="4" t="s">
        <v>1196</v>
      </c>
      <c r="E137" s="4">
        <v>-2.5872737768</v>
      </c>
      <c r="F137" s="21">
        <v>-0.83750422520000001</v>
      </c>
      <c r="G137" s="4" t="s">
        <v>1197</v>
      </c>
      <c r="H137" s="4" t="s">
        <v>1198</v>
      </c>
      <c r="I137" s="4" t="s">
        <v>1199</v>
      </c>
    </row>
    <row r="138" spans="1:9" x14ac:dyDescent="0.45">
      <c r="A138" s="4" t="s">
        <v>1060</v>
      </c>
      <c r="B138" s="4" t="s">
        <v>570</v>
      </c>
      <c r="C138" s="4" t="s">
        <v>1200</v>
      </c>
      <c r="D138" s="4" t="s">
        <v>1201</v>
      </c>
      <c r="E138" s="4">
        <v>-2.4638047469000002</v>
      </c>
      <c r="F138" s="21">
        <v>-0.75348066020000004</v>
      </c>
      <c r="G138" s="4" t="s">
        <v>1202</v>
      </c>
      <c r="H138" s="4" t="s">
        <v>1203</v>
      </c>
      <c r="I138" s="4" t="s">
        <v>1204</v>
      </c>
    </row>
    <row r="139" spans="1:9" x14ac:dyDescent="0.45">
      <c r="A139" s="4" t="s">
        <v>1060</v>
      </c>
      <c r="B139" s="4" t="s">
        <v>570</v>
      </c>
      <c r="C139" s="4" t="s">
        <v>1205</v>
      </c>
      <c r="D139" s="4" t="s">
        <v>1206</v>
      </c>
      <c r="E139" s="4">
        <v>-2.3933792403999998</v>
      </c>
      <c r="F139" s="21">
        <v>-0.71651942550000003</v>
      </c>
      <c r="G139" s="4" t="s">
        <v>1207</v>
      </c>
      <c r="H139" s="4" t="s">
        <v>1101</v>
      </c>
      <c r="I139" s="4" t="s">
        <v>1102</v>
      </c>
    </row>
    <row r="140" spans="1:9" x14ac:dyDescent="0.45">
      <c r="A140" s="4" t="s">
        <v>1060</v>
      </c>
      <c r="B140" s="4" t="s">
        <v>570</v>
      </c>
      <c r="C140" s="4" t="s">
        <v>1208</v>
      </c>
      <c r="D140" s="4" t="s">
        <v>1209</v>
      </c>
      <c r="E140" s="4">
        <v>-2.3211811582999999</v>
      </c>
      <c r="F140" s="21">
        <v>-0.66987544779999997</v>
      </c>
      <c r="G140" s="4" t="s">
        <v>1210</v>
      </c>
      <c r="H140" s="4" t="s">
        <v>1211</v>
      </c>
      <c r="I140" s="4" t="s">
        <v>1212</v>
      </c>
    </row>
    <row r="141" spans="1:9" x14ac:dyDescent="0.45">
      <c r="A141" s="4" t="s">
        <v>1060</v>
      </c>
      <c r="B141" s="4" t="s">
        <v>570</v>
      </c>
      <c r="C141" s="4" t="s">
        <v>1213</v>
      </c>
      <c r="D141" s="4" t="s">
        <v>1214</v>
      </c>
      <c r="E141" s="4">
        <v>-2.3088527962000001</v>
      </c>
      <c r="F141" s="21">
        <v>-0.66248230340000003</v>
      </c>
      <c r="G141" s="4" t="s">
        <v>1215</v>
      </c>
      <c r="H141" s="4" t="s">
        <v>1216</v>
      </c>
      <c r="I141" s="4" t="s">
        <v>1217</v>
      </c>
    </row>
    <row r="142" spans="1:9" x14ac:dyDescent="0.45">
      <c r="A142" s="4" t="s">
        <v>1060</v>
      </c>
      <c r="B142" s="4" t="s">
        <v>570</v>
      </c>
      <c r="C142" s="4" t="s">
        <v>1218</v>
      </c>
      <c r="D142" s="4" t="s">
        <v>1219</v>
      </c>
      <c r="E142" s="4">
        <v>-2.2802190792000001</v>
      </c>
      <c r="F142" s="21">
        <v>-0.64594670799999998</v>
      </c>
      <c r="G142" s="4" t="s">
        <v>1220</v>
      </c>
      <c r="H142" s="4" t="s">
        <v>1221</v>
      </c>
      <c r="I142" s="4" t="s">
        <v>1222</v>
      </c>
    </row>
    <row r="143" spans="1:9" x14ac:dyDescent="0.45">
      <c r="A143" s="4" t="s">
        <v>1060</v>
      </c>
      <c r="B143" s="4" t="s">
        <v>570</v>
      </c>
      <c r="C143" s="4" t="s">
        <v>1223</v>
      </c>
      <c r="D143" s="4" t="s">
        <v>1224</v>
      </c>
      <c r="E143" s="4">
        <v>-2.2704858873</v>
      </c>
      <c r="F143" s="21">
        <v>-0.63815335139999996</v>
      </c>
      <c r="G143" s="4" t="s">
        <v>1225</v>
      </c>
      <c r="H143" s="4" t="s">
        <v>1226</v>
      </c>
      <c r="I143" s="4" t="s">
        <v>1227</v>
      </c>
    </row>
    <row r="144" spans="1:9" x14ac:dyDescent="0.45">
      <c r="A144" s="4" t="s">
        <v>1060</v>
      </c>
      <c r="B144" s="4" t="s">
        <v>570</v>
      </c>
      <c r="C144" s="4" t="s">
        <v>1228</v>
      </c>
      <c r="D144" s="4" t="s">
        <v>1229</v>
      </c>
      <c r="E144" s="4">
        <v>-2.2398583449</v>
      </c>
      <c r="F144" s="21">
        <v>-0.62263409660000002</v>
      </c>
      <c r="G144" s="4" t="s">
        <v>1230</v>
      </c>
      <c r="H144" s="4" t="s">
        <v>1231</v>
      </c>
      <c r="I144" s="4" t="s">
        <v>1232</v>
      </c>
    </row>
    <row r="145" spans="1:9" x14ac:dyDescent="0.45">
      <c r="A145" s="4" t="s">
        <v>1060</v>
      </c>
      <c r="B145" s="4" t="s">
        <v>570</v>
      </c>
      <c r="C145" s="4" t="s">
        <v>1233</v>
      </c>
      <c r="D145" s="4" t="s">
        <v>1234</v>
      </c>
      <c r="E145" s="4">
        <v>-2.1982313920999998</v>
      </c>
      <c r="F145" s="21">
        <v>-0.59614370429999997</v>
      </c>
      <c r="G145" s="4" t="s">
        <v>1235</v>
      </c>
      <c r="H145" s="4" t="s">
        <v>1236</v>
      </c>
      <c r="I145" s="4" t="s">
        <v>1237</v>
      </c>
    </row>
    <row r="146" spans="1:9" x14ac:dyDescent="0.45">
      <c r="A146" s="4" t="s">
        <v>1060</v>
      </c>
      <c r="B146" s="4" t="s">
        <v>570</v>
      </c>
      <c r="C146" s="4" t="s">
        <v>1238</v>
      </c>
      <c r="D146" s="4" t="s">
        <v>1239</v>
      </c>
      <c r="E146" s="4">
        <v>-2.1182283610999999</v>
      </c>
      <c r="F146" s="21">
        <v>-0.54194793689999998</v>
      </c>
      <c r="G146" s="4" t="s">
        <v>1240</v>
      </c>
      <c r="H146" s="4" t="s">
        <v>1241</v>
      </c>
      <c r="I146" s="4" t="s">
        <v>1242</v>
      </c>
    </row>
    <row r="147" spans="1:9" x14ac:dyDescent="0.45">
      <c r="A147" s="4" t="s">
        <v>1060</v>
      </c>
      <c r="B147" s="4" t="s">
        <v>570</v>
      </c>
      <c r="C147" s="4" t="s">
        <v>1243</v>
      </c>
      <c r="D147" s="4" t="s">
        <v>1244</v>
      </c>
      <c r="E147" s="4">
        <v>-2.0830830170999999</v>
      </c>
      <c r="F147" s="21">
        <v>-0.5181371374</v>
      </c>
      <c r="G147" s="4" t="s">
        <v>1245</v>
      </c>
      <c r="H147" s="4" t="s">
        <v>1101</v>
      </c>
      <c r="I147" s="4" t="s">
        <v>1102</v>
      </c>
    </row>
    <row r="148" spans="1:9" x14ac:dyDescent="0.45">
      <c r="A148" s="4" t="s">
        <v>1060</v>
      </c>
      <c r="B148" s="4" t="s">
        <v>570</v>
      </c>
      <c r="C148" s="4" t="s">
        <v>1246</v>
      </c>
      <c r="D148" s="4" t="s">
        <v>1247</v>
      </c>
      <c r="E148" s="4">
        <v>-2.0067019894999998</v>
      </c>
      <c r="F148" s="21">
        <v>-0.47185693829999997</v>
      </c>
      <c r="G148" s="4" t="s">
        <v>786</v>
      </c>
      <c r="H148" s="4" t="s">
        <v>1248</v>
      </c>
      <c r="I148" s="4" t="s">
        <v>1249</v>
      </c>
    </row>
    <row r="149" spans="1:9" x14ac:dyDescent="0.45">
      <c r="A149" s="4" t="s">
        <v>1060</v>
      </c>
      <c r="B149" s="4" t="s">
        <v>570</v>
      </c>
      <c r="C149" s="4" t="s">
        <v>1250</v>
      </c>
      <c r="D149" s="4" t="s">
        <v>1251</v>
      </c>
      <c r="E149" s="4">
        <v>-2.0067019894999998</v>
      </c>
      <c r="F149" s="21">
        <v>-0.47185693829999997</v>
      </c>
      <c r="G149" s="4" t="s">
        <v>786</v>
      </c>
      <c r="H149" s="4" t="s">
        <v>1101</v>
      </c>
      <c r="I149" s="4" t="s">
        <v>1102</v>
      </c>
    </row>
    <row r="150" spans="1:9" x14ac:dyDescent="0.45">
      <c r="A150" s="4" t="s">
        <v>1252</v>
      </c>
      <c r="B150" s="4" t="s">
        <v>570</v>
      </c>
      <c r="C150" s="4" t="s">
        <v>1253</v>
      </c>
      <c r="D150" s="4" t="s">
        <v>1254</v>
      </c>
      <c r="E150" s="4">
        <v>-5.0909241229999997</v>
      </c>
      <c r="F150" s="21">
        <v>-2.1259992896000002</v>
      </c>
      <c r="G150" s="4" t="s">
        <v>1255</v>
      </c>
      <c r="H150" s="4" t="s">
        <v>1256</v>
      </c>
      <c r="I150" s="4" t="s">
        <v>1257</v>
      </c>
    </row>
    <row r="151" spans="1:9" x14ac:dyDescent="0.45">
      <c r="A151" s="4" t="s">
        <v>1258</v>
      </c>
      <c r="B151" s="4" t="s">
        <v>570</v>
      </c>
      <c r="C151" s="4" t="s">
        <v>1253</v>
      </c>
      <c r="D151" s="4" t="s">
        <v>1254</v>
      </c>
      <c r="E151" s="4">
        <v>-5.0909241229999997</v>
      </c>
      <c r="F151" s="21">
        <v>-2.1259992896000002</v>
      </c>
      <c r="G151" s="4" t="s">
        <v>1255</v>
      </c>
      <c r="H151" s="4" t="s">
        <v>1259</v>
      </c>
      <c r="I151" s="4" t="s">
        <v>1260</v>
      </c>
    </row>
    <row r="152" spans="1:9" x14ac:dyDescent="0.45">
      <c r="A152" s="4" t="s">
        <v>1258</v>
      </c>
      <c r="B152" s="4" t="s">
        <v>570</v>
      </c>
      <c r="C152" s="4" t="s">
        <v>1261</v>
      </c>
      <c r="D152" s="4" t="s">
        <v>1262</v>
      </c>
      <c r="E152" s="4">
        <v>-4.6845565817999999</v>
      </c>
      <c r="F152" s="21">
        <v>-1.9577320788999999</v>
      </c>
      <c r="G152" s="4" t="s">
        <v>1263</v>
      </c>
      <c r="H152" s="4" t="s">
        <v>1264</v>
      </c>
      <c r="I152" s="4" t="s">
        <v>1265</v>
      </c>
    </row>
    <row r="153" spans="1:9" x14ac:dyDescent="0.45">
      <c r="A153" s="4" t="s">
        <v>1258</v>
      </c>
      <c r="B153" s="4" t="s">
        <v>570</v>
      </c>
      <c r="C153" s="4" t="s">
        <v>1266</v>
      </c>
      <c r="D153" s="4" t="s">
        <v>1267</v>
      </c>
      <c r="E153" s="4">
        <v>-4.3960512243999998</v>
      </c>
      <c r="F153" s="21">
        <v>-1.8065621579</v>
      </c>
      <c r="G153" s="4" t="s">
        <v>1268</v>
      </c>
      <c r="H153" s="4" t="s">
        <v>1269</v>
      </c>
      <c r="I153" s="4" t="s">
        <v>1270</v>
      </c>
    </row>
    <row r="154" spans="1:9" x14ac:dyDescent="0.45">
      <c r="A154" s="4" t="s">
        <v>1258</v>
      </c>
      <c r="B154" s="4" t="s">
        <v>570</v>
      </c>
      <c r="C154" s="4" t="s">
        <v>1271</v>
      </c>
      <c r="D154" s="4" t="s">
        <v>1272</v>
      </c>
      <c r="E154" s="4">
        <v>-4.0591108831999998</v>
      </c>
      <c r="F154" s="21">
        <v>-1.6271651219000001</v>
      </c>
      <c r="G154" s="4" t="s">
        <v>1273</v>
      </c>
      <c r="H154" s="4" t="s">
        <v>1274</v>
      </c>
      <c r="I154" s="4" t="s">
        <v>1275</v>
      </c>
    </row>
    <row r="155" spans="1:9" x14ac:dyDescent="0.45">
      <c r="A155" s="4" t="s">
        <v>1258</v>
      </c>
      <c r="B155" s="4" t="s">
        <v>570</v>
      </c>
      <c r="C155" s="4" t="s">
        <v>1276</v>
      </c>
      <c r="D155" s="4" t="s">
        <v>1277</v>
      </c>
      <c r="E155" s="4">
        <v>-4.0321542119</v>
      </c>
      <c r="F155" s="21">
        <v>-1.6076324687000001</v>
      </c>
      <c r="G155" s="4" t="s">
        <v>1278</v>
      </c>
      <c r="H155" s="4" t="s">
        <v>1274</v>
      </c>
      <c r="I155" s="4" t="s">
        <v>1275</v>
      </c>
    </row>
    <row r="156" spans="1:9" x14ac:dyDescent="0.45">
      <c r="A156" s="4" t="s">
        <v>1258</v>
      </c>
      <c r="B156" s="4" t="s">
        <v>570</v>
      </c>
      <c r="C156" s="4" t="s">
        <v>1279</v>
      </c>
      <c r="D156" s="4" t="s">
        <v>1280</v>
      </c>
      <c r="E156" s="4">
        <v>-3.8373871281</v>
      </c>
      <c r="F156" s="21">
        <v>-1.4808624640000001</v>
      </c>
      <c r="G156" s="4" t="s">
        <v>1281</v>
      </c>
      <c r="H156" s="4" t="s">
        <v>1282</v>
      </c>
      <c r="I156" s="4" t="s">
        <v>1283</v>
      </c>
    </row>
    <row r="157" spans="1:9" x14ac:dyDescent="0.45">
      <c r="A157" s="4" t="s">
        <v>1258</v>
      </c>
      <c r="B157" s="4" t="s">
        <v>570</v>
      </c>
      <c r="C157" s="4" t="s">
        <v>1284</v>
      </c>
      <c r="D157" s="4" t="s">
        <v>1285</v>
      </c>
      <c r="E157" s="4">
        <v>-3.8215610922000001</v>
      </c>
      <c r="F157" s="21">
        <v>-1.4712853774000001</v>
      </c>
      <c r="G157" s="4" t="s">
        <v>1286</v>
      </c>
      <c r="H157" s="4" t="s">
        <v>1282</v>
      </c>
      <c r="I157" s="4" t="s">
        <v>1283</v>
      </c>
    </row>
    <row r="158" spans="1:9" x14ac:dyDescent="0.45">
      <c r="A158" s="4" t="s">
        <v>1258</v>
      </c>
      <c r="B158" s="4" t="s">
        <v>570</v>
      </c>
      <c r="C158" s="4" t="s">
        <v>1287</v>
      </c>
      <c r="D158" s="4" t="s">
        <v>1288</v>
      </c>
      <c r="E158" s="4">
        <v>-3.7485769727</v>
      </c>
      <c r="F158" s="21">
        <v>-1.4533548948999999</v>
      </c>
      <c r="G158" s="4" t="s">
        <v>1289</v>
      </c>
      <c r="H158" s="4" t="s">
        <v>1290</v>
      </c>
      <c r="I158" s="4" t="s">
        <v>1291</v>
      </c>
    </row>
    <row r="159" spans="1:9" x14ac:dyDescent="0.45">
      <c r="A159" s="4" t="s">
        <v>1258</v>
      </c>
      <c r="B159" s="4" t="s">
        <v>570</v>
      </c>
      <c r="C159" s="4" t="s">
        <v>1292</v>
      </c>
      <c r="D159" s="4" t="s">
        <v>1293</v>
      </c>
      <c r="E159" s="4">
        <v>-3.4201092782</v>
      </c>
      <c r="F159" s="21">
        <v>-1.2541193011</v>
      </c>
      <c r="G159" s="4" t="s">
        <v>997</v>
      </c>
      <c r="H159" s="4" t="s">
        <v>1294</v>
      </c>
      <c r="I159" s="4" t="s">
        <v>1295</v>
      </c>
    </row>
    <row r="160" spans="1:9" x14ac:dyDescent="0.45">
      <c r="A160" s="4" t="s">
        <v>1258</v>
      </c>
      <c r="B160" s="4" t="s">
        <v>570</v>
      </c>
      <c r="C160" s="4" t="s">
        <v>1296</v>
      </c>
      <c r="D160" s="4" t="s">
        <v>1297</v>
      </c>
      <c r="E160" s="4">
        <v>-3.2496524550000001</v>
      </c>
      <c r="F160" s="21">
        <v>-1.1972935004</v>
      </c>
      <c r="G160" s="4" t="s">
        <v>1298</v>
      </c>
      <c r="H160" s="4" t="s">
        <v>1299</v>
      </c>
      <c r="I160" s="4" t="s">
        <v>1300</v>
      </c>
    </row>
    <row r="161" spans="1:9" x14ac:dyDescent="0.45">
      <c r="A161" s="4" t="s">
        <v>1258</v>
      </c>
      <c r="B161" s="4" t="s">
        <v>570</v>
      </c>
      <c r="C161" s="4" t="s">
        <v>1301</v>
      </c>
      <c r="D161" s="4" t="s">
        <v>1302</v>
      </c>
      <c r="E161" s="4">
        <v>-2.9044078331000001</v>
      </c>
      <c r="F161" s="21">
        <v>-1.0056437996000001</v>
      </c>
      <c r="G161" s="4" t="s">
        <v>1303</v>
      </c>
      <c r="H161" s="4" t="s">
        <v>1304</v>
      </c>
      <c r="I161" s="4" t="s">
        <v>1305</v>
      </c>
    </row>
    <row r="162" spans="1:9" x14ac:dyDescent="0.45">
      <c r="A162" s="4" t="s">
        <v>1258</v>
      </c>
      <c r="B162" s="4" t="s">
        <v>570</v>
      </c>
      <c r="C162" s="4" t="s">
        <v>1306</v>
      </c>
      <c r="D162" s="4" t="s">
        <v>1307</v>
      </c>
      <c r="E162" s="4">
        <v>-2.7834768673000001</v>
      </c>
      <c r="F162" s="21">
        <v>-0.93257117119999999</v>
      </c>
      <c r="G162" s="4" t="s">
        <v>1308</v>
      </c>
      <c r="H162" s="4" t="s">
        <v>1309</v>
      </c>
      <c r="I162" s="4" t="s">
        <v>1310</v>
      </c>
    </row>
    <row r="163" spans="1:9" x14ac:dyDescent="0.45">
      <c r="A163" s="4" t="s">
        <v>1258</v>
      </c>
      <c r="B163" s="4" t="s">
        <v>570</v>
      </c>
      <c r="C163" s="4" t="s">
        <v>1311</v>
      </c>
      <c r="D163" s="4" t="s">
        <v>1312</v>
      </c>
      <c r="E163" s="4">
        <v>-2.3762693699000002</v>
      </c>
      <c r="F163" s="21">
        <v>-0.70333984849999998</v>
      </c>
      <c r="G163" s="4" t="s">
        <v>1313</v>
      </c>
      <c r="H163" s="4" t="s">
        <v>1314</v>
      </c>
      <c r="I163" s="4" t="s">
        <v>1315</v>
      </c>
    </row>
    <row r="164" spans="1:9" x14ac:dyDescent="0.45">
      <c r="A164" s="4" t="s">
        <v>1258</v>
      </c>
      <c r="B164" s="4" t="s">
        <v>570</v>
      </c>
      <c r="C164" s="4" t="s">
        <v>1316</v>
      </c>
      <c r="D164" s="4" t="s">
        <v>1317</v>
      </c>
      <c r="E164" s="4">
        <v>-2.3324707733999999</v>
      </c>
      <c r="F164" s="21">
        <v>-0.67239113859999999</v>
      </c>
      <c r="G164" s="4" t="s">
        <v>1318</v>
      </c>
      <c r="H164" s="4" t="s">
        <v>1319</v>
      </c>
      <c r="I164" s="4" t="s">
        <v>1320</v>
      </c>
    </row>
    <row r="165" spans="1:9" x14ac:dyDescent="0.45">
      <c r="A165" s="4" t="s">
        <v>1258</v>
      </c>
      <c r="B165" s="4" t="s">
        <v>570</v>
      </c>
      <c r="C165" s="4" t="s">
        <v>1321</v>
      </c>
      <c r="D165" s="4" t="s">
        <v>1322</v>
      </c>
      <c r="E165" s="4">
        <v>-2.0993659176000001</v>
      </c>
      <c r="F165" s="21">
        <v>-0.52827425859999999</v>
      </c>
      <c r="G165" s="4" t="s">
        <v>1323</v>
      </c>
      <c r="H165" s="4" t="s">
        <v>1324</v>
      </c>
      <c r="I165" s="4" t="s">
        <v>1325</v>
      </c>
    </row>
    <row r="166" spans="1:9" x14ac:dyDescent="0.45">
      <c r="A166" s="4" t="s">
        <v>1326</v>
      </c>
      <c r="B166" s="4" t="s">
        <v>570</v>
      </c>
      <c r="C166" s="4" t="s">
        <v>1327</v>
      </c>
      <c r="D166" s="4" t="s">
        <v>1328</v>
      </c>
      <c r="E166" s="4">
        <v>-4.9871999981000004</v>
      </c>
      <c r="F166" s="21">
        <v>-2.0695280120000001</v>
      </c>
      <c r="G166" s="4" t="s">
        <v>1329</v>
      </c>
      <c r="H166" s="4" t="s">
        <v>1330</v>
      </c>
      <c r="I166" s="4" t="s">
        <v>1331</v>
      </c>
    </row>
    <row r="167" spans="1:9" x14ac:dyDescent="0.45">
      <c r="A167" s="4" t="s">
        <v>1332</v>
      </c>
      <c r="B167" s="4" t="s">
        <v>570</v>
      </c>
      <c r="C167" s="4" t="s">
        <v>1327</v>
      </c>
      <c r="D167" s="4" t="s">
        <v>1328</v>
      </c>
      <c r="E167" s="4">
        <v>-4.9871999981000004</v>
      </c>
      <c r="F167" s="21">
        <v>-2.0695280120000001</v>
      </c>
      <c r="G167" s="4" t="s">
        <v>1329</v>
      </c>
      <c r="H167" s="4" t="s">
        <v>1333</v>
      </c>
      <c r="I167" s="4" t="s">
        <v>1334</v>
      </c>
    </row>
    <row r="168" spans="1:9" x14ac:dyDescent="0.45">
      <c r="A168" s="4" t="s">
        <v>1332</v>
      </c>
      <c r="B168" s="4" t="s">
        <v>570</v>
      </c>
      <c r="C168" s="4" t="s">
        <v>1335</v>
      </c>
      <c r="D168" s="4" t="s">
        <v>1336</v>
      </c>
      <c r="E168" s="4">
        <v>-3.8536219529000002</v>
      </c>
      <c r="F168" s="21">
        <v>-1.4869328097000001</v>
      </c>
      <c r="G168" s="4" t="s">
        <v>1337</v>
      </c>
      <c r="H168" s="4" t="s">
        <v>1338</v>
      </c>
      <c r="I168" s="4" t="s">
        <v>1339</v>
      </c>
    </row>
    <row r="169" spans="1:9" x14ac:dyDescent="0.45">
      <c r="A169" s="4" t="s">
        <v>1332</v>
      </c>
      <c r="B169" s="4" t="s">
        <v>570</v>
      </c>
      <c r="C169" s="4" t="s">
        <v>1340</v>
      </c>
      <c r="D169" s="4" t="s">
        <v>1341</v>
      </c>
      <c r="E169" s="4">
        <v>-3.5431868697</v>
      </c>
      <c r="F169" s="21">
        <v>-1.330084348</v>
      </c>
      <c r="G169" s="4" t="s">
        <v>1342</v>
      </c>
      <c r="H169" s="4" t="s">
        <v>1343</v>
      </c>
      <c r="I169" s="4" t="s">
        <v>1344</v>
      </c>
    </row>
    <row r="170" spans="1:9" x14ac:dyDescent="0.45">
      <c r="A170" s="4" t="s">
        <v>1332</v>
      </c>
      <c r="B170" s="4" t="s">
        <v>570</v>
      </c>
      <c r="C170" s="4" t="s">
        <v>1345</v>
      </c>
      <c r="D170" s="4" t="s">
        <v>1346</v>
      </c>
      <c r="E170" s="4">
        <v>-3.3180550894</v>
      </c>
      <c r="F170" s="21">
        <v>-1.2126717426</v>
      </c>
      <c r="G170" s="4" t="s">
        <v>1347</v>
      </c>
      <c r="H170" s="4" t="s">
        <v>1348</v>
      </c>
      <c r="I170" s="4" t="s">
        <v>1349</v>
      </c>
    </row>
    <row r="171" spans="1:9" x14ac:dyDescent="0.45">
      <c r="A171" s="4" t="s">
        <v>1332</v>
      </c>
      <c r="B171" s="4" t="s">
        <v>570</v>
      </c>
      <c r="C171" s="4" t="s">
        <v>1350</v>
      </c>
      <c r="D171" s="4" t="s">
        <v>1351</v>
      </c>
      <c r="E171" s="4">
        <v>-3.0804363617999999</v>
      </c>
      <c r="F171" s="21">
        <v>-1.1077790781000001</v>
      </c>
      <c r="G171" s="4" t="s">
        <v>1352</v>
      </c>
      <c r="H171" s="4" t="s">
        <v>1353</v>
      </c>
      <c r="I171" s="4" t="s">
        <v>1354</v>
      </c>
    </row>
    <row r="172" spans="1:9" x14ac:dyDescent="0.45">
      <c r="A172" s="4" t="s">
        <v>1332</v>
      </c>
      <c r="B172" s="4" t="s">
        <v>570</v>
      </c>
      <c r="C172" s="4" t="s">
        <v>1355</v>
      </c>
      <c r="D172" s="4" t="s">
        <v>1356</v>
      </c>
      <c r="E172" s="4">
        <v>-2.8398809596999999</v>
      </c>
      <c r="F172" s="21">
        <v>-0.96465349099999997</v>
      </c>
      <c r="G172" s="4" t="s">
        <v>1357</v>
      </c>
      <c r="H172" s="4" t="s">
        <v>1358</v>
      </c>
      <c r="I172" s="4" t="s">
        <v>1359</v>
      </c>
    </row>
    <row r="173" spans="1:9" x14ac:dyDescent="0.45">
      <c r="A173" s="4" t="s">
        <v>1332</v>
      </c>
      <c r="B173" s="4" t="s">
        <v>570</v>
      </c>
      <c r="C173" s="4" t="s">
        <v>1360</v>
      </c>
      <c r="D173" s="4" t="s">
        <v>1361</v>
      </c>
      <c r="E173" s="4">
        <v>-2.6185969308999999</v>
      </c>
      <c r="F173" s="21">
        <v>-0.85297545610000003</v>
      </c>
      <c r="G173" s="4" t="s">
        <v>1362</v>
      </c>
      <c r="H173" s="4" t="s">
        <v>1363</v>
      </c>
      <c r="I173" s="4" t="s">
        <v>1364</v>
      </c>
    </row>
    <row r="174" spans="1:9" x14ac:dyDescent="0.45">
      <c r="A174" s="4" t="s">
        <v>1332</v>
      </c>
      <c r="B174" s="4" t="s">
        <v>570</v>
      </c>
      <c r="C174" s="4" t="s">
        <v>1365</v>
      </c>
      <c r="D174" s="4" t="s">
        <v>1366</v>
      </c>
      <c r="E174" s="4">
        <v>-2.2537323087000001</v>
      </c>
      <c r="F174" s="21">
        <v>-0.63006738569999998</v>
      </c>
      <c r="G174" s="4" t="s">
        <v>1367</v>
      </c>
      <c r="H174" s="4" t="s">
        <v>1368</v>
      </c>
      <c r="I174" s="4" t="s">
        <v>1369</v>
      </c>
    </row>
    <row r="175" spans="1:9" x14ac:dyDescent="0.45">
      <c r="A175" s="4" t="s">
        <v>1370</v>
      </c>
      <c r="B175" s="4" t="s">
        <v>570</v>
      </c>
      <c r="C175" s="4" t="s">
        <v>1371</v>
      </c>
      <c r="D175" s="4" t="s">
        <v>1372</v>
      </c>
      <c r="E175" s="4">
        <v>-4.8611586838000003</v>
      </c>
      <c r="F175" s="21">
        <v>-1.9668149247</v>
      </c>
      <c r="G175" s="4" t="s">
        <v>1373</v>
      </c>
      <c r="H175" s="4" t="s">
        <v>1374</v>
      </c>
      <c r="I175" s="4" t="s">
        <v>1375</v>
      </c>
    </row>
    <row r="176" spans="1:9" x14ac:dyDescent="0.45">
      <c r="A176" s="4" t="s">
        <v>1376</v>
      </c>
      <c r="B176" s="4" t="s">
        <v>570</v>
      </c>
      <c r="C176" s="4" t="s">
        <v>1371</v>
      </c>
      <c r="D176" s="4" t="s">
        <v>1372</v>
      </c>
      <c r="E176" s="4">
        <v>-4.8611586838000003</v>
      </c>
      <c r="F176" s="21">
        <v>-1.9668149247</v>
      </c>
      <c r="G176" s="4" t="s">
        <v>1373</v>
      </c>
      <c r="H176" s="4" t="s">
        <v>1374</v>
      </c>
      <c r="I176" s="4" t="s">
        <v>1375</v>
      </c>
    </row>
    <row r="177" spans="1:9" x14ac:dyDescent="0.45">
      <c r="A177" s="4" t="s">
        <v>1376</v>
      </c>
      <c r="B177" s="4" t="s">
        <v>570</v>
      </c>
      <c r="C177" s="4" t="s">
        <v>1377</v>
      </c>
      <c r="D177" s="4" t="s">
        <v>1378</v>
      </c>
      <c r="E177" s="4">
        <v>-3.6147879189999998</v>
      </c>
      <c r="F177" s="21">
        <v>-1.3736566736</v>
      </c>
      <c r="G177" s="4" t="s">
        <v>1379</v>
      </c>
      <c r="H177" s="4" t="s">
        <v>1380</v>
      </c>
      <c r="I177" s="4" t="s">
        <v>1381</v>
      </c>
    </row>
    <row r="178" spans="1:9" x14ac:dyDescent="0.45">
      <c r="A178" s="4" t="s">
        <v>1376</v>
      </c>
      <c r="B178" s="4" t="s">
        <v>570</v>
      </c>
      <c r="C178" s="4" t="s">
        <v>1382</v>
      </c>
      <c r="D178" s="4" t="s">
        <v>1383</v>
      </c>
      <c r="E178" s="4">
        <v>-2.9919734364999999</v>
      </c>
      <c r="F178" s="21">
        <v>-1.0614175046000001</v>
      </c>
      <c r="G178" s="4" t="s">
        <v>1384</v>
      </c>
      <c r="H178" s="4" t="s">
        <v>1385</v>
      </c>
      <c r="I178" s="4" t="s">
        <v>1386</v>
      </c>
    </row>
    <row r="179" spans="1:9" x14ac:dyDescent="0.45">
      <c r="A179" s="4" t="s">
        <v>1376</v>
      </c>
      <c r="B179" s="4" t="s">
        <v>570</v>
      </c>
      <c r="C179" s="4" t="s">
        <v>1387</v>
      </c>
      <c r="D179" s="4" t="s">
        <v>1388</v>
      </c>
      <c r="E179" s="4">
        <v>-2.9388227891000001</v>
      </c>
      <c r="F179" s="21">
        <v>-1.0231216338</v>
      </c>
      <c r="G179" s="4" t="s">
        <v>1146</v>
      </c>
      <c r="H179" s="4" t="s">
        <v>1389</v>
      </c>
      <c r="I179" s="4" t="s">
        <v>1390</v>
      </c>
    </row>
    <row r="180" spans="1:9" x14ac:dyDescent="0.45">
      <c r="A180" s="4" t="s">
        <v>1376</v>
      </c>
      <c r="B180" s="4" t="s">
        <v>570</v>
      </c>
      <c r="C180" s="4" t="s">
        <v>1391</v>
      </c>
      <c r="D180" s="4" t="s">
        <v>1392</v>
      </c>
      <c r="E180" s="4">
        <v>-2.5335599226999999</v>
      </c>
      <c r="F180" s="21">
        <v>-0.80207915689999998</v>
      </c>
      <c r="G180" s="4" t="s">
        <v>1393</v>
      </c>
      <c r="H180" s="4" t="s">
        <v>1394</v>
      </c>
      <c r="I180" s="4" t="s">
        <v>1395</v>
      </c>
    </row>
    <row r="181" spans="1:9" x14ac:dyDescent="0.45">
      <c r="A181" s="4" t="s">
        <v>1376</v>
      </c>
      <c r="B181" s="4" t="s">
        <v>570</v>
      </c>
      <c r="C181" s="4" t="s">
        <v>1396</v>
      </c>
      <c r="D181" s="4" t="s">
        <v>1397</v>
      </c>
      <c r="E181" s="4">
        <v>-2.0067019894999998</v>
      </c>
      <c r="F181" s="21">
        <v>-0.47185693829999997</v>
      </c>
      <c r="G181" s="4" t="s">
        <v>786</v>
      </c>
      <c r="H181" s="4" t="s">
        <v>1398</v>
      </c>
      <c r="I181" s="4" t="s">
        <v>1399</v>
      </c>
    </row>
    <row r="182" spans="1:9" x14ac:dyDescent="0.45">
      <c r="A182" s="4" t="s">
        <v>1400</v>
      </c>
      <c r="B182" s="4" t="s">
        <v>570</v>
      </c>
      <c r="C182" s="4" t="s">
        <v>1401</v>
      </c>
      <c r="D182" s="4" t="s">
        <v>1402</v>
      </c>
      <c r="E182" s="4">
        <v>-4.7737980070999999</v>
      </c>
      <c r="F182" s="21">
        <v>-1.9577320788999999</v>
      </c>
      <c r="G182" s="4" t="s">
        <v>1403</v>
      </c>
      <c r="H182" s="4" t="s">
        <v>1404</v>
      </c>
      <c r="I182" s="4" t="s">
        <v>1405</v>
      </c>
    </row>
    <row r="183" spans="1:9" x14ac:dyDescent="0.45">
      <c r="A183" s="4" t="s">
        <v>1406</v>
      </c>
      <c r="B183" s="4" t="s">
        <v>570</v>
      </c>
      <c r="C183" s="4" t="s">
        <v>1401</v>
      </c>
      <c r="D183" s="4" t="s">
        <v>1402</v>
      </c>
      <c r="E183" s="4">
        <v>-4.7737980070999999</v>
      </c>
      <c r="F183" s="21">
        <v>-1.9577320788999999</v>
      </c>
      <c r="G183" s="4" t="s">
        <v>1403</v>
      </c>
      <c r="H183" s="4" t="s">
        <v>1407</v>
      </c>
      <c r="I183" s="4" t="s">
        <v>1408</v>
      </c>
    </row>
    <row r="184" spans="1:9" x14ac:dyDescent="0.45">
      <c r="A184" s="4" t="s">
        <v>1406</v>
      </c>
      <c r="B184" s="4" t="s">
        <v>570</v>
      </c>
      <c r="C184" s="4" t="s">
        <v>1409</v>
      </c>
      <c r="D184" s="4" t="s">
        <v>1410</v>
      </c>
      <c r="E184" s="4">
        <v>-4.7737980070999999</v>
      </c>
      <c r="F184" s="21">
        <v>-1.9577320788999999</v>
      </c>
      <c r="G184" s="4" t="s">
        <v>1403</v>
      </c>
      <c r="H184" s="4" t="s">
        <v>1407</v>
      </c>
      <c r="I184" s="4" t="s">
        <v>1408</v>
      </c>
    </row>
    <row r="185" spans="1:9" x14ac:dyDescent="0.45">
      <c r="A185" s="4" t="s">
        <v>1406</v>
      </c>
      <c r="B185" s="4" t="s">
        <v>570</v>
      </c>
      <c r="C185" s="4" t="s">
        <v>1411</v>
      </c>
      <c r="D185" s="4" t="s">
        <v>1412</v>
      </c>
      <c r="E185" s="4">
        <v>-4.6871854854999997</v>
      </c>
      <c r="F185" s="21">
        <v>-1.9577320788999999</v>
      </c>
      <c r="G185" s="4" t="s">
        <v>1413</v>
      </c>
      <c r="H185" s="4" t="s">
        <v>1407</v>
      </c>
      <c r="I185" s="4" t="s">
        <v>1408</v>
      </c>
    </row>
    <row r="186" spans="1:9" x14ac:dyDescent="0.45">
      <c r="A186" s="4" t="s">
        <v>1406</v>
      </c>
      <c r="B186" s="4" t="s">
        <v>570</v>
      </c>
      <c r="C186" s="4" t="s">
        <v>1414</v>
      </c>
      <c r="D186" s="4" t="s">
        <v>1415</v>
      </c>
      <c r="E186" s="4">
        <v>-4.5780106946999997</v>
      </c>
      <c r="F186" s="21">
        <v>-1.8915496601999999</v>
      </c>
      <c r="G186" s="4" t="s">
        <v>1416</v>
      </c>
      <c r="H186" s="4" t="s">
        <v>1407</v>
      </c>
      <c r="I186" s="4" t="s">
        <v>1408</v>
      </c>
    </row>
    <row r="187" spans="1:9" x14ac:dyDescent="0.45">
      <c r="A187" s="4" t="s">
        <v>1406</v>
      </c>
      <c r="B187" s="4" t="s">
        <v>570</v>
      </c>
      <c r="C187" s="4" t="s">
        <v>1417</v>
      </c>
      <c r="D187" s="4" t="s">
        <v>1418</v>
      </c>
      <c r="E187" s="4">
        <v>-4.4845426412</v>
      </c>
      <c r="F187" s="21">
        <v>-1.8573706105000001</v>
      </c>
      <c r="G187" s="4" t="s">
        <v>1419</v>
      </c>
      <c r="H187" s="4" t="s">
        <v>1420</v>
      </c>
      <c r="I187" s="4" t="s">
        <v>1421</v>
      </c>
    </row>
    <row r="188" spans="1:9" x14ac:dyDescent="0.45">
      <c r="A188" s="4" t="s">
        <v>1406</v>
      </c>
      <c r="B188" s="4" t="s">
        <v>570</v>
      </c>
      <c r="C188" s="4" t="s">
        <v>1422</v>
      </c>
      <c r="D188" s="4" t="s">
        <v>1423</v>
      </c>
      <c r="E188" s="4">
        <v>-4.0885135410000002</v>
      </c>
      <c r="F188" s="21">
        <v>-1.6384406986</v>
      </c>
      <c r="G188" s="4" t="s">
        <v>1424</v>
      </c>
      <c r="H188" s="4" t="s">
        <v>1425</v>
      </c>
      <c r="I188" s="4" t="s">
        <v>1426</v>
      </c>
    </row>
    <row r="189" spans="1:9" x14ac:dyDescent="0.45">
      <c r="A189" s="4" t="s">
        <v>1406</v>
      </c>
      <c r="B189" s="4" t="s">
        <v>570</v>
      </c>
      <c r="C189" s="4" t="s">
        <v>1427</v>
      </c>
      <c r="D189" s="4" t="s">
        <v>1428</v>
      </c>
      <c r="E189" s="4">
        <v>-3.7456386627999998</v>
      </c>
      <c r="F189" s="21">
        <v>-1.4533548948999999</v>
      </c>
      <c r="G189" s="4" t="s">
        <v>1429</v>
      </c>
      <c r="H189" s="4" t="s">
        <v>1430</v>
      </c>
      <c r="I189" s="4" t="s">
        <v>1431</v>
      </c>
    </row>
    <row r="190" spans="1:9" x14ac:dyDescent="0.45">
      <c r="A190" s="4" t="s">
        <v>1406</v>
      </c>
      <c r="B190" s="4" t="s">
        <v>570</v>
      </c>
      <c r="C190" s="4" t="s">
        <v>1432</v>
      </c>
      <c r="D190" s="4" t="s">
        <v>1433</v>
      </c>
      <c r="E190" s="4">
        <v>-3.7315336647000001</v>
      </c>
      <c r="F190" s="21">
        <v>-1.4499737622</v>
      </c>
      <c r="G190" s="4" t="s">
        <v>1434</v>
      </c>
      <c r="H190" s="4" t="s">
        <v>1430</v>
      </c>
      <c r="I190" s="4" t="s">
        <v>1431</v>
      </c>
    </row>
    <row r="191" spans="1:9" x14ac:dyDescent="0.45">
      <c r="A191" s="4" t="s">
        <v>1406</v>
      </c>
      <c r="B191" s="4" t="s">
        <v>570</v>
      </c>
      <c r="C191" s="4" t="s">
        <v>1435</v>
      </c>
      <c r="D191" s="4" t="s">
        <v>1436</v>
      </c>
      <c r="E191" s="4">
        <v>-3.6671209630999999</v>
      </c>
      <c r="F191" s="21">
        <v>-1.3960264943</v>
      </c>
      <c r="G191" s="4" t="s">
        <v>1437</v>
      </c>
      <c r="H191" s="4" t="s">
        <v>1420</v>
      </c>
      <c r="I191" s="4" t="s">
        <v>1421</v>
      </c>
    </row>
    <row r="192" spans="1:9" x14ac:dyDescent="0.45">
      <c r="A192" s="4" t="s">
        <v>1406</v>
      </c>
      <c r="B192" s="4" t="s">
        <v>570</v>
      </c>
      <c r="C192" s="4" t="s">
        <v>1438</v>
      </c>
      <c r="D192" s="4" t="s">
        <v>1439</v>
      </c>
      <c r="E192" s="4">
        <v>-3.3574733002000001</v>
      </c>
      <c r="F192" s="21">
        <v>-1.2227973857000001</v>
      </c>
      <c r="G192" s="4" t="s">
        <v>1440</v>
      </c>
      <c r="H192" s="4" t="s">
        <v>1441</v>
      </c>
      <c r="I192" s="4" t="s">
        <v>1442</v>
      </c>
    </row>
    <row r="193" spans="1:9" x14ac:dyDescent="0.45">
      <c r="A193" s="4" t="s">
        <v>1406</v>
      </c>
      <c r="B193" s="4" t="s">
        <v>570</v>
      </c>
      <c r="C193" s="4" t="s">
        <v>1443</v>
      </c>
      <c r="D193" s="4" t="s">
        <v>1444</v>
      </c>
      <c r="E193" s="4">
        <v>-2.9977363259000001</v>
      </c>
      <c r="F193" s="21">
        <v>-1.0648136608000001</v>
      </c>
      <c r="G193" s="4" t="s">
        <v>1445</v>
      </c>
      <c r="H193" s="4" t="s">
        <v>1446</v>
      </c>
      <c r="I193" s="4" t="s">
        <v>1447</v>
      </c>
    </row>
    <row r="194" spans="1:9" x14ac:dyDescent="0.45">
      <c r="A194" s="4" t="s">
        <v>1406</v>
      </c>
      <c r="B194" s="4" t="s">
        <v>570</v>
      </c>
      <c r="C194" s="4" t="s">
        <v>1448</v>
      </c>
      <c r="D194" s="4" t="s">
        <v>1449</v>
      </c>
      <c r="E194" s="4">
        <v>-2.7741858239999999</v>
      </c>
      <c r="F194" s="21">
        <v>-0.93099458729999995</v>
      </c>
      <c r="G194" s="4" t="s">
        <v>1450</v>
      </c>
      <c r="H194" s="4" t="s">
        <v>1451</v>
      </c>
      <c r="I194" s="4" t="s">
        <v>1452</v>
      </c>
    </row>
    <row r="195" spans="1:9" x14ac:dyDescent="0.45">
      <c r="A195" s="4" t="s">
        <v>1406</v>
      </c>
      <c r="B195" s="4" t="s">
        <v>570</v>
      </c>
      <c r="C195" s="4" t="s">
        <v>1453</v>
      </c>
      <c r="D195" s="4" t="s">
        <v>1454</v>
      </c>
      <c r="E195" s="4">
        <v>-2.6844557949999999</v>
      </c>
      <c r="F195" s="21">
        <v>-0.88261059080000004</v>
      </c>
      <c r="G195" s="4" t="s">
        <v>1455</v>
      </c>
      <c r="H195" s="4" t="s">
        <v>1456</v>
      </c>
      <c r="I195" s="4" t="s">
        <v>1457</v>
      </c>
    </row>
    <row r="196" spans="1:9" x14ac:dyDescent="0.45">
      <c r="A196" s="4" t="s">
        <v>1406</v>
      </c>
      <c r="B196" s="4" t="s">
        <v>570</v>
      </c>
      <c r="C196" s="4" t="s">
        <v>1458</v>
      </c>
      <c r="D196" s="4" t="s">
        <v>1459</v>
      </c>
      <c r="E196" s="4">
        <v>-2.0685979851999998</v>
      </c>
      <c r="F196" s="21">
        <v>-0.50770150059999997</v>
      </c>
      <c r="G196" s="4" t="s">
        <v>1460</v>
      </c>
      <c r="H196" s="4" t="s">
        <v>1461</v>
      </c>
      <c r="I196" s="4" t="s">
        <v>1462</v>
      </c>
    </row>
    <row r="197" spans="1:9" x14ac:dyDescent="0.45">
      <c r="A197" s="4" t="s">
        <v>1463</v>
      </c>
      <c r="B197" s="4" t="s">
        <v>570</v>
      </c>
      <c r="C197" s="4" t="s">
        <v>1464</v>
      </c>
      <c r="D197" s="4" t="s">
        <v>1465</v>
      </c>
      <c r="E197" s="4">
        <v>-4.7151386430000004</v>
      </c>
      <c r="F197" s="21">
        <v>-1.9577320788999999</v>
      </c>
      <c r="G197" s="4" t="s">
        <v>1466</v>
      </c>
      <c r="H197" s="4" t="s">
        <v>1467</v>
      </c>
      <c r="I197" s="4" t="s">
        <v>1468</v>
      </c>
    </row>
    <row r="198" spans="1:9" x14ac:dyDescent="0.45">
      <c r="A198" s="4" t="s">
        <v>1469</v>
      </c>
      <c r="B198" s="4" t="s">
        <v>570</v>
      </c>
      <c r="C198" s="4" t="s">
        <v>1464</v>
      </c>
      <c r="D198" s="4" t="s">
        <v>1465</v>
      </c>
      <c r="E198" s="4">
        <v>-4.7151386430000004</v>
      </c>
      <c r="F198" s="21">
        <v>-1.9577320788999999</v>
      </c>
      <c r="G198" s="4" t="s">
        <v>1466</v>
      </c>
      <c r="H198" s="4" t="s">
        <v>1470</v>
      </c>
      <c r="I198" s="4" t="s">
        <v>1471</v>
      </c>
    </row>
    <row r="199" spans="1:9" x14ac:dyDescent="0.45">
      <c r="A199" s="4" t="s">
        <v>1469</v>
      </c>
      <c r="B199" s="4" t="s">
        <v>570</v>
      </c>
      <c r="C199" s="4" t="s">
        <v>1472</v>
      </c>
      <c r="D199" s="4" t="s">
        <v>1473</v>
      </c>
      <c r="E199" s="4">
        <v>-3.8047193213999999</v>
      </c>
      <c r="F199" s="21">
        <v>-1.466678063</v>
      </c>
      <c r="G199" s="4" t="s">
        <v>1474</v>
      </c>
      <c r="H199" s="4" t="s">
        <v>1475</v>
      </c>
      <c r="I199" s="4" t="s">
        <v>1476</v>
      </c>
    </row>
    <row r="200" spans="1:9" x14ac:dyDescent="0.45">
      <c r="A200" s="4" t="s">
        <v>1469</v>
      </c>
      <c r="B200" s="4" t="s">
        <v>570</v>
      </c>
      <c r="C200" s="4" t="s">
        <v>1477</v>
      </c>
      <c r="D200" s="4" t="s">
        <v>1478</v>
      </c>
      <c r="E200" s="4">
        <v>-3.7829266130999999</v>
      </c>
      <c r="F200" s="21">
        <v>-1.4663728366</v>
      </c>
      <c r="G200" s="4" t="s">
        <v>1479</v>
      </c>
      <c r="H200" s="4" t="s">
        <v>1480</v>
      </c>
      <c r="I200" s="4" t="s">
        <v>1481</v>
      </c>
    </row>
    <row r="201" spans="1:9" x14ac:dyDescent="0.45">
      <c r="A201" s="4" t="s">
        <v>1469</v>
      </c>
      <c r="B201" s="4" t="s">
        <v>570</v>
      </c>
      <c r="C201" s="4" t="s">
        <v>1482</v>
      </c>
      <c r="D201" s="4" t="s">
        <v>1483</v>
      </c>
      <c r="E201" s="4">
        <v>-3.5116733165</v>
      </c>
      <c r="F201" s="21">
        <v>-1.3075256372999999</v>
      </c>
      <c r="G201" s="4" t="s">
        <v>1484</v>
      </c>
      <c r="H201" s="4" t="s">
        <v>1485</v>
      </c>
      <c r="I201" s="4" t="s">
        <v>1486</v>
      </c>
    </row>
    <row r="202" spans="1:9" x14ac:dyDescent="0.45">
      <c r="A202" s="4" t="s">
        <v>1469</v>
      </c>
      <c r="B202" s="4" t="s">
        <v>570</v>
      </c>
      <c r="C202" s="4" t="s">
        <v>1487</v>
      </c>
      <c r="D202" s="4" t="s">
        <v>1488</v>
      </c>
      <c r="E202" s="4">
        <v>-3.3794367665</v>
      </c>
      <c r="F202" s="21">
        <v>-1.2293859905</v>
      </c>
      <c r="G202" s="4" t="s">
        <v>1489</v>
      </c>
      <c r="H202" s="4" t="s">
        <v>1490</v>
      </c>
      <c r="I202" s="4" t="s">
        <v>1491</v>
      </c>
    </row>
    <row r="203" spans="1:9" x14ac:dyDescent="0.45">
      <c r="A203" s="4" t="s">
        <v>1469</v>
      </c>
      <c r="B203" s="4" t="s">
        <v>570</v>
      </c>
      <c r="C203" s="4" t="s">
        <v>1492</v>
      </c>
      <c r="D203" s="4" t="s">
        <v>1493</v>
      </c>
      <c r="E203" s="4">
        <v>-3.2815284275000001</v>
      </c>
      <c r="F203" s="21">
        <v>-1.2100063136000001</v>
      </c>
      <c r="G203" s="4" t="s">
        <v>1494</v>
      </c>
      <c r="H203" s="4" t="s">
        <v>1495</v>
      </c>
      <c r="I203" s="4" t="s">
        <v>1496</v>
      </c>
    </row>
    <row r="204" spans="1:9" x14ac:dyDescent="0.45">
      <c r="A204" s="4" t="s">
        <v>1469</v>
      </c>
      <c r="B204" s="4" t="s">
        <v>570</v>
      </c>
      <c r="C204" s="4" t="s">
        <v>1497</v>
      </c>
      <c r="D204" s="4" t="s">
        <v>1498</v>
      </c>
      <c r="E204" s="4">
        <v>-3.1792613539999999</v>
      </c>
      <c r="F204" s="21">
        <v>-1.1627971076000001</v>
      </c>
      <c r="G204" s="4" t="s">
        <v>1499</v>
      </c>
      <c r="H204" s="4" t="s">
        <v>1500</v>
      </c>
      <c r="I204" s="4" t="s">
        <v>1501</v>
      </c>
    </row>
    <row r="205" spans="1:9" x14ac:dyDescent="0.45">
      <c r="A205" s="4" t="s">
        <v>1469</v>
      </c>
      <c r="B205" s="4" t="s">
        <v>570</v>
      </c>
      <c r="C205" s="4" t="s">
        <v>1502</v>
      </c>
      <c r="D205" s="4" t="s">
        <v>1503</v>
      </c>
      <c r="E205" s="4">
        <v>-3.0737086566</v>
      </c>
      <c r="F205" s="21">
        <v>-1.1036441834999999</v>
      </c>
      <c r="G205" s="4" t="s">
        <v>1504</v>
      </c>
      <c r="H205" s="4" t="s">
        <v>1505</v>
      </c>
      <c r="I205" s="4" t="s">
        <v>1506</v>
      </c>
    </row>
    <row r="206" spans="1:9" x14ac:dyDescent="0.45">
      <c r="A206" s="4" t="s">
        <v>1469</v>
      </c>
      <c r="B206" s="4" t="s">
        <v>570</v>
      </c>
      <c r="C206" s="4" t="s">
        <v>1507</v>
      </c>
      <c r="D206" s="4" t="s">
        <v>1508</v>
      </c>
      <c r="E206" s="4">
        <v>-2.7278489739</v>
      </c>
      <c r="F206" s="21">
        <v>-0.90354308130000005</v>
      </c>
      <c r="G206" s="4" t="s">
        <v>1509</v>
      </c>
      <c r="H206" s="4" t="s">
        <v>1510</v>
      </c>
      <c r="I206" s="4" t="s">
        <v>1511</v>
      </c>
    </row>
    <row r="207" spans="1:9" x14ac:dyDescent="0.45">
      <c r="A207" s="4" t="s">
        <v>1469</v>
      </c>
      <c r="B207" s="4" t="s">
        <v>570</v>
      </c>
      <c r="C207" s="4" t="s">
        <v>1512</v>
      </c>
      <c r="D207" s="4" t="s">
        <v>1513</v>
      </c>
      <c r="E207" s="4">
        <v>-2.6948824112</v>
      </c>
      <c r="F207" s="21">
        <v>-0.88332402239999996</v>
      </c>
      <c r="G207" s="4" t="s">
        <v>1514</v>
      </c>
      <c r="H207" s="4" t="s">
        <v>1515</v>
      </c>
      <c r="I207" s="4" t="s">
        <v>1516</v>
      </c>
    </row>
    <row r="208" spans="1:9" x14ac:dyDescent="0.45">
      <c r="A208" s="4" t="s">
        <v>1469</v>
      </c>
      <c r="B208" s="4" t="s">
        <v>570</v>
      </c>
      <c r="C208" s="4" t="s">
        <v>1517</v>
      </c>
      <c r="D208" s="4" t="s">
        <v>1518</v>
      </c>
      <c r="E208" s="4">
        <v>-2.6098435573000001</v>
      </c>
      <c r="F208" s="21">
        <v>-0.84903870660000003</v>
      </c>
      <c r="G208" s="4" t="s">
        <v>1519</v>
      </c>
      <c r="H208" s="4" t="s">
        <v>1500</v>
      </c>
      <c r="I208" s="4" t="s">
        <v>1501</v>
      </c>
    </row>
    <row r="209" spans="1:9" x14ac:dyDescent="0.45">
      <c r="A209" s="4" t="s">
        <v>1469</v>
      </c>
      <c r="B209" s="4" t="s">
        <v>570</v>
      </c>
      <c r="C209" s="4" t="s">
        <v>1520</v>
      </c>
      <c r="D209" s="4" t="s">
        <v>1521</v>
      </c>
      <c r="E209" s="4">
        <v>-2.2700460209000002</v>
      </c>
      <c r="F209" s="21">
        <v>-0.63815335139999996</v>
      </c>
      <c r="G209" s="4" t="s">
        <v>1522</v>
      </c>
      <c r="H209" s="4" t="s">
        <v>1523</v>
      </c>
      <c r="I209" s="4" t="s">
        <v>1524</v>
      </c>
    </row>
    <row r="210" spans="1:9" x14ac:dyDescent="0.45">
      <c r="A210" s="4" t="s">
        <v>1469</v>
      </c>
      <c r="B210" s="4" t="s">
        <v>570</v>
      </c>
      <c r="C210" s="4" t="s">
        <v>1525</v>
      </c>
      <c r="D210" s="4" t="s">
        <v>1526</v>
      </c>
      <c r="E210" s="4">
        <v>-2.1374412907</v>
      </c>
      <c r="F210" s="21">
        <v>-0.55059356950000005</v>
      </c>
      <c r="G210" s="4" t="s">
        <v>1527</v>
      </c>
      <c r="H210" s="4" t="s">
        <v>1528</v>
      </c>
      <c r="I210" s="4" t="s">
        <v>1529</v>
      </c>
    </row>
    <row r="211" spans="1:9" x14ac:dyDescent="0.45">
      <c r="A211" s="4" t="s">
        <v>1469</v>
      </c>
      <c r="B211" s="4" t="s">
        <v>570</v>
      </c>
      <c r="C211" s="4" t="s">
        <v>1530</v>
      </c>
      <c r="D211" s="4" t="s">
        <v>1531</v>
      </c>
      <c r="E211" s="4">
        <v>-2.0132629807</v>
      </c>
      <c r="F211" s="21">
        <v>-0.47185693829999997</v>
      </c>
      <c r="G211" s="4" t="s">
        <v>1532</v>
      </c>
      <c r="H211" s="4" t="s">
        <v>1533</v>
      </c>
      <c r="I211" s="4" t="s">
        <v>1534</v>
      </c>
    </row>
    <row r="212" spans="1:9" x14ac:dyDescent="0.45">
      <c r="A212" s="4" t="s">
        <v>1469</v>
      </c>
      <c r="B212" s="4" t="s">
        <v>570</v>
      </c>
      <c r="C212" s="4" t="s">
        <v>1535</v>
      </c>
      <c r="D212" s="4" t="s">
        <v>1536</v>
      </c>
      <c r="E212" s="4">
        <v>-2.0054180075999999</v>
      </c>
      <c r="F212" s="21">
        <v>-0.47185693829999997</v>
      </c>
      <c r="G212" s="4" t="s">
        <v>1537</v>
      </c>
      <c r="H212" s="4" t="s">
        <v>1538</v>
      </c>
      <c r="I212" s="4" t="s">
        <v>1539</v>
      </c>
    </row>
    <row r="213" spans="1:9" x14ac:dyDescent="0.45">
      <c r="A213" s="4" t="s">
        <v>1540</v>
      </c>
      <c r="B213" s="4" t="s">
        <v>570</v>
      </c>
      <c r="C213" s="4" t="s">
        <v>1541</v>
      </c>
      <c r="D213" s="4" t="s">
        <v>1542</v>
      </c>
      <c r="E213" s="4">
        <v>-4.6998114812000003</v>
      </c>
      <c r="F213" s="21">
        <v>-1.9577320788999999</v>
      </c>
      <c r="G213" s="4" t="s">
        <v>1543</v>
      </c>
      <c r="H213" s="4" t="s">
        <v>1544</v>
      </c>
      <c r="I213" s="4" t="s">
        <v>1545</v>
      </c>
    </row>
    <row r="214" spans="1:9" x14ac:dyDescent="0.45">
      <c r="A214" s="4" t="s">
        <v>1546</v>
      </c>
      <c r="B214" s="4" t="s">
        <v>570</v>
      </c>
      <c r="C214" s="4" t="s">
        <v>1541</v>
      </c>
      <c r="D214" s="4" t="s">
        <v>1542</v>
      </c>
      <c r="E214" s="4">
        <v>-4.6998114812000003</v>
      </c>
      <c r="F214" s="21">
        <v>-1.9577320788999999</v>
      </c>
      <c r="G214" s="4" t="s">
        <v>1543</v>
      </c>
      <c r="H214" s="4" t="s">
        <v>1544</v>
      </c>
      <c r="I214" s="4" t="s">
        <v>1545</v>
      </c>
    </row>
    <row r="215" spans="1:9" x14ac:dyDescent="0.45">
      <c r="A215" s="4" t="s">
        <v>1546</v>
      </c>
      <c r="B215" s="4" t="s">
        <v>570</v>
      </c>
      <c r="C215" s="4" t="s">
        <v>1547</v>
      </c>
      <c r="D215" s="4" t="s">
        <v>1548</v>
      </c>
      <c r="E215" s="4">
        <v>-3.6502469990000002</v>
      </c>
      <c r="F215" s="21">
        <v>-1.3943924968000001</v>
      </c>
      <c r="G215" s="4" t="s">
        <v>1549</v>
      </c>
      <c r="H215" s="4" t="s">
        <v>1550</v>
      </c>
      <c r="I215" s="4" t="s">
        <v>1551</v>
      </c>
    </row>
    <row r="216" spans="1:9" x14ac:dyDescent="0.45">
      <c r="A216" s="4" t="s">
        <v>1546</v>
      </c>
      <c r="B216" s="4" t="s">
        <v>570</v>
      </c>
      <c r="C216" s="4" t="s">
        <v>1552</v>
      </c>
      <c r="D216" s="4" t="s">
        <v>1553</v>
      </c>
      <c r="E216" s="4">
        <v>-2.329200159</v>
      </c>
      <c r="F216" s="21">
        <v>-0.67038484679999999</v>
      </c>
      <c r="G216" s="4" t="s">
        <v>1554</v>
      </c>
      <c r="H216" s="4" t="s">
        <v>1555</v>
      </c>
      <c r="I216" s="4" t="s">
        <v>1556</v>
      </c>
    </row>
    <row r="217" spans="1:9" x14ac:dyDescent="0.45">
      <c r="A217" s="4" t="s">
        <v>1546</v>
      </c>
      <c r="B217" s="4" t="s">
        <v>570</v>
      </c>
      <c r="C217" s="4" t="s">
        <v>1557</v>
      </c>
      <c r="D217" s="4" t="s">
        <v>1558</v>
      </c>
      <c r="E217" s="4">
        <v>-2.1301253759000001</v>
      </c>
      <c r="F217" s="21">
        <v>-0.54541178410000002</v>
      </c>
      <c r="G217" s="4" t="s">
        <v>1559</v>
      </c>
      <c r="H217" s="4" t="s">
        <v>1560</v>
      </c>
      <c r="I217" s="4" t="s">
        <v>1561</v>
      </c>
    </row>
    <row r="218" spans="1:9" x14ac:dyDescent="0.45">
      <c r="A218" s="4" t="s">
        <v>1546</v>
      </c>
      <c r="B218" s="4" t="s">
        <v>570</v>
      </c>
      <c r="C218" s="4" t="s">
        <v>1562</v>
      </c>
      <c r="D218" s="4" t="s">
        <v>1563</v>
      </c>
      <c r="E218" s="4">
        <v>-2.0132629807</v>
      </c>
      <c r="F218" s="21">
        <v>-0.47185693829999997</v>
      </c>
      <c r="G218" s="4" t="s">
        <v>1532</v>
      </c>
      <c r="H218" s="4" t="s">
        <v>1564</v>
      </c>
      <c r="I218" s="4" t="s">
        <v>1565</v>
      </c>
    </row>
    <row r="219" spans="1:9" x14ac:dyDescent="0.45">
      <c r="A219" s="4" t="s">
        <v>1566</v>
      </c>
      <c r="B219" s="4" t="s">
        <v>570</v>
      </c>
      <c r="C219" s="4" t="s">
        <v>1567</v>
      </c>
      <c r="D219" s="4" t="s">
        <v>1568</v>
      </c>
      <c r="E219" s="4">
        <v>-4.6759845789999996</v>
      </c>
      <c r="F219" s="21">
        <v>-1.9577320788999999</v>
      </c>
      <c r="G219" s="4" t="s">
        <v>1569</v>
      </c>
      <c r="H219" s="4" t="s">
        <v>1570</v>
      </c>
      <c r="I219" s="4" t="s">
        <v>1571</v>
      </c>
    </row>
    <row r="220" spans="1:9" x14ac:dyDescent="0.45">
      <c r="A220" s="4" t="s">
        <v>1572</v>
      </c>
      <c r="B220" s="4" t="s">
        <v>570</v>
      </c>
      <c r="C220" s="4" t="s">
        <v>1567</v>
      </c>
      <c r="D220" s="4" t="s">
        <v>1568</v>
      </c>
      <c r="E220" s="4">
        <v>-4.6759845789999996</v>
      </c>
      <c r="F220" s="21">
        <v>-1.9577320788999999</v>
      </c>
      <c r="G220" s="4" t="s">
        <v>1569</v>
      </c>
      <c r="H220" s="4" t="s">
        <v>1573</v>
      </c>
      <c r="I220" s="4" t="s">
        <v>1574</v>
      </c>
    </row>
    <row r="221" spans="1:9" x14ac:dyDescent="0.45">
      <c r="A221" s="4" t="s">
        <v>1572</v>
      </c>
      <c r="B221" s="4" t="s">
        <v>570</v>
      </c>
      <c r="C221" s="4" t="s">
        <v>1575</v>
      </c>
      <c r="D221" s="4" t="s">
        <v>1576</v>
      </c>
      <c r="E221" s="4">
        <v>-3.6904188462</v>
      </c>
      <c r="F221" s="21">
        <v>-1.4141231837999999</v>
      </c>
      <c r="G221" s="4" t="s">
        <v>1577</v>
      </c>
      <c r="H221" s="4" t="s">
        <v>1578</v>
      </c>
      <c r="I221" s="4" t="s">
        <v>1579</v>
      </c>
    </row>
    <row r="222" spans="1:9" x14ac:dyDescent="0.45">
      <c r="A222" s="4" t="s">
        <v>1572</v>
      </c>
      <c r="B222" s="4" t="s">
        <v>570</v>
      </c>
      <c r="C222" s="4" t="s">
        <v>1580</v>
      </c>
      <c r="D222" s="4" t="s">
        <v>1581</v>
      </c>
      <c r="E222" s="4">
        <v>-3.4284745988999998</v>
      </c>
      <c r="F222" s="21">
        <v>-1.2542901431</v>
      </c>
      <c r="G222" s="4" t="s">
        <v>1582</v>
      </c>
      <c r="H222" s="4" t="s">
        <v>1583</v>
      </c>
      <c r="I222" s="4" t="s">
        <v>1584</v>
      </c>
    </row>
    <row r="223" spans="1:9" x14ac:dyDescent="0.45">
      <c r="A223" s="4" t="s">
        <v>1572</v>
      </c>
      <c r="B223" s="4" t="s">
        <v>570</v>
      </c>
      <c r="C223" s="4" t="s">
        <v>1585</v>
      </c>
      <c r="D223" s="4" t="s">
        <v>1586</v>
      </c>
      <c r="E223" s="4">
        <v>-3.3703239938</v>
      </c>
      <c r="F223" s="21">
        <v>-1.2241682617</v>
      </c>
      <c r="G223" s="4" t="s">
        <v>1587</v>
      </c>
      <c r="H223" s="4" t="s">
        <v>1588</v>
      </c>
      <c r="I223" s="4" t="s">
        <v>1589</v>
      </c>
    </row>
    <row r="224" spans="1:9" x14ac:dyDescent="0.45">
      <c r="A224" s="4" t="s">
        <v>1572</v>
      </c>
      <c r="B224" s="4" t="s">
        <v>570</v>
      </c>
      <c r="C224" s="4" t="s">
        <v>1590</v>
      </c>
      <c r="D224" s="4" t="s">
        <v>1591</v>
      </c>
      <c r="E224" s="4">
        <v>-2.6395829198</v>
      </c>
      <c r="F224" s="21">
        <v>-0.86533207609999996</v>
      </c>
      <c r="G224" s="4" t="s">
        <v>1592</v>
      </c>
      <c r="H224" s="4" t="s">
        <v>1593</v>
      </c>
      <c r="I224" s="4" t="s">
        <v>1594</v>
      </c>
    </row>
    <row r="225" spans="1:9" x14ac:dyDescent="0.45">
      <c r="A225" s="4" t="s">
        <v>1572</v>
      </c>
      <c r="B225" s="4" t="s">
        <v>570</v>
      </c>
      <c r="C225" s="4" t="s">
        <v>1595</v>
      </c>
      <c r="D225" s="4" t="s">
        <v>1596</v>
      </c>
      <c r="E225" s="4">
        <v>-2.5467838717000002</v>
      </c>
      <c r="F225" s="21">
        <v>-0.81230795960000002</v>
      </c>
      <c r="G225" s="4" t="s">
        <v>1597</v>
      </c>
      <c r="H225" s="4" t="s">
        <v>1598</v>
      </c>
      <c r="I225" s="4" t="s">
        <v>1599</v>
      </c>
    </row>
    <row r="226" spans="1:9" x14ac:dyDescent="0.45">
      <c r="A226" s="4" t="s">
        <v>1572</v>
      </c>
      <c r="B226" s="4" t="s">
        <v>570</v>
      </c>
      <c r="C226" s="4" t="s">
        <v>1600</v>
      </c>
      <c r="D226" s="4" t="s">
        <v>1601</v>
      </c>
      <c r="E226" s="4">
        <v>-2.4910775302000001</v>
      </c>
      <c r="F226" s="21">
        <v>-0.76870855240000002</v>
      </c>
      <c r="G226" s="4" t="s">
        <v>1602</v>
      </c>
      <c r="H226" s="4" t="s">
        <v>1603</v>
      </c>
      <c r="I226" s="4" t="s">
        <v>1604</v>
      </c>
    </row>
    <row r="227" spans="1:9" x14ac:dyDescent="0.45">
      <c r="A227" s="4" t="s">
        <v>1572</v>
      </c>
      <c r="B227" s="4" t="s">
        <v>570</v>
      </c>
      <c r="C227" s="4" t="s">
        <v>1605</v>
      </c>
      <c r="D227" s="4" t="s">
        <v>1606</v>
      </c>
      <c r="E227" s="4">
        <v>-2.4555107608000002</v>
      </c>
      <c r="F227" s="21">
        <v>-0.75149869979999995</v>
      </c>
      <c r="G227" s="4" t="s">
        <v>1607</v>
      </c>
      <c r="H227" s="4" t="s">
        <v>1608</v>
      </c>
      <c r="I227" s="4" t="s">
        <v>1609</v>
      </c>
    </row>
    <row r="228" spans="1:9" x14ac:dyDescent="0.45">
      <c r="A228" s="4" t="s">
        <v>1572</v>
      </c>
      <c r="B228" s="4" t="s">
        <v>570</v>
      </c>
      <c r="C228" s="4" t="s">
        <v>1610</v>
      </c>
      <c r="D228" s="4" t="s">
        <v>1611</v>
      </c>
      <c r="E228" s="4">
        <v>-2.4513854305999998</v>
      </c>
      <c r="F228" s="21">
        <v>-0.74938783490000005</v>
      </c>
      <c r="G228" s="4" t="s">
        <v>1612</v>
      </c>
      <c r="H228" s="4" t="s">
        <v>1598</v>
      </c>
      <c r="I228" s="4" t="s">
        <v>1599</v>
      </c>
    </row>
    <row r="229" spans="1:9" x14ac:dyDescent="0.45">
      <c r="A229" s="4" t="s">
        <v>1572</v>
      </c>
      <c r="B229" s="4" t="s">
        <v>570</v>
      </c>
      <c r="C229" s="4" t="s">
        <v>1613</v>
      </c>
      <c r="D229" s="4" t="s">
        <v>1614</v>
      </c>
      <c r="E229" s="4">
        <v>-2.2145488127999999</v>
      </c>
      <c r="F229" s="21">
        <v>-0.60688602300000005</v>
      </c>
      <c r="G229" s="4" t="s">
        <v>1615</v>
      </c>
      <c r="H229" s="4" t="s">
        <v>1616</v>
      </c>
      <c r="I229" s="4" t="s">
        <v>1617</v>
      </c>
    </row>
    <row r="230" spans="1:9" x14ac:dyDescent="0.45">
      <c r="A230" s="4" t="s">
        <v>1572</v>
      </c>
      <c r="B230" s="4" t="s">
        <v>570</v>
      </c>
      <c r="C230" s="4" t="s">
        <v>1618</v>
      </c>
      <c r="D230" s="4" t="s">
        <v>1619</v>
      </c>
      <c r="E230" s="4">
        <v>-2.0085184124</v>
      </c>
      <c r="F230" s="21">
        <v>-0.47185693829999997</v>
      </c>
      <c r="G230" s="4" t="s">
        <v>1620</v>
      </c>
      <c r="H230" s="4" t="s">
        <v>1621</v>
      </c>
      <c r="I230" s="4" t="s">
        <v>1622</v>
      </c>
    </row>
    <row r="231" spans="1:9" x14ac:dyDescent="0.45">
      <c r="A231" s="4" t="s">
        <v>1623</v>
      </c>
      <c r="B231" s="4" t="s">
        <v>570</v>
      </c>
      <c r="C231" s="4" t="s">
        <v>1624</v>
      </c>
      <c r="D231" s="4" t="s">
        <v>1625</v>
      </c>
      <c r="E231" s="4">
        <v>-4.3655435402</v>
      </c>
      <c r="F231" s="21">
        <v>-1.8036382409</v>
      </c>
      <c r="G231" s="4" t="s">
        <v>1626</v>
      </c>
      <c r="H231" s="4" t="s">
        <v>1627</v>
      </c>
      <c r="I231" s="4" t="s">
        <v>1628</v>
      </c>
    </row>
    <row r="232" spans="1:9" x14ac:dyDescent="0.45">
      <c r="A232" s="4" t="s">
        <v>1629</v>
      </c>
      <c r="B232" s="4" t="s">
        <v>570</v>
      </c>
      <c r="C232" s="4" t="s">
        <v>1624</v>
      </c>
      <c r="D232" s="4" t="s">
        <v>1625</v>
      </c>
      <c r="E232" s="4">
        <v>-4.3655435402</v>
      </c>
      <c r="F232" s="21">
        <v>-1.8036382409</v>
      </c>
      <c r="G232" s="4" t="s">
        <v>1626</v>
      </c>
      <c r="H232" s="4" t="s">
        <v>1627</v>
      </c>
      <c r="I232" s="4" t="s">
        <v>1628</v>
      </c>
    </row>
    <row r="233" spans="1:9" x14ac:dyDescent="0.45">
      <c r="A233" s="4" t="s">
        <v>1629</v>
      </c>
      <c r="B233" s="4" t="s">
        <v>570</v>
      </c>
      <c r="C233" s="4" t="s">
        <v>1630</v>
      </c>
      <c r="D233" s="4" t="s">
        <v>1631</v>
      </c>
      <c r="E233" s="4">
        <v>-4.0856264264000002</v>
      </c>
      <c r="F233" s="21">
        <v>-1.6384406986</v>
      </c>
      <c r="G233" s="4" t="s">
        <v>1632</v>
      </c>
      <c r="H233" s="4" t="s">
        <v>1633</v>
      </c>
      <c r="I233" s="4" t="s">
        <v>1634</v>
      </c>
    </row>
    <row r="234" spans="1:9" x14ac:dyDescent="0.45">
      <c r="A234" s="4" t="s">
        <v>1629</v>
      </c>
      <c r="B234" s="4" t="s">
        <v>570</v>
      </c>
      <c r="C234" s="4" t="s">
        <v>1635</v>
      </c>
      <c r="D234" s="4" t="s">
        <v>1636</v>
      </c>
      <c r="E234" s="4">
        <v>-3.2980075290999999</v>
      </c>
      <c r="F234" s="21">
        <v>-1.212031978</v>
      </c>
      <c r="G234" s="4" t="s">
        <v>1637</v>
      </c>
      <c r="H234" s="4" t="s">
        <v>1638</v>
      </c>
      <c r="I234" s="4" t="s">
        <v>1639</v>
      </c>
    </row>
    <row r="235" spans="1:9" x14ac:dyDescent="0.45">
      <c r="A235" s="4" t="s">
        <v>1640</v>
      </c>
      <c r="B235" s="4" t="s">
        <v>570</v>
      </c>
      <c r="C235" s="4" t="s">
        <v>1641</v>
      </c>
      <c r="D235" s="4" t="s">
        <v>1642</v>
      </c>
      <c r="E235" s="4">
        <v>-4.2941741279999999</v>
      </c>
      <c r="F235" s="21">
        <v>-1.7768998488000001</v>
      </c>
      <c r="G235" s="4" t="s">
        <v>1643</v>
      </c>
      <c r="H235" s="4" t="s">
        <v>1644</v>
      </c>
      <c r="I235" s="4" t="s">
        <v>1645</v>
      </c>
    </row>
    <row r="236" spans="1:9" x14ac:dyDescent="0.45">
      <c r="A236" s="4" t="s">
        <v>1646</v>
      </c>
      <c r="B236" s="4" t="s">
        <v>570</v>
      </c>
      <c r="C236" s="4" t="s">
        <v>1641</v>
      </c>
      <c r="D236" s="4" t="s">
        <v>1642</v>
      </c>
      <c r="E236" s="4">
        <v>-4.2941741279999999</v>
      </c>
      <c r="F236" s="21">
        <v>-1.7768998488000001</v>
      </c>
      <c r="G236" s="4" t="s">
        <v>1643</v>
      </c>
      <c r="H236" s="4" t="s">
        <v>1647</v>
      </c>
      <c r="I236" s="4" t="s">
        <v>1648</v>
      </c>
    </row>
    <row r="237" spans="1:9" x14ac:dyDescent="0.45">
      <c r="A237" s="4" t="s">
        <v>1646</v>
      </c>
      <c r="B237" s="4" t="s">
        <v>570</v>
      </c>
      <c r="C237" s="4" t="s">
        <v>1649</v>
      </c>
      <c r="D237" s="4" t="s">
        <v>1650</v>
      </c>
      <c r="E237" s="4">
        <v>-3.9625198803999999</v>
      </c>
      <c r="F237" s="21">
        <v>-1.5595378150999999</v>
      </c>
      <c r="G237" s="4" t="s">
        <v>1651</v>
      </c>
      <c r="H237" s="4" t="s">
        <v>1652</v>
      </c>
      <c r="I237" s="4" t="s">
        <v>1653</v>
      </c>
    </row>
    <row r="238" spans="1:9" x14ac:dyDescent="0.45">
      <c r="A238" s="4" t="s">
        <v>1646</v>
      </c>
      <c r="B238" s="4" t="s">
        <v>570</v>
      </c>
      <c r="C238" s="4" t="s">
        <v>1654</v>
      </c>
      <c r="D238" s="4" t="s">
        <v>1655</v>
      </c>
      <c r="E238" s="4">
        <v>-3.7494941657999998</v>
      </c>
      <c r="F238" s="21">
        <v>-1.4533548948999999</v>
      </c>
      <c r="G238" s="4" t="s">
        <v>1656</v>
      </c>
      <c r="H238" s="4" t="s">
        <v>1647</v>
      </c>
      <c r="I238" s="4" t="s">
        <v>1648</v>
      </c>
    </row>
    <row r="239" spans="1:9" x14ac:dyDescent="0.45">
      <c r="A239" s="4" t="s">
        <v>1646</v>
      </c>
      <c r="B239" s="4" t="s">
        <v>570</v>
      </c>
      <c r="C239" s="4" t="s">
        <v>1657</v>
      </c>
      <c r="D239" s="4" t="s">
        <v>1658</v>
      </c>
      <c r="E239" s="4">
        <v>-3.2914294267000002</v>
      </c>
      <c r="F239" s="21">
        <v>-1.212031978</v>
      </c>
      <c r="G239" s="4" t="s">
        <v>1659</v>
      </c>
      <c r="H239" s="4" t="s">
        <v>1660</v>
      </c>
      <c r="I239" s="4" t="s">
        <v>1661</v>
      </c>
    </row>
    <row r="240" spans="1:9" x14ac:dyDescent="0.45">
      <c r="A240" s="4" t="s">
        <v>1646</v>
      </c>
      <c r="B240" s="4" t="s">
        <v>570</v>
      </c>
      <c r="C240" s="4" t="s">
        <v>1662</v>
      </c>
      <c r="D240" s="4" t="s">
        <v>1663</v>
      </c>
      <c r="E240" s="4">
        <v>-3.2148158770999999</v>
      </c>
      <c r="F240" s="21">
        <v>-1.1747781597</v>
      </c>
      <c r="G240" s="4" t="s">
        <v>664</v>
      </c>
      <c r="H240" s="4" t="s">
        <v>1664</v>
      </c>
      <c r="I240" s="4" t="s">
        <v>1665</v>
      </c>
    </row>
    <row r="241" spans="1:9" x14ac:dyDescent="0.45">
      <c r="A241" s="4" t="s">
        <v>1646</v>
      </c>
      <c r="B241" s="4" t="s">
        <v>570</v>
      </c>
      <c r="C241" s="4" t="s">
        <v>1666</v>
      </c>
      <c r="D241" s="4" t="s">
        <v>1667</v>
      </c>
      <c r="E241" s="4">
        <v>-2.6832187151000002</v>
      </c>
      <c r="F241" s="21">
        <v>-0.88261059080000004</v>
      </c>
      <c r="G241" s="4" t="s">
        <v>1668</v>
      </c>
      <c r="H241" s="4" t="s">
        <v>1669</v>
      </c>
      <c r="I241" s="4" t="s">
        <v>1670</v>
      </c>
    </row>
    <row r="242" spans="1:9" x14ac:dyDescent="0.45">
      <c r="A242" s="4" t="s">
        <v>1646</v>
      </c>
      <c r="B242" s="4" t="s">
        <v>570</v>
      </c>
      <c r="C242" s="4" t="s">
        <v>1671</v>
      </c>
      <c r="D242" s="4" t="s">
        <v>1672</v>
      </c>
      <c r="E242" s="4">
        <v>-2.2841335731000001</v>
      </c>
      <c r="F242" s="21">
        <v>-0.64866644330000001</v>
      </c>
      <c r="G242" s="4" t="s">
        <v>1673</v>
      </c>
      <c r="H242" s="4" t="s">
        <v>1669</v>
      </c>
      <c r="I242" s="4" t="s">
        <v>1670</v>
      </c>
    </row>
    <row r="243" spans="1:9" x14ac:dyDescent="0.45">
      <c r="A243" s="4" t="s">
        <v>1646</v>
      </c>
      <c r="B243" s="4" t="s">
        <v>570</v>
      </c>
      <c r="C243" s="4" t="s">
        <v>1674</v>
      </c>
      <c r="D243" s="4" t="s">
        <v>1675</v>
      </c>
      <c r="E243" s="4">
        <v>-2.1214121101000001</v>
      </c>
      <c r="F243" s="21">
        <v>-0.54194793689999998</v>
      </c>
      <c r="G243" s="4" t="s">
        <v>1676</v>
      </c>
      <c r="H243" s="4" t="s">
        <v>1677</v>
      </c>
      <c r="I243" s="4" t="s">
        <v>1678</v>
      </c>
    </row>
    <row r="244" spans="1:9" x14ac:dyDescent="0.45">
      <c r="A244" s="4" t="s">
        <v>1679</v>
      </c>
      <c r="B244" s="4" t="s">
        <v>570</v>
      </c>
      <c r="C244" s="4" t="s">
        <v>1680</v>
      </c>
      <c r="D244" s="4" t="s">
        <v>1681</v>
      </c>
      <c r="E244" s="4">
        <v>-4.2834411765000002</v>
      </c>
      <c r="F244" s="21">
        <v>-1.7768998488000001</v>
      </c>
      <c r="G244" s="4" t="s">
        <v>1682</v>
      </c>
      <c r="H244" s="4" t="s">
        <v>1683</v>
      </c>
      <c r="I244" s="4" t="s">
        <v>1684</v>
      </c>
    </row>
    <row r="245" spans="1:9" x14ac:dyDescent="0.45">
      <c r="A245" s="4" t="s">
        <v>1685</v>
      </c>
      <c r="B245" s="4" t="s">
        <v>570</v>
      </c>
      <c r="C245" s="4" t="s">
        <v>1680</v>
      </c>
      <c r="D245" s="4" t="s">
        <v>1681</v>
      </c>
      <c r="E245" s="4">
        <v>-4.2834411765000002</v>
      </c>
      <c r="F245" s="21">
        <v>-1.7768998488000001</v>
      </c>
      <c r="G245" s="4" t="s">
        <v>1682</v>
      </c>
      <c r="H245" s="4" t="s">
        <v>1686</v>
      </c>
      <c r="I245" s="4" t="s">
        <v>1687</v>
      </c>
    </row>
    <row r="246" spans="1:9" x14ac:dyDescent="0.45">
      <c r="A246" s="4" t="s">
        <v>1685</v>
      </c>
      <c r="B246" s="4" t="s">
        <v>570</v>
      </c>
      <c r="C246" s="4" t="s">
        <v>1688</v>
      </c>
      <c r="D246" s="4" t="s">
        <v>1689</v>
      </c>
      <c r="E246" s="4">
        <v>-3.6230427488000001</v>
      </c>
      <c r="F246" s="21">
        <v>-1.3770590006000001</v>
      </c>
      <c r="G246" s="4" t="s">
        <v>1690</v>
      </c>
      <c r="H246" s="4" t="s">
        <v>1691</v>
      </c>
      <c r="I246" s="4" t="s">
        <v>1692</v>
      </c>
    </row>
    <row r="247" spans="1:9" x14ac:dyDescent="0.45">
      <c r="A247" s="4" t="s">
        <v>1685</v>
      </c>
      <c r="B247" s="4" t="s">
        <v>570</v>
      </c>
      <c r="C247" s="4" t="s">
        <v>1693</v>
      </c>
      <c r="D247" s="4" t="s">
        <v>1694</v>
      </c>
      <c r="E247" s="4">
        <v>-3.5825367662000001</v>
      </c>
      <c r="F247" s="21">
        <v>-1.3556459598999999</v>
      </c>
      <c r="G247" s="4" t="s">
        <v>1695</v>
      </c>
      <c r="H247" s="4" t="s">
        <v>1691</v>
      </c>
      <c r="I247" s="4" t="s">
        <v>1692</v>
      </c>
    </row>
    <row r="248" spans="1:9" x14ac:dyDescent="0.45">
      <c r="A248" s="4" t="s">
        <v>1685</v>
      </c>
      <c r="B248" s="4" t="s">
        <v>570</v>
      </c>
      <c r="C248" s="4" t="s">
        <v>1696</v>
      </c>
      <c r="D248" s="4" t="s">
        <v>1697</v>
      </c>
      <c r="E248" s="4">
        <v>-3.2901344371999999</v>
      </c>
      <c r="F248" s="21">
        <v>-1.212031978</v>
      </c>
      <c r="G248" s="4" t="s">
        <v>1698</v>
      </c>
      <c r="H248" s="4" t="s">
        <v>1699</v>
      </c>
      <c r="I248" s="4" t="s">
        <v>1700</v>
      </c>
    </row>
    <row r="249" spans="1:9" x14ac:dyDescent="0.45">
      <c r="A249" s="4" t="s">
        <v>1685</v>
      </c>
      <c r="B249" s="4" t="s">
        <v>570</v>
      </c>
      <c r="C249" s="4" t="s">
        <v>1701</v>
      </c>
      <c r="D249" s="4" t="s">
        <v>1702</v>
      </c>
      <c r="E249" s="4">
        <v>-3.0433912499</v>
      </c>
      <c r="F249" s="21">
        <v>-1.0841982085999999</v>
      </c>
      <c r="G249" s="4" t="s">
        <v>1703</v>
      </c>
      <c r="H249" s="4" t="s">
        <v>1704</v>
      </c>
      <c r="I249" s="4" t="s">
        <v>1705</v>
      </c>
    </row>
    <row r="250" spans="1:9" x14ac:dyDescent="0.45">
      <c r="A250" s="4" t="s">
        <v>1685</v>
      </c>
      <c r="B250" s="4" t="s">
        <v>570</v>
      </c>
      <c r="C250" s="4" t="s">
        <v>1706</v>
      </c>
      <c r="D250" s="4" t="s">
        <v>1707</v>
      </c>
      <c r="E250" s="4">
        <v>-2.8978214969999998</v>
      </c>
      <c r="F250" s="21">
        <v>-1.0056437996000001</v>
      </c>
      <c r="G250" s="4" t="s">
        <v>922</v>
      </c>
      <c r="H250" s="4" t="s">
        <v>1708</v>
      </c>
      <c r="I250" s="4" t="s">
        <v>1709</v>
      </c>
    </row>
    <row r="251" spans="1:9" x14ac:dyDescent="0.45">
      <c r="A251" s="4" t="s">
        <v>1685</v>
      </c>
      <c r="B251" s="4" t="s">
        <v>570</v>
      </c>
      <c r="C251" s="4" t="s">
        <v>1710</v>
      </c>
      <c r="D251" s="4" t="s">
        <v>1711</v>
      </c>
      <c r="E251" s="4">
        <v>-2.8650925648999999</v>
      </c>
      <c r="F251" s="21">
        <v>-0.98147267110000003</v>
      </c>
      <c r="G251" s="4" t="s">
        <v>1712</v>
      </c>
      <c r="H251" s="4" t="s">
        <v>1708</v>
      </c>
      <c r="I251" s="4" t="s">
        <v>1709</v>
      </c>
    </row>
    <row r="252" spans="1:9" x14ac:dyDescent="0.45">
      <c r="A252" s="4" t="s">
        <v>1685</v>
      </c>
      <c r="B252" s="4" t="s">
        <v>570</v>
      </c>
      <c r="C252" s="4" t="s">
        <v>1713</v>
      </c>
      <c r="D252" s="4" t="s">
        <v>1714</v>
      </c>
      <c r="E252" s="4">
        <v>-2.7534143788000001</v>
      </c>
      <c r="F252" s="21">
        <v>-0.9140664812</v>
      </c>
      <c r="G252" s="4" t="s">
        <v>1715</v>
      </c>
      <c r="H252" s="4" t="s">
        <v>1716</v>
      </c>
      <c r="I252" s="4" t="s">
        <v>1717</v>
      </c>
    </row>
    <row r="253" spans="1:9" x14ac:dyDescent="0.45">
      <c r="A253" s="4" t="s">
        <v>1685</v>
      </c>
      <c r="B253" s="4" t="s">
        <v>570</v>
      </c>
      <c r="C253" s="4" t="s">
        <v>1718</v>
      </c>
      <c r="D253" s="4" t="s">
        <v>1719</v>
      </c>
      <c r="E253" s="4">
        <v>-2.7480739079999998</v>
      </c>
      <c r="F253" s="21">
        <v>-0.91063500019999999</v>
      </c>
      <c r="G253" s="4" t="s">
        <v>1720</v>
      </c>
      <c r="H253" s="4" t="s">
        <v>1708</v>
      </c>
      <c r="I253" s="4" t="s">
        <v>1709</v>
      </c>
    </row>
    <row r="254" spans="1:9" x14ac:dyDescent="0.45">
      <c r="A254" s="4" t="s">
        <v>1685</v>
      </c>
      <c r="B254" s="4" t="s">
        <v>570</v>
      </c>
      <c r="C254" s="4" t="s">
        <v>1721</v>
      </c>
      <c r="D254" s="4" t="s">
        <v>1722</v>
      </c>
      <c r="E254" s="4">
        <v>-2.7376637500999998</v>
      </c>
      <c r="F254" s="21">
        <v>-0.90401783130000002</v>
      </c>
      <c r="G254" s="4" t="s">
        <v>1723</v>
      </c>
      <c r="H254" s="4" t="s">
        <v>1708</v>
      </c>
      <c r="I254" s="4" t="s">
        <v>1709</v>
      </c>
    </row>
    <row r="255" spans="1:9" x14ac:dyDescent="0.45">
      <c r="A255" s="4" t="s">
        <v>1685</v>
      </c>
      <c r="B255" s="4" t="s">
        <v>570</v>
      </c>
      <c r="C255" s="4" t="s">
        <v>1724</v>
      </c>
      <c r="D255" s="4" t="s">
        <v>1725</v>
      </c>
      <c r="E255" s="4">
        <v>-2.5723550141999998</v>
      </c>
      <c r="F255" s="21">
        <v>-0.83029959949999999</v>
      </c>
      <c r="G255" s="4" t="s">
        <v>1726</v>
      </c>
      <c r="H255" s="4" t="s">
        <v>1727</v>
      </c>
      <c r="I255" s="4" t="s">
        <v>1728</v>
      </c>
    </row>
    <row r="256" spans="1:9" x14ac:dyDescent="0.45">
      <c r="A256" s="4" t="s">
        <v>1685</v>
      </c>
      <c r="B256" s="4" t="s">
        <v>570</v>
      </c>
      <c r="C256" s="4" t="s">
        <v>1729</v>
      </c>
      <c r="D256" s="4" t="s">
        <v>1730</v>
      </c>
      <c r="E256" s="4">
        <v>-2.3865862314999999</v>
      </c>
      <c r="F256" s="21">
        <v>-0.71104047039999996</v>
      </c>
      <c r="G256" s="4" t="s">
        <v>1731</v>
      </c>
      <c r="H256" s="4" t="s">
        <v>1708</v>
      </c>
      <c r="I256" s="4" t="s">
        <v>1709</v>
      </c>
    </row>
    <row r="257" spans="1:9" x14ac:dyDescent="0.45">
      <c r="A257" s="4" t="s">
        <v>1732</v>
      </c>
      <c r="B257" s="4" t="s">
        <v>570</v>
      </c>
      <c r="C257" s="4" t="s">
        <v>1733</v>
      </c>
      <c r="D257" s="4" t="s">
        <v>1734</v>
      </c>
      <c r="E257" s="4">
        <v>-4.2820775235999999</v>
      </c>
      <c r="F257" s="21">
        <v>-1.7768998488000001</v>
      </c>
      <c r="G257" s="4" t="s">
        <v>1735</v>
      </c>
      <c r="H257" s="4" t="s">
        <v>1736</v>
      </c>
      <c r="I257" s="4" t="s">
        <v>1737</v>
      </c>
    </row>
    <row r="258" spans="1:9" x14ac:dyDescent="0.45">
      <c r="A258" s="4" t="s">
        <v>1738</v>
      </c>
      <c r="B258" s="4" t="s">
        <v>570</v>
      </c>
      <c r="C258" s="4" t="s">
        <v>1733</v>
      </c>
      <c r="D258" s="4" t="s">
        <v>1734</v>
      </c>
      <c r="E258" s="4">
        <v>-4.2820775235999999</v>
      </c>
      <c r="F258" s="21">
        <v>-1.7768998488000001</v>
      </c>
      <c r="G258" s="4" t="s">
        <v>1735</v>
      </c>
      <c r="H258" s="4" t="s">
        <v>1739</v>
      </c>
      <c r="I258" s="4" t="s">
        <v>1740</v>
      </c>
    </row>
    <row r="259" spans="1:9" x14ac:dyDescent="0.45">
      <c r="A259" s="4" t="s">
        <v>1738</v>
      </c>
      <c r="B259" s="4" t="s">
        <v>570</v>
      </c>
      <c r="C259" s="4" t="s">
        <v>1741</v>
      </c>
      <c r="D259" s="4" t="s">
        <v>1742</v>
      </c>
      <c r="E259" s="4">
        <v>-3.5761053185999998</v>
      </c>
      <c r="F259" s="21">
        <v>-1.3538594174</v>
      </c>
      <c r="G259" s="4" t="s">
        <v>1743</v>
      </c>
      <c r="H259" s="4" t="s">
        <v>1739</v>
      </c>
      <c r="I259" s="4" t="s">
        <v>1740</v>
      </c>
    </row>
    <row r="260" spans="1:9" x14ac:dyDescent="0.45">
      <c r="A260" s="4" t="s">
        <v>1738</v>
      </c>
      <c r="B260" s="4" t="s">
        <v>570</v>
      </c>
      <c r="C260" s="4" t="s">
        <v>1744</v>
      </c>
      <c r="D260" s="4" t="s">
        <v>1745</v>
      </c>
      <c r="E260" s="4">
        <v>-3.5445956423</v>
      </c>
      <c r="F260" s="21">
        <v>-1.330084348</v>
      </c>
      <c r="G260" s="4" t="s">
        <v>1746</v>
      </c>
      <c r="H260" s="4" t="s">
        <v>1747</v>
      </c>
      <c r="I260" s="4" t="s">
        <v>1748</v>
      </c>
    </row>
    <row r="261" spans="1:9" x14ac:dyDescent="0.45">
      <c r="A261" s="4" t="s">
        <v>1738</v>
      </c>
      <c r="B261" s="4" t="s">
        <v>570</v>
      </c>
      <c r="C261" s="4" t="s">
        <v>1749</v>
      </c>
      <c r="D261" s="4" t="s">
        <v>1750</v>
      </c>
      <c r="E261" s="4">
        <v>-3.1259329861</v>
      </c>
      <c r="F261" s="21">
        <v>-1.1346792138999999</v>
      </c>
      <c r="G261" s="4" t="s">
        <v>1751</v>
      </c>
      <c r="H261" s="4" t="s">
        <v>1752</v>
      </c>
      <c r="I261" s="4" t="s">
        <v>1753</v>
      </c>
    </row>
    <row r="262" spans="1:9" x14ac:dyDescent="0.45">
      <c r="A262" s="4" t="s">
        <v>1738</v>
      </c>
      <c r="B262" s="4" t="s">
        <v>570</v>
      </c>
      <c r="C262" s="4" t="s">
        <v>1754</v>
      </c>
      <c r="D262" s="4" t="s">
        <v>1755</v>
      </c>
      <c r="E262" s="4">
        <v>-2.6150459492000002</v>
      </c>
      <c r="F262" s="21">
        <v>-0.85264148529999995</v>
      </c>
      <c r="G262" s="4" t="s">
        <v>1756</v>
      </c>
      <c r="H262" s="4" t="s">
        <v>1757</v>
      </c>
      <c r="I262" s="4" t="s">
        <v>1758</v>
      </c>
    </row>
    <row r="263" spans="1:9" x14ac:dyDescent="0.45">
      <c r="A263" s="4" t="s">
        <v>1759</v>
      </c>
      <c r="B263" s="4" t="s">
        <v>570</v>
      </c>
      <c r="C263" s="4" t="s">
        <v>1760</v>
      </c>
      <c r="D263" s="4" t="s">
        <v>1761</v>
      </c>
      <c r="E263" s="4">
        <v>-4.2094515262999996</v>
      </c>
      <c r="F263" s="21">
        <v>-1.7130477758</v>
      </c>
      <c r="G263" s="4" t="s">
        <v>1762</v>
      </c>
      <c r="H263" s="4" t="s">
        <v>1763</v>
      </c>
      <c r="I263" s="4" t="s">
        <v>1764</v>
      </c>
    </row>
    <row r="264" spans="1:9" x14ac:dyDescent="0.45">
      <c r="A264" s="4" t="s">
        <v>1765</v>
      </c>
      <c r="B264" s="4" t="s">
        <v>570</v>
      </c>
      <c r="C264" s="4" t="s">
        <v>1760</v>
      </c>
      <c r="D264" s="4" t="s">
        <v>1761</v>
      </c>
      <c r="E264" s="4">
        <v>-4.2094515262999996</v>
      </c>
      <c r="F264" s="21">
        <v>-1.7130477758</v>
      </c>
      <c r="G264" s="4" t="s">
        <v>1762</v>
      </c>
      <c r="H264" s="4" t="s">
        <v>1766</v>
      </c>
      <c r="I264" s="4" t="s">
        <v>1767</v>
      </c>
    </row>
    <row r="265" spans="1:9" x14ac:dyDescent="0.45">
      <c r="A265" s="4" t="s">
        <v>1765</v>
      </c>
      <c r="B265" s="4" t="s">
        <v>570</v>
      </c>
      <c r="C265" s="4" t="s">
        <v>1768</v>
      </c>
      <c r="D265" s="4" t="s">
        <v>1769</v>
      </c>
      <c r="E265" s="4">
        <v>-3.2829316922</v>
      </c>
      <c r="F265" s="21">
        <v>-1.2100063136000001</v>
      </c>
      <c r="G265" s="4" t="s">
        <v>1770</v>
      </c>
      <c r="H265" s="4" t="s">
        <v>1771</v>
      </c>
      <c r="I265" s="4" t="s">
        <v>1772</v>
      </c>
    </row>
    <row r="266" spans="1:9" x14ac:dyDescent="0.45">
      <c r="A266" s="4" t="s">
        <v>1765</v>
      </c>
      <c r="B266" s="4" t="s">
        <v>570</v>
      </c>
      <c r="C266" s="4" t="s">
        <v>1773</v>
      </c>
      <c r="D266" s="4" t="s">
        <v>1774</v>
      </c>
      <c r="E266" s="4">
        <v>-3.2193165933999999</v>
      </c>
      <c r="F266" s="21">
        <v>-1.1747781597</v>
      </c>
      <c r="G266" s="4" t="s">
        <v>1775</v>
      </c>
      <c r="H266" s="4" t="s">
        <v>1776</v>
      </c>
      <c r="I266" s="4" t="s">
        <v>1777</v>
      </c>
    </row>
    <row r="267" spans="1:9" x14ac:dyDescent="0.45">
      <c r="A267" s="4" t="s">
        <v>1765</v>
      </c>
      <c r="B267" s="4" t="s">
        <v>570</v>
      </c>
      <c r="C267" s="4" t="s">
        <v>1778</v>
      </c>
      <c r="D267" s="4" t="s">
        <v>1779</v>
      </c>
      <c r="E267" s="4">
        <v>-3.0491219740000002</v>
      </c>
      <c r="F267" s="21">
        <v>-1.0867443295999999</v>
      </c>
      <c r="G267" s="4" t="s">
        <v>1780</v>
      </c>
      <c r="H267" s="4" t="s">
        <v>1781</v>
      </c>
      <c r="I267" s="4" t="s">
        <v>1782</v>
      </c>
    </row>
    <row r="268" spans="1:9" x14ac:dyDescent="0.45">
      <c r="A268" s="4" t="s">
        <v>1765</v>
      </c>
      <c r="B268" s="4" t="s">
        <v>570</v>
      </c>
      <c r="C268" s="4" t="s">
        <v>1783</v>
      </c>
      <c r="D268" s="4" t="s">
        <v>1784</v>
      </c>
      <c r="E268" s="4">
        <v>-2.8295761456999999</v>
      </c>
      <c r="F268" s="21">
        <v>-0.96053825189999997</v>
      </c>
      <c r="G268" s="4" t="s">
        <v>1785</v>
      </c>
      <c r="H268" s="4" t="s">
        <v>1776</v>
      </c>
      <c r="I268" s="4" t="s">
        <v>1777</v>
      </c>
    </row>
    <row r="269" spans="1:9" x14ac:dyDescent="0.45">
      <c r="A269" s="4" t="s">
        <v>1765</v>
      </c>
      <c r="B269" s="4" t="s">
        <v>570</v>
      </c>
      <c r="C269" s="4" t="s">
        <v>1786</v>
      </c>
      <c r="D269" s="4" t="s">
        <v>1787</v>
      </c>
      <c r="E269" s="4">
        <v>-2.5837718628999999</v>
      </c>
      <c r="F269" s="21">
        <v>-0.83710442799999996</v>
      </c>
      <c r="G269" s="4" t="s">
        <v>1788</v>
      </c>
      <c r="H269" s="4" t="s">
        <v>1781</v>
      </c>
      <c r="I269" s="4" t="s">
        <v>1782</v>
      </c>
    </row>
    <row r="270" spans="1:9" x14ac:dyDescent="0.45">
      <c r="A270" s="4" t="s">
        <v>1765</v>
      </c>
      <c r="B270" s="4" t="s">
        <v>570</v>
      </c>
      <c r="C270" s="4" t="s">
        <v>1789</v>
      </c>
      <c r="D270" s="4" t="s">
        <v>1790</v>
      </c>
      <c r="E270" s="4">
        <v>-2.4468629268000002</v>
      </c>
      <c r="F270" s="21">
        <v>-0.74703350950000003</v>
      </c>
      <c r="G270" s="4" t="s">
        <v>1791</v>
      </c>
      <c r="H270" s="4" t="s">
        <v>1792</v>
      </c>
      <c r="I270" s="4" t="s">
        <v>1793</v>
      </c>
    </row>
    <row r="271" spans="1:9" x14ac:dyDescent="0.45">
      <c r="A271" s="4" t="s">
        <v>1765</v>
      </c>
      <c r="B271" s="4" t="s">
        <v>570</v>
      </c>
      <c r="C271" s="4" t="s">
        <v>1794</v>
      </c>
      <c r="D271" s="4" t="s">
        <v>1795</v>
      </c>
      <c r="E271" s="4">
        <v>-2.4381402291000001</v>
      </c>
      <c r="F271" s="21">
        <v>-0.74196348629999997</v>
      </c>
      <c r="G271" s="4" t="s">
        <v>1796</v>
      </c>
      <c r="H271" s="4" t="s">
        <v>1792</v>
      </c>
      <c r="I271" s="4" t="s">
        <v>1793</v>
      </c>
    </row>
    <row r="272" spans="1:9" x14ac:dyDescent="0.45">
      <c r="A272" s="4" t="s">
        <v>1797</v>
      </c>
      <c r="B272" s="4" t="s">
        <v>570</v>
      </c>
      <c r="C272" s="4" t="s">
        <v>1798</v>
      </c>
      <c r="D272" s="4" t="s">
        <v>1799</v>
      </c>
      <c r="E272" s="4">
        <v>-4.1131131868999997</v>
      </c>
      <c r="F272" s="21">
        <v>-1.6384406986</v>
      </c>
      <c r="G272" s="4" t="s">
        <v>1800</v>
      </c>
      <c r="H272" s="4" t="s">
        <v>1801</v>
      </c>
      <c r="I272" s="4" t="s">
        <v>1802</v>
      </c>
    </row>
    <row r="273" spans="1:9" x14ac:dyDescent="0.45">
      <c r="A273" s="4" t="s">
        <v>1803</v>
      </c>
      <c r="B273" s="4" t="s">
        <v>570</v>
      </c>
      <c r="C273" s="4" t="s">
        <v>1798</v>
      </c>
      <c r="D273" s="4" t="s">
        <v>1799</v>
      </c>
      <c r="E273" s="4">
        <v>-4.1131131868999997</v>
      </c>
      <c r="F273" s="21">
        <v>-1.6384406986</v>
      </c>
      <c r="G273" s="4" t="s">
        <v>1800</v>
      </c>
      <c r="H273" s="4" t="s">
        <v>1804</v>
      </c>
      <c r="I273" s="4" t="s">
        <v>1805</v>
      </c>
    </row>
    <row r="274" spans="1:9" x14ac:dyDescent="0.45">
      <c r="A274" s="4" t="s">
        <v>1803</v>
      </c>
      <c r="B274" s="4" t="s">
        <v>570</v>
      </c>
      <c r="C274" s="4" t="s">
        <v>1806</v>
      </c>
      <c r="D274" s="4" t="s">
        <v>1807</v>
      </c>
      <c r="E274" s="4">
        <v>-3.7809329991</v>
      </c>
      <c r="F274" s="21">
        <v>-1.4663728366</v>
      </c>
      <c r="G274" s="4" t="s">
        <v>1808</v>
      </c>
      <c r="H274" s="4" t="s">
        <v>1809</v>
      </c>
      <c r="I274" s="4" t="s">
        <v>1810</v>
      </c>
    </row>
    <row r="275" spans="1:9" x14ac:dyDescent="0.45">
      <c r="A275" s="4" t="s">
        <v>1803</v>
      </c>
      <c r="B275" s="4" t="s">
        <v>570</v>
      </c>
      <c r="C275" s="4" t="s">
        <v>1811</v>
      </c>
      <c r="D275" s="4" t="s">
        <v>1812</v>
      </c>
      <c r="E275" s="4">
        <v>-3.3359042161999999</v>
      </c>
      <c r="F275" s="21">
        <v>-1.2195567108000001</v>
      </c>
      <c r="G275" s="4" t="s">
        <v>1813</v>
      </c>
      <c r="H275" s="4" t="s">
        <v>1814</v>
      </c>
      <c r="I275" s="4" t="s">
        <v>1815</v>
      </c>
    </row>
    <row r="276" spans="1:9" x14ac:dyDescent="0.45">
      <c r="A276" s="4" t="s">
        <v>1803</v>
      </c>
      <c r="B276" s="4" t="s">
        <v>570</v>
      </c>
      <c r="C276" s="4" t="s">
        <v>1816</v>
      </c>
      <c r="D276" s="4" t="s">
        <v>1817</v>
      </c>
      <c r="E276" s="4">
        <v>-3.3111354843999998</v>
      </c>
      <c r="F276" s="21">
        <v>-1.2126717426</v>
      </c>
      <c r="G276" s="4" t="s">
        <v>1818</v>
      </c>
      <c r="H276" s="4" t="s">
        <v>1819</v>
      </c>
      <c r="I276" s="4" t="s">
        <v>1820</v>
      </c>
    </row>
    <row r="277" spans="1:9" x14ac:dyDescent="0.45">
      <c r="A277" s="4" t="s">
        <v>1803</v>
      </c>
      <c r="B277" s="4" t="s">
        <v>570</v>
      </c>
      <c r="C277" s="4" t="s">
        <v>1821</v>
      </c>
      <c r="D277" s="4" t="s">
        <v>1822</v>
      </c>
      <c r="E277" s="4">
        <v>-3.1777649791</v>
      </c>
      <c r="F277" s="21">
        <v>-1.1627971076000001</v>
      </c>
      <c r="G277" s="4" t="s">
        <v>1823</v>
      </c>
      <c r="H277" s="4" t="s">
        <v>1824</v>
      </c>
      <c r="I277" s="4" t="s">
        <v>1825</v>
      </c>
    </row>
    <row r="278" spans="1:9" x14ac:dyDescent="0.45">
      <c r="A278" s="4" t="s">
        <v>1803</v>
      </c>
      <c r="B278" s="4" t="s">
        <v>570</v>
      </c>
      <c r="C278" s="4" t="s">
        <v>1826</v>
      </c>
      <c r="D278" s="4" t="s">
        <v>1827</v>
      </c>
      <c r="E278" s="4">
        <v>-2.8979129921000002</v>
      </c>
      <c r="F278" s="21">
        <v>-1.0056437996000001</v>
      </c>
      <c r="G278" s="4" t="s">
        <v>1007</v>
      </c>
      <c r="H278" s="4" t="s">
        <v>1824</v>
      </c>
      <c r="I278" s="4" t="s">
        <v>1825</v>
      </c>
    </row>
    <row r="279" spans="1:9" x14ac:dyDescent="0.45">
      <c r="A279" s="4" t="s">
        <v>1803</v>
      </c>
      <c r="B279" s="4" t="s">
        <v>570</v>
      </c>
      <c r="C279" s="4" t="s">
        <v>1828</v>
      </c>
      <c r="D279" s="4" t="s">
        <v>1829</v>
      </c>
      <c r="E279" s="4">
        <v>-2.779640063</v>
      </c>
      <c r="F279" s="21">
        <v>-0.93257117119999999</v>
      </c>
      <c r="G279" s="4" t="s">
        <v>1830</v>
      </c>
      <c r="H279" s="4" t="s">
        <v>1831</v>
      </c>
      <c r="I279" s="4" t="s">
        <v>1832</v>
      </c>
    </row>
    <row r="280" spans="1:9" x14ac:dyDescent="0.45">
      <c r="A280" s="4" t="s">
        <v>1803</v>
      </c>
      <c r="B280" s="4" t="s">
        <v>570</v>
      </c>
      <c r="C280" s="4" t="s">
        <v>1833</v>
      </c>
      <c r="D280" s="4" t="s">
        <v>1834</v>
      </c>
      <c r="E280" s="4">
        <v>-2.779640063</v>
      </c>
      <c r="F280" s="21">
        <v>-0.93257117119999999</v>
      </c>
      <c r="G280" s="4" t="s">
        <v>1830</v>
      </c>
      <c r="H280" s="4" t="s">
        <v>1835</v>
      </c>
      <c r="I280" s="4" t="s">
        <v>1836</v>
      </c>
    </row>
    <row r="281" spans="1:9" x14ac:dyDescent="0.45">
      <c r="A281" s="4" t="s">
        <v>1803</v>
      </c>
      <c r="B281" s="4" t="s">
        <v>570</v>
      </c>
      <c r="C281" s="4" t="s">
        <v>1837</v>
      </c>
      <c r="D281" s="4" t="s">
        <v>1838</v>
      </c>
      <c r="E281" s="4">
        <v>-2.779640063</v>
      </c>
      <c r="F281" s="21">
        <v>-0.93257117119999999</v>
      </c>
      <c r="G281" s="4" t="s">
        <v>1830</v>
      </c>
      <c r="H281" s="4" t="s">
        <v>1809</v>
      </c>
      <c r="I281" s="4" t="s">
        <v>1810</v>
      </c>
    </row>
    <row r="282" spans="1:9" x14ac:dyDescent="0.45">
      <c r="A282" s="4" t="s">
        <v>1803</v>
      </c>
      <c r="B282" s="4" t="s">
        <v>570</v>
      </c>
      <c r="C282" s="4" t="s">
        <v>1839</v>
      </c>
      <c r="D282" s="4" t="s">
        <v>1840</v>
      </c>
      <c r="E282" s="4">
        <v>-2.4555107608000002</v>
      </c>
      <c r="F282" s="21">
        <v>-0.75149869979999995</v>
      </c>
      <c r="G282" s="4" t="s">
        <v>1607</v>
      </c>
      <c r="H282" s="4" t="s">
        <v>1841</v>
      </c>
      <c r="I282" s="4" t="s">
        <v>1842</v>
      </c>
    </row>
    <row r="283" spans="1:9" x14ac:dyDescent="0.45">
      <c r="A283" s="4" t="s">
        <v>1803</v>
      </c>
      <c r="B283" s="4" t="s">
        <v>570</v>
      </c>
      <c r="C283" s="4" t="s">
        <v>1843</v>
      </c>
      <c r="D283" s="4" t="s">
        <v>1844</v>
      </c>
      <c r="E283" s="4">
        <v>-2.3227765824</v>
      </c>
      <c r="F283" s="21">
        <v>-0.67022825460000002</v>
      </c>
      <c r="G283" s="4" t="s">
        <v>1845</v>
      </c>
      <c r="H283" s="4" t="s">
        <v>1846</v>
      </c>
      <c r="I283" s="4" t="s">
        <v>1847</v>
      </c>
    </row>
    <row r="284" spans="1:9" x14ac:dyDescent="0.45">
      <c r="A284" s="4" t="s">
        <v>1803</v>
      </c>
      <c r="B284" s="4" t="s">
        <v>570</v>
      </c>
      <c r="C284" s="4" t="s">
        <v>1848</v>
      </c>
      <c r="D284" s="4" t="s">
        <v>1849</v>
      </c>
      <c r="E284" s="4">
        <v>-2.1592532672</v>
      </c>
      <c r="F284" s="21">
        <v>-0.56702388500000001</v>
      </c>
      <c r="G284" s="4" t="s">
        <v>1850</v>
      </c>
      <c r="H284" s="4" t="s">
        <v>1819</v>
      </c>
      <c r="I284" s="4" t="s">
        <v>1820</v>
      </c>
    </row>
    <row r="285" spans="1:9" x14ac:dyDescent="0.45">
      <c r="A285" s="4" t="s">
        <v>1803</v>
      </c>
      <c r="B285" s="4" t="s">
        <v>570</v>
      </c>
      <c r="C285" s="4" t="s">
        <v>1851</v>
      </c>
      <c r="D285" s="4" t="s">
        <v>1852</v>
      </c>
      <c r="E285" s="4">
        <v>-2.1182283610999999</v>
      </c>
      <c r="F285" s="21">
        <v>-0.54194793689999998</v>
      </c>
      <c r="G285" s="4" t="s">
        <v>1240</v>
      </c>
      <c r="H285" s="4" t="s">
        <v>1824</v>
      </c>
      <c r="I285" s="4" t="s">
        <v>1825</v>
      </c>
    </row>
    <row r="286" spans="1:9" x14ac:dyDescent="0.45">
      <c r="A286" s="2" t="s">
        <v>1803</v>
      </c>
      <c r="B286" s="2" t="s">
        <v>570</v>
      </c>
      <c r="C286" s="2" t="s">
        <v>1853</v>
      </c>
      <c r="D286" s="2" t="s">
        <v>1854</v>
      </c>
      <c r="E286" s="2">
        <v>-2.0008080788</v>
      </c>
      <c r="F286" s="22">
        <v>-0.47101531499999999</v>
      </c>
      <c r="G286" s="2" t="s">
        <v>1855</v>
      </c>
      <c r="H286" s="2" t="s">
        <v>1856</v>
      </c>
      <c r="I286" s="2" t="s">
        <v>1857</v>
      </c>
    </row>
  </sheetData>
  <mergeCells count="1">
    <mergeCell ref="A1:I1"/>
  </mergeCells>
  <phoneticPr fontId="2" type="noConversion"/>
  <conditionalFormatting sqref="C3:C286">
    <cfRule type="expression" dxfId="2" priority="1">
      <formula>1=1</formula>
    </cfRule>
  </conditionalFormatting>
  <conditionalFormatting sqref="A3:A285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2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1T13:46:23Z</dcterms:modified>
</cp:coreProperties>
</file>